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tas\Artigos\Finalizados\FPS_Oceanian interstocks\tabelasfinaisie1eie2_materialsuplementar_fig5\"/>
    </mc:Choice>
  </mc:AlternateContent>
  <xr:revisionPtr revIDLastSave="0" documentId="13_ncr:1_{10BE693D-64A4-46CD-8072-776A1326B1A5}" xr6:coauthVersionLast="47" xr6:coauthVersionMax="47" xr10:uidLastSave="{00000000-0000-0000-0000-000000000000}"/>
  <bookViews>
    <workbookView xWindow="-108" yWindow="-108" windowWidth="23256" windowHeight="12456" xr2:uid="{50A7D164-0F3D-4926-A93B-6BA08FB70894}"/>
  </bookViews>
  <sheets>
    <sheet name="IE1" sheetId="2" r:id="rId1"/>
    <sheet name="IE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155" i="1" l="1"/>
  <c r="BN32" i="2"/>
  <c r="BE43" i="2"/>
  <c r="AZ109" i="1"/>
  <c r="AZ106" i="1"/>
  <c r="AZ57" i="1"/>
  <c r="AZ40" i="1"/>
  <c r="AZ7" i="1"/>
  <c r="BU133" i="2"/>
  <c r="BU130" i="2"/>
  <c r="AY155" i="1"/>
  <c r="AY60" i="1"/>
  <c r="AY57" i="1"/>
  <c r="AY40" i="1"/>
  <c r="BS129" i="2"/>
  <c r="BS124" i="2"/>
  <c r="AD151" i="1" l="1"/>
  <c r="AD153" i="1"/>
  <c r="AD152" i="1"/>
  <c r="P119" i="1"/>
  <c r="P121" i="1"/>
  <c r="P120" i="1"/>
  <c r="AZ155" i="1"/>
  <c r="AZ110" i="1"/>
  <c r="AZ111" i="1" s="1"/>
  <c r="AZ107" i="1"/>
  <c r="AZ108" i="1" s="1"/>
  <c r="AZ8" i="1"/>
  <c r="AZ9" i="1" s="1"/>
  <c r="BU99" i="2"/>
  <c r="BU100" i="2" s="1"/>
  <c r="BU98" i="2"/>
  <c r="AO155" i="1"/>
  <c r="AP83" i="1"/>
  <c r="AN57" i="1"/>
  <c r="BF72" i="2"/>
  <c r="AU7" i="1"/>
  <c r="AC156" i="1"/>
  <c r="AC157" i="1" s="1"/>
  <c r="AC155" i="1"/>
  <c r="AZ83" i="1"/>
  <c r="AN133" i="1"/>
  <c r="AN134" i="1" s="1"/>
  <c r="AN132" i="1"/>
  <c r="BU131" i="2"/>
  <c r="BU132" i="2" s="1"/>
  <c r="G97" i="2"/>
  <c r="H97" i="2"/>
  <c r="K97" i="2"/>
  <c r="L97" i="2"/>
  <c r="O97" i="2"/>
  <c r="P97" i="2"/>
  <c r="S97" i="2"/>
  <c r="T97" i="2"/>
  <c r="W97" i="2"/>
  <c r="X97" i="2"/>
  <c r="AA97" i="2"/>
  <c r="AB97" i="2"/>
  <c r="AE97" i="2"/>
  <c r="AF97" i="2"/>
  <c r="AI97" i="2"/>
  <c r="AJ97" i="2"/>
  <c r="AM97" i="2"/>
  <c r="AN97" i="2"/>
  <c r="AQ97" i="2"/>
  <c r="AR97" i="2"/>
  <c r="AU97" i="2"/>
  <c r="AV97" i="2"/>
  <c r="BC97" i="2"/>
  <c r="BD97" i="2"/>
  <c r="BH97" i="2"/>
  <c r="BJ97" i="2"/>
  <c r="BK97" i="2"/>
  <c r="BO97" i="2"/>
  <c r="BS97" i="2"/>
  <c r="BB73" i="2"/>
  <c r="BB74" i="2" s="1"/>
  <c r="BB72" i="2"/>
  <c r="AP73" i="2"/>
  <c r="AP74" i="2" s="1"/>
  <c r="AP72" i="2"/>
  <c r="AL73" i="2"/>
  <c r="AL74" i="2" s="1"/>
  <c r="AL72" i="2"/>
  <c r="AH73" i="2"/>
  <c r="AH74" i="2" s="1"/>
  <c r="AH72" i="2"/>
  <c r="AD73" i="2"/>
  <c r="AD74" i="2" s="1"/>
  <c r="AD72" i="2"/>
  <c r="V72" i="2"/>
  <c r="V73" i="2"/>
  <c r="V74" i="2" s="1"/>
  <c r="N73" i="2"/>
  <c r="N74" i="2" s="1"/>
  <c r="N72" i="2"/>
  <c r="J73" i="2"/>
  <c r="J74" i="2" s="1"/>
  <c r="J72" i="2"/>
  <c r="BC67" i="2"/>
  <c r="BC62" i="2"/>
  <c r="AR67" i="2"/>
  <c r="AQ67" i="2"/>
  <c r="AR62" i="2"/>
  <c r="AQ62" i="2"/>
  <c r="AJ67" i="2"/>
  <c r="AI67" i="2"/>
  <c r="AJ62" i="2"/>
  <c r="AI62" i="2"/>
  <c r="AB67" i="2"/>
  <c r="AA67" i="2"/>
  <c r="AB62" i="2"/>
  <c r="AA62" i="2"/>
  <c r="P67" i="2"/>
  <c r="O67" i="2"/>
  <c r="P62" i="2"/>
  <c r="O62" i="2"/>
  <c r="AN67" i="2"/>
  <c r="AM67" i="2"/>
  <c r="AM62" i="2"/>
  <c r="AN62" i="2"/>
  <c r="AF67" i="2"/>
  <c r="AE67" i="2"/>
  <c r="AE62" i="2"/>
  <c r="AF62" i="2"/>
  <c r="X67" i="2"/>
  <c r="W67" i="2"/>
  <c r="W62" i="2"/>
  <c r="X62" i="2"/>
  <c r="S67" i="2"/>
  <c r="T67" i="2"/>
  <c r="T62" i="2"/>
  <c r="S62" i="2"/>
  <c r="L67" i="2"/>
  <c r="K67" i="2"/>
  <c r="L62" i="2"/>
  <c r="K62" i="2"/>
  <c r="H67" i="2"/>
  <c r="P68" i="2"/>
  <c r="L68" i="2"/>
  <c r="P71" i="2"/>
  <c r="P70" i="2"/>
  <c r="P69" i="2"/>
  <c r="P66" i="2"/>
  <c r="P65" i="2"/>
  <c r="P63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L71" i="2"/>
  <c r="L70" i="2"/>
  <c r="L69" i="2"/>
  <c r="L66" i="2"/>
  <c r="L65" i="2"/>
  <c r="L64" i="2"/>
  <c r="L63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G67" i="2"/>
  <c r="H62" i="2"/>
  <c r="G62" i="2"/>
  <c r="BU134" i="2" l="1"/>
  <c r="BU135" i="2" s="1"/>
  <c r="BT130" i="2"/>
  <c r="BU81" i="2"/>
  <c r="BU32" i="2"/>
  <c r="AO123" i="1"/>
  <c r="AP123" i="1"/>
  <c r="AR123" i="1"/>
  <c r="AU123" i="1"/>
  <c r="AV123" i="1"/>
  <c r="AW123" i="1"/>
  <c r="AY123" i="1"/>
  <c r="AZ123" i="1"/>
  <c r="AO124" i="1"/>
  <c r="AO125" i="1" s="1"/>
  <c r="AP124" i="1"/>
  <c r="AP125" i="1" s="1"/>
  <c r="AR124" i="1"/>
  <c r="AR125" i="1" s="1"/>
  <c r="AU124" i="1"/>
  <c r="AU125" i="1" s="1"/>
  <c r="AV124" i="1"/>
  <c r="AV125" i="1" s="1"/>
  <c r="AW124" i="1"/>
  <c r="AW125" i="1" s="1"/>
  <c r="AY124" i="1"/>
  <c r="AY125" i="1" s="1"/>
  <c r="AZ124" i="1"/>
  <c r="AZ125" i="1" s="1"/>
  <c r="AN123" i="1"/>
  <c r="AO115" i="1"/>
  <c r="AP115" i="1"/>
  <c r="AR115" i="1"/>
  <c r="AU115" i="1"/>
  <c r="AV115" i="1"/>
  <c r="AW115" i="1"/>
  <c r="AY115" i="1"/>
  <c r="AZ115" i="1"/>
  <c r="AO116" i="1"/>
  <c r="AO117" i="1" s="1"/>
  <c r="AP116" i="1"/>
  <c r="AP117" i="1" s="1"/>
  <c r="AR116" i="1"/>
  <c r="AR117" i="1" s="1"/>
  <c r="AU116" i="1"/>
  <c r="AU117" i="1" s="1"/>
  <c r="AV116" i="1"/>
  <c r="AV117" i="1" s="1"/>
  <c r="AW116" i="1"/>
  <c r="AW117" i="1" s="1"/>
  <c r="AY116" i="1"/>
  <c r="AY117" i="1" s="1"/>
  <c r="AZ116" i="1"/>
  <c r="AZ117" i="1" s="1"/>
  <c r="AN116" i="1"/>
  <c r="AN117" i="1" s="1"/>
  <c r="AN115" i="1"/>
  <c r="AO106" i="1"/>
  <c r="AP106" i="1"/>
  <c r="AR106" i="1"/>
  <c r="AU106" i="1"/>
  <c r="AV106" i="1"/>
  <c r="AW106" i="1"/>
  <c r="AY106" i="1"/>
  <c r="AO107" i="1"/>
  <c r="AO108" i="1" s="1"/>
  <c r="AP107" i="1"/>
  <c r="AP108" i="1" s="1"/>
  <c r="AR107" i="1"/>
  <c r="AR108" i="1" s="1"/>
  <c r="AU107" i="1"/>
  <c r="AU108" i="1" s="1"/>
  <c r="AV107" i="1"/>
  <c r="AV108" i="1" s="1"/>
  <c r="AW107" i="1"/>
  <c r="AW108" i="1" s="1"/>
  <c r="AY107" i="1"/>
  <c r="AY108" i="1" s="1"/>
  <c r="AN106" i="1"/>
  <c r="AO90" i="1"/>
  <c r="AP90" i="1"/>
  <c r="AR90" i="1"/>
  <c r="AU90" i="1"/>
  <c r="AV90" i="1"/>
  <c r="AW90" i="1"/>
  <c r="AY90" i="1"/>
  <c r="AZ90" i="1"/>
  <c r="AO91" i="1"/>
  <c r="AO92" i="1" s="1"/>
  <c r="AP91" i="1"/>
  <c r="AP92" i="1" s="1"/>
  <c r="AR91" i="1"/>
  <c r="AR92" i="1" s="1"/>
  <c r="AU91" i="1"/>
  <c r="AU92" i="1" s="1"/>
  <c r="AV91" i="1"/>
  <c r="AV92" i="1" s="1"/>
  <c r="AW91" i="1"/>
  <c r="AW92" i="1" s="1"/>
  <c r="AY91" i="1"/>
  <c r="AY92" i="1" s="1"/>
  <c r="AZ91" i="1"/>
  <c r="AZ92" i="1" s="1"/>
  <c r="AN90" i="1"/>
  <c r="AO83" i="1"/>
  <c r="AR83" i="1"/>
  <c r="AU83" i="1"/>
  <c r="AV83" i="1"/>
  <c r="AW83" i="1"/>
  <c r="AY83" i="1"/>
  <c r="AO84" i="1"/>
  <c r="AO85" i="1" s="1"/>
  <c r="AP84" i="1"/>
  <c r="AP85" i="1" s="1"/>
  <c r="AR84" i="1"/>
  <c r="AR85" i="1" s="1"/>
  <c r="AU84" i="1"/>
  <c r="AU85" i="1" s="1"/>
  <c r="AV84" i="1"/>
  <c r="AV85" i="1" s="1"/>
  <c r="AW84" i="1"/>
  <c r="AW85" i="1" s="1"/>
  <c r="AY84" i="1"/>
  <c r="AY85" i="1" s="1"/>
  <c r="AZ84" i="1"/>
  <c r="AZ85" i="1" s="1"/>
  <c r="AN84" i="1"/>
  <c r="AN85" i="1" s="1"/>
  <c r="AN83" i="1"/>
  <c r="AN68" i="1" l="1"/>
  <c r="AO57" i="1"/>
  <c r="AP57" i="1"/>
  <c r="AR57" i="1"/>
  <c r="AU57" i="1"/>
  <c r="AV57" i="1"/>
  <c r="AW57" i="1"/>
  <c r="AO58" i="1"/>
  <c r="AO59" i="1" s="1"/>
  <c r="AP58" i="1"/>
  <c r="AP59" i="1" s="1"/>
  <c r="AR58" i="1"/>
  <c r="AR59" i="1" s="1"/>
  <c r="AU58" i="1"/>
  <c r="AU59" i="1" s="1"/>
  <c r="AV58" i="1"/>
  <c r="AV59" i="1" s="1"/>
  <c r="AW58" i="1"/>
  <c r="AW59" i="1" s="1"/>
  <c r="AY58" i="1"/>
  <c r="AY59" i="1" s="1"/>
  <c r="AZ58" i="1"/>
  <c r="AZ59" i="1" s="1"/>
  <c r="AO60" i="1"/>
  <c r="AP60" i="1"/>
  <c r="AR60" i="1"/>
  <c r="AU60" i="1"/>
  <c r="AV60" i="1"/>
  <c r="AW60" i="1"/>
  <c r="AZ60" i="1"/>
  <c r="AO61" i="1"/>
  <c r="AO62" i="1" s="1"/>
  <c r="AP61" i="1"/>
  <c r="AP62" i="1" s="1"/>
  <c r="AR61" i="1"/>
  <c r="AR62" i="1" s="1"/>
  <c r="AU61" i="1"/>
  <c r="AU62" i="1" s="1"/>
  <c r="AV61" i="1"/>
  <c r="AV62" i="1" s="1"/>
  <c r="AW61" i="1"/>
  <c r="AW62" i="1" s="1"/>
  <c r="AY61" i="1"/>
  <c r="AY62" i="1" s="1"/>
  <c r="AZ61" i="1"/>
  <c r="AZ62" i="1" s="1"/>
  <c r="AN61" i="1"/>
  <c r="AN62" i="1" s="1"/>
  <c r="AN60" i="1"/>
  <c r="AN58" i="1"/>
  <c r="AN59" i="1" s="1"/>
  <c r="AO43" i="1"/>
  <c r="AP43" i="1"/>
  <c r="AR43" i="1"/>
  <c r="AU43" i="1"/>
  <c r="AV43" i="1"/>
  <c r="AW43" i="1"/>
  <c r="AY43" i="1"/>
  <c r="AZ43" i="1"/>
  <c r="AO44" i="1"/>
  <c r="AO45" i="1" s="1"/>
  <c r="AP44" i="1"/>
  <c r="AP45" i="1" s="1"/>
  <c r="AR44" i="1"/>
  <c r="AR45" i="1" s="1"/>
  <c r="AU44" i="1"/>
  <c r="AU45" i="1" s="1"/>
  <c r="AV44" i="1"/>
  <c r="AV45" i="1" s="1"/>
  <c r="AW44" i="1"/>
  <c r="AW45" i="1" s="1"/>
  <c r="AY44" i="1"/>
  <c r="AY45" i="1" s="1"/>
  <c r="AZ44" i="1"/>
  <c r="AZ45" i="1" s="1"/>
  <c r="AN44" i="1"/>
  <c r="AN45" i="1" s="1"/>
  <c r="AN43" i="1"/>
  <c r="AO40" i="1"/>
  <c r="AP40" i="1"/>
  <c r="AR40" i="1"/>
  <c r="AU40" i="1"/>
  <c r="AV40" i="1"/>
  <c r="AW40" i="1"/>
  <c r="AO41" i="1"/>
  <c r="AO42" i="1" s="1"/>
  <c r="AP41" i="1"/>
  <c r="AP42" i="1" s="1"/>
  <c r="AR41" i="1"/>
  <c r="AR42" i="1" s="1"/>
  <c r="AU41" i="1"/>
  <c r="AU42" i="1" s="1"/>
  <c r="AV41" i="1"/>
  <c r="AV42" i="1" s="1"/>
  <c r="AW41" i="1"/>
  <c r="AW42" i="1" s="1"/>
  <c r="AY41" i="1"/>
  <c r="AY42" i="1" s="1"/>
  <c r="AZ41" i="1"/>
  <c r="AZ42" i="1" s="1"/>
  <c r="AN41" i="1"/>
  <c r="AN42" i="1" s="1"/>
  <c r="AN40" i="1"/>
  <c r="AN31" i="1"/>
  <c r="AO25" i="1"/>
  <c r="AP25" i="1"/>
  <c r="AR25" i="1"/>
  <c r="AU25" i="1"/>
  <c r="AV25" i="1"/>
  <c r="AW25" i="1"/>
  <c r="AY25" i="1"/>
  <c r="AZ25" i="1"/>
  <c r="AO26" i="1"/>
  <c r="AO27" i="1" s="1"/>
  <c r="AP26" i="1"/>
  <c r="AP27" i="1" s="1"/>
  <c r="AR26" i="1"/>
  <c r="AR27" i="1" s="1"/>
  <c r="AU26" i="1"/>
  <c r="AU27" i="1" s="1"/>
  <c r="AV26" i="1"/>
  <c r="AV27" i="1" s="1"/>
  <c r="AW26" i="1"/>
  <c r="AW27" i="1" s="1"/>
  <c r="AY26" i="1"/>
  <c r="AY27" i="1" s="1"/>
  <c r="AZ26" i="1"/>
  <c r="AZ27" i="1" s="1"/>
  <c r="AN26" i="1"/>
  <c r="AN27" i="1" s="1"/>
  <c r="AN25" i="1"/>
  <c r="AN21" i="1"/>
  <c r="AN22" i="1" s="1"/>
  <c r="AN20" i="1"/>
  <c r="AN7" i="1"/>
  <c r="AP155" i="1"/>
  <c r="AR155" i="1"/>
  <c r="AU155" i="1"/>
  <c r="AV155" i="1"/>
  <c r="AO156" i="1"/>
  <c r="AO157" i="1" s="1"/>
  <c r="AP156" i="1"/>
  <c r="AP157" i="1" s="1"/>
  <c r="AR156" i="1"/>
  <c r="AR157" i="1" s="1"/>
  <c r="AU156" i="1"/>
  <c r="AU157" i="1" s="1"/>
  <c r="AV156" i="1"/>
  <c r="AV157" i="1" s="1"/>
  <c r="AW156" i="1"/>
  <c r="AW157" i="1" s="1"/>
  <c r="AY156" i="1"/>
  <c r="AY157" i="1" s="1"/>
  <c r="AZ156" i="1"/>
  <c r="AZ157" i="1" s="1"/>
  <c r="AN155" i="1"/>
  <c r="AN156" i="1"/>
  <c r="AN157" i="1" s="1"/>
  <c r="H155" i="1"/>
  <c r="AR132" i="1"/>
  <c r="AU132" i="1"/>
  <c r="AV132" i="1"/>
  <c r="AW132" i="1"/>
  <c r="AY132" i="1"/>
  <c r="AZ132" i="1"/>
  <c r="AR133" i="1"/>
  <c r="AR134" i="1" s="1"/>
  <c r="AU133" i="1"/>
  <c r="AU134" i="1" s="1"/>
  <c r="AV133" i="1"/>
  <c r="AV134" i="1" s="1"/>
  <c r="AW133" i="1"/>
  <c r="AW134" i="1" s="1"/>
  <c r="AY133" i="1"/>
  <c r="AY134" i="1" s="1"/>
  <c r="AZ133" i="1"/>
  <c r="AZ134" i="1" s="1"/>
  <c r="BE131" i="2"/>
  <c r="BE132" i="2" s="1"/>
  <c r="BE130" i="2"/>
  <c r="BF130" i="2"/>
  <c r="BG130" i="2"/>
  <c r="BI130" i="2"/>
  <c r="BL130" i="2"/>
  <c r="BM130" i="2"/>
  <c r="BN130" i="2"/>
  <c r="BP130" i="2"/>
  <c r="BQ130" i="2"/>
  <c r="BR130" i="2"/>
  <c r="BF131" i="2"/>
  <c r="BF132" i="2" s="1"/>
  <c r="BG131" i="2"/>
  <c r="BG132" i="2" s="1"/>
  <c r="BI131" i="2"/>
  <c r="BI132" i="2" s="1"/>
  <c r="BL131" i="2"/>
  <c r="BL132" i="2" s="1"/>
  <c r="BM131" i="2"/>
  <c r="BM132" i="2" s="1"/>
  <c r="BN131" i="2"/>
  <c r="BN132" i="2" s="1"/>
  <c r="BP131" i="2"/>
  <c r="BP132" i="2" s="1"/>
  <c r="BQ131" i="2"/>
  <c r="BQ132" i="2" s="1"/>
  <c r="BR131" i="2"/>
  <c r="BR132" i="2" s="1"/>
  <c r="BT131" i="2"/>
  <c r="BT132" i="2" s="1"/>
  <c r="BS126" i="2"/>
  <c r="BS122" i="2"/>
  <c r="BS121" i="2"/>
  <c r="BS119" i="2"/>
  <c r="BS118" i="2"/>
  <c r="BS117" i="2"/>
  <c r="BS116" i="2"/>
  <c r="BS115" i="2"/>
  <c r="BS113" i="2"/>
  <c r="BO115" i="2"/>
  <c r="BO129" i="2"/>
  <c r="BO126" i="2"/>
  <c r="BO124" i="2"/>
  <c r="BO122" i="2"/>
  <c r="BO121" i="2"/>
  <c r="BO119" i="2"/>
  <c r="BO118" i="2"/>
  <c r="BO117" i="2"/>
  <c r="BO116" i="2"/>
  <c r="BO113" i="2"/>
  <c r="BK124" i="2"/>
  <c r="BK129" i="2"/>
  <c r="BJ129" i="2"/>
  <c r="BH129" i="2"/>
  <c r="BK126" i="2"/>
  <c r="BJ126" i="2"/>
  <c r="BH126" i="2"/>
  <c r="BJ124" i="2"/>
  <c r="BH124" i="2"/>
  <c r="BK122" i="2"/>
  <c r="BJ122" i="2"/>
  <c r="BH122" i="2"/>
  <c r="BK121" i="2"/>
  <c r="BJ121" i="2"/>
  <c r="BH121" i="2"/>
  <c r="BK119" i="2"/>
  <c r="BJ119" i="2"/>
  <c r="BH119" i="2"/>
  <c r="BK118" i="2"/>
  <c r="BJ118" i="2"/>
  <c r="BH118" i="2"/>
  <c r="BK117" i="2"/>
  <c r="BJ117" i="2"/>
  <c r="BH117" i="2"/>
  <c r="BK116" i="2"/>
  <c r="BJ116" i="2"/>
  <c r="BH116" i="2"/>
  <c r="BK115" i="2"/>
  <c r="BJ115" i="2"/>
  <c r="BH115" i="2"/>
  <c r="BK113" i="2"/>
  <c r="BJ113" i="2"/>
  <c r="BH113" i="2"/>
  <c r="BU108" i="2"/>
  <c r="BU109" i="2" s="1"/>
  <c r="BU107" i="2"/>
  <c r="BP107" i="2"/>
  <c r="BQ107" i="2"/>
  <c r="BR107" i="2"/>
  <c r="BT107" i="2"/>
  <c r="BP108" i="2"/>
  <c r="BP109" i="2" s="1"/>
  <c r="BQ108" i="2"/>
  <c r="BQ109" i="2" s="1"/>
  <c r="BR108" i="2"/>
  <c r="BR109" i="2" s="1"/>
  <c r="BT108" i="2"/>
  <c r="BT109" i="2" s="1"/>
  <c r="BS106" i="2"/>
  <c r="BS105" i="2"/>
  <c r="BS104" i="2"/>
  <c r="BS103" i="2"/>
  <c r="BS102" i="2"/>
  <c r="BO103" i="2"/>
  <c r="BO104" i="2"/>
  <c r="BO105" i="2"/>
  <c r="BO106" i="2"/>
  <c r="BO102" i="2"/>
  <c r="BL107" i="2"/>
  <c r="BM107" i="2"/>
  <c r="BN107" i="2"/>
  <c r="BL108" i="2"/>
  <c r="BL109" i="2" s="1"/>
  <c r="BM108" i="2"/>
  <c r="BM109" i="2" s="1"/>
  <c r="BN108" i="2"/>
  <c r="BN109" i="2" s="1"/>
  <c r="BF107" i="2"/>
  <c r="BG107" i="2"/>
  <c r="BI107" i="2"/>
  <c r="BF108" i="2"/>
  <c r="BF109" i="2" s="1"/>
  <c r="BG108" i="2"/>
  <c r="BG109" i="2" s="1"/>
  <c r="BI108" i="2"/>
  <c r="BI109" i="2" s="1"/>
  <c r="BE107" i="2"/>
  <c r="BE108" i="2"/>
  <c r="BE109" i="2" s="1"/>
  <c r="BK106" i="2"/>
  <c r="BJ106" i="2"/>
  <c r="BH106" i="2"/>
  <c r="BK105" i="2"/>
  <c r="BJ105" i="2"/>
  <c r="BH105" i="2"/>
  <c r="BK104" i="2"/>
  <c r="BJ104" i="2"/>
  <c r="BH104" i="2"/>
  <c r="BK103" i="2"/>
  <c r="BJ103" i="2"/>
  <c r="BH103" i="2"/>
  <c r="BH102" i="2"/>
  <c r="BK102" i="2"/>
  <c r="BJ102" i="2"/>
  <c r="BF98" i="2"/>
  <c r="BG98" i="2"/>
  <c r="BI98" i="2"/>
  <c r="BL98" i="2"/>
  <c r="BM98" i="2"/>
  <c r="BN98" i="2"/>
  <c r="BP98" i="2"/>
  <c r="BQ98" i="2"/>
  <c r="BR98" i="2"/>
  <c r="BT98" i="2"/>
  <c r="BF99" i="2"/>
  <c r="BF100" i="2" s="1"/>
  <c r="BG99" i="2"/>
  <c r="BG100" i="2" s="1"/>
  <c r="BI99" i="2"/>
  <c r="BI100" i="2" s="1"/>
  <c r="BL99" i="2"/>
  <c r="BL100" i="2" s="1"/>
  <c r="BM99" i="2"/>
  <c r="BM100" i="2" s="1"/>
  <c r="BN99" i="2"/>
  <c r="BN100" i="2" s="1"/>
  <c r="BP99" i="2"/>
  <c r="BP100" i="2" s="1"/>
  <c r="BQ99" i="2"/>
  <c r="BQ100" i="2" s="1"/>
  <c r="BR99" i="2"/>
  <c r="BR100" i="2" s="1"/>
  <c r="BT99" i="2"/>
  <c r="BT100" i="2" s="1"/>
  <c r="BE99" i="2"/>
  <c r="BE100" i="2" s="1"/>
  <c r="BE98" i="2"/>
  <c r="BS95" i="2"/>
  <c r="BS94" i="2"/>
  <c r="BS93" i="2"/>
  <c r="BS92" i="2"/>
  <c r="BS91" i="2"/>
  <c r="BS88" i="2"/>
  <c r="BS87" i="2"/>
  <c r="BS85" i="2"/>
  <c r="BO85" i="2"/>
  <c r="BO95" i="2"/>
  <c r="BO94" i="2"/>
  <c r="BO93" i="2"/>
  <c r="BO92" i="2"/>
  <c r="BO91" i="2"/>
  <c r="BO88" i="2"/>
  <c r="BO87" i="2"/>
  <c r="BK95" i="2"/>
  <c r="BJ95" i="2"/>
  <c r="BH95" i="2"/>
  <c r="BK94" i="2"/>
  <c r="BJ94" i="2"/>
  <c r="BH94" i="2"/>
  <c r="BK93" i="2"/>
  <c r="BJ93" i="2"/>
  <c r="BH93" i="2"/>
  <c r="BK92" i="2"/>
  <c r="BJ92" i="2"/>
  <c r="BH92" i="2"/>
  <c r="BK91" i="2"/>
  <c r="BJ91" i="2"/>
  <c r="BH91" i="2"/>
  <c r="BK88" i="2"/>
  <c r="BJ88" i="2"/>
  <c r="BH88" i="2"/>
  <c r="BK87" i="2"/>
  <c r="BJ87" i="2"/>
  <c r="BH87" i="2"/>
  <c r="BK85" i="2"/>
  <c r="BJ85" i="2"/>
  <c r="BH85" i="2"/>
  <c r="BU82" i="2"/>
  <c r="BU83" i="2" s="1"/>
  <c r="BT81" i="2"/>
  <c r="BT82" i="2"/>
  <c r="BT83" i="2" s="1"/>
  <c r="BS77" i="2"/>
  <c r="BS78" i="2"/>
  <c r="BS79" i="2"/>
  <c r="BS80" i="2"/>
  <c r="BS76" i="2"/>
  <c r="BP81" i="2"/>
  <c r="BQ81" i="2"/>
  <c r="BR81" i="2"/>
  <c r="BP82" i="2"/>
  <c r="BP83" i="2" s="1"/>
  <c r="BQ82" i="2"/>
  <c r="BQ83" i="2" s="1"/>
  <c r="BR82" i="2"/>
  <c r="BR83" i="2" s="1"/>
  <c r="BO77" i="2"/>
  <c r="BO78" i="2"/>
  <c r="BO79" i="2"/>
  <c r="BO80" i="2"/>
  <c r="BO76" i="2"/>
  <c r="BL81" i="2"/>
  <c r="BM81" i="2"/>
  <c r="BN81" i="2"/>
  <c r="BL82" i="2"/>
  <c r="BL83" i="2" s="1"/>
  <c r="BM82" i="2"/>
  <c r="BM83" i="2" s="1"/>
  <c r="BN82" i="2"/>
  <c r="BN83" i="2" s="1"/>
  <c r="BF81" i="2"/>
  <c r="BG81" i="2"/>
  <c r="BI81" i="2"/>
  <c r="BF82" i="2"/>
  <c r="BF83" i="2" s="1"/>
  <c r="BG82" i="2"/>
  <c r="BG83" i="2" s="1"/>
  <c r="BI82" i="2"/>
  <c r="BI83" i="2" s="1"/>
  <c r="BE82" i="2"/>
  <c r="BE83" i="2" s="1"/>
  <c r="BE81" i="2"/>
  <c r="BK80" i="2"/>
  <c r="BJ80" i="2"/>
  <c r="BH80" i="2"/>
  <c r="BK79" i="2"/>
  <c r="BJ79" i="2"/>
  <c r="BH79" i="2"/>
  <c r="BK78" i="2"/>
  <c r="BJ78" i="2"/>
  <c r="BH78" i="2"/>
  <c r="BK76" i="2"/>
  <c r="BK77" i="2"/>
  <c r="BJ77" i="2"/>
  <c r="BH77" i="2"/>
  <c r="BJ76" i="2"/>
  <c r="BH76" i="2"/>
  <c r="BU73" i="2"/>
  <c r="BU74" i="2" s="1"/>
  <c r="BU72" i="2"/>
  <c r="BT72" i="2"/>
  <c r="BT73" i="2"/>
  <c r="BT74" i="2" s="1"/>
  <c r="BS71" i="2"/>
  <c r="BS70" i="2"/>
  <c r="BS69" i="2"/>
  <c r="BS68" i="2"/>
  <c r="BS66" i="2"/>
  <c r="BS65" i="2"/>
  <c r="BS63" i="2"/>
  <c r="BS61" i="2"/>
  <c r="BS60" i="2"/>
  <c r="BS59" i="2"/>
  <c r="BS58" i="2"/>
  <c r="BS57" i="2"/>
  <c r="BS56" i="2"/>
  <c r="BS55" i="2"/>
  <c r="BS54" i="2"/>
  <c r="BS53" i="2"/>
  <c r="BS52" i="2"/>
  <c r="BS51" i="2"/>
  <c r="BS50" i="2"/>
  <c r="BS49" i="2"/>
  <c r="BS48" i="2"/>
  <c r="BS47" i="2"/>
  <c r="BP72" i="2"/>
  <c r="BQ72" i="2"/>
  <c r="BR72" i="2"/>
  <c r="BP73" i="2"/>
  <c r="BP74" i="2" s="1"/>
  <c r="BQ73" i="2"/>
  <c r="BQ74" i="2" s="1"/>
  <c r="BR73" i="2"/>
  <c r="BR74" i="2" s="1"/>
  <c r="BL72" i="2"/>
  <c r="BO47" i="2"/>
  <c r="BG72" i="2"/>
  <c r="BI72" i="2"/>
  <c r="BM72" i="2"/>
  <c r="BN72" i="2"/>
  <c r="BF73" i="2"/>
  <c r="BF74" i="2" s="1"/>
  <c r="BG73" i="2"/>
  <c r="BG74" i="2" s="1"/>
  <c r="BI73" i="2"/>
  <c r="BI74" i="2" s="1"/>
  <c r="BL73" i="2"/>
  <c r="BL74" i="2" s="1"/>
  <c r="BM73" i="2"/>
  <c r="BM74" i="2" s="1"/>
  <c r="BN73" i="2"/>
  <c r="BN74" i="2" s="1"/>
  <c r="BE72" i="2"/>
  <c r="BE73" i="2"/>
  <c r="BE74" i="2" s="1"/>
  <c r="BK71" i="2"/>
  <c r="BJ71" i="2"/>
  <c r="BH71" i="2"/>
  <c r="BK70" i="2"/>
  <c r="BJ70" i="2"/>
  <c r="BH70" i="2"/>
  <c r="BK69" i="2"/>
  <c r="BJ69" i="2"/>
  <c r="BH69" i="2"/>
  <c r="BK68" i="2"/>
  <c r="BJ68" i="2"/>
  <c r="BH68" i="2"/>
  <c r="BK66" i="2"/>
  <c r="BJ66" i="2"/>
  <c r="BH66" i="2"/>
  <c r="BK65" i="2"/>
  <c r="BJ65" i="2"/>
  <c r="BH65" i="2"/>
  <c r="BK63" i="2"/>
  <c r="BJ63" i="2"/>
  <c r="BH63" i="2"/>
  <c r="BK61" i="2"/>
  <c r="BJ61" i="2"/>
  <c r="BH61" i="2"/>
  <c r="BK60" i="2"/>
  <c r="BJ60" i="2"/>
  <c r="BH60" i="2"/>
  <c r="BK59" i="2"/>
  <c r="BJ59" i="2"/>
  <c r="BH59" i="2"/>
  <c r="BK58" i="2"/>
  <c r="BJ58" i="2"/>
  <c r="BH58" i="2"/>
  <c r="BK57" i="2"/>
  <c r="BJ57" i="2"/>
  <c r="BH57" i="2"/>
  <c r="BK56" i="2"/>
  <c r="BJ56" i="2"/>
  <c r="BH56" i="2"/>
  <c r="BK55" i="2"/>
  <c r="BJ55" i="2"/>
  <c r="BH55" i="2"/>
  <c r="BK54" i="2"/>
  <c r="BJ54" i="2"/>
  <c r="BH54" i="2"/>
  <c r="BK53" i="2"/>
  <c r="BJ53" i="2"/>
  <c r="BH53" i="2"/>
  <c r="BK52" i="2"/>
  <c r="BJ52" i="2"/>
  <c r="BH52" i="2"/>
  <c r="BK51" i="2"/>
  <c r="BJ51" i="2"/>
  <c r="BH51" i="2"/>
  <c r="BK50" i="2"/>
  <c r="BJ50" i="2"/>
  <c r="BH50" i="2"/>
  <c r="BK49" i="2"/>
  <c r="BJ49" i="2"/>
  <c r="BH49" i="2"/>
  <c r="BK48" i="2"/>
  <c r="BJ48" i="2"/>
  <c r="BH48" i="2"/>
  <c r="BK47" i="2"/>
  <c r="BJ47" i="2"/>
  <c r="BH47" i="2"/>
  <c r="BU44" i="2"/>
  <c r="BU45" i="2" s="1"/>
  <c r="BU43" i="2"/>
  <c r="BT43" i="2"/>
  <c r="BT44" i="2"/>
  <c r="BT45" i="2" s="1"/>
  <c r="BP43" i="2"/>
  <c r="BQ43" i="2"/>
  <c r="BR43" i="2"/>
  <c r="BP44" i="2"/>
  <c r="BP45" i="2" s="1"/>
  <c r="BQ44" i="2"/>
  <c r="BQ45" i="2" s="1"/>
  <c r="BR44" i="2"/>
  <c r="BR45" i="2" s="1"/>
  <c r="BS42" i="2"/>
  <c r="BS41" i="2"/>
  <c r="BS40" i="2"/>
  <c r="BS39" i="2"/>
  <c r="BS38" i="2"/>
  <c r="BS37" i="2"/>
  <c r="BS36" i="2"/>
  <c r="BO36" i="2"/>
  <c r="BK36" i="2"/>
  <c r="BF43" i="2"/>
  <c r="BG43" i="2"/>
  <c r="BI43" i="2"/>
  <c r="BL43" i="2"/>
  <c r="BM43" i="2"/>
  <c r="BN43" i="2"/>
  <c r="BF44" i="2"/>
  <c r="BF45" i="2" s="1"/>
  <c r="BG44" i="2"/>
  <c r="BG45" i="2" s="1"/>
  <c r="BI44" i="2"/>
  <c r="BI45" i="2" s="1"/>
  <c r="BL44" i="2"/>
  <c r="BL45" i="2" s="1"/>
  <c r="BM44" i="2"/>
  <c r="BM45" i="2" s="1"/>
  <c r="BN44" i="2"/>
  <c r="BN45" i="2" s="1"/>
  <c r="BE44" i="2"/>
  <c r="BE45" i="2" s="1"/>
  <c r="BK42" i="2"/>
  <c r="BJ42" i="2"/>
  <c r="BH42" i="2"/>
  <c r="BK41" i="2"/>
  <c r="BJ41" i="2"/>
  <c r="BH41" i="2"/>
  <c r="BK40" i="2"/>
  <c r="BJ40" i="2"/>
  <c r="BH40" i="2"/>
  <c r="BK39" i="2"/>
  <c r="BJ39" i="2"/>
  <c r="BH39" i="2"/>
  <c r="BK38" i="2"/>
  <c r="BJ38" i="2"/>
  <c r="BH38" i="2"/>
  <c r="BK37" i="2"/>
  <c r="BJ37" i="2"/>
  <c r="BH37" i="2"/>
  <c r="BK24" i="2"/>
  <c r="BJ36" i="2"/>
  <c r="BH36" i="2"/>
  <c r="BP8" i="2"/>
  <c r="BO3" i="2"/>
  <c r="BU9" i="2"/>
  <c r="BU10" i="2" s="1"/>
  <c r="BU8" i="2"/>
  <c r="BP9" i="2"/>
  <c r="BP10" i="2" s="1"/>
  <c r="BF8" i="2"/>
  <c r="BG8" i="2"/>
  <c r="BI8" i="2"/>
  <c r="BL8" i="2"/>
  <c r="BM8" i="2"/>
  <c r="BN8" i="2"/>
  <c r="BQ8" i="2"/>
  <c r="BR8" i="2"/>
  <c r="BT8" i="2"/>
  <c r="BF9" i="2"/>
  <c r="BF10" i="2" s="1"/>
  <c r="BG9" i="2"/>
  <c r="BG10" i="2" s="1"/>
  <c r="BI9" i="2"/>
  <c r="BI10" i="2" s="1"/>
  <c r="BL9" i="2"/>
  <c r="BL10" i="2" s="1"/>
  <c r="BM9" i="2"/>
  <c r="BM10" i="2" s="1"/>
  <c r="BN9" i="2"/>
  <c r="BN10" i="2" s="1"/>
  <c r="BQ9" i="2"/>
  <c r="BQ10" i="2" s="1"/>
  <c r="BR9" i="2"/>
  <c r="BR10" i="2" s="1"/>
  <c r="BT9" i="2"/>
  <c r="BT10" i="2" s="1"/>
  <c r="BE9" i="2"/>
  <c r="BE10" i="2" s="1"/>
  <c r="BE8" i="2"/>
  <c r="BU33" i="2"/>
  <c r="BU34" i="2" s="1"/>
  <c r="BT32" i="2"/>
  <c r="BT33" i="2"/>
  <c r="BT34" i="2" s="1"/>
  <c r="BS17" i="2"/>
  <c r="BS14" i="2"/>
  <c r="BS13" i="2"/>
  <c r="BS30" i="2"/>
  <c r="BS28" i="2"/>
  <c r="BS27" i="2"/>
  <c r="BS26" i="2"/>
  <c r="BS25" i="2"/>
  <c r="BS24" i="2"/>
  <c r="BS23" i="2"/>
  <c r="BS21" i="2"/>
  <c r="BS19" i="2"/>
  <c r="BP32" i="2"/>
  <c r="BQ32" i="2"/>
  <c r="BR32" i="2"/>
  <c r="BP33" i="2"/>
  <c r="BP34" i="2" s="1"/>
  <c r="BQ33" i="2"/>
  <c r="BQ34" i="2" s="1"/>
  <c r="BR33" i="2"/>
  <c r="BR34" i="2" s="1"/>
  <c r="BL32" i="2"/>
  <c r="BM32" i="2"/>
  <c r="BL33" i="2"/>
  <c r="BL34" i="2" s="1"/>
  <c r="BM33" i="2"/>
  <c r="BM34" i="2" s="1"/>
  <c r="BN33" i="2"/>
  <c r="BN34" i="2" s="1"/>
  <c r="BK30" i="2"/>
  <c r="BJ30" i="2"/>
  <c r="BJ24" i="2"/>
  <c r="BJ25" i="2"/>
  <c r="BK25" i="2"/>
  <c r="BJ26" i="2"/>
  <c r="BK26" i="2"/>
  <c r="BJ27" i="2"/>
  <c r="BK27" i="2"/>
  <c r="BJ28" i="2"/>
  <c r="BK28" i="2"/>
  <c r="BK23" i="2"/>
  <c r="BJ23" i="2"/>
  <c r="BK21" i="2"/>
  <c r="BJ21" i="2"/>
  <c r="BK19" i="2"/>
  <c r="BJ19" i="2"/>
  <c r="BK17" i="2"/>
  <c r="BJ17" i="2"/>
  <c r="BK14" i="2"/>
  <c r="BJ14" i="2"/>
  <c r="BK13" i="2"/>
  <c r="BJ13" i="2"/>
  <c r="BF32" i="2"/>
  <c r="BI32" i="2"/>
  <c r="BI33" i="2"/>
  <c r="BI34" i="2" s="1"/>
  <c r="BG32" i="2"/>
  <c r="BF33" i="2"/>
  <c r="BF34" i="2" s="1"/>
  <c r="BG33" i="2"/>
  <c r="BG34" i="2" s="1"/>
  <c r="BE33" i="2"/>
  <c r="BE34" i="2" s="1"/>
  <c r="BE32" i="2"/>
  <c r="BH30" i="2"/>
  <c r="BH28" i="2"/>
  <c r="BH27" i="2"/>
  <c r="BH26" i="2"/>
  <c r="BH25" i="2"/>
  <c r="BH24" i="2"/>
  <c r="BH23" i="2"/>
  <c r="BH21" i="2"/>
  <c r="BH19" i="2"/>
  <c r="BH17" i="2"/>
  <c r="BH13" i="2"/>
  <c r="BH14" i="2"/>
  <c r="BS5" i="2"/>
  <c r="BS7" i="2"/>
  <c r="BS6" i="2"/>
  <c r="BS4" i="2"/>
  <c r="BS3" i="2"/>
  <c r="BK7" i="2"/>
  <c r="BK6" i="2"/>
  <c r="BK5" i="2"/>
  <c r="BK4" i="2"/>
  <c r="BK3" i="2"/>
  <c r="BJ3" i="2"/>
  <c r="BJ7" i="2"/>
  <c r="BJ6" i="2"/>
  <c r="BJ5" i="2"/>
  <c r="BJ4" i="2"/>
  <c r="BH7" i="2"/>
  <c r="BH6" i="2"/>
  <c r="BH5" i="2"/>
  <c r="BH4" i="2"/>
  <c r="BH3" i="2"/>
  <c r="AQ120" i="1"/>
  <c r="AQ121" i="1"/>
  <c r="AQ122" i="1"/>
  <c r="AQ119" i="1"/>
  <c r="AQ114" i="1"/>
  <c r="AQ113" i="1"/>
  <c r="AQ95" i="1"/>
  <c r="AQ96" i="1"/>
  <c r="AQ97" i="1"/>
  <c r="AQ98" i="1"/>
  <c r="AQ99" i="1"/>
  <c r="AQ100" i="1"/>
  <c r="AQ101" i="1"/>
  <c r="AQ102" i="1"/>
  <c r="AQ103" i="1"/>
  <c r="AQ104" i="1"/>
  <c r="AQ105" i="1"/>
  <c r="AQ94" i="1"/>
  <c r="AQ88" i="1"/>
  <c r="AQ89" i="1"/>
  <c r="AQ87" i="1"/>
  <c r="AQ73" i="1"/>
  <c r="AQ74" i="1"/>
  <c r="AQ75" i="1"/>
  <c r="AQ76" i="1"/>
  <c r="AQ77" i="1"/>
  <c r="AQ78" i="1"/>
  <c r="AQ79" i="1"/>
  <c r="AQ80" i="1"/>
  <c r="AQ81" i="1"/>
  <c r="AQ82" i="1"/>
  <c r="AQ72" i="1"/>
  <c r="AQ65" i="1"/>
  <c r="AQ66" i="1"/>
  <c r="AQ67" i="1"/>
  <c r="AQ64" i="1"/>
  <c r="AQ48" i="1"/>
  <c r="AQ49" i="1"/>
  <c r="AQ50" i="1"/>
  <c r="AQ51" i="1"/>
  <c r="AQ52" i="1"/>
  <c r="AQ53" i="1"/>
  <c r="AQ54" i="1"/>
  <c r="AQ55" i="1"/>
  <c r="AQ56" i="1"/>
  <c r="AQ47" i="1"/>
  <c r="AQ36" i="1"/>
  <c r="AQ37" i="1"/>
  <c r="AQ38" i="1"/>
  <c r="AQ39" i="1"/>
  <c r="AQ35" i="1"/>
  <c r="AQ30" i="1"/>
  <c r="AQ29" i="1"/>
  <c r="AQ24" i="1"/>
  <c r="AQ26" i="1" s="1"/>
  <c r="AQ27" i="1" s="1"/>
  <c r="AQ12" i="1"/>
  <c r="AQ13" i="1"/>
  <c r="AQ14" i="1"/>
  <c r="AQ15" i="1"/>
  <c r="AQ16" i="1"/>
  <c r="AQ17" i="1"/>
  <c r="AQ18" i="1"/>
  <c r="AQ19" i="1"/>
  <c r="AQ11" i="1"/>
  <c r="AQ3" i="1"/>
  <c r="AQ4" i="1"/>
  <c r="AQ5" i="1"/>
  <c r="AQ6" i="1"/>
  <c r="AQ2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36" i="1"/>
  <c r="AQ128" i="1"/>
  <c r="AQ129" i="1"/>
  <c r="AQ130" i="1"/>
  <c r="AQ131" i="1"/>
  <c r="AQ127" i="1"/>
  <c r="AQ69" i="1" l="1"/>
  <c r="AQ70" i="1" s="1"/>
  <c r="AQ68" i="1"/>
  <c r="AQ57" i="1"/>
  <c r="AQ60" i="1"/>
  <c r="AQ61" i="1"/>
  <c r="AQ62" i="1" s="1"/>
  <c r="AQ124" i="1"/>
  <c r="AQ125" i="1" s="1"/>
  <c r="AQ123" i="1"/>
  <c r="AQ58" i="1"/>
  <c r="AQ59" i="1" s="1"/>
  <c r="AQ116" i="1"/>
  <c r="AQ117" i="1" s="1"/>
  <c r="AQ115" i="1"/>
  <c r="AQ106" i="1"/>
  <c r="AQ107" i="1"/>
  <c r="AQ108" i="1" s="1"/>
  <c r="AQ83" i="1"/>
  <c r="AQ84" i="1"/>
  <c r="AQ85" i="1" s="1"/>
  <c r="AQ91" i="1"/>
  <c r="AQ92" i="1" s="1"/>
  <c r="AQ90" i="1"/>
  <c r="BS108" i="2"/>
  <c r="BS109" i="2" s="1"/>
  <c r="BH107" i="2"/>
  <c r="BK107" i="2"/>
  <c r="BO82" i="2"/>
  <c r="BO83" i="2" s="1"/>
  <c r="BS82" i="2"/>
  <c r="BS83" i="2" s="1"/>
  <c r="BH99" i="2"/>
  <c r="BH100" i="2" s="1"/>
  <c r="BO131" i="2"/>
  <c r="BO132" i="2" s="1"/>
  <c r="BO99" i="2"/>
  <c r="BO100" i="2" s="1"/>
  <c r="BK131" i="2"/>
  <c r="BK132" i="2" s="1"/>
  <c r="BK81" i="2"/>
  <c r="BS98" i="2"/>
  <c r="BK98" i="2"/>
  <c r="BK108" i="2"/>
  <c r="BK109" i="2" s="1"/>
  <c r="BK99" i="2"/>
  <c r="BK100" i="2" s="1"/>
  <c r="BJ98" i="2"/>
  <c r="BO98" i="2"/>
  <c r="BS99" i="2"/>
  <c r="BS100" i="2" s="1"/>
  <c r="BJ107" i="2"/>
  <c r="BO107" i="2"/>
  <c r="BS107" i="2"/>
  <c r="BJ99" i="2"/>
  <c r="BJ100" i="2" s="1"/>
  <c r="BS131" i="2"/>
  <c r="BS132" i="2" s="1"/>
  <c r="BH131" i="2"/>
  <c r="BH132" i="2" s="1"/>
  <c r="BJ131" i="2"/>
  <c r="BJ132" i="2" s="1"/>
  <c r="BH108" i="2"/>
  <c r="BH109" i="2" s="1"/>
  <c r="BJ108" i="2"/>
  <c r="BJ109" i="2" s="1"/>
  <c r="BO108" i="2"/>
  <c r="BO109" i="2" s="1"/>
  <c r="BH82" i="2"/>
  <c r="BH83" i="2" s="1"/>
  <c r="BK82" i="2"/>
  <c r="BK83" i="2" s="1"/>
  <c r="BS81" i="2"/>
  <c r="BS130" i="2"/>
  <c r="BK130" i="2"/>
  <c r="BJ81" i="2"/>
  <c r="BJ130" i="2"/>
  <c r="BS44" i="2"/>
  <c r="BS45" i="2" s="1"/>
  <c r="BO81" i="2"/>
  <c r="BH130" i="2"/>
  <c r="BH98" i="2"/>
  <c r="BO130" i="2"/>
  <c r="BS9" i="2"/>
  <c r="BS10" i="2" s="1"/>
  <c r="BH81" i="2"/>
  <c r="BJ43" i="2"/>
  <c r="BJ82" i="2"/>
  <c r="BJ83" i="2" s="1"/>
  <c r="AQ43" i="1"/>
  <c r="AQ40" i="1"/>
  <c r="AQ41" i="1"/>
  <c r="AQ42" i="1" s="1"/>
  <c r="AQ31" i="1"/>
  <c r="AQ25" i="1"/>
  <c r="AQ20" i="1"/>
  <c r="AQ44" i="1"/>
  <c r="AQ45" i="1" s="1"/>
  <c r="AQ7" i="1"/>
  <c r="AQ21" i="1"/>
  <c r="AQ22" i="1" s="1"/>
  <c r="AQ8" i="1"/>
  <c r="AQ9" i="1" s="1"/>
  <c r="AQ32" i="1"/>
  <c r="AQ33" i="1" s="1"/>
  <c r="AQ132" i="1"/>
  <c r="AQ155" i="1"/>
  <c r="AQ133" i="1"/>
  <c r="AQ134" i="1" s="1"/>
  <c r="AQ156" i="1"/>
  <c r="AQ157" i="1" s="1"/>
  <c r="BH43" i="2"/>
  <c r="BH72" i="2"/>
  <c r="BS43" i="2"/>
  <c r="BJ72" i="2"/>
  <c r="BK9" i="2"/>
  <c r="BK10" i="2" s="1"/>
  <c r="BK72" i="2"/>
  <c r="BK43" i="2"/>
  <c r="BS72" i="2"/>
  <c r="BS73" i="2"/>
  <c r="BS74" i="2" s="1"/>
  <c r="BH73" i="2"/>
  <c r="BH74" i="2" s="1"/>
  <c r="BH9" i="2"/>
  <c r="BH10" i="2" s="1"/>
  <c r="BS8" i="2"/>
  <c r="BJ8" i="2"/>
  <c r="BK8" i="2"/>
  <c r="BK44" i="2"/>
  <c r="BK45" i="2" s="1"/>
  <c r="BJ44" i="2"/>
  <c r="BJ45" i="2" s="1"/>
  <c r="BK73" i="2"/>
  <c r="BK74" i="2" s="1"/>
  <c r="BH44" i="2"/>
  <c r="BH45" i="2" s="1"/>
  <c r="BJ73" i="2"/>
  <c r="BJ74" i="2" s="1"/>
  <c r="BJ32" i="2"/>
  <c r="BJ9" i="2"/>
  <c r="BJ10" i="2" s="1"/>
  <c r="BH8" i="2"/>
  <c r="BJ33" i="2"/>
  <c r="BJ34" i="2" s="1"/>
  <c r="BH32" i="2"/>
  <c r="BK32" i="2"/>
  <c r="BH33" i="2"/>
  <c r="BH34" i="2" s="1"/>
  <c r="BK33" i="2"/>
  <c r="BK34" i="2" s="1"/>
  <c r="BS32" i="2"/>
  <c r="BS33" i="2"/>
  <c r="BS34" i="2" s="1"/>
  <c r="AR31" i="2" l="1"/>
  <c r="AN31" i="2"/>
  <c r="AF31" i="2"/>
  <c r="T31" i="2"/>
  <c r="S31" i="2"/>
  <c r="L31" i="2"/>
  <c r="H31" i="2"/>
  <c r="F33" i="2"/>
  <c r="F34" i="2" s="1"/>
  <c r="F32" i="2"/>
  <c r="AV106" i="2" l="1"/>
  <c r="AV103" i="2"/>
  <c r="AU106" i="2"/>
  <c r="AU103" i="2"/>
  <c r="AQ106" i="2"/>
  <c r="AQ105" i="2"/>
  <c r="AQ104" i="2"/>
  <c r="AQ103" i="2"/>
  <c r="AQ102" i="2"/>
  <c r="AM106" i="2"/>
  <c r="AM105" i="2"/>
  <c r="AM104" i="2"/>
  <c r="AM103" i="2"/>
  <c r="AM102" i="2"/>
  <c r="AI106" i="2"/>
  <c r="AI105" i="2"/>
  <c r="AI104" i="2"/>
  <c r="AI103" i="2"/>
  <c r="AI102" i="2"/>
  <c r="AE106" i="2"/>
  <c r="AE105" i="2"/>
  <c r="AE104" i="2"/>
  <c r="AE103" i="2"/>
  <c r="AE102" i="2"/>
  <c r="AA106" i="2"/>
  <c r="AA105" i="2"/>
  <c r="AA104" i="2"/>
  <c r="AA103" i="2"/>
  <c r="AA102" i="2"/>
  <c r="W106" i="2"/>
  <c r="W103" i="2"/>
  <c r="W104" i="2"/>
  <c r="W105" i="2"/>
  <c r="W102" i="2"/>
  <c r="W42" i="2"/>
  <c r="W41" i="2"/>
  <c r="W40" i="2"/>
  <c r="W39" i="2"/>
  <c r="W38" i="2"/>
  <c r="W37" i="2"/>
  <c r="W36" i="2"/>
  <c r="S42" i="2"/>
  <c r="S41" i="2"/>
  <c r="S40" i="2"/>
  <c r="S39" i="2"/>
  <c r="S38" i="2"/>
  <c r="S37" i="2"/>
  <c r="S36" i="2"/>
  <c r="K36" i="2"/>
  <c r="K42" i="2"/>
  <c r="K41" i="2"/>
  <c r="K40" i="2"/>
  <c r="K39" i="2"/>
  <c r="K38" i="2"/>
  <c r="K37" i="2"/>
  <c r="G37" i="2"/>
  <c r="G38" i="2"/>
  <c r="G39" i="2"/>
  <c r="G40" i="2"/>
  <c r="G41" i="2"/>
  <c r="G42" i="2"/>
  <c r="G36" i="2"/>
  <c r="Z32" i="2"/>
  <c r="R32" i="2"/>
  <c r="N32" i="2"/>
  <c r="AX72" i="2"/>
  <c r="R72" i="2"/>
  <c r="F72" i="2"/>
  <c r="J32" i="2"/>
  <c r="BB98" i="2"/>
  <c r="AP98" i="2"/>
  <c r="AL98" i="2"/>
  <c r="AH98" i="2"/>
  <c r="AD98" i="2"/>
  <c r="N98" i="2"/>
  <c r="J98" i="2"/>
  <c r="J99" i="2"/>
  <c r="J100" i="2" s="1"/>
  <c r="F98" i="2"/>
  <c r="F99" i="2"/>
  <c r="F100" i="2" s="1"/>
  <c r="BB131" i="2"/>
  <c r="BB132" i="2" s="1"/>
  <c r="BB130" i="2"/>
  <c r="AX131" i="2"/>
  <c r="AX132" i="2" s="1"/>
  <c r="AX130" i="2"/>
  <c r="AT131" i="2"/>
  <c r="AT132" i="2" s="1"/>
  <c r="AT130" i="2"/>
  <c r="AL131" i="2"/>
  <c r="AL132" i="2" s="1"/>
  <c r="AL130" i="2"/>
  <c r="AP130" i="2"/>
  <c r="Z130" i="2"/>
  <c r="Z131" i="2"/>
  <c r="Z132" i="2" s="1"/>
  <c r="V131" i="2"/>
  <c r="V132" i="2" s="1"/>
  <c r="V130" i="2"/>
  <c r="N130" i="2"/>
  <c r="N131" i="2"/>
  <c r="N132" i="2" s="1"/>
  <c r="J131" i="2"/>
  <c r="J132" i="2" s="1"/>
  <c r="J130" i="2"/>
  <c r="F131" i="2"/>
  <c r="F132" i="2" s="1"/>
  <c r="F130" i="2"/>
  <c r="AP131" i="2"/>
  <c r="AP132" i="2" s="1"/>
  <c r="AY103" i="2"/>
  <c r="AZ103" i="2"/>
  <c r="AY104" i="2"/>
  <c r="AZ104" i="2"/>
  <c r="AY105" i="2"/>
  <c r="AZ105" i="2"/>
  <c r="AY106" i="2"/>
  <c r="AZ106" i="2"/>
  <c r="AZ102" i="2"/>
  <c r="AY102" i="2"/>
  <c r="AZ129" i="2"/>
  <c r="AY129" i="2"/>
  <c r="AZ128" i="2"/>
  <c r="AY128" i="2"/>
  <c r="AZ125" i="2"/>
  <c r="AY125" i="2"/>
  <c r="AZ124" i="2"/>
  <c r="AY124" i="2"/>
  <c r="AZ123" i="2"/>
  <c r="AY123" i="2"/>
  <c r="AZ121" i="2"/>
  <c r="AY121" i="2"/>
  <c r="AZ120" i="2"/>
  <c r="AY120" i="2"/>
  <c r="AZ119" i="2"/>
  <c r="AY119" i="2"/>
  <c r="AZ115" i="2"/>
  <c r="AY115" i="2"/>
  <c r="AZ112" i="2"/>
  <c r="AY112" i="2"/>
  <c r="AZ111" i="2"/>
  <c r="AY111" i="2"/>
  <c r="AV129" i="2"/>
  <c r="AU129" i="2"/>
  <c r="AV127" i="2"/>
  <c r="AU127" i="2"/>
  <c r="AV125" i="2"/>
  <c r="AU125" i="2"/>
  <c r="AV117" i="2"/>
  <c r="AU117" i="2"/>
  <c r="AV115" i="2"/>
  <c r="AU115" i="2"/>
  <c r="AV113" i="2"/>
  <c r="AU113" i="2"/>
  <c r="AV112" i="2"/>
  <c r="AU112" i="2"/>
  <c r="AQ112" i="2"/>
  <c r="AR112" i="2"/>
  <c r="AQ113" i="2"/>
  <c r="AR113" i="2"/>
  <c r="AQ114" i="2"/>
  <c r="AR114" i="2"/>
  <c r="AQ115" i="2"/>
  <c r="AR115" i="2"/>
  <c r="AQ116" i="2"/>
  <c r="AR116" i="2"/>
  <c r="AQ117" i="2"/>
  <c r="AR117" i="2"/>
  <c r="AQ118" i="2"/>
  <c r="AR118" i="2"/>
  <c r="AQ119" i="2"/>
  <c r="AR119" i="2"/>
  <c r="AQ120" i="2"/>
  <c r="AR120" i="2"/>
  <c r="AQ121" i="2"/>
  <c r="AR121" i="2"/>
  <c r="AQ122" i="2"/>
  <c r="AR122" i="2"/>
  <c r="AQ123" i="2"/>
  <c r="AR123" i="2"/>
  <c r="AQ124" i="2"/>
  <c r="AR124" i="2"/>
  <c r="AQ125" i="2"/>
  <c r="AR125" i="2"/>
  <c r="AQ126" i="2"/>
  <c r="AQ130" i="2" s="1"/>
  <c r="AR126" i="2"/>
  <c r="AQ127" i="2"/>
  <c r="AR127" i="2"/>
  <c r="AQ128" i="2"/>
  <c r="AR128" i="2"/>
  <c r="AQ129" i="2"/>
  <c r="AR129" i="2"/>
  <c r="AR111" i="2"/>
  <c r="AQ111" i="2"/>
  <c r="AI112" i="2"/>
  <c r="AJ112" i="2"/>
  <c r="AI113" i="2"/>
  <c r="AJ113" i="2"/>
  <c r="AI114" i="2"/>
  <c r="AJ114" i="2"/>
  <c r="AI115" i="2"/>
  <c r="AJ115" i="2"/>
  <c r="AI116" i="2"/>
  <c r="AJ116" i="2"/>
  <c r="AI117" i="2"/>
  <c r="AJ117" i="2"/>
  <c r="AI118" i="2"/>
  <c r="AJ118" i="2"/>
  <c r="AI119" i="2"/>
  <c r="AJ119" i="2"/>
  <c r="AI120" i="2"/>
  <c r="AJ120" i="2"/>
  <c r="AI121" i="2"/>
  <c r="AJ121" i="2"/>
  <c r="AI122" i="2"/>
  <c r="AJ122" i="2"/>
  <c r="AI123" i="2"/>
  <c r="AJ123" i="2"/>
  <c r="AI124" i="2"/>
  <c r="AJ124" i="2"/>
  <c r="AI125" i="2"/>
  <c r="AJ125" i="2"/>
  <c r="AI126" i="2"/>
  <c r="AJ126" i="2"/>
  <c r="AI127" i="2"/>
  <c r="AJ127" i="2"/>
  <c r="AI128" i="2"/>
  <c r="AJ128" i="2"/>
  <c r="AI129" i="2"/>
  <c r="AJ129" i="2"/>
  <c r="AJ111" i="2"/>
  <c r="AI111" i="2"/>
  <c r="AA112" i="2"/>
  <c r="AB112" i="2"/>
  <c r="AA113" i="2"/>
  <c r="AB113" i="2"/>
  <c r="AA114" i="2"/>
  <c r="AB114" i="2"/>
  <c r="AA115" i="2"/>
  <c r="AB115" i="2"/>
  <c r="AA116" i="2"/>
  <c r="AB116" i="2"/>
  <c r="AA117" i="2"/>
  <c r="AB117" i="2"/>
  <c r="AA118" i="2"/>
  <c r="AB118" i="2"/>
  <c r="AA119" i="2"/>
  <c r="AB119" i="2"/>
  <c r="AA120" i="2"/>
  <c r="AB120" i="2"/>
  <c r="AA121" i="2"/>
  <c r="AB121" i="2"/>
  <c r="AA122" i="2"/>
  <c r="AB122" i="2"/>
  <c r="AA123" i="2"/>
  <c r="AB123" i="2"/>
  <c r="AA124" i="2"/>
  <c r="AB124" i="2"/>
  <c r="AA125" i="2"/>
  <c r="AB125" i="2"/>
  <c r="AA126" i="2"/>
  <c r="AB126" i="2"/>
  <c r="AA127" i="2"/>
  <c r="AB127" i="2"/>
  <c r="AA128" i="2"/>
  <c r="AB128" i="2"/>
  <c r="AA129" i="2"/>
  <c r="AB129" i="2"/>
  <c r="AB111" i="2"/>
  <c r="AA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11" i="2"/>
  <c r="BD103" i="2"/>
  <c r="BD104" i="2"/>
  <c r="BD106" i="2"/>
  <c r="BD102" i="2"/>
  <c r="BC103" i="2"/>
  <c r="BC104" i="2"/>
  <c r="BC105" i="2"/>
  <c r="BC106" i="2"/>
  <c r="BC102" i="2"/>
  <c r="BD112" i="2"/>
  <c r="BD113" i="2"/>
  <c r="BD114" i="2"/>
  <c r="BD115" i="2"/>
  <c r="BD116" i="2"/>
  <c r="BD117" i="2"/>
  <c r="BD118" i="2"/>
  <c r="BD119" i="2"/>
  <c r="BD120" i="2"/>
  <c r="BD121" i="2"/>
  <c r="BD122" i="2"/>
  <c r="BD123" i="2"/>
  <c r="BD124" i="2"/>
  <c r="BD125" i="2"/>
  <c r="BD126" i="2"/>
  <c r="BD127" i="2"/>
  <c r="BD128" i="2"/>
  <c r="BD129" i="2"/>
  <c r="BD111" i="2"/>
  <c r="BC112" i="2"/>
  <c r="BC113" i="2"/>
  <c r="BC114" i="2"/>
  <c r="BC115" i="2"/>
  <c r="BC116" i="2"/>
  <c r="BC117" i="2"/>
  <c r="BC118" i="2"/>
  <c r="BC119" i="2"/>
  <c r="BC120" i="2"/>
  <c r="BC121" i="2"/>
  <c r="BC122" i="2"/>
  <c r="BC123" i="2"/>
  <c r="BC124" i="2"/>
  <c r="BC125" i="2"/>
  <c r="BC126" i="2"/>
  <c r="BC127" i="2"/>
  <c r="BC128" i="2"/>
  <c r="BC129" i="2"/>
  <c r="BC111" i="2"/>
  <c r="AM112" i="2"/>
  <c r="AN112" i="2"/>
  <c r="AM113" i="2"/>
  <c r="AN113" i="2"/>
  <c r="AM114" i="2"/>
  <c r="AN114" i="2"/>
  <c r="AM115" i="2"/>
  <c r="AN115" i="2"/>
  <c r="AM116" i="2"/>
  <c r="AN116" i="2"/>
  <c r="AM117" i="2"/>
  <c r="AN117" i="2"/>
  <c r="AM118" i="2"/>
  <c r="AN118" i="2"/>
  <c r="AM119" i="2"/>
  <c r="AN119" i="2"/>
  <c r="AM120" i="2"/>
  <c r="AN120" i="2"/>
  <c r="AM121" i="2"/>
  <c r="AN121" i="2"/>
  <c r="AM122" i="2"/>
  <c r="AN122" i="2"/>
  <c r="AM123" i="2"/>
  <c r="AN123" i="2"/>
  <c r="AM124" i="2"/>
  <c r="AN124" i="2"/>
  <c r="AM125" i="2"/>
  <c r="AN125" i="2"/>
  <c r="AM126" i="2"/>
  <c r="AM131" i="2" s="1"/>
  <c r="AM132" i="2" s="1"/>
  <c r="AN126" i="2"/>
  <c r="AM127" i="2"/>
  <c r="AN127" i="2"/>
  <c r="AM128" i="2"/>
  <c r="AN128" i="2"/>
  <c r="AM129" i="2"/>
  <c r="AN129" i="2"/>
  <c r="AN111" i="2"/>
  <c r="AM111" i="2"/>
  <c r="AE112" i="2"/>
  <c r="AF112" i="2"/>
  <c r="AE113" i="2"/>
  <c r="AF113" i="2"/>
  <c r="AE114" i="2"/>
  <c r="AF114" i="2"/>
  <c r="AE115" i="2"/>
  <c r="AF115" i="2"/>
  <c r="AE116" i="2"/>
  <c r="AF116" i="2"/>
  <c r="AE117" i="2"/>
  <c r="AF117" i="2"/>
  <c r="AE118" i="2"/>
  <c r="AF118" i="2"/>
  <c r="AE119" i="2"/>
  <c r="AF119" i="2"/>
  <c r="AE120" i="2"/>
  <c r="AF120" i="2"/>
  <c r="AE121" i="2"/>
  <c r="AF121" i="2"/>
  <c r="AE122" i="2"/>
  <c r="AF122" i="2"/>
  <c r="AE123" i="2"/>
  <c r="AF123" i="2"/>
  <c r="AE124" i="2"/>
  <c r="AF124" i="2"/>
  <c r="AE125" i="2"/>
  <c r="AF125" i="2"/>
  <c r="AE126" i="2"/>
  <c r="AF126" i="2"/>
  <c r="AE127" i="2"/>
  <c r="AF127" i="2"/>
  <c r="AE128" i="2"/>
  <c r="AF128" i="2"/>
  <c r="AE129" i="2"/>
  <c r="AF129" i="2"/>
  <c r="AF111" i="2"/>
  <c r="AE111" i="2"/>
  <c r="W112" i="2"/>
  <c r="X112" i="2"/>
  <c r="W113" i="2"/>
  <c r="X113" i="2"/>
  <c r="W114" i="2"/>
  <c r="X114" i="2"/>
  <c r="W115" i="2"/>
  <c r="X115" i="2"/>
  <c r="W116" i="2"/>
  <c r="X116" i="2"/>
  <c r="W117" i="2"/>
  <c r="X117" i="2"/>
  <c r="W118" i="2"/>
  <c r="X118" i="2"/>
  <c r="W119" i="2"/>
  <c r="X119" i="2"/>
  <c r="W120" i="2"/>
  <c r="X120" i="2"/>
  <c r="W121" i="2"/>
  <c r="X121" i="2"/>
  <c r="W122" i="2"/>
  <c r="X122" i="2"/>
  <c r="W123" i="2"/>
  <c r="X123" i="2"/>
  <c r="W124" i="2"/>
  <c r="X124" i="2"/>
  <c r="W125" i="2"/>
  <c r="X125" i="2"/>
  <c r="W126" i="2"/>
  <c r="X126" i="2"/>
  <c r="W127" i="2"/>
  <c r="X127" i="2"/>
  <c r="W128" i="2"/>
  <c r="X128" i="2"/>
  <c r="W129" i="2"/>
  <c r="X129" i="2"/>
  <c r="X111" i="2"/>
  <c r="W111" i="2"/>
  <c r="S112" i="2"/>
  <c r="T112" i="2"/>
  <c r="S113" i="2"/>
  <c r="T113" i="2"/>
  <c r="S114" i="2"/>
  <c r="T114" i="2"/>
  <c r="S115" i="2"/>
  <c r="T115" i="2"/>
  <c r="S116" i="2"/>
  <c r="T116" i="2"/>
  <c r="S117" i="2"/>
  <c r="T117" i="2"/>
  <c r="S118" i="2"/>
  <c r="T118" i="2"/>
  <c r="S119" i="2"/>
  <c r="T119" i="2"/>
  <c r="S120" i="2"/>
  <c r="T120" i="2"/>
  <c r="S121" i="2"/>
  <c r="T121" i="2"/>
  <c r="S122" i="2"/>
  <c r="T122" i="2"/>
  <c r="S123" i="2"/>
  <c r="T123" i="2"/>
  <c r="S124" i="2"/>
  <c r="T124" i="2"/>
  <c r="S125" i="2"/>
  <c r="T125" i="2"/>
  <c r="S126" i="2"/>
  <c r="T126" i="2"/>
  <c r="S127" i="2"/>
  <c r="T127" i="2"/>
  <c r="S128" i="2"/>
  <c r="T128" i="2"/>
  <c r="S129" i="2"/>
  <c r="T129" i="2"/>
  <c r="T111" i="2"/>
  <c r="L112" i="2"/>
  <c r="S111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P37" i="2"/>
  <c r="P38" i="2"/>
  <c r="P39" i="2"/>
  <c r="P40" i="2"/>
  <c r="P41" i="2"/>
  <c r="P42" i="2"/>
  <c r="P36" i="2"/>
  <c r="AX73" i="2"/>
  <c r="AX74" i="2" s="1"/>
  <c r="AT73" i="2"/>
  <c r="AT74" i="2" s="1"/>
  <c r="AT72" i="2"/>
  <c r="Z73" i="2"/>
  <c r="Z74" i="2" s="1"/>
  <c r="Z72" i="2"/>
  <c r="R73" i="2"/>
  <c r="R74" i="2" s="1"/>
  <c r="F73" i="2"/>
  <c r="F74" i="2" s="1"/>
  <c r="BD37" i="2"/>
  <c r="BD38" i="2"/>
  <c r="BD39" i="2"/>
  <c r="BD40" i="2"/>
  <c r="BD41" i="2"/>
  <c r="BD42" i="2"/>
  <c r="BD36" i="2"/>
  <c r="BC37" i="2"/>
  <c r="BC38" i="2"/>
  <c r="BC39" i="2"/>
  <c r="BC40" i="2"/>
  <c r="BC41" i="2"/>
  <c r="BC42" i="2"/>
  <c r="BC36" i="2"/>
  <c r="AZ71" i="2"/>
  <c r="AZ56" i="2"/>
  <c r="AY56" i="2"/>
  <c r="AZ48" i="2"/>
  <c r="AV69" i="2"/>
  <c r="AV61" i="2"/>
  <c r="AV60" i="2"/>
  <c r="AV58" i="2"/>
  <c r="AV47" i="2"/>
  <c r="AV48" i="2"/>
  <c r="AU61" i="2"/>
  <c r="AU47" i="2"/>
  <c r="AR71" i="2"/>
  <c r="AR70" i="2"/>
  <c r="AR69" i="2"/>
  <c r="AR68" i="2"/>
  <c r="AR66" i="2"/>
  <c r="AR65" i="2"/>
  <c r="AR63" i="2"/>
  <c r="AR61" i="2"/>
  <c r="AR60" i="2"/>
  <c r="AR59" i="2"/>
  <c r="AR58" i="2"/>
  <c r="AR57" i="2"/>
  <c r="AR56" i="2"/>
  <c r="AR55" i="2"/>
  <c r="AR54" i="2"/>
  <c r="AR53" i="2"/>
  <c r="AR52" i="2"/>
  <c r="AR51" i="2"/>
  <c r="AR50" i="2"/>
  <c r="AR49" i="2"/>
  <c r="AR48" i="2"/>
  <c r="AR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3" i="2"/>
  <c r="AN64" i="2"/>
  <c r="AN65" i="2"/>
  <c r="AN66" i="2"/>
  <c r="AN68" i="2"/>
  <c r="AN69" i="2"/>
  <c r="AN70" i="2"/>
  <c r="AN71" i="2"/>
  <c r="AN47" i="2"/>
  <c r="AJ71" i="2"/>
  <c r="AJ70" i="2"/>
  <c r="AJ69" i="2"/>
  <c r="AJ68" i="2"/>
  <c r="AJ66" i="2"/>
  <c r="AJ65" i="2"/>
  <c r="AJ63" i="2"/>
  <c r="AJ61" i="2"/>
  <c r="AJ60" i="2"/>
  <c r="AJ59" i="2"/>
  <c r="AJ58" i="2"/>
  <c r="AJ57" i="2"/>
  <c r="AJ56" i="2"/>
  <c r="AJ55" i="2"/>
  <c r="AJ54" i="2"/>
  <c r="AJ53" i="2"/>
  <c r="AJ52" i="2"/>
  <c r="AJ51" i="2"/>
  <c r="AJ50" i="2"/>
  <c r="AJ49" i="2"/>
  <c r="AJ48" i="2"/>
  <c r="AJ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3" i="2"/>
  <c r="AF64" i="2"/>
  <c r="AF65" i="2"/>
  <c r="AF66" i="2"/>
  <c r="AF68" i="2"/>
  <c r="AF69" i="2"/>
  <c r="AF70" i="2"/>
  <c r="AF71" i="2"/>
  <c r="AF47" i="2"/>
  <c r="AA68" i="2"/>
  <c r="AB42" i="2"/>
  <c r="AB41" i="2"/>
  <c r="AB38" i="2"/>
  <c r="AB36" i="2"/>
  <c r="AB71" i="2"/>
  <c r="AB70" i="2"/>
  <c r="AB69" i="2"/>
  <c r="AB68" i="2"/>
  <c r="AB66" i="2"/>
  <c r="AB65" i="2"/>
  <c r="AB63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X48" i="2"/>
  <c r="X49" i="2"/>
  <c r="X50" i="2"/>
  <c r="X51" i="2"/>
  <c r="X52" i="2"/>
  <c r="X53" i="2"/>
  <c r="X54" i="2"/>
  <c r="X55" i="2"/>
  <c r="X56" i="2"/>
  <c r="X57" i="2"/>
  <c r="X58" i="2"/>
  <c r="X59" i="2"/>
  <c r="X60" i="2"/>
  <c r="X61" i="2"/>
  <c r="X63" i="2"/>
  <c r="X64" i="2"/>
  <c r="X65" i="2"/>
  <c r="X66" i="2"/>
  <c r="X68" i="2"/>
  <c r="X69" i="2"/>
  <c r="X70" i="2"/>
  <c r="X71" i="2"/>
  <c r="X47" i="2"/>
  <c r="AA42" i="2"/>
  <c r="AA41" i="2"/>
  <c r="AA38" i="2"/>
  <c r="AA36" i="2"/>
  <c r="W71" i="2"/>
  <c r="W66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3" i="2"/>
  <c r="T64" i="2"/>
  <c r="T65" i="2"/>
  <c r="T66" i="2"/>
  <c r="T68" i="2"/>
  <c r="T69" i="2"/>
  <c r="T70" i="2"/>
  <c r="T71" i="2"/>
  <c r="T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3" i="2"/>
  <c r="S64" i="2"/>
  <c r="S65" i="2"/>
  <c r="S66" i="2"/>
  <c r="S68" i="2"/>
  <c r="S69" i="2"/>
  <c r="S70" i="2"/>
  <c r="S71" i="2"/>
  <c r="S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3" i="2"/>
  <c r="H64" i="2"/>
  <c r="H65" i="2"/>
  <c r="H66" i="2"/>
  <c r="H68" i="2"/>
  <c r="H69" i="2"/>
  <c r="H70" i="2"/>
  <c r="H71" i="2"/>
  <c r="H47" i="2"/>
  <c r="O37" i="2"/>
  <c r="O38" i="2"/>
  <c r="O39" i="2"/>
  <c r="O40" i="2"/>
  <c r="O41" i="2"/>
  <c r="O42" i="2"/>
  <c r="O36" i="2"/>
  <c r="BB99" i="2"/>
  <c r="BB100" i="2" s="1"/>
  <c r="AT99" i="2"/>
  <c r="AT100" i="2" s="1"/>
  <c r="AT98" i="2"/>
  <c r="AP99" i="2"/>
  <c r="AP100" i="2" s="1"/>
  <c r="AL99" i="2"/>
  <c r="AL100" i="2" s="1"/>
  <c r="AH99" i="2"/>
  <c r="AH100" i="2" s="1"/>
  <c r="AD99" i="2"/>
  <c r="AD100" i="2" s="1"/>
  <c r="Z99" i="2"/>
  <c r="Z100" i="2" s="1"/>
  <c r="Z98" i="2"/>
  <c r="V99" i="2"/>
  <c r="V100" i="2" s="1"/>
  <c r="V98" i="2"/>
  <c r="R99" i="2"/>
  <c r="R100" i="2" s="1"/>
  <c r="R98" i="2"/>
  <c r="N99" i="2"/>
  <c r="N100" i="2" s="1"/>
  <c r="BD86" i="2"/>
  <c r="BD87" i="2"/>
  <c r="BD88" i="2"/>
  <c r="BD89" i="2"/>
  <c r="BD90" i="2"/>
  <c r="BD91" i="2"/>
  <c r="BD92" i="2"/>
  <c r="BD93" i="2"/>
  <c r="BD94" i="2"/>
  <c r="BD95" i="2"/>
  <c r="BD96" i="2"/>
  <c r="BD85" i="2"/>
  <c r="BC96" i="2"/>
  <c r="BC93" i="2"/>
  <c r="BC91" i="2"/>
  <c r="BC90" i="2"/>
  <c r="BC89" i="2"/>
  <c r="BC88" i="2"/>
  <c r="BC86" i="2"/>
  <c r="BC85" i="2"/>
  <c r="AZ89" i="2"/>
  <c r="AZ85" i="2"/>
  <c r="AY89" i="2"/>
  <c r="AY85" i="2"/>
  <c r="AY80" i="2"/>
  <c r="AY79" i="2"/>
  <c r="AY77" i="2"/>
  <c r="AY76" i="2"/>
  <c r="AZ78" i="2"/>
  <c r="AV89" i="2"/>
  <c r="AV90" i="2"/>
  <c r="AV91" i="2"/>
  <c r="AV92" i="2"/>
  <c r="AV93" i="2"/>
  <c r="AV94" i="2"/>
  <c r="AV96" i="2"/>
  <c r="AV88" i="2"/>
  <c r="AV86" i="2"/>
  <c r="AV85" i="2"/>
  <c r="AU94" i="2"/>
  <c r="AU96" i="2"/>
  <c r="AU89" i="2"/>
  <c r="AU90" i="2"/>
  <c r="AU91" i="2"/>
  <c r="AU92" i="2"/>
  <c r="AU93" i="2"/>
  <c r="AU88" i="2"/>
  <c r="AU86" i="2"/>
  <c r="AU85" i="2"/>
  <c r="AR86" i="2"/>
  <c r="AR87" i="2"/>
  <c r="AR88" i="2"/>
  <c r="AR89" i="2"/>
  <c r="AR90" i="2"/>
  <c r="AR91" i="2"/>
  <c r="AR92" i="2"/>
  <c r="AR93" i="2"/>
  <c r="AR94" i="2"/>
  <c r="AR95" i="2"/>
  <c r="AR96" i="2"/>
  <c r="AR85" i="2"/>
  <c r="AQ96" i="2"/>
  <c r="AQ89" i="2"/>
  <c r="AQ90" i="2"/>
  <c r="AQ88" i="2"/>
  <c r="AQ86" i="2"/>
  <c r="AQ85" i="2"/>
  <c r="AN86" i="2"/>
  <c r="AN87" i="2"/>
  <c r="AN88" i="2"/>
  <c r="AN89" i="2"/>
  <c r="AN90" i="2"/>
  <c r="AN91" i="2"/>
  <c r="AN92" i="2"/>
  <c r="AN93" i="2"/>
  <c r="AN94" i="2"/>
  <c r="AN95" i="2"/>
  <c r="AN96" i="2"/>
  <c r="AN85" i="2"/>
  <c r="AM96" i="2"/>
  <c r="AM93" i="2"/>
  <c r="AM90" i="2"/>
  <c r="AM89" i="2"/>
  <c r="AM86" i="2"/>
  <c r="AM85" i="2"/>
  <c r="AJ86" i="2"/>
  <c r="AJ87" i="2"/>
  <c r="AJ88" i="2"/>
  <c r="AJ89" i="2"/>
  <c r="AJ90" i="2"/>
  <c r="AJ91" i="2"/>
  <c r="AJ92" i="2"/>
  <c r="AJ93" i="2"/>
  <c r="AJ94" i="2"/>
  <c r="AJ95" i="2"/>
  <c r="AJ96" i="2"/>
  <c r="AJ85" i="2"/>
  <c r="AI96" i="2"/>
  <c r="AI93" i="2"/>
  <c r="AI86" i="2"/>
  <c r="AI87" i="2"/>
  <c r="AI88" i="2"/>
  <c r="AI89" i="2"/>
  <c r="AI90" i="2"/>
  <c r="AI85" i="2"/>
  <c r="AF87" i="2"/>
  <c r="AF88" i="2"/>
  <c r="AF89" i="2"/>
  <c r="AF90" i="2"/>
  <c r="AF91" i="2"/>
  <c r="AF92" i="2"/>
  <c r="AF93" i="2"/>
  <c r="AF94" i="2"/>
  <c r="AF95" i="2"/>
  <c r="AF96" i="2"/>
  <c r="AF86" i="2"/>
  <c r="AF85" i="2"/>
  <c r="AE96" i="2"/>
  <c r="AE93" i="2"/>
  <c r="AE90" i="2"/>
  <c r="AE89" i="2"/>
  <c r="AE86" i="2"/>
  <c r="AE85" i="2"/>
  <c r="AB86" i="2"/>
  <c r="AB87" i="2"/>
  <c r="AB88" i="2"/>
  <c r="AB89" i="2"/>
  <c r="AB90" i="2"/>
  <c r="AB91" i="2"/>
  <c r="AB92" i="2"/>
  <c r="AB93" i="2"/>
  <c r="AB94" i="2"/>
  <c r="AB95" i="2"/>
  <c r="AB96" i="2"/>
  <c r="AB85" i="2"/>
  <c r="AA96" i="2"/>
  <c r="AA95" i="2"/>
  <c r="AA93" i="2"/>
  <c r="AA90" i="2"/>
  <c r="AA89" i="2"/>
  <c r="AA86" i="2"/>
  <c r="AA85" i="2"/>
  <c r="P80" i="2"/>
  <c r="P79" i="2"/>
  <c r="P78" i="2"/>
  <c r="P77" i="2"/>
  <c r="P76" i="2"/>
  <c r="X77" i="2"/>
  <c r="X78" i="2"/>
  <c r="X79" i="2"/>
  <c r="X80" i="2"/>
  <c r="X76" i="2"/>
  <c r="X86" i="2"/>
  <c r="X87" i="2"/>
  <c r="X88" i="2"/>
  <c r="X89" i="2"/>
  <c r="X90" i="2"/>
  <c r="X91" i="2"/>
  <c r="X92" i="2"/>
  <c r="X93" i="2"/>
  <c r="X94" i="2"/>
  <c r="X95" i="2"/>
  <c r="X96" i="2"/>
  <c r="X85" i="2"/>
  <c r="W86" i="2"/>
  <c r="W87" i="2"/>
  <c r="W88" i="2"/>
  <c r="W89" i="2"/>
  <c r="W90" i="2"/>
  <c r="W91" i="2"/>
  <c r="W92" i="2"/>
  <c r="W93" i="2"/>
  <c r="W94" i="2"/>
  <c r="W95" i="2"/>
  <c r="W96" i="2"/>
  <c r="W85" i="2"/>
  <c r="T86" i="2"/>
  <c r="T87" i="2"/>
  <c r="T88" i="2"/>
  <c r="T89" i="2"/>
  <c r="T90" i="2"/>
  <c r="T91" i="2"/>
  <c r="T92" i="2"/>
  <c r="T93" i="2"/>
  <c r="T94" i="2"/>
  <c r="T95" i="2"/>
  <c r="T96" i="2"/>
  <c r="T85" i="2"/>
  <c r="P96" i="2"/>
  <c r="P95" i="2"/>
  <c r="P94" i="2"/>
  <c r="P93" i="2"/>
  <c r="P92" i="2"/>
  <c r="P91" i="2"/>
  <c r="P90" i="2"/>
  <c r="P89" i="2"/>
  <c r="P88" i="2"/>
  <c r="P87" i="2"/>
  <c r="P86" i="2"/>
  <c r="P85" i="2"/>
  <c r="L96" i="2"/>
  <c r="L95" i="2"/>
  <c r="L94" i="2"/>
  <c r="L93" i="2"/>
  <c r="L92" i="2"/>
  <c r="L91" i="2"/>
  <c r="L90" i="2"/>
  <c r="L89" i="2"/>
  <c r="L88" i="2"/>
  <c r="L87" i="2"/>
  <c r="L86" i="2"/>
  <c r="L85" i="2"/>
  <c r="H86" i="2"/>
  <c r="H87" i="2"/>
  <c r="H88" i="2"/>
  <c r="H89" i="2"/>
  <c r="H90" i="2"/>
  <c r="H91" i="2"/>
  <c r="H92" i="2"/>
  <c r="H93" i="2"/>
  <c r="H94" i="2"/>
  <c r="H95" i="2"/>
  <c r="H96" i="2"/>
  <c r="H85" i="2"/>
  <c r="S94" i="2"/>
  <c r="S95" i="2"/>
  <c r="S96" i="2"/>
  <c r="S93" i="2"/>
  <c r="S86" i="2"/>
  <c r="S87" i="2"/>
  <c r="S88" i="2"/>
  <c r="S89" i="2"/>
  <c r="S90" i="2"/>
  <c r="S91" i="2"/>
  <c r="S85" i="2"/>
  <c r="O96" i="2"/>
  <c r="O90" i="2"/>
  <c r="O89" i="2"/>
  <c r="O86" i="2"/>
  <c r="K96" i="2"/>
  <c r="K90" i="2"/>
  <c r="K89" i="2"/>
  <c r="K86" i="2"/>
  <c r="G96" i="2"/>
  <c r="G90" i="2"/>
  <c r="G89" i="2"/>
  <c r="G86" i="2"/>
  <c r="BB33" i="2"/>
  <c r="BB32" i="2"/>
  <c r="AX33" i="2"/>
  <c r="BB34" i="2" s="1"/>
  <c r="AX32" i="2"/>
  <c r="AT33" i="2"/>
  <c r="AX34" i="2" s="1"/>
  <c r="AT32" i="2"/>
  <c r="AP32" i="2"/>
  <c r="AP33" i="2"/>
  <c r="AT34" i="2" s="1"/>
  <c r="AL32" i="2"/>
  <c r="AL33" i="2"/>
  <c r="AP34" i="2" s="1"/>
  <c r="AH33" i="2"/>
  <c r="AL34" i="2" s="1"/>
  <c r="AH32" i="2"/>
  <c r="AD33" i="2"/>
  <c r="AD32" i="2"/>
  <c r="Z33" i="2"/>
  <c r="Z34" i="2" s="1"/>
  <c r="V33" i="2"/>
  <c r="V34" i="2" s="1"/>
  <c r="V32" i="2"/>
  <c r="R33" i="2"/>
  <c r="R34" i="2" s="1"/>
  <c r="N33" i="2"/>
  <c r="N34" i="2" s="1"/>
  <c r="J33" i="2"/>
  <c r="J34" i="2" s="1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12" i="2"/>
  <c r="AZ28" i="2"/>
  <c r="AZ26" i="2"/>
  <c r="AZ20" i="2"/>
  <c r="AV24" i="2"/>
  <c r="AV23" i="2"/>
  <c r="AV22" i="2"/>
  <c r="AV21" i="2"/>
  <c r="AV20" i="2"/>
  <c r="AV19" i="2"/>
  <c r="AV16" i="2"/>
  <c r="AV15" i="2"/>
  <c r="AR30" i="2"/>
  <c r="AR29" i="2"/>
  <c r="AR28" i="2"/>
  <c r="AR27" i="2"/>
  <c r="AR26" i="2"/>
  <c r="AR25" i="2"/>
  <c r="AR24" i="2"/>
  <c r="AR23" i="2"/>
  <c r="AR22" i="2"/>
  <c r="AR21" i="2"/>
  <c r="AR20" i="2"/>
  <c r="AR19" i="2"/>
  <c r="AR18" i="2"/>
  <c r="AR17" i="2"/>
  <c r="AR16" i="2"/>
  <c r="AR15" i="2"/>
  <c r="AR14" i="2"/>
  <c r="AR13" i="2"/>
  <c r="AR12" i="2"/>
  <c r="AN30" i="2"/>
  <c r="AN29" i="2"/>
  <c r="AN28" i="2"/>
  <c r="AN27" i="2"/>
  <c r="AN26" i="2"/>
  <c r="AN25" i="2"/>
  <c r="AN24" i="2"/>
  <c r="AN23" i="2"/>
  <c r="AN22" i="2"/>
  <c r="AN21" i="2"/>
  <c r="AN20" i="2"/>
  <c r="AN19" i="2"/>
  <c r="AN18" i="2"/>
  <c r="AN17" i="2"/>
  <c r="AN16" i="2"/>
  <c r="AN15" i="2"/>
  <c r="AN14" i="2"/>
  <c r="AN13" i="2"/>
  <c r="AN12" i="2"/>
  <c r="AJ30" i="2"/>
  <c r="AJ29" i="2"/>
  <c r="AJ28" i="2"/>
  <c r="AJ27" i="2"/>
  <c r="AJ26" i="2"/>
  <c r="AJ25" i="2"/>
  <c r="AJ24" i="2"/>
  <c r="AJ23" i="2"/>
  <c r="AJ22" i="2"/>
  <c r="AJ21" i="2"/>
  <c r="AJ20" i="2"/>
  <c r="AJ19" i="2"/>
  <c r="AJ18" i="2"/>
  <c r="AJ17" i="2"/>
  <c r="AJ16" i="2"/>
  <c r="AJ15" i="2"/>
  <c r="AJ14" i="2"/>
  <c r="AJ13" i="2"/>
  <c r="AJ12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12" i="2"/>
  <c r="BD7" i="2"/>
  <c r="BD6" i="2"/>
  <c r="BD5" i="2"/>
  <c r="BD4" i="2"/>
  <c r="BD31" i="2"/>
  <c r="BD3" i="2"/>
  <c r="AJ7" i="2"/>
  <c r="AJ6" i="2"/>
  <c r="AJ5" i="2"/>
  <c r="AJ4" i="2"/>
  <c r="AJ31" i="2"/>
  <c r="AJ3" i="2"/>
  <c r="AB7" i="2"/>
  <c r="AB6" i="2"/>
  <c r="AB5" i="2"/>
  <c r="AB4" i="2"/>
  <c r="AB31" i="2"/>
  <c r="AB3" i="2"/>
  <c r="P7" i="2"/>
  <c r="P6" i="2"/>
  <c r="P5" i="2"/>
  <c r="P4" i="2"/>
  <c r="P31" i="2"/>
  <c r="P3" i="2"/>
  <c r="AV30" i="2"/>
  <c r="AV29" i="2"/>
  <c r="AV28" i="2"/>
  <c r="AV27" i="2"/>
  <c r="AU15" i="2"/>
  <c r="AU16" i="2"/>
  <c r="AU19" i="2"/>
  <c r="AU20" i="2"/>
  <c r="AU21" i="2"/>
  <c r="AU22" i="2"/>
  <c r="AU23" i="2"/>
  <c r="AU24" i="2"/>
  <c r="AU27" i="2"/>
  <c r="AU28" i="2"/>
  <c r="AU29" i="2"/>
  <c r="AU30" i="2"/>
  <c r="BC30" i="2"/>
  <c r="BC29" i="2"/>
  <c r="BC27" i="2"/>
  <c r="BC22" i="2"/>
  <c r="BC20" i="2"/>
  <c r="BC19" i="2"/>
  <c r="BC18" i="2"/>
  <c r="BC16" i="2"/>
  <c r="BC15" i="2"/>
  <c r="BC5" i="2"/>
  <c r="AY28" i="2"/>
  <c r="AQ29" i="2"/>
  <c r="AQ22" i="2"/>
  <c r="AQ20" i="2"/>
  <c r="AQ18" i="2"/>
  <c r="AQ16" i="2"/>
  <c r="AQ15" i="2"/>
  <c r="AQ12" i="2"/>
  <c r="AM29" i="2"/>
  <c r="AM22" i="2"/>
  <c r="AM20" i="2"/>
  <c r="AM18" i="2"/>
  <c r="AM16" i="2"/>
  <c r="AM15" i="2"/>
  <c r="AM12" i="2"/>
  <c r="AI29" i="2"/>
  <c r="AI22" i="2"/>
  <c r="AI20" i="2"/>
  <c r="AI18" i="2"/>
  <c r="AI16" i="2"/>
  <c r="AI15" i="2"/>
  <c r="AI12" i="2"/>
  <c r="AE29" i="2"/>
  <c r="AE22" i="2"/>
  <c r="AE20" i="2"/>
  <c r="AE18" i="2"/>
  <c r="AE16" i="2"/>
  <c r="AE15" i="2"/>
  <c r="AE12" i="2"/>
  <c r="AA29" i="2"/>
  <c r="AA22" i="2"/>
  <c r="AA20" i="2"/>
  <c r="AA19" i="2"/>
  <c r="AA18" i="2"/>
  <c r="AA16" i="2"/>
  <c r="AA15" i="2"/>
  <c r="AA12" i="2"/>
  <c r="W29" i="2"/>
  <c r="W22" i="2"/>
  <c r="W20" i="2"/>
  <c r="W18" i="2"/>
  <c r="W16" i="2"/>
  <c r="W15" i="2"/>
  <c r="W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12" i="2"/>
  <c r="O29" i="2"/>
  <c r="O22" i="2"/>
  <c r="O20" i="2"/>
  <c r="O18" i="2"/>
  <c r="O16" i="2"/>
  <c r="O15" i="2"/>
  <c r="O12" i="2"/>
  <c r="BC80" i="2"/>
  <c r="BC79" i="2"/>
  <c r="BC78" i="2"/>
  <c r="BC77" i="2"/>
  <c r="BC76" i="2"/>
  <c r="AY78" i="2"/>
  <c r="AU80" i="2"/>
  <c r="AU79" i="2"/>
  <c r="AU78" i="2"/>
  <c r="AU77" i="2"/>
  <c r="AU76" i="2"/>
  <c r="AQ80" i="2"/>
  <c r="AQ79" i="2"/>
  <c r="AQ78" i="2"/>
  <c r="AQ77" i="2"/>
  <c r="AQ76" i="2"/>
  <c r="AM80" i="2"/>
  <c r="AM79" i="2"/>
  <c r="AM78" i="2"/>
  <c r="AM77" i="2"/>
  <c r="AM76" i="2"/>
  <c r="AI80" i="2"/>
  <c r="AI79" i="2"/>
  <c r="AI78" i="2"/>
  <c r="AI77" i="2"/>
  <c r="AI76" i="2"/>
  <c r="AE80" i="2"/>
  <c r="AE79" i="2"/>
  <c r="AE78" i="2"/>
  <c r="AE77" i="2"/>
  <c r="AE76" i="2"/>
  <c r="AA80" i="2"/>
  <c r="AA79" i="2"/>
  <c r="AA78" i="2"/>
  <c r="AA77" i="2"/>
  <c r="AA76" i="2"/>
  <c r="W80" i="2"/>
  <c r="W79" i="2"/>
  <c r="W78" i="2"/>
  <c r="W77" i="2"/>
  <c r="W76" i="2"/>
  <c r="S80" i="2"/>
  <c r="S79" i="2"/>
  <c r="S78" i="2"/>
  <c r="S77" i="2"/>
  <c r="S76" i="2"/>
  <c r="O80" i="2"/>
  <c r="O79" i="2"/>
  <c r="O78" i="2"/>
  <c r="O77" i="2"/>
  <c r="O76" i="2"/>
  <c r="K80" i="2"/>
  <c r="K79" i="2"/>
  <c r="K78" i="2"/>
  <c r="K77" i="2"/>
  <c r="K76" i="2"/>
  <c r="G78" i="2"/>
  <c r="G79" i="2"/>
  <c r="G80" i="2"/>
  <c r="G77" i="2"/>
  <c r="G76" i="2"/>
  <c r="K29" i="2"/>
  <c r="K22" i="2"/>
  <c r="K20" i="2"/>
  <c r="K18" i="2"/>
  <c r="K16" i="2"/>
  <c r="K15" i="2"/>
  <c r="K12" i="2"/>
  <c r="BC7" i="2"/>
  <c r="BC6" i="2"/>
  <c r="BC12" i="2"/>
  <c r="BC4" i="2"/>
  <c r="BC31" i="2"/>
  <c r="BC3" i="2"/>
  <c r="AY7" i="2"/>
  <c r="AY6" i="2"/>
  <c r="AY5" i="2"/>
  <c r="AY4" i="2"/>
  <c r="AY3" i="2"/>
  <c r="AU7" i="2"/>
  <c r="AU6" i="2"/>
  <c r="AU5" i="2"/>
  <c r="AU4" i="2"/>
  <c r="AU3" i="2"/>
  <c r="AQ7" i="2"/>
  <c r="AQ6" i="2"/>
  <c r="AQ5" i="2"/>
  <c r="AQ4" i="2"/>
  <c r="AQ31" i="2"/>
  <c r="AQ3" i="2"/>
  <c r="AM7" i="2"/>
  <c r="AM6" i="2"/>
  <c r="AM5" i="2"/>
  <c r="AM4" i="2"/>
  <c r="AM31" i="2"/>
  <c r="AM3" i="2"/>
  <c r="AI7" i="2"/>
  <c r="AI6" i="2"/>
  <c r="AI5" i="2"/>
  <c r="AI4" i="2"/>
  <c r="AI31" i="2"/>
  <c r="AI3" i="2"/>
  <c r="AE7" i="2"/>
  <c r="AE6" i="2"/>
  <c r="AE5" i="2"/>
  <c r="AE4" i="2"/>
  <c r="AE31" i="2"/>
  <c r="AE3" i="2"/>
  <c r="AA7" i="2"/>
  <c r="AA6" i="2"/>
  <c r="AA5" i="2"/>
  <c r="AA4" i="2"/>
  <c r="AA31" i="2"/>
  <c r="AA3" i="2"/>
  <c r="W7" i="2"/>
  <c r="W6" i="2"/>
  <c r="W5" i="2"/>
  <c r="W4" i="2"/>
  <c r="W31" i="2"/>
  <c r="W3" i="2"/>
  <c r="S7" i="2"/>
  <c r="S6" i="2"/>
  <c r="S5" i="2"/>
  <c r="S4" i="2"/>
  <c r="S3" i="2"/>
  <c r="O7" i="2"/>
  <c r="O6" i="2"/>
  <c r="O5" i="2"/>
  <c r="O4" i="2"/>
  <c r="O31" i="2"/>
  <c r="O3" i="2"/>
  <c r="K31" i="2"/>
  <c r="K4" i="2"/>
  <c r="K5" i="2"/>
  <c r="K6" i="2"/>
  <c r="K7" i="2"/>
  <c r="K3" i="2"/>
  <c r="G31" i="2"/>
  <c r="G4" i="2"/>
  <c r="G5" i="2"/>
  <c r="G6" i="2"/>
  <c r="G7" i="2"/>
  <c r="G3" i="2"/>
  <c r="G29" i="2"/>
  <c r="G22" i="2"/>
  <c r="G20" i="2"/>
  <c r="G18" i="2"/>
  <c r="G15" i="2"/>
  <c r="G16" i="2"/>
  <c r="G12" i="2"/>
  <c r="BC63" i="2"/>
  <c r="BO7" i="2"/>
  <c r="BO6" i="2"/>
  <c r="BO5" i="2"/>
  <c r="BO4" i="2"/>
  <c r="BO30" i="2"/>
  <c r="AQ30" i="2"/>
  <c r="AM30" i="2"/>
  <c r="AI30" i="2"/>
  <c r="AE30" i="2"/>
  <c r="AA30" i="2"/>
  <c r="W30" i="2"/>
  <c r="S30" i="2"/>
  <c r="O30" i="2"/>
  <c r="K30" i="2"/>
  <c r="G30" i="2"/>
  <c r="BO28" i="2"/>
  <c r="BC28" i="2"/>
  <c r="AQ28" i="2"/>
  <c r="AM28" i="2"/>
  <c r="AI28" i="2"/>
  <c r="AE28" i="2"/>
  <c r="AA28" i="2"/>
  <c r="W28" i="2"/>
  <c r="O28" i="2"/>
  <c r="K28" i="2"/>
  <c r="G28" i="2"/>
  <c r="BO27" i="2"/>
  <c r="AQ27" i="2"/>
  <c r="AM27" i="2"/>
  <c r="AI27" i="2"/>
  <c r="AE27" i="2"/>
  <c r="AA27" i="2"/>
  <c r="W27" i="2"/>
  <c r="O27" i="2"/>
  <c r="K27" i="2"/>
  <c r="G27" i="2"/>
  <c r="BO26" i="2"/>
  <c r="BC26" i="2"/>
  <c r="AY26" i="2"/>
  <c r="AQ26" i="2"/>
  <c r="AM26" i="2"/>
  <c r="AI26" i="2"/>
  <c r="AE26" i="2"/>
  <c r="AA26" i="2"/>
  <c r="W26" i="2"/>
  <c r="O26" i="2"/>
  <c r="K26" i="2"/>
  <c r="G26" i="2"/>
  <c r="BO25" i="2"/>
  <c r="BC25" i="2"/>
  <c r="AQ25" i="2"/>
  <c r="AM25" i="2"/>
  <c r="AI25" i="2"/>
  <c r="AE25" i="2"/>
  <c r="AA25" i="2"/>
  <c r="W25" i="2"/>
  <c r="O25" i="2"/>
  <c r="K25" i="2"/>
  <c r="G25" i="2"/>
  <c r="BO24" i="2"/>
  <c r="BC24" i="2"/>
  <c r="AQ24" i="2"/>
  <c r="AM24" i="2"/>
  <c r="AI24" i="2"/>
  <c r="AE24" i="2"/>
  <c r="AA24" i="2"/>
  <c r="W24" i="2"/>
  <c r="O24" i="2"/>
  <c r="K24" i="2"/>
  <c r="G24" i="2"/>
  <c r="BO23" i="2"/>
  <c r="BC23" i="2"/>
  <c r="AQ23" i="2"/>
  <c r="AM23" i="2"/>
  <c r="AI23" i="2"/>
  <c r="AE23" i="2"/>
  <c r="AA23" i="2"/>
  <c r="W23" i="2"/>
  <c r="O23" i="2"/>
  <c r="K23" i="2"/>
  <c r="G23" i="2"/>
  <c r="BO21" i="2"/>
  <c r="BC21" i="2"/>
  <c r="AQ21" i="2"/>
  <c r="AM21" i="2"/>
  <c r="AI21" i="2"/>
  <c r="AE21" i="2"/>
  <c r="AA21" i="2"/>
  <c r="W21" i="2"/>
  <c r="O21" i="2"/>
  <c r="K21" i="2"/>
  <c r="G21" i="2"/>
  <c r="AY20" i="2"/>
  <c r="BO19" i="2"/>
  <c r="AQ19" i="2"/>
  <c r="AM19" i="2"/>
  <c r="AI19" i="2"/>
  <c r="AE19" i="2"/>
  <c r="W19" i="2"/>
  <c r="O19" i="2"/>
  <c r="K19" i="2"/>
  <c r="G19" i="2"/>
  <c r="BO17" i="2"/>
  <c r="BC17" i="2"/>
  <c r="AQ17" i="2"/>
  <c r="AM17" i="2"/>
  <c r="AI17" i="2"/>
  <c r="AE17" i="2"/>
  <c r="AA17" i="2"/>
  <c r="W17" i="2"/>
  <c r="O17" i="2"/>
  <c r="K17" i="2"/>
  <c r="G17" i="2"/>
  <c r="BO14" i="2"/>
  <c r="BC14" i="2"/>
  <c r="AQ14" i="2"/>
  <c r="AM14" i="2"/>
  <c r="AI14" i="2"/>
  <c r="AE14" i="2"/>
  <c r="AA14" i="2"/>
  <c r="W14" i="2"/>
  <c r="O14" i="2"/>
  <c r="K14" i="2"/>
  <c r="G14" i="2"/>
  <c r="BO13" i="2"/>
  <c r="BC13" i="2"/>
  <c r="AQ13" i="2"/>
  <c r="AM13" i="2"/>
  <c r="AI13" i="2"/>
  <c r="AE13" i="2"/>
  <c r="AA13" i="2"/>
  <c r="W13" i="2"/>
  <c r="O13" i="2"/>
  <c r="K13" i="2"/>
  <c r="G13" i="2"/>
  <c r="BC95" i="2"/>
  <c r="AQ95" i="2"/>
  <c r="AM95" i="2"/>
  <c r="AI95" i="2"/>
  <c r="AE95" i="2"/>
  <c r="O95" i="2"/>
  <c r="K95" i="2"/>
  <c r="G95" i="2"/>
  <c r="BC94" i="2"/>
  <c r="AQ94" i="2"/>
  <c r="AM94" i="2"/>
  <c r="AI94" i="2"/>
  <c r="AE94" i="2"/>
  <c r="AA94" i="2"/>
  <c r="O94" i="2"/>
  <c r="K94" i="2"/>
  <c r="G94" i="2"/>
  <c r="AQ93" i="2"/>
  <c r="O93" i="2"/>
  <c r="K93" i="2"/>
  <c r="G93" i="2"/>
  <c r="BC92" i="2"/>
  <c r="AQ92" i="2"/>
  <c r="AM92" i="2"/>
  <c r="AI92" i="2"/>
  <c r="AE92" i="2"/>
  <c r="AA92" i="2"/>
  <c r="S92" i="2"/>
  <c r="S99" i="2" s="1"/>
  <c r="S100" i="2" s="1"/>
  <c r="O92" i="2"/>
  <c r="K92" i="2"/>
  <c r="G92" i="2"/>
  <c r="AQ91" i="2"/>
  <c r="AM91" i="2"/>
  <c r="AI91" i="2"/>
  <c r="AE91" i="2"/>
  <c r="AA91" i="2"/>
  <c r="O91" i="2"/>
  <c r="K91" i="2"/>
  <c r="G91" i="2"/>
  <c r="AM88" i="2"/>
  <c r="AE88" i="2"/>
  <c r="AA88" i="2"/>
  <c r="O88" i="2"/>
  <c r="K88" i="2"/>
  <c r="G88" i="2"/>
  <c r="BC87" i="2"/>
  <c r="AU87" i="2"/>
  <c r="AU98" i="2" s="1"/>
  <c r="AQ87" i="2"/>
  <c r="AM87" i="2"/>
  <c r="AE87" i="2"/>
  <c r="AA87" i="2"/>
  <c r="O87" i="2"/>
  <c r="K87" i="2"/>
  <c r="G87" i="2"/>
  <c r="O85" i="2"/>
  <c r="K85" i="2"/>
  <c r="G85" i="2"/>
  <c r="K129" i="2"/>
  <c r="AY126" i="2"/>
  <c r="AU126" i="2"/>
  <c r="AU131" i="2" s="1"/>
  <c r="AU132" i="2" s="1"/>
  <c r="AY122" i="2"/>
  <c r="AY118" i="2"/>
  <c r="AY117" i="2"/>
  <c r="AY116" i="2"/>
  <c r="AY113" i="2"/>
  <c r="G111" i="2"/>
  <c r="BO42" i="2"/>
  <c r="BO41" i="2"/>
  <c r="BO40" i="2"/>
  <c r="BO39" i="2"/>
  <c r="BO38" i="2"/>
  <c r="BO37" i="2"/>
  <c r="BO71" i="2"/>
  <c r="BC71" i="2"/>
  <c r="AY71" i="2"/>
  <c r="AQ71" i="2"/>
  <c r="AM71" i="2"/>
  <c r="AI71" i="2"/>
  <c r="AE71" i="2"/>
  <c r="AA71" i="2"/>
  <c r="O71" i="2"/>
  <c r="K71" i="2"/>
  <c r="G71" i="2"/>
  <c r="BO70" i="2"/>
  <c r="BC70" i="2"/>
  <c r="AQ70" i="2"/>
  <c r="AM70" i="2"/>
  <c r="AI70" i="2"/>
  <c r="AE70" i="2"/>
  <c r="AA70" i="2"/>
  <c r="W70" i="2"/>
  <c r="O70" i="2"/>
  <c r="K70" i="2"/>
  <c r="G70" i="2"/>
  <c r="BO69" i="2"/>
  <c r="BC69" i="2"/>
  <c r="AU69" i="2"/>
  <c r="AQ69" i="2"/>
  <c r="AM69" i="2"/>
  <c r="AI69" i="2"/>
  <c r="AE69" i="2"/>
  <c r="AA69" i="2"/>
  <c r="W69" i="2"/>
  <c r="O69" i="2"/>
  <c r="K69" i="2"/>
  <c r="G69" i="2"/>
  <c r="BO68" i="2"/>
  <c r="BC68" i="2"/>
  <c r="AQ68" i="2"/>
  <c r="AM68" i="2"/>
  <c r="AI68" i="2"/>
  <c r="AE68" i="2"/>
  <c r="W68" i="2"/>
  <c r="O68" i="2"/>
  <c r="K68" i="2"/>
  <c r="G68" i="2"/>
  <c r="BO66" i="2"/>
  <c r="BC66" i="2"/>
  <c r="AQ66" i="2"/>
  <c r="AM66" i="2"/>
  <c r="AI66" i="2"/>
  <c r="AE66" i="2"/>
  <c r="AA66" i="2"/>
  <c r="O66" i="2"/>
  <c r="K66" i="2"/>
  <c r="G66" i="2"/>
  <c r="BO65" i="2"/>
  <c r="BC65" i="2"/>
  <c r="AQ65" i="2"/>
  <c r="AM65" i="2"/>
  <c r="AI65" i="2"/>
  <c r="AE65" i="2"/>
  <c r="AA65" i="2"/>
  <c r="W65" i="2"/>
  <c r="O65" i="2"/>
  <c r="K65" i="2"/>
  <c r="G65" i="2"/>
  <c r="AM64" i="2"/>
  <c r="AE64" i="2"/>
  <c r="W64" i="2"/>
  <c r="K64" i="2"/>
  <c r="G64" i="2"/>
  <c r="BO63" i="2"/>
  <c r="AY63" i="2"/>
  <c r="AQ63" i="2"/>
  <c r="AM63" i="2"/>
  <c r="AI63" i="2"/>
  <c r="AE63" i="2"/>
  <c r="AA63" i="2"/>
  <c r="W63" i="2"/>
  <c r="O63" i="2"/>
  <c r="K63" i="2"/>
  <c r="G63" i="2"/>
  <c r="BO61" i="2"/>
  <c r="BC61" i="2"/>
  <c r="AQ61" i="2"/>
  <c r="AM61" i="2"/>
  <c r="AI61" i="2"/>
  <c r="AE61" i="2"/>
  <c r="AA61" i="2"/>
  <c r="W61" i="2"/>
  <c r="O61" i="2"/>
  <c r="K61" i="2"/>
  <c r="G61" i="2"/>
  <c r="BO60" i="2"/>
  <c r="BC60" i="2"/>
  <c r="AU60" i="2"/>
  <c r="AQ60" i="2"/>
  <c r="AM60" i="2"/>
  <c r="AI60" i="2"/>
  <c r="AE60" i="2"/>
  <c r="AA60" i="2"/>
  <c r="W60" i="2"/>
  <c r="O60" i="2"/>
  <c r="K60" i="2"/>
  <c r="G60" i="2"/>
  <c r="BO59" i="2"/>
  <c r="BC59" i="2"/>
  <c r="AQ59" i="2"/>
  <c r="AM59" i="2"/>
  <c r="AI59" i="2"/>
  <c r="AE59" i="2"/>
  <c r="AA59" i="2"/>
  <c r="W59" i="2"/>
  <c r="O59" i="2"/>
  <c r="K59" i="2"/>
  <c r="G59" i="2"/>
  <c r="BO58" i="2"/>
  <c r="BC58" i="2"/>
  <c r="AU58" i="2"/>
  <c r="AQ58" i="2"/>
  <c r="AM58" i="2"/>
  <c r="AI58" i="2"/>
  <c r="AE58" i="2"/>
  <c r="AA58" i="2"/>
  <c r="W58" i="2"/>
  <c r="O58" i="2"/>
  <c r="K58" i="2"/>
  <c r="G58" i="2"/>
  <c r="BO57" i="2"/>
  <c r="BC57" i="2"/>
  <c r="AQ57" i="2"/>
  <c r="AM57" i="2"/>
  <c r="AI57" i="2"/>
  <c r="AE57" i="2"/>
  <c r="AA57" i="2"/>
  <c r="W57" i="2"/>
  <c r="O57" i="2"/>
  <c r="K57" i="2"/>
  <c r="G57" i="2"/>
  <c r="BO56" i="2"/>
  <c r="BC56" i="2"/>
  <c r="AQ56" i="2"/>
  <c r="AM56" i="2"/>
  <c r="AI56" i="2"/>
  <c r="AE56" i="2"/>
  <c r="AA56" i="2"/>
  <c r="W56" i="2"/>
  <c r="O56" i="2"/>
  <c r="K56" i="2"/>
  <c r="G56" i="2"/>
  <c r="BO55" i="2"/>
  <c r="BC55" i="2"/>
  <c r="AQ55" i="2"/>
  <c r="AM55" i="2"/>
  <c r="AI55" i="2"/>
  <c r="AE55" i="2"/>
  <c r="AA55" i="2"/>
  <c r="W55" i="2"/>
  <c r="O55" i="2"/>
  <c r="K55" i="2"/>
  <c r="G55" i="2"/>
  <c r="BO54" i="2"/>
  <c r="BC54" i="2"/>
  <c r="AQ54" i="2"/>
  <c r="AM54" i="2"/>
  <c r="AI54" i="2"/>
  <c r="AE54" i="2"/>
  <c r="AA54" i="2"/>
  <c r="W54" i="2"/>
  <c r="O54" i="2"/>
  <c r="K54" i="2"/>
  <c r="G54" i="2"/>
  <c r="BO53" i="2"/>
  <c r="BC53" i="2"/>
  <c r="AQ53" i="2"/>
  <c r="AM53" i="2"/>
  <c r="AI53" i="2"/>
  <c r="AE53" i="2"/>
  <c r="AA53" i="2"/>
  <c r="W53" i="2"/>
  <c r="O53" i="2"/>
  <c r="K53" i="2"/>
  <c r="G53" i="2"/>
  <c r="BO52" i="2"/>
  <c r="BC52" i="2"/>
  <c r="AQ52" i="2"/>
  <c r="AM52" i="2"/>
  <c r="AI52" i="2"/>
  <c r="AE52" i="2"/>
  <c r="AA52" i="2"/>
  <c r="W52" i="2"/>
  <c r="O52" i="2"/>
  <c r="K52" i="2"/>
  <c r="G52" i="2"/>
  <c r="BO51" i="2"/>
  <c r="BC51" i="2"/>
  <c r="AQ51" i="2"/>
  <c r="AM51" i="2"/>
  <c r="AI51" i="2"/>
  <c r="AE51" i="2"/>
  <c r="AA51" i="2"/>
  <c r="W51" i="2"/>
  <c r="O51" i="2"/>
  <c r="K51" i="2"/>
  <c r="G51" i="2"/>
  <c r="BO50" i="2"/>
  <c r="BC50" i="2"/>
  <c r="AQ50" i="2"/>
  <c r="AM50" i="2"/>
  <c r="AI50" i="2"/>
  <c r="AE50" i="2"/>
  <c r="AA50" i="2"/>
  <c r="W50" i="2"/>
  <c r="O50" i="2"/>
  <c r="K50" i="2"/>
  <c r="G50" i="2"/>
  <c r="BO49" i="2"/>
  <c r="BC49" i="2"/>
  <c r="AQ49" i="2"/>
  <c r="AM49" i="2"/>
  <c r="AI49" i="2"/>
  <c r="AE49" i="2"/>
  <c r="AA49" i="2"/>
  <c r="W49" i="2"/>
  <c r="O49" i="2"/>
  <c r="K49" i="2"/>
  <c r="G49" i="2"/>
  <c r="BO48" i="2"/>
  <c r="BC48" i="2"/>
  <c r="AY48" i="2"/>
  <c r="AU48" i="2"/>
  <c r="AQ48" i="2"/>
  <c r="AM48" i="2"/>
  <c r="AI48" i="2"/>
  <c r="AE48" i="2"/>
  <c r="AA48" i="2"/>
  <c r="W48" i="2"/>
  <c r="O48" i="2"/>
  <c r="K48" i="2"/>
  <c r="G48" i="2"/>
  <c r="BC47" i="2"/>
  <c r="AQ47" i="2"/>
  <c r="AM47" i="2"/>
  <c r="AI47" i="2"/>
  <c r="AE47" i="2"/>
  <c r="AA47" i="2"/>
  <c r="W47" i="2"/>
  <c r="O47" i="2"/>
  <c r="K47" i="2"/>
  <c r="G47" i="2"/>
  <c r="AJ156" i="1"/>
  <c r="AJ157" i="1" s="1"/>
  <c r="AJ155" i="1"/>
  <c r="V156" i="1"/>
  <c r="V157" i="1" s="1"/>
  <c r="V155" i="1"/>
  <c r="O156" i="1"/>
  <c r="O157" i="1" s="1"/>
  <c r="O155" i="1"/>
  <c r="H156" i="1"/>
  <c r="H157" i="1" s="1"/>
  <c r="AZ68" i="1"/>
  <c r="AZ69" i="1"/>
  <c r="AZ70" i="1" s="1"/>
  <c r="AZ20" i="1"/>
  <c r="AZ21" i="1"/>
  <c r="AZ22" i="1" s="1"/>
  <c r="AD34" i="2" l="1"/>
  <c r="AH34" i="2"/>
  <c r="AE98" i="2"/>
  <c r="W98" i="2"/>
  <c r="G72" i="2"/>
  <c r="K98" i="2"/>
  <c r="AQ72" i="2"/>
  <c r="AQ73" i="2"/>
  <c r="AQ74" i="2" s="1"/>
  <c r="O72" i="2"/>
  <c r="O73" i="2"/>
  <c r="O74" i="2" s="1"/>
  <c r="W72" i="2"/>
  <c r="W73" i="2"/>
  <c r="W74" i="2" s="1"/>
  <c r="AA72" i="2"/>
  <c r="BC72" i="2"/>
  <c r="BC73" i="2"/>
  <c r="BC74" i="2" s="1"/>
  <c r="K72" i="2"/>
  <c r="K73" i="2"/>
  <c r="K74" i="2" s="1"/>
  <c r="AE72" i="2"/>
  <c r="AE73" i="2"/>
  <c r="AE74" i="2" s="1"/>
  <c r="AI72" i="2"/>
  <c r="AI73" i="2"/>
  <c r="AI74" i="2" s="1"/>
  <c r="AM72" i="2"/>
  <c r="AM73" i="2"/>
  <c r="AM74" i="2" s="1"/>
  <c r="BO44" i="2"/>
  <c r="BO45" i="2" s="1"/>
  <c r="BO43" i="2"/>
  <c r="BO72" i="2"/>
  <c r="BO73" i="2"/>
  <c r="BO74" i="2" s="1"/>
  <c r="BO8" i="2"/>
  <c r="BO9" i="2"/>
  <c r="BO10" i="2" s="1"/>
  <c r="BO33" i="2"/>
  <c r="BO34" i="2" s="1"/>
  <c r="BO32" i="2"/>
  <c r="G32" i="2"/>
  <c r="G33" i="2"/>
  <c r="G34" i="2" s="1"/>
  <c r="AM130" i="2"/>
  <c r="AA131" i="2"/>
  <c r="AA132" i="2" s="1"/>
  <c r="O130" i="2"/>
  <c r="G98" i="2"/>
  <c r="W130" i="2"/>
  <c r="K130" i="2"/>
  <c r="AY131" i="2"/>
  <c r="AY132" i="2" s="1"/>
  <c r="AA130" i="2"/>
  <c r="BC130" i="2"/>
  <c r="AU130" i="2"/>
  <c r="K131" i="2"/>
  <c r="K132" i="2" s="1"/>
  <c r="AY130" i="2"/>
  <c r="W131" i="2"/>
  <c r="W132" i="2" s="1"/>
  <c r="G130" i="2"/>
  <c r="AI98" i="2"/>
  <c r="O131" i="2"/>
  <c r="O132" i="2" s="1"/>
  <c r="BC131" i="2"/>
  <c r="BC132" i="2" s="1"/>
  <c r="AQ131" i="2"/>
  <c r="AQ132" i="2" s="1"/>
  <c r="G131" i="2"/>
  <c r="G132" i="2" s="1"/>
  <c r="AU72" i="2"/>
  <c r="BC98" i="2"/>
  <c r="S73" i="2"/>
  <c r="S74" i="2" s="1"/>
  <c r="AA99" i="2"/>
  <c r="AA100" i="2" s="1"/>
  <c r="O98" i="2"/>
  <c r="AA98" i="2"/>
  <c r="AY72" i="2"/>
  <c r="AM99" i="2"/>
  <c r="AM100" i="2" s="1"/>
  <c r="O99" i="2"/>
  <c r="O100" i="2" s="1"/>
  <c r="AQ98" i="2"/>
  <c r="AI99" i="2"/>
  <c r="AI100" i="2" s="1"/>
  <c r="S98" i="2"/>
  <c r="AM98" i="2"/>
  <c r="S72" i="2"/>
  <c r="AA73" i="2"/>
  <c r="AA74" i="2" s="1"/>
  <c r="AU99" i="2"/>
  <c r="AU100" i="2" s="1"/>
  <c r="G73" i="2"/>
  <c r="G74" i="2" s="1"/>
  <c r="AY73" i="2"/>
  <c r="AY74" i="2" s="1"/>
  <c r="AQ99" i="2"/>
  <c r="AQ100" i="2" s="1"/>
  <c r="W99" i="2"/>
  <c r="W100" i="2" s="1"/>
  <c r="AE99" i="2"/>
  <c r="AE100" i="2" s="1"/>
  <c r="BC99" i="2"/>
  <c r="BC100" i="2" s="1"/>
  <c r="AU73" i="2"/>
  <c r="AU74" i="2" s="1"/>
  <c r="K99" i="2"/>
  <c r="K100" i="2" s="1"/>
  <c r="G99" i="2"/>
  <c r="G100" i="2" s="1"/>
  <c r="AY32" i="2"/>
  <c r="AU33" i="2"/>
  <c r="AY34" i="2" s="1"/>
  <c r="K33" i="2"/>
  <c r="K34" i="2" s="1"/>
  <c r="BC32" i="2"/>
  <c r="AM33" i="2"/>
  <c r="AQ34" i="2" s="1"/>
  <c r="AQ32" i="2"/>
  <c r="O32" i="2"/>
  <c r="AM32" i="2"/>
  <c r="S33" i="2"/>
  <c r="S34" i="2" s="1"/>
  <c r="W32" i="2"/>
  <c r="AA33" i="2"/>
  <c r="AA34" i="2" s="1"/>
  <c r="AE32" i="2"/>
  <c r="AI32" i="2"/>
  <c r="AU32" i="2"/>
  <c r="K32" i="2"/>
  <c r="S32" i="2"/>
  <c r="AA32" i="2"/>
  <c r="AQ33" i="2"/>
  <c r="AU34" i="2" s="1"/>
  <c r="AY33" i="2"/>
  <c r="BC34" i="2" s="1"/>
  <c r="O33" i="2"/>
  <c r="O34" i="2" s="1"/>
  <c r="W33" i="2"/>
  <c r="W34" i="2" s="1"/>
  <c r="AE33" i="2"/>
  <c r="AE34" i="2" s="1"/>
  <c r="BC33" i="2"/>
  <c r="AI33" i="2"/>
  <c r="AZ31" i="1"/>
  <c r="AZ32" i="1"/>
  <c r="AZ33" i="1" s="1"/>
  <c r="AM34" i="2" l="1"/>
  <c r="AI34" i="2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S145" i="1"/>
  <c r="AS146" i="1"/>
  <c r="AS147" i="1"/>
  <c r="AS148" i="1"/>
  <c r="AS149" i="1"/>
  <c r="AS150" i="1"/>
  <c r="AS151" i="1"/>
  <c r="AS152" i="1"/>
  <c r="AS153" i="1"/>
  <c r="AS154" i="1"/>
  <c r="AS139" i="1"/>
  <c r="AS140" i="1"/>
  <c r="AS141" i="1"/>
  <c r="AS142" i="1"/>
  <c r="AS143" i="1"/>
  <c r="AS144" i="1"/>
  <c r="AS137" i="1"/>
  <c r="AS136" i="1"/>
  <c r="AN124" i="1"/>
  <c r="AN125" i="1" s="1"/>
  <c r="AX122" i="1"/>
  <c r="AT122" i="1"/>
  <c r="AS122" i="1"/>
  <c r="AX121" i="1"/>
  <c r="AT121" i="1"/>
  <c r="AS121" i="1"/>
  <c r="AX120" i="1"/>
  <c r="AT120" i="1"/>
  <c r="AS120" i="1"/>
  <c r="AX119" i="1"/>
  <c r="AT119" i="1"/>
  <c r="AS119" i="1"/>
  <c r="AX114" i="1"/>
  <c r="AT114" i="1"/>
  <c r="AS114" i="1"/>
  <c r="AX113" i="1"/>
  <c r="AT113" i="1"/>
  <c r="AS113" i="1"/>
  <c r="AJ124" i="1"/>
  <c r="AJ125" i="1" s="1"/>
  <c r="AC124" i="1"/>
  <c r="AC125" i="1" s="1"/>
  <c r="V124" i="1"/>
  <c r="V125" i="1" s="1"/>
  <c r="O124" i="1"/>
  <c r="O125" i="1" s="1"/>
  <c r="H124" i="1"/>
  <c r="H125" i="1" s="1"/>
  <c r="AJ123" i="1"/>
  <c r="AC123" i="1"/>
  <c r="V123" i="1"/>
  <c r="O123" i="1"/>
  <c r="H123" i="1"/>
  <c r="AK122" i="1"/>
  <c r="AD122" i="1"/>
  <c r="W122" i="1"/>
  <c r="P122" i="1"/>
  <c r="I122" i="1"/>
  <c r="AK121" i="1"/>
  <c r="AD121" i="1"/>
  <c r="W121" i="1"/>
  <c r="I121" i="1"/>
  <c r="AK120" i="1"/>
  <c r="AD120" i="1"/>
  <c r="W120" i="1"/>
  <c r="I120" i="1"/>
  <c r="AK119" i="1"/>
  <c r="AD119" i="1"/>
  <c r="W119" i="1"/>
  <c r="I119" i="1"/>
  <c r="AK114" i="1"/>
  <c r="AD114" i="1"/>
  <c r="W114" i="1"/>
  <c r="P114" i="1"/>
  <c r="I114" i="1"/>
  <c r="AK113" i="1"/>
  <c r="AD113" i="1"/>
  <c r="W113" i="1"/>
  <c r="P113" i="1"/>
  <c r="I113" i="1"/>
  <c r="AJ107" i="1"/>
  <c r="AJ108" i="1" s="1"/>
  <c r="AJ106" i="1"/>
  <c r="AC107" i="1"/>
  <c r="AC108" i="1" s="1"/>
  <c r="AC106" i="1"/>
  <c r="V107" i="1"/>
  <c r="V108" i="1" s="1"/>
  <c r="V106" i="1"/>
  <c r="O107" i="1"/>
  <c r="O108" i="1" s="1"/>
  <c r="O106" i="1"/>
  <c r="H107" i="1"/>
  <c r="H108" i="1" s="1"/>
  <c r="H106" i="1"/>
  <c r="AN107" i="1"/>
  <c r="AN108" i="1" s="1"/>
  <c r="AX105" i="1"/>
  <c r="AT105" i="1"/>
  <c r="AS105" i="1"/>
  <c r="AX104" i="1"/>
  <c r="AT104" i="1"/>
  <c r="AS104" i="1"/>
  <c r="AX103" i="1"/>
  <c r="AT103" i="1"/>
  <c r="AS103" i="1"/>
  <c r="AX102" i="1"/>
  <c r="AT102" i="1"/>
  <c r="AS102" i="1"/>
  <c r="AX101" i="1"/>
  <c r="AT101" i="1"/>
  <c r="AS101" i="1"/>
  <c r="AX100" i="1"/>
  <c r="AT100" i="1"/>
  <c r="AS100" i="1"/>
  <c r="AX99" i="1"/>
  <c r="AT99" i="1"/>
  <c r="AS99" i="1"/>
  <c r="AX98" i="1"/>
  <c r="AT98" i="1"/>
  <c r="AS98" i="1"/>
  <c r="AX97" i="1"/>
  <c r="AT97" i="1"/>
  <c r="AS97" i="1"/>
  <c r="AX96" i="1"/>
  <c r="AT96" i="1"/>
  <c r="AS96" i="1"/>
  <c r="AX95" i="1"/>
  <c r="AT95" i="1"/>
  <c r="AS95" i="1"/>
  <c r="AX94" i="1"/>
  <c r="AT94" i="1"/>
  <c r="AS94" i="1"/>
  <c r="AN91" i="1"/>
  <c r="AN92" i="1" s="1"/>
  <c r="AX89" i="1"/>
  <c r="AT89" i="1"/>
  <c r="AS89" i="1"/>
  <c r="AX88" i="1"/>
  <c r="AT88" i="1"/>
  <c r="AS88" i="1"/>
  <c r="AX87" i="1"/>
  <c r="AT87" i="1"/>
  <c r="AS87" i="1"/>
  <c r="AK105" i="1"/>
  <c r="AD105" i="1"/>
  <c r="W105" i="1"/>
  <c r="P105" i="1"/>
  <c r="I105" i="1"/>
  <c r="AK104" i="1"/>
  <c r="AD104" i="1"/>
  <c r="W104" i="1"/>
  <c r="P104" i="1"/>
  <c r="I104" i="1"/>
  <c r="AK103" i="1"/>
  <c r="AD103" i="1"/>
  <c r="W103" i="1"/>
  <c r="P103" i="1"/>
  <c r="I103" i="1"/>
  <c r="AK102" i="1"/>
  <c r="AD102" i="1"/>
  <c r="W102" i="1"/>
  <c r="P102" i="1"/>
  <c r="I102" i="1"/>
  <c r="AK101" i="1"/>
  <c r="AD101" i="1"/>
  <c r="W101" i="1"/>
  <c r="P101" i="1"/>
  <c r="I101" i="1"/>
  <c r="AK100" i="1"/>
  <c r="AD100" i="1"/>
  <c r="W100" i="1"/>
  <c r="P100" i="1"/>
  <c r="I100" i="1"/>
  <c r="AK89" i="1"/>
  <c r="AD89" i="1"/>
  <c r="W89" i="1"/>
  <c r="P89" i="1"/>
  <c r="I89" i="1"/>
  <c r="AK99" i="1"/>
  <c r="AD99" i="1"/>
  <c r="W99" i="1"/>
  <c r="P99" i="1"/>
  <c r="I99" i="1"/>
  <c r="AK98" i="1"/>
  <c r="AD98" i="1"/>
  <c r="W98" i="1"/>
  <c r="P98" i="1"/>
  <c r="I98" i="1"/>
  <c r="AK97" i="1"/>
  <c r="AD97" i="1"/>
  <c r="W97" i="1"/>
  <c r="P97" i="1"/>
  <c r="I97" i="1"/>
  <c r="AK96" i="1"/>
  <c r="AD96" i="1"/>
  <c r="W96" i="1"/>
  <c r="P96" i="1"/>
  <c r="I96" i="1"/>
  <c r="AK95" i="1"/>
  <c r="AD95" i="1"/>
  <c r="W95" i="1"/>
  <c r="P95" i="1"/>
  <c r="I95" i="1"/>
  <c r="AK94" i="1"/>
  <c r="AD94" i="1"/>
  <c r="W94" i="1"/>
  <c r="P94" i="1"/>
  <c r="I94" i="1"/>
  <c r="AK88" i="1"/>
  <c r="AD88" i="1"/>
  <c r="W88" i="1"/>
  <c r="P88" i="1"/>
  <c r="I88" i="1"/>
  <c r="AK87" i="1"/>
  <c r="AD87" i="1"/>
  <c r="W87" i="1"/>
  <c r="P87" i="1"/>
  <c r="I87" i="1"/>
  <c r="AX82" i="1"/>
  <c r="AT82" i="1"/>
  <c r="AS82" i="1"/>
  <c r="AX81" i="1"/>
  <c r="AT81" i="1"/>
  <c r="AS81" i="1"/>
  <c r="AX80" i="1"/>
  <c r="AT80" i="1"/>
  <c r="AS80" i="1"/>
  <c r="AX79" i="1"/>
  <c r="AT79" i="1"/>
  <c r="AS79" i="1"/>
  <c r="AX78" i="1"/>
  <c r="AT78" i="1"/>
  <c r="AS78" i="1"/>
  <c r="AX77" i="1"/>
  <c r="AT77" i="1"/>
  <c r="AS77" i="1"/>
  <c r="AX76" i="1"/>
  <c r="AT76" i="1"/>
  <c r="AS76" i="1"/>
  <c r="AX75" i="1"/>
  <c r="AT75" i="1"/>
  <c r="AS75" i="1"/>
  <c r="AX74" i="1"/>
  <c r="AT74" i="1"/>
  <c r="AS74" i="1"/>
  <c r="AX73" i="1"/>
  <c r="AT73" i="1"/>
  <c r="AS73" i="1"/>
  <c r="AX72" i="1"/>
  <c r="AT72" i="1"/>
  <c r="AS72" i="1"/>
  <c r="AY69" i="1"/>
  <c r="AY70" i="1" s="1"/>
  <c r="AW69" i="1"/>
  <c r="AW70" i="1" s="1"/>
  <c r="AV69" i="1"/>
  <c r="AV70" i="1" s="1"/>
  <c r="AU69" i="1"/>
  <c r="AU70" i="1" s="1"/>
  <c r="AR69" i="1"/>
  <c r="AR70" i="1" s="1"/>
  <c r="AP69" i="1"/>
  <c r="AP70" i="1" s="1"/>
  <c r="AO69" i="1"/>
  <c r="AO70" i="1" s="1"/>
  <c r="AN69" i="1"/>
  <c r="AN70" i="1" s="1"/>
  <c r="AY68" i="1"/>
  <c r="AW68" i="1"/>
  <c r="AV68" i="1"/>
  <c r="AU68" i="1"/>
  <c r="AR68" i="1"/>
  <c r="AP68" i="1"/>
  <c r="AO68" i="1"/>
  <c r="AX67" i="1"/>
  <c r="AT67" i="1"/>
  <c r="AS67" i="1"/>
  <c r="AX66" i="1"/>
  <c r="AT66" i="1"/>
  <c r="AS66" i="1"/>
  <c r="AX65" i="1"/>
  <c r="AT65" i="1"/>
  <c r="AS65" i="1"/>
  <c r="AX64" i="1"/>
  <c r="AT64" i="1"/>
  <c r="AS64" i="1"/>
  <c r="AJ84" i="1"/>
  <c r="AJ85" i="1" s="1"/>
  <c r="O84" i="1"/>
  <c r="O85" i="1" s="1"/>
  <c r="V84" i="1"/>
  <c r="V85" i="1" s="1"/>
  <c r="AC84" i="1"/>
  <c r="AC85" i="1" s="1"/>
  <c r="H84" i="1"/>
  <c r="H85" i="1" s="1"/>
  <c r="AJ83" i="1"/>
  <c r="O83" i="1"/>
  <c r="V83" i="1"/>
  <c r="AC83" i="1"/>
  <c r="H83" i="1"/>
  <c r="AK82" i="1"/>
  <c r="P82" i="1"/>
  <c r="W82" i="1"/>
  <c r="AD82" i="1"/>
  <c r="I82" i="1"/>
  <c r="AK81" i="1"/>
  <c r="P81" i="1"/>
  <c r="W81" i="1"/>
  <c r="AD81" i="1"/>
  <c r="I81" i="1"/>
  <c r="AK80" i="1"/>
  <c r="P80" i="1"/>
  <c r="W80" i="1"/>
  <c r="AD80" i="1"/>
  <c r="I80" i="1"/>
  <c r="AK79" i="1"/>
  <c r="P79" i="1"/>
  <c r="W79" i="1"/>
  <c r="AD79" i="1"/>
  <c r="I79" i="1"/>
  <c r="AK78" i="1"/>
  <c r="P78" i="1"/>
  <c r="W78" i="1"/>
  <c r="AD78" i="1"/>
  <c r="I78" i="1"/>
  <c r="AK77" i="1"/>
  <c r="P77" i="1"/>
  <c r="W77" i="1"/>
  <c r="AD77" i="1"/>
  <c r="I77" i="1"/>
  <c r="AK76" i="1"/>
  <c r="P76" i="1"/>
  <c r="W76" i="1"/>
  <c r="AD76" i="1"/>
  <c r="I76" i="1"/>
  <c r="AK75" i="1"/>
  <c r="P75" i="1"/>
  <c r="W75" i="1"/>
  <c r="AD75" i="1"/>
  <c r="I75" i="1"/>
  <c r="AK74" i="1"/>
  <c r="P74" i="1"/>
  <c r="W74" i="1"/>
  <c r="AD74" i="1"/>
  <c r="I74" i="1"/>
  <c r="AK73" i="1"/>
  <c r="P73" i="1"/>
  <c r="W73" i="1"/>
  <c r="AD73" i="1"/>
  <c r="I73" i="1"/>
  <c r="AK72" i="1"/>
  <c r="P72" i="1"/>
  <c r="W72" i="1"/>
  <c r="AD72" i="1"/>
  <c r="I72" i="1"/>
  <c r="AK67" i="1"/>
  <c r="AD67" i="1"/>
  <c r="W67" i="1"/>
  <c r="P67" i="1"/>
  <c r="I67" i="1"/>
  <c r="AK66" i="1"/>
  <c r="AD66" i="1"/>
  <c r="W66" i="1"/>
  <c r="P66" i="1"/>
  <c r="I66" i="1"/>
  <c r="AK65" i="1"/>
  <c r="AD65" i="1"/>
  <c r="W65" i="1"/>
  <c r="P65" i="1"/>
  <c r="I65" i="1"/>
  <c r="AK64" i="1"/>
  <c r="AD64" i="1"/>
  <c r="W64" i="1"/>
  <c r="P64" i="1"/>
  <c r="I64" i="1"/>
  <c r="AS51" i="1"/>
  <c r="AT51" i="1"/>
  <c r="AS52" i="1"/>
  <c r="AT52" i="1"/>
  <c r="AS53" i="1"/>
  <c r="AT53" i="1"/>
  <c r="AS54" i="1"/>
  <c r="AT54" i="1"/>
  <c r="AS55" i="1"/>
  <c r="AT55" i="1"/>
  <c r="AS50" i="1"/>
  <c r="AX56" i="1"/>
  <c r="AT56" i="1"/>
  <c r="AS56" i="1"/>
  <c r="AX54" i="1"/>
  <c r="AX52" i="1"/>
  <c r="AX55" i="1"/>
  <c r="AX53" i="1"/>
  <c r="AX51" i="1"/>
  <c r="AX50" i="1"/>
  <c r="AT50" i="1"/>
  <c r="AX49" i="1"/>
  <c r="AT49" i="1"/>
  <c r="AS49" i="1"/>
  <c r="AX48" i="1"/>
  <c r="AT48" i="1"/>
  <c r="AS48" i="1"/>
  <c r="AX47" i="1"/>
  <c r="AT47" i="1"/>
  <c r="AS47" i="1"/>
  <c r="AX38" i="1"/>
  <c r="AT38" i="1"/>
  <c r="AS38" i="1"/>
  <c r="AX37" i="1"/>
  <c r="AT37" i="1"/>
  <c r="AS37" i="1"/>
  <c r="AX39" i="1"/>
  <c r="AT39" i="1"/>
  <c r="AS39" i="1"/>
  <c r="AX36" i="1"/>
  <c r="AT36" i="1"/>
  <c r="AS36" i="1"/>
  <c r="AX35" i="1"/>
  <c r="AT35" i="1"/>
  <c r="AS35" i="1"/>
  <c r="AJ58" i="1"/>
  <c r="AJ59" i="1" s="1"/>
  <c r="AC58" i="1"/>
  <c r="AC59" i="1" s="1"/>
  <c r="V58" i="1"/>
  <c r="V59" i="1" s="1"/>
  <c r="O58" i="1"/>
  <c r="O59" i="1" s="1"/>
  <c r="H58" i="1"/>
  <c r="H59" i="1" s="1"/>
  <c r="AJ57" i="1"/>
  <c r="AC57" i="1"/>
  <c r="V57" i="1"/>
  <c r="O57" i="1"/>
  <c r="H57" i="1"/>
  <c r="AK56" i="1"/>
  <c r="AD56" i="1"/>
  <c r="W56" i="1"/>
  <c r="P56" i="1"/>
  <c r="I56" i="1"/>
  <c r="AK55" i="1"/>
  <c r="AD55" i="1"/>
  <c r="W55" i="1"/>
  <c r="P55" i="1"/>
  <c r="I55" i="1"/>
  <c r="AK54" i="1"/>
  <c r="AD54" i="1"/>
  <c r="W54" i="1"/>
  <c r="P54" i="1"/>
  <c r="I54" i="1"/>
  <c r="AK53" i="1"/>
  <c r="AD53" i="1"/>
  <c r="W53" i="1"/>
  <c r="P53" i="1"/>
  <c r="I53" i="1"/>
  <c r="AK52" i="1"/>
  <c r="AD52" i="1"/>
  <c r="W52" i="1"/>
  <c r="P52" i="1"/>
  <c r="I52" i="1"/>
  <c r="AK51" i="1"/>
  <c r="AD51" i="1"/>
  <c r="W51" i="1"/>
  <c r="P51" i="1"/>
  <c r="I51" i="1"/>
  <c r="AK50" i="1"/>
  <c r="AK58" i="1" s="1"/>
  <c r="AK59" i="1" s="1"/>
  <c r="AD50" i="1"/>
  <c r="AD58" i="1" s="1"/>
  <c r="AD59" i="1" s="1"/>
  <c r="W50" i="1"/>
  <c r="P50" i="1"/>
  <c r="I50" i="1"/>
  <c r="AK49" i="1"/>
  <c r="AD49" i="1"/>
  <c r="W49" i="1"/>
  <c r="P49" i="1"/>
  <c r="I49" i="1"/>
  <c r="AK48" i="1"/>
  <c r="AD48" i="1"/>
  <c r="W48" i="1"/>
  <c r="P48" i="1"/>
  <c r="I48" i="1"/>
  <c r="AK47" i="1"/>
  <c r="AD47" i="1"/>
  <c r="W47" i="1"/>
  <c r="P47" i="1"/>
  <c r="I47" i="1"/>
  <c r="AK39" i="1"/>
  <c r="AD39" i="1"/>
  <c r="W39" i="1"/>
  <c r="P39" i="1"/>
  <c r="I39" i="1"/>
  <c r="AK38" i="1"/>
  <c r="AD38" i="1"/>
  <c r="W38" i="1"/>
  <c r="P38" i="1"/>
  <c r="I38" i="1"/>
  <c r="AK37" i="1"/>
  <c r="AD37" i="1"/>
  <c r="W37" i="1"/>
  <c r="P37" i="1"/>
  <c r="I37" i="1"/>
  <c r="AK36" i="1"/>
  <c r="AD36" i="1"/>
  <c r="W36" i="1"/>
  <c r="P36" i="1"/>
  <c r="I36" i="1"/>
  <c r="AK35" i="1"/>
  <c r="AD35" i="1"/>
  <c r="W35" i="1"/>
  <c r="P35" i="1"/>
  <c r="I35" i="1"/>
  <c r="AY32" i="1"/>
  <c r="AY33" i="1" s="1"/>
  <c r="AW32" i="1"/>
  <c r="AW33" i="1" s="1"/>
  <c r="AV32" i="1"/>
  <c r="AV33" i="1" s="1"/>
  <c r="AU32" i="1"/>
  <c r="AU33" i="1" s="1"/>
  <c r="AR32" i="1"/>
  <c r="AR33" i="1" s="1"/>
  <c r="AP32" i="1"/>
  <c r="AP33" i="1" s="1"/>
  <c r="AO32" i="1"/>
  <c r="AO33" i="1" s="1"/>
  <c r="AN32" i="1"/>
  <c r="AN33" i="1" s="1"/>
  <c r="AY31" i="1"/>
  <c r="AW31" i="1"/>
  <c r="AV31" i="1"/>
  <c r="AU31" i="1"/>
  <c r="AR31" i="1"/>
  <c r="AP31" i="1"/>
  <c r="AO31" i="1"/>
  <c r="AX30" i="1"/>
  <c r="AT30" i="1"/>
  <c r="AS30" i="1"/>
  <c r="AX29" i="1"/>
  <c r="AT29" i="1"/>
  <c r="AS29" i="1"/>
  <c r="AX24" i="1"/>
  <c r="AT24" i="1"/>
  <c r="AS24" i="1"/>
  <c r="AJ32" i="1"/>
  <c r="AJ33" i="1" s="1"/>
  <c r="AC32" i="1"/>
  <c r="AC33" i="1" s="1"/>
  <c r="V32" i="1"/>
  <c r="V33" i="1" s="1"/>
  <c r="O32" i="1"/>
  <c r="O33" i="1" s="1"/>
  <c r="H32" i="1"/>
  <c r="H33" i="1" s="1"/>
  <c r="AJ31" i="1"/>
  <c r="AC31" i="1"/>
  <c r="V31" i="1"/>
  <c r="O31" i="1"/>
  <c r="H31" i="1"/>
  <c r="AK30" i="1"/>
  <c r="AD30" i="1"/>
  <c r="W30" i="1"/>
  <c r="P30" i="1"/>
  <c r="I30" i="1"/>
  <c r="AK29" i="1"/>
  <c r="AD29" i="1"/>
  <c r="W29" i="1"/>
  <c r="P29" i="1"/>
  <c r="I29" i="1"/>
  <c r="AK24" i="1"/>
  <c r="AD24" i="1"/>
  <c r="W24" i="1"/>
  <c r="P24" i="1"/>
  <c r="I24" i="1"/>
  <c r="AY21" i="1"/>
  <c r="AY22" i="1" s="1"/>
  <c r="AW21" i="1"/>
  <c r="AW22" i="1" s="1"/>
  <c r="AV21" i="1"/>
  <c r="AV22" i="1" s="1"/>
  <c r="AU21" i="1"/>
  <c r="AU22" i="1" s="1"/>
  <c r="AR21" i="1"/>
  <c r="AR22" i="1" s="1"/>
  <c r="AP21" i="1"/>
  <c r="AP22" i="1" s="1"/>
  <c r="AO21" i="1"/>
  <c r="AO22" i="1" s="1"/>
  <c r="AY20" i="1"/>
  <c r="AW20" i="1"/>
  <c r="AV20" i="1"/>
  <c r="AU20" i="1"/>
  <c r="AR20" i="1"/>
  <c r="AP20" i="1"/>
  <c r="AO20" i="1"/>
  <c r="AX19" i="1"/>
  <c r="AT19" i="1"/>
  <c r="AS19" i="1"/>
  <c r="AX18" i="1"/>
  <c r="AT18" i="1"/>
  <c r="AS18" i="1"/>
  <c r="AX17" i="1"/>
  <c r="AT17" i="1"/>
  <c r="AS17" i="1"/>
  <c r="AX16" i="1"/>
  <c r="AT16" i="1"/>
  <c r="AS16" i="1"/>
  <c r="AX15" i="1"/>
  <c r="AT15" i="1"/>
  <c r="AS15" i="1"/>
  <c r="AX14" i="1"/>
  <c r="AT14" i="1"/>
  <c r="AS14" i="1"/>
  <c r="AX13" i="1"/>
  <c r="AT13" i="1"/>
  <c r="AS13" i="1"/>
  <c r="AX12" i="1"/>
  <c r="AT12" i="1"/>
  <c r="AS12" i="1"/>
  <c r="AX11" i="1"/>
  <c r="AT11" i="1"/>
  <c r="AS11" i="1"/>
  <c r="AY8" i="1"/>
  <c r="AY9" i="1" s="1"/>
  <c r="AW8" i="1"/>
  <c r="AW9" i="1" s="1"/>
  <c r="AV8" i="1"/>
  <c r="AV9" i="1" s="1"/>
  <c r="AU8" i="1"/>
  <c r="AU9" i="1" s="1"/>
  <c r="AR8" i="1"/>
  <c r="AR9" i="1" s="1"/>
  <c r="AP8" i="1"/>
  <c r="AP9" i="1" s="1"/>
  <c r="AO8" i="1"/>
  <c r="AO9" i="1" s="1"/>
  <c r="AN8" i="1"/>
  <c r="AN9" i="1" s="1"/>
  <c r="AY7" i="1"/>
  <c r="AW7" i="1"/>
  <c r="AV7" i="1"/>
  <c r="AR7" i="1"/>
  <c r="AP7" i="1"/>
  <c r="AO7" i="1"/>
  <c r="AX6" i="1"/>
  <c r="AT6" i="1"/>
  <c r="AS6" i="1"/>
  <c r="AX5" i="1"/>
  <c r="AT5" i="1"/>
  <c r="AS5" i="1"/>
  <c r="AX4" i="1"/>
  <c r="AT4" i="1"/>
  <c r="AS4" i="1"/>
  <c r="AX3" i="1"/>
  <c r="AT3" i="1"/>
  <c r="AS3" i="1"/>
  <c r="AX2" i="1"/>
  <c r="AT2" i="1"/>
  <c r="AS2" i="1"/>
  <c r="AJ21" i="1"/>
  <c r="AJ22" i="1" s="1"/>
  <c r="AC21" i="1"/>
  <c r="AC22" i="1" s="1"/>
  <c r="V21" i="1"/>
  <c r="V22" i="1" s="1"/>
  <c r="O21" i="1"/>
  <c r="O22" i="1" s="1"/>
  <c r="H21" i="1"/>
  <c r="H22" i="1" s="1"/>
  <c r="AJ20" i="1"/>
  <c r="AC20" i="1"/>
  <c r="V20" i="1"/>
  <c r="O20" i="1"/>
  <c r="H20" i="1"/>
  <c r="AK19" i="1"/>
  <c r="AD19" i="1"/>
  <c r="W19" i="1"/>
  <c r="P19" i="1"/>
  <c r="I19" i="1"/>
  <c r="AK18" i="1"/>
  <c r="AD18" i="1"/>
  <c r="W18" i="1"/>
  <c r="P18" i="1"/>
  <c r="I18" i="1"/>
  <c r="AK17" i="1"/>
  <c r="AD17" i="1"/>
  <c r="W17" i="1"/>
  <c r="P17" i="1"/>
  <c r="I17" i="1"/>
  <c r="AK16" i="1"/>
  <c r="AD16" i="1"/>
  <c r="W16" i="1"/>
  <c r="P16" i="1"/>
  <c r="I16" i="1"/>
  <c r="AK15" i="1"/>
  <c r="AD15" i="1"/>
  <c r="W15" i="1"/>
  <c r="P15" i="1"/>
  <c r="I15" i="1"/>
  <c r="AK14" i="1"/>
  <c r="AD14" i="1"/>
  <c r="W14" i="1"/>
  <c r="P14" i="1"/>
  <c r="I14" i="1"/>
  <c r="AK13" i="1"/>
  <c r="AD13" i="1"/>
  <c r="W13" i="1"/>
  <c r="P13" i="1"/>
  <c r="I13" i="1"/>
  <c r="AK12" i="1"/>
  <c r="AD12" i="1"/>
  <c r="W12" i="1"/>
  <c r="P12" i="1"/>
  <c r="I12" i="1"/>
  <c r="AK11" i="1"/>
  <c r="AD11" i="1"/>
  <c r="W11" i="1"/>
  <c r="P11" i="1"/>
  <c r="I11" i="1"/>
  <c r="AK6" i="1"/>
  <c r="AD6" i="1"/>
  <c r="W6" i="1"/>
  <c r="P6" i="1"/>
  <c r="I6" i="1"/>
  <c r="AK5" i="1"/>
  <c r="AD5" i="1"/>
  <c r="W5" i="1"/>
  <c r="P5" i="1"/>
  <c r="I5" i="1"/>
  <c r="AK4" i="1"/>
  <c r="AD4" i="1"/>
  <c r="W4" i="1"/>
  <c r="P4" i="1"/>
  <c r="I4" i="1"/>
  <c r="AK3" i="1"/>
  <c r="AD3" i="1"/>
  <c r="W3" i="1"/>
  <c r="P3" i="1"/>
  <c r="I3" i="1"/>
  <c r="AK2" i="1"/>
  <c r="AD2" i="1"/>
  <c r="W2" i="1"/>
  <c r="P2" i="1"/>
  <c r="I2" i="1"/>
  <c r="AX60" i="1" l="1"/>
  <c r="AT61" i="1"/>
  <c r="AT62" i="1" s="1"/>
  <c r="AX91" i="1"/>
  <c r="AX92" i="1" s="1"/>
  <c r="AX90" i="1"/>
  <c r="AS106" i="1"/>
  <c r="AS107" i="1"/>
  <c r="AS108" i="1" s="1"/>
  <c r="AT115" i="1"/>
  <c r="AT116" i="1"/>
  <c r="AT117" i="1" s="1"/>
  <c r="AS61" i="1"/>
  <c r="AS62" i="1" s="1"/>
  <c r="AT107" i="1"/>
  <c r="AT108" i="1" s="1"/>
  <c r="AT106" i="1"/>
  <c r="AX116" i="1"/>
  <c r="AX117" i="1" s="1"/>
  <c r="AX115" i="1"/>
  <c r="AS83" i="1"/>
  <c r="AS84" i="1"/>
  <c r="AS85" i="1" s="1"/>
  <c r="AX107" i="1"/>
  <c r="AX108" i="1" s="1"/>
  <c r="AX106" i="1"/>
  <c r="AS58" i="1"/>
  <c r="AS59" i="1" s="1"/>
  <c r="AS57" i="1"/>
  <c r="AX84" i="1"/>
  <c r="AX85" i="1" s="1"/>
  <c r="AX83" i="1"/>
  <c r="AT58" i="1"/>
  <c r="AT59" i="1" s="1"/>
  <c r="AT57" i="1"/>
  <c r="AS124" i="1"/>
  <c r="AS125" i="1" s="1"/>
  <c r="AS123" i="1"/>
  <c r="AT83" i="1"/>
  <c r="AT84" i="1"/>
  <c r="AT85" i="1" s="1"/>
  <c r="AX57" i="1"/>
  <c r="AX58" i="1"/>
  <c r="AX59" i="1" s="1"/>
  <c r="AT60" i="1"/>
  <c r="AS90" i="1"/>
  <c r="AS91" i="1"/>
  <c r="AS92" i="1" s="1"/>
  <c r="AT123" i="1"/>
  <c r="AT124" i="1"/>
  <c r="AT125" i="1" s="1"/>
  <c r="AX61" i="1"/>
  <c r="AX62" i="1" s="1"/>
  <c r="AS60" i="1"/>
  <c r="AT90" i="1"/>
  <c r="AT91" i="1"/>
  <c r="AT92" i="1" s="1"/>
  <c r="AS115" i="1"/>
  <c r="AS116" i="1"/>
  <c r="AS117" i="1" s="1"/>
  <c r="AX124" i="1"/>
  <c r="AX125" i="1" s="1"/>
  <c r="AX123" i="1"/>
  <c r="AT40" i="1"/>
  <c r="AT41" i="1"/>
  <c r="AT42" i="1" s="1"/>
  <c r="AS44" i="1"/>
  <c r="AS45" i="1" s="1"/>
  <c r="AS43" i="1"/>
  <c r="AX41" i="1"/>
  <c r="AX42" i="1" s="1"/>
  <c r="AX40" i="1"/>
  <c r="AX43" i="1"/>
  <c r="AX44" i="1"/>
  <c r="AX45" i="1" s="1"/>
  <c r="AS41" i="1"/>
  <c r="AS42" i="1" s="1"/>
  <c r="AS40" i="1"/>
  <c r="AT44" i="1"/>
  <c r="AT45" i="1" s="1"/>
  <c r="AT43" i="1"/>
  <c r="AT25" i="1"/>
  <c r="AT26" i="1"/>
  <c r="AT27" i="1" s="1"/>
  <c r="AX26" i="1"/>
  <c r="AX27" i="1" s="1"/>
  <c r="AX25" i="1"/>
  <c r="AS25" i="1"/>
  <c r="AS26" i="1"/>
  <c r="AS27" i="1" s="1"/>
  <c r="AK83" i="1"/>
  <c r="AK106" i="1"/>
  <c r="AK20" i="1"/>
  <c r="AD106" i="1"/>
  <c r="P106" i="1"/>
  <c r="I106" i="1"/>
  <c r="W106" i="1"/>
  <c r="I107" i="1"/>
  <c r="I108" i="1" s="1"/>
  <c r="AD107" i="1"/>
  <c r="AD108" i="1" s="1"/>
  <c r="P107" i="1"/>
  <c r="P108" i="1" s="1"/>
  <c r="W107" i="1"/>
  <c r="W108" i="1" s="1"/>
  <c r="P124" i="1"/>
  <c r="P125" i="1" s="1"/>
  <c r="AK107" i="1"/>
  <c r="AK108" i="1" s="1"/>
  <c r="AK123" i="1"/>
  <c r="I123" i="1"/>
  <c r="AK124" i="1"/>
  <c r="AK125" i="1" s="1"/>
  <c r="W123" i="1"/>
  <c r="I124" i="1"/>
  <c r="I125" i="1" s="1"/>
  <c r="AD123" i="1"/>
  <c r="AD124" i="1"/>
  <c r="AD125" i="1" s="1"/>
  <c r="W124" i="1"/>
  <c r="W125" i="1" s="1"/>
  <c r="P123" i="1"/>
  <c r="AX69" i="1"/>
  <c r="AX70" i="1" s="1"/>
  <c r="AK31" i="1"/>
  <c r="AX31" i="1"/>
  <c r="AX68" i="1"/>
  <c r="AS69" i="1"/>
  <c r="AS70" i="1" s="1"/>
  <c r="AT69" i="1"/>
  <c r="AT70" i="1" s="1"/>
  <c r="AS68" i="1"/>
  <c r="AT68" i="1"/>
  <c r="W84" i="1"/>
  <c r="W85" i="1" s="1"/>
  <c r="P84" i="1"/>
  <c r="P85" i="1" s="1"/>
  <c r="I84" i="1"/>
  <c r="I85" i="1" s="1"/>
  <c r="AD83" i="1"/>
  <c r="W83" i="1"/>
  <c r="AK84" i="1"/>
  <c r="AK85" i="1" s="1"/>
  <c r="I83" i="1"/>
  <c r="P83" i="1"/>
  <c r="AD84" i="1"/>
  <c r="AD85" i="1" s="1"/>
  <c r="AS32" i="1"/>
  <c r="AS33" i="1" s="1"/>
  <c r="AT32" i="1"/>
  <c r="AT33" i="1" s="1"/>
  <c r="AX32" i="1"/>
  <c r="AX33" i="1" s="1"/>
  <c r="AT31" i="1"/>
  <c r="P58" i="1"/>
  <c r="P59" i="1" s="1"/>
  <c r="I58" i="1"/>
  <c r="I59" i="1" s="1"/>
  <c r="W57" i="1"/>
  <c r="W58" i="1"/>
  <c r="W59" i="1" s="1"/>
  <c r="AD57" i="1"/>
  <c r="I57" i="1"/>
  <c r="AK57" i="1"/>
  <c r="P57" i="1"/>
  <c r="AS31" i="1"/>
  <c r="P31" i="1"/>
  <c r="AT21" i="1"/>
  <c r="AT22" i="1" s="1"/>
  <c r="I32" i="1"/>
  <c r="I33" i="1" s="1"/>
  <c r="AX21" i="1"/>
  <c r="AX22" i="1" s="1"/>
  <c r="AS21" i="1"/>
  <c r="AS22" i="1" s="1"/>
  <c r="AS8" i="1"/>
  <c r="AS9" i="1" s="1"/>
  <c r="AT8" i="1"/>
  <c r="AT9" i="1" s="1"/>
  <c r="W31" i="1"/>
  <c r="AS7" i="1"/>
  <c r="AD32" i="1"/>
  <c r="AD33" i="1" s="1"/>
  <c r="AT7" i="1"/>
  <c r="AK32" i="1"/>
  <c r="AK33" i="1" s="1"/>
  <c r="AX8" i="1"/>
  <c r="AX9" i="1" s="1"/>
  <c r="AS20" i="1"/>
  <c r="P32" i="1"/>
  <c r="P33" i="1" s="1"/>
  <c r="AD31" i="1"/>
  <c r="W32" i="1"/>
  <c r="W33" i="1" s="1"/>
  <c r="I31" i="1"/>
  <c r="AX20" i="1"/>
  <c r="AT20" i="1"/>
  <c r="AX7" i="1"/>
  <c r="I21" i="1"/>
  <c r="I22" i="1" s="1"/>
  <c r="AD21" i="1"/>
  <c r="AD22" i="1" s="1"/>
  <c r="P21" i="1"/>
  <c r="P22" i="1" s="1"/>
  <c r="AK21" i="1"/>
  <c r="AK22" i="1" s="1"/>
  <c r="W20" i="1"/>
  <c r="AD20" i="1"/>
  <c r="W21" i="1"/>
  <c r="W22" i="1" s="1"/>
  <c r="I20" i="1"/>
  <c r="P20" i="1"/>
  <c r="AX154" i="1" l="1"/>
  <c r="AX150" i="1"/>
  <c r="AX149" i="1"/>
  <c r="AX148" i="1"/>
  <c r="AX147" i="1"/>
  <c r="AX146" i="1"/>
  <c r="AX144" i="1"/>
  <c r="AX143" i="1"/>
  <c r="AX142" i="1"/>
  <c r="AX141" i="1"/>
  <c r="AX140" i="1"/>
  <c r="AX139" i="1"/>
  <c r="AX137" i="1"/>
  <c r="AX153" i="1"/>
  <c r="AX152" i="1"/>
  <c r="AX151" i="1"/>
  <c r="AX145" i="1"/>
  <c r="AX138" i="1"/>
  <c r="AS138" i="1"/>
  <c r="AX136" i="1"/>
  <c r="AT136" i="1"/>
  <c r="AP133" i="1"/>
  <c r="AP134" i="1" s="1"/>
  <c r="AO133" i="1"/>
  <c r="AO134" i="1" s="1"/>
  <c r="AP132" i="1"/>
  <c r="AO132" i="1"/>
  <c r="AX131" i="1"/>
  <c r="AT131" i="1"/>
  <c r="AS131" i="1"/>
  <c r="AX130" i="1"/>
  <c r="AT130" i="1"/>
  <c r="AS130" i="1"/>
  <c r="AX129" i="1"/>
  <c r="AT129" i="1"/>
  <c r="AS129" i="1"/>
  <c r="AX128" i="1"/>
  <c r="AT128" i="1"/>
  <c r="AS128" i="1"/>
  <c r="AX127" i="1"/>
  <c r="AT127" i="1"/>
  <c r="AS127" i="1"/>
  <c r="AK154" i="1"/>
  <c r="AD154" i="1"/>
  <c r="W154" i="1"/>
  <c r="P154" i="1"/>
  <c r="I154" i="1"/>
  <c r="AK153" i="1"/>
  <c r="W153" i="1"/>
  <c r="P153" i="1"/>
  <c r="I153" i="1"/>
  <c r="AK152" i="1"/>
  <c r="W152" i="1"/>
  <c r="P152" i="1"/>
  <c r="I152" i="1"/>
  <c r="AK151" i="1"/>
  <c r="W151" i="1"/>
  <c r="P151" i="1"/>
  <c r="I151" i="1"/>
  <c r="AK150" i="1"/>
  <c r="AD150" i="1"/>
  <c r="W150" i="1"/>
  <c r="P150" i="1"/>
  <c r="I150" i="1"/>
  <c r="AK149" i="1"/>
  <c r="AD149" i="1"/>
  <c r="W149" i="1"/>
  <c r="P149" i="1"/>
  <c r="I149" i="1"/>
  <c r="AK148" i="1"/>
  <c r="AD148" i="1"/>
  <c r="W148" i="1"/>
  <c r="P148" i="1"/>
  <c r="I148" i="1"/>
  <c r="AK147" i="1"/>
  <c r="AD147" i="1"/>
  <c r="W147" i="1"/>
  <c r="P147" i="1"/>
  <c r="I147" i="1"/>
  <c r="AK146" i="1"/>
  <c r="AD146" i="1"/>
  <c r="W146" i="1"/>
  <c r="P146" i="1"/>
  <c r="I146" i="1"/>
  <c r="AK145" i="1"/>
  <c r="AD145" i="1"/>
  <c r="W145" i="1"/>
  <c r="P145" i="1"/>
  <c r="I145" i="1"/>
  <c r="AK144" i="1"/>
  <c r="AD144" i="1"/>
  <c r="W144" i="1"/>
  <c r="P144" i="1"/>
  <c r="I144" i="1"/>
  <c r="AK143" i="1"/>
  <c r="AD143" i="1"/>
  <c r="W143" i="1"/>
  <c r="P143" i="1"/>
  <c r="I143" i="1"/>
  <c r="AK142" i="1"/>
  <c r="AD142" i="1"/>
  <c r="W142" i="1"/>
  <c r="P142" i="1"/>
  <c r="I142" i="1"/>
  <c r="AK141" i="1"/>
  <c r="AD141" i="1"/>
  <c r="W141" i="1"/>
  <c r="P141" i="1"/>
  <c r="I141" i="1"/>
  <c r="AK140" i="1"/>
  <c r="AD140" i="1"/>
  <c r="W140" i="1"/>
  <c r="P140" i="1"/>
  <c r="I140" i="1"/>
  <c r="AK139" i="1"/>
  <c r="AD139" i="1"/>
  <c r="W139" i="1"/>
  <c r="P139" i="1"/>
  <c r="I139" i="1"/>
  <c r="AK138" i="1"/>
  <c r="AD138" i="1"/>
  <c r="W138" i="1"/>
  <c r="P138" i="1"/>
  <c r="I138" i="1"/>
  <c r="AK137" i="1"/>
  <c r="AD137" i="1"/>
  <c r="W137" i="1"/>
  <c r="P137" i="1"/>
  <c r="I137" i="1"/>
  <c r="AK136" i="1"/>
  <c r="AD136" i="1"/>
  <c r="W136" i="1"/>
  <c r="P136" i="1"/>
  <c r="I136" i="1"/>
  <c r="AK131" i="1"/>
  <c r="AD131" i="1"/>
  <c r="W131" i="1"/>
  <c r="P131" i="1"/>
  <c r="I131" i="1"/>
  <c r="AK130" i="1"/>
  <c r="AD130" i="1"/>
  <c r="W130" i="1"/>
  <c r="P130" i="1"/>
  <c r="I130" i="1"/>
  <c r="AK129" i="1"/>
  <c r="AD129" i="1"/>
  <c r="W129" i="1"/>
  <c r="P129" i="1"/>
  <c r="I129" i="1"/>
  <c r="AK128" i="1"/>
  <c r="AD128" i="1"/>
  <c r="W128" i="1"/>
  <c r="P128" i="1"/>
  <c r="I128" i="1"/>
  <c r="AK127" i="1"/>
  <c r="AD127" i="1"/>
  <c r="W127" i="1"/>
  <c r="P127" i="1"/>
  <c r="I127" i="1"/>
  <c r="AD156" i="1" l="1"/>
  <c r="AD157" i="1" s="1"/>
  <c r="AD155" i="1"/>
  <c r="I155" i="1"/>
  <c r="AT132" i="1"/>
  <c r="AT133" i="1"/>
  <c r="AT134" i="1" s="1"/>
  <c r="AX132" i="1"/>
  <c r="AX133" i="1"/>
  <c r="AX134" i="1" s="1"/>
  <c r="AK155" i="1"/>
  <c r="AT156" i="1"/>
  <c r="AT157" i="1" s="1"/>
  <c r="AT155" i="1"/>
  <c r="AX155" i="1"/>
  <c r="AX156" i="1"/>
  <c r="AX157" i="1" s="1"/>
  <c r="AS156" i="1"/>
  <c r="AS157" i="1" s="1"/>
  <c r="AS155" i="1"/>
  <c r="AS132" i="1"/>
  <c r="AS133" i="1"/>
  <c r="AS134" i="1" s="1"/>
  <c r="AK156" i="1"/>
  <c r="AK157" i="1" s="1"/>
  <c r="I156" i="1"/>
  <c r="I157" i="1" s="1"/>
  <c r="P155" i="1"/>
  <c r="P156" i="1"/>
  <c r="P157" i="1" s="1"/>
  <c r="W156" i="1"/>
  <c r="W157" i="1" s="1"/>
  <c r="W155" i="1"/>
</calcChain>
</file>

<file path=xl/sharedStrings.xml><?xml version="1.0" encoding="utf-8"?>
<sst xmlns="http://schemas.openxmlformats.org/spreadsheetml/2006/main" count="3203" uniqueCount="109">
  <si>
    <t>Material</t>
  </si>
  <si>
    <t>CLas</t>
  </si>
  <si>
    <t>Ct (COX)</t>
  </si>
  <si>
    <t>CT (RNR)</t>
  </si>
  <si>
    <t>RNR (Log)</t>
  </si>
  <si>
    <t>Interenxertos II</t>
  </si>
  <si>
    <t>NGL-FCD7</t>
  </si>
  <si>
    <t>(-)</t>
  </si>
  <si>
    <t>(+)</t>
  </si>
  <si>
    <t>5.1</t>
  </si>
  <si>
    <t>Interstocks II</t>
  </si>
  <si>
    <t>Experiment</t>
  </si>
  <si>
    <t>#Plant</t>
  </si>
  <si>
    <t>Ct (RNR)</t>
  </si>
  <si>
    <t>RESULT</t>
  </si>
  <si>
    <t>Leaves</t>
  </si>
  <si>
    <t>Negative</t>
  </si>
  <si>
    <t>Interstock bark</t>
  </si>
  <si>
    <t>Scion bark</t>
  </si>
  <si>
    <t>Rootstock bark</t>
  </si>
  <si>
    <t>Root</t>
  </si>
  <si>
    <t>M. warbugiana</t>
  </si>
  <si>
    <t>Diameter (mm)</t>
  </si>
  <si>
    <t>Height(cm)</t>
  </si>
  <si>
    <t>Total of shoot number</t>
  </si>
  <si>
    <t>RS</t>
  </si>
  <si>
    <t>IG (5+) (5 cm above RS)</t>
  </si>
  <si>
    <t>IG (5-) (5 cm above scion)</t>
  </si>
  <si>
    <t>Scion</t>
  </si>
  <si>
    <t>Diameter index RS/IG</t>
  </si>
  <si>
    <t>Diameter index IG/scion</t>
  </si>
  <si>
    <t>IG</t>
  </si>
  <si>
    <t>Total (cm)</t>
  </si>
  <si>
    <t>VSWO</t>
  </si>
  <si>
    <t>Mean</t>
  </si>
  <si>
    <t>SD</t>
  </si>
  <si>
    <t>SE</t>
  </si>
  <si>
    <t>ADL-FDC12</t>
  </si>
  <si>
    <t>ADL-BGC682</t>
  </si>
  <si>
    <t>Detail</t>
  </si>
  <si>
    <t>Smaller group [G1]</t>
  </si>
  <si>
    <t>Bigest group [G2]</t>
  </si>
  <si>
    <t>AFL-BGC695</t>
  </si>
  <si>
    <t>ARLxLLA-FDC6</t>
  </si>
  <si>
    <t>M. Australis</t>
  </si>
  <si>
    <t>(+) used (-)</t>
  </si>
  <si>
    <t>BRFLxNWL-FDC2</t>
  </si>
  <si>
    <t>M. papuana</t>
  </si>
  <si>
    <t>Valencia sweet orange</t>
  </si>
  <si>
    <t>Und.</t>
  </si>
  <si>
    <t>X</t>
  </si>
  <si>
    <t>genotype as interstock</t>
  </si>
  <si>
    <t>#Plant ID</t>
  </si>
  <si>
    <t>Log (RNR)</t>
  </si>
  <si>
    <t>Result</t>
  </si>
  <si>
    <t>Total</t>
  </si>
  <si>
    <t xml:space="preserve"> interstock I</t>
  </si>
  <si>
    <t>5c</t>
  </si>
  <si>
    <t>29c</t>
  </si>
  <si>
    <t>30c</t>
  </si>
  <si>
    <t>4c</t>
  </si>
  <si>
    <t>21c</t>
  </si>
  <si>
    <t>23c</t>
  </si>
  <si>
    <t>2c</t>
  </si>
  <si>
    <t>18c</t>
  </si>
  <si>
    <t>20c</t>
  </si>
  <si>
    <t>CLas positives</t>
  </si>
  <si>
    <t>Genotype as interstock</t>
  </si>
  <si>
    <t>Ct leaf: October of 2020 (6 months)</t>
  </si>
  <si>
    <t>Und</t>
  </si>
  <si>
    <t>na</t>
  </si>
  <si>
    <t>Ct leaf: March of 2021 (12 months)</t>
  </si>
  <si>
    <t>Undetermined</t>
  </si>
  <si>
    <t>Ct scion bark: March of 2022 (24 months)</t>
  </si>
  <si>
    <t>Ct root: october of 2020 (6 months)</t>
  </si>
  <si>
    <t>Ct root: March of 2021 (12 monthts)</t>
  </si>
  <si>
    <t>Ct root: March of 2022 (24 months)</t>
  </si>
  <si>
    <t>Ct interstock bark: March of 2021 (12 months)</t>
  </si>
  <si>
    <t>Ct interstock bark: March of 2022 (24 months)</t>
  </si>
  <si>
    <t>Ct rootstock bark: March of 2021 (12 months)</t>
  </si>
  <si>
    <t>Ct rootstock bark: March of 2022 (24 months)</t>
  </si>
  <si>
    <t>Ct leaves of interstock: March of 2022 (24 months)</t>
  </si>
  <si>
    <t>Ct rootstocks leaves: March of 2022 (24 months)</t>
  </si>
  <si>
    <t>Ct scion leaves: March of 2022 (24 months)</t>
  </si>
  <si>
    <t>M. × E. SP2</t>
  </si>
  <si>
    <t>Acronym</t>
  </si>
  <si>
    <t>IG mean</t>
  </si>
  <si>
    <t>R2</t>
  </si>
  <si>
    <t>R3</t>
  </si>
  <si>
    <t>Shoot length (mean)</t>
  </si>
  <si>
    <t>Shoots</t>
  </si>
  <si>
    <t>Root dry matter (RDM) (g)</t>
  </si>
  <si>
    <t>Mean (G1)</t>
  </si>
  <si>
    <t>SD (G1)</t>
  </si>
  <si>
    <t>SE (G1)</t>
  </si>
  <si>
    <t>Mean (G2)</t>
  </si>
  <si>
    <t>SD (G2)</t>
  </si>
  <si>
    <t>SE (G2)</t>
  </si>
  <si>
    <t>E. Glauca × C. Sinensis</t>
  </si>
  <si>
    <t>E. × M. SP1</t>
  </si>
  <si>
    <r>
      <t>E. × M. SP1</t>
    </r>
    <r>
      <rPr>
        <sz val="11"/>
        <color theme="1"/>
        <rFont val="Calibri"/>
        <family val="2"/>
        <scheme val="minor"/>
      </rPr>
      <t/>
    </r>
  </si>
  <si>
    <r>
      <t>M. × E. SP2</t>
    </r>
    <r>
      <rPr>
        <sz val="11"/>
        <color theme="1"/>
        <rFont val="Calibri"/>
        <family val="2"/>
        <scheme val="minor"/>
      </rPr>
      <t/>
    </r>
  </si>
  <si>
    <r>
      <rPr>
        <i/>
        <sz val="12"/>
        <color theme="1"/>
        <rFont val="Calibri Light"/>
        <family val="2"/>
        <scheme val="major"/>
      </rPr>
      <t>E. Glauca</t>
    </r>
    <r>
      <rPr>
        <sz val="12"/>
        <color theme="1"/>
        <rFont val="Calibri Light"/>
        <family val="2"/>
        <scheme val="major"/>
      </rPr>
      <t xml:space="preserve"> ×</t>
    </r>
    <r>
      <rPr>
        <i/>
        <sz val="12"/>
        <color theme="1"/>
        <rFont val="Calibri Light"/>
        <family val="2"/>
        <scheme val="major"/>
      </rPr>
      <t xml:space="preserve"> C. Sinensis</t>
    </r>
  </si>
  <si>
    <r>
      <t>Mean (root</t>
    </r>
    <r>
      <rPr>
        <b/>
        <i/>
        <sz val="12"/>
        <color theme="1"/>
        <rFont val="Calibri Light"/>
        <family val="2"/>
        <scheme val="major"/>
      </rPr>
      <t xml:space="preserve"> C</t>
    </r>
    <r>
      <rPr>
        <b/>
        <sz val="12"/>
        <color theme="1"/>
        <rFont val="Calibri Light"/>
        <family val="2"/>
        <scheme val="major"/>
      </rPr>
      <t>Las+)</t>
    </r>
  </si>
  <si>
    <t>SD (root CLas+)</t>
  </si>
  <si>
    <t>SE (root CLas+)</t>
  </si>
  <si>
    <r>
      <t>Mean (root</t>
    </r>
    <r>
      <rPr>
        <b/>
        <i/>
        <sz val="12"/>
        <color theme="1"/>
        <rFont val="Calibri Light"/>
        <family val="2"/>
        <scheme val="major"/>
      </rPr>
      <t xml:space="preserve"> C</t>
    </r>
    <r>
      <rPr>
        <b/>
        <sz val="12"/>
        <color theme="1"/>
        <rFont val="Calibri Light"/>
        <family val="2"/>
        <scheme val="major"/>
      </rPr>
      <t>Las-)</t>
    </r>
  </si>
  <si>
    <t>SD (root CLas-)</t>
  </si>
  <si>
    <t>SE (root CLas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R&quot;#,##0;[Red]\-&quot;R&quot;#,##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 Light"/>
      <family val="2"/>
      <scheme val="major"/>
    </font>
    <font>
      <b/>
      <sz val="12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i/>
      <sz val="12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2"/>
      <color rgb="FFFF0000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b/>
      <sz val="12"/>
      <color rgb="FFFF0000"/>
      <name val="Calibri Light"/>
      <family val="2"/>
      <scheme val="major"/>
    </font>
    <font>
      <b/>
      <i/>
      <sz val="12"/>
      <color theme="1"/>
      <name val="Calibri Light"/>
      <family val="2"/>
      <scheme val="major"/>
    </font>
  </fonts>
  <fills count="38">
    <fill>
      <patternFill patternType="none"/>
    </fill>
    <fill>
      <patternFill patternType="gray125"/>
    </fill>
    <fill>
      <patternFill patternType="solid">
        <fgColor theme="0"/>
        <bgColor rgb="FFFCE4D6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rgb="FFDDEBF7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rgb="FFA8D08D"/>
        <bgColor rgb="FFA8D08D"/>
      </patternFill>
    </fill>
    <fill>
      <patternFill patternType="solid">
        <fgColor rgb="FFFBE4D5"/>
        <bgColor rgb="FFFBE4D5"/>
      </patternFill>
    </fill>
    <fill>
      <patternFill patternType="solid">
        <fgColor rgb="FFBDD6EE"/>
        <bgColor rgb="FFBDD6EE"/>
      </patternFill>
    </fill>
    <fill>
      <patternFill patternType="solid">
        <fgColor theme="0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92D050"/>
        <bgColor rgb="FF92D050"/>
      </patternFill>
    </fill>
    <fill>
      <patternFill patternType="solid">
        <fgColor theme="0"/>
        <bgColor theme="0"/>
      </patternFill>
    </fill>
    <fill>
      <patternFill patternType="solid">
        <fgColor rgb="FFFFFF00"/>
        <bgColor theme="0"/>
      </patternFill>
    </fill>
    <fill>
      <patternFill patternType="solid">
        <fgColor theme="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theme="0"/>
      </patternFill>
    </fill>
    <fill>
      <patternFill patternType="solid">
        <fgColor theme="5" tint="0.39997558519241921"/>
        <bgColor theme="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theme="0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rgb="FFF4B083"/>
      </patternFill>
    </fill>
    <fill>
      <patternFill patternType="solid">
        <fgColor theme="6"/>
        <bgColor indexed="64"/>
      </patternFill>
    </fill>
    <fill>
      <patternFill patternType="solid">
        <fgColor theme="6"/>
        <bgColor rgb="FFFFFFFF"/>
      </patternFill>
    </fill>
    <fill>
      <patternFill patternType="solid">
        <fgColor theme="6"/>
        <bgColor rgb="FFF4B083"/>
      </patternFill>
    </fill>
  </fills>
  <borders count="4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rgb="FF000000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62">
    <xf numFmtId="0" fontId="0" fillId="0" borderId="0" xfId="0"/>
    <xf numFmtId="0" fontId="2" fillId="3" borderId="7" xfId="0" applyFont="1" applyFill="1" applyBorder="1"/>
    <xf numFmtId="0" fontId="3" fillId="3" borderId="2" xfId="0" applyFont="1" applyFill="1" applyBorder="1" applyAlignment="1">
      <alignment horizontal="center" vertical="center"/>
    </xf>
    <xf numFmtId="0" fontId="2" fillId="0" borderId="0" xfId="0" applyFont="1"/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/>
    </xf>
    <xf numFmtId="0" fontId="3" fillId="3" borderId="44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/>
    </xf>
    <xf numFmtId="2" fontId="6" fillId="13" borderId="9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2" fontId="6" fillId="13" borderId="6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2" fontId="2" fillId="3" borderId="10" xfId="0" applyNumberFormat="1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1" fontId="2" fillId="3" borderId="2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2" fontId="6" fillId="13" borderId="30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4" fillId="7" borderId="5" xfId="0" applyFont="1" applyFill="1" applyBorder="1" applyAlignment="1">
      <alignment horizontal="center" vertical="center"/>
    </xf>
    <xf numFmtId="2" fontId="2" fillId="3" borderId="0" xfId="0" applyNumberFormat="1" applyFont="1" applyFill="1" applyAlignment="1">
      <alignment horizontal="center"/>
    </xf>
    <xf numFmtId="2" fontId="3" fillId="3" borderId="5" xfId="0" applyNumberFormat="1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2" fontId="2" fillId="3" borderId="7" xfId="0" applyNumberFormat="1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2" fontId="2" fillId="4" borderId="5" xfId="0" applyNumberFormat="1" applyFont="1" applyFill="1" applyBorder="1" applyAlignment="1">
      <alignment horizontal="center"/>
    </xf>
    <xf numFmtId="2" fontId="3" fillId="4" borderId="5" xfId="0" applyNumberFormat="1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2" fillId="3" borderId="5" xfId="0" applyNumberFormat="1" applyFont="1" applyFill="1" applyBorder="1" applyAlignment="1">
      <alignment horizontal="center"/>
    </xf>
    <xf numFmtId="2" fontId="6" fillId="12" borderId="23" xfId="0" applyNumberFormat="1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2" fontId="3" fillId="4" borderId="4" xfId="0" applyNumberFormat="1" applyFont="1" applyFill="1" applyBorder="1" applyAlignment="1">
      <alignment horizontal="center"/>
    </xf>
    <xf numFmtId="2" fontId="6" fillId="0" borderId="32" xfId="0" applyNumberFormat="1" applyFont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6" fillId="12" borderId="32" xfId="0" applyNumberFormat="1" applyFont="1" applyFill="1" applyBorder="1" applyAlignment="1">
      <alignment horizontal="center"/>
    </xf>
    <xf numFmtId="2" fontId="6" fillId="26" borderId="32" xfId="0" applyNumberFormat="1" applyFont="1" applyFill="1" applyBorder="1" applyAlignment="1">
      <alignment horizontal="center"/>
    </xf>
    <xf numFmtId="2" fontId="6" fillId="3" borderId="32" xfId="0" applyNumberFormat="1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2" fontId="2" fillId="4" borderId="10" xfId="0" applyNumberFormat="1" applyFont="1" applyFill="1" applyBorder="1" applyAlignment="1">
      <alignment horizontal="center"/>
    </xf>
    <xf numFmtId="2" fontId="3" fillId="4" borderId="10" xfId="0" applyNumberFormat="1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2" fontId="3" fillId="4" borderId="2" xfId="0" applyNumberFormat="1" applyFont="1" applyFill="1" applyBorder="1" applyAlignment="1">
      <alignment horizontal="center"/>
    </xf>
    <xf numFmtId="2" fontId="2" fillId="4" borderId="2" xfId="0" applyNumberFormat="1" applyFont="1" applyFill="1" applyBorder="1" applyAlignment="1">
      <alignment horizontal="center"/>
    </xf>
    <xf numFmtId="0" fontId="2" fillId="26" borderId="22" xfId="0" applyFont="1" applyFill="1" applyBorder="1" applyAlignment="1">
      <alignment horizontal="center"/>
    </xf>
    <xf numFmtId="0" fontId="2" fillId="3" borderId="0" xfId="0" applyFont="1" applyFill="1"/>
    <xf numFmtId="2" fontId="3" fillId="5" borderId="5" xfId="0" applyNumberFormat="1" applyFont="1" applyFill="1" applyBorder="1" applyAlignment="1">
      <alignment horizontal="center"/>
    </xf>
    <xf numFmtId="2" fontId="3" fillId="5" borderId="4" xfId="0" applyNumberFormat="1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2" fontId="2" fillId="3" borderId="7" xfId="0" applyNumberFormat="1" applyFont="1" applyFill="1" applyBorder="1"/>
    <xf numFmtId="0" fontId="2" fillId="0" borderId="12" xfId="0" applyFont="1" applyBorder="1" applyAlignment="1">
      <alignment horizontal="center"/>
    </xf>
    <xf numFmtId="2" fontId="2" fillId="3" borderId="14" xfId="0" applyNumberFormat="1" applyFont="1" applyFill="1" applyBorder="1" applyAlignment="1">
      <alignment horizontal="center"/>
    </xf>
    <xf numFmtId="2" fontId="6" fillId="14" borderId="34" xfId="0" applyNumberFormat="1" applyFont="1" applyFill="1" applyBorder="1" applyAlignment="1">
      <alignment horizontal="center"/>
    </xf>
    <xf numFmtId="2" fontId="6" fillId="14" borderId="33" xfId="0" applyNumberFormat="1" applyFont="1" applyFill="1" applyBorder="1" applyAlignment="1">
      <alignment horizontal="center"/>
    </xf>
    <xf numFmtId="2" fontId="6" fillId="14" borderId="30" xfId="0" applyNumberFormat="1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3" fillId="3" borderId="7" xfId="0" applyNumberFormat="1" applyFont="1" applyFill="1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2" fontId="6" fillId="0" borderId="34" xfId="0" applyNumberFormat="1" applyFont="1" applyBorder="1" applyAlignment="1">
      <alignment horizontal="center"/>
    </xf>
    <xf numFmtId="2" fontId="6" fillId="0" borderId="33" xfId="0" applyNumberFormat="1" applyFont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6" fillId="0" borderId="30" xfId="0" applyNumberFormat="1" applyFont="1" applyBorder="1" applyAlignment="1">
      <alignment horizontal="center"/>
    </xf>
    <xf numFmtId="2" fontId="3" fillId="5" borderId="14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2" fontId="2" fillId="6" borderId="3" xfId="0" applyNumberFormat="1" applyFont="1" applyFill="1" applyBorder="1" applyAlignment="1">
      <alignment horizontal="center"/>
    </xf>
    <xf numFmtId="2" fontId="2" fillId="3" borderId="19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2" fontId="7" fillId="12" borderId="31" xfId="0" applyNumberFormat="1" applyFont="1" applyFill="1" applyBorder="1" applyAlignment="1">
      <alignment horizontal="center"/>
    </xf>
    <xf numFmtId="0" fontId="2" fillId="8" borderId="0" xfId="0" applyFont="1" applyFill="1" applyAlignment="1">
      <alignment horizontal="center"/>
    </xf>
    <xf numFmtId="0" fontId="5" fillId="0" borderId="29" xfId="0" applyFont="1" applyBorder="1" applyAlignment="1">
      <alignment horizontal="center"/>
    </xf>
    <xf numFmtId="0" fontId="2" fillId="8" borderId="9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2" fontId="3" fillId="4" borderId="14" xfId="0" applyNumberFormat="1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2" fontId="2" fillId="3" borderId="11" xfId="0" applyNumberFormat="1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 vertical="center"/>
    </xf>
    <xf numFmtId="2" fontId="7" fillId="0" borderId="45" xfId="0" applyNumberFormat="1" applyFont="1" applyBorder="1" applyAlignment="1">
      <alignment horizontal="center"/>
    </xf>
    <xf numFmtId="0" fontId="2" fillId="8" borderId="16" xfId="0" applyFont="1" applyFill="1" applyBorder="1" applyAlignment="1">
      <alignment horizontal="center"/>
    </xf>
    <xf numFmtId="2" fontId="2" fillId="3" borderId="20" xfId="0" applyNumberFormat="1" applyFont="1" applyFill="1" applyBorder="1" applyAlignment="1">
      <alignment horizontal="center"/>
    </xf>
    <xf numFmtId="2" fontId="7" fillId="0" borderId="30" xfId="0" applyNumberFormat="1" applyFont="1" applyBorder="1" applyAlignment="1">
      <alignment horizontal="center"/>
    </xf>
    <xf numFmtId="0" fontId="2" fillId="10" borderId="5" xfId="0" applyFont="1" applyFill="1" applyBorder="1" applyAlignment="1">
      <alignment horizontal="center" vertical="center"/>
    </xf>
    <xf numFmtId="0" fontId="2" fillId="10" borderId="5" xfId="0" applyFont="1" applyFill="1" applyBorder="1" applyAlignment="1">
      <alignment horizontal="center"/>
    </xf>
    <xf numFmtId="2" fontId="2" fillId="10" borderId="5" xfId="0" applyNumberFormat="1" applyFont="1" applyFill="1" applyBorder="1" applyAlignment="1">
      <alignment horizontal="center"/>
    </xf>
    <xf numFmtId="2" fontId="7" fillId="13" borderId="9" xfId="0" applyNumberFormat="1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/>
    </xf>
    <xf numFmtId="2" fontId="2" fillId="10" borderId="4" xfId="0" applyNumberFormat="1" applyFont="1" applyFill="1" applyBorder="1" applyAlignment="1">
      <alignment horizontal="center"/>
    </xf>
    <xf numFmtId="2" fontId="7" fillId="13" borderId="6" xfId="0" applyNumberFormat="1" applyFont="1" applyFill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0" fontId="2" fillId="10" borderId="2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/>
    </xf>
    <xf numFmtId="2" fontId="2" fillId="10" borderId="2" xfId="0" applyNumberFormat="1" applyFont="1" applyFill="1" applyBorder="1" applyAlignment="1">
      <alignment horizontal="center"/>
    </xf>
    <xf numFmtId="2" fontId="2" fillId="10" borderId="3" xfId="0" applyNumberFormat="1" applyFont="1" applyFill="1" applyBorder="1" applyAlignment="1">
      <alignment horizontal="center"/>
    </xf>
    <xf numFmtId="2" fontId="7" fillId="13" borderId="8" xfId="0" applyNumberFormat="1" applyFont="1" applyFill="1" applyBorder="1" applyAlignment="1">
      <alignment horizontal="center"/>
    </xf>
    <xf numFmtId="0" fontId="3" fillId="7" borderId="5" xfId="0" applyFont="1" applyFill="1" applyBorder="1" applyAlignment="1">
      <alignment horizontal="center" vertical="center"/>
    </xf>
    <xf numFmtId="0" fontId="4" fillId="24" borderId="5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4" fillId="24" borderId="4" xfId="0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2" fillId="3" borderId="4" xfId="0" applyFont="1" applyFill="1" applyBorder="1"/>
    <xf numFmtId="2" fontId="7" fillId="0" borderId="32" xfId="0" applyNumberFormat="1" applyFont="1" applyBorder="1" applyAlignment="1">
      <alignment horizontal="center"/>
    </xf>
    <xf numFmtId="2" fontId="7" fillId="15" borderId="6" xfId="0" applyNumberFormat="1" applyFont="1" applyFill="1" applyBorder="1" applyAlignment="1">
      <alignment horizontal="center"/>
    </xf>
    <xf numFmtId="2" fontId="7" fillId="10" borderId="6" xfId="0" applyNumberFormat="1" applyFont="1" applyFill="1" applyBorder="1" applyAlignment="1">
      <alignment horizontal="center"/>
    </xf>
    <xf numFmtId="2" fontId="7" fillId="10" borderId="30" xfId="0" applyNumberFormat="1" applyFont="1" applyFill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4" xfId="0" applyFont="1" applyBorder="1"/>
    <xf numFmtId="0" fontId="4" fillId="24" borderId="2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/>
    <xf numFmtId="0" fontId="4" fillId="7" borderId="2" xfId="0" applyFont="1" applyFill="1" applyBorder="1" applyAlignment="1">
      <alignment horizontal="center" vertical="center"/>
    </xf>
    <xf numFmtId="0" fontId="2" fillId="0" borderId="5" xfId="0" applyFont="1" applyBorder="1"/>
    <xf numFmtId="2" fontId="6" fillId="16" borderId="9" xfId="0" applyNumberFormat="1" applyFont="1" applyFill="1" applyBorder="1" applyAlignment="1">
      <alignment horizontal="center"/>
    </xf>
    <xf numFmtId="0" fontId="2" fillId="0" borderId="4" xfId="0" applyFont="1" applyBorder="1"/>
    <xf numFmtId="2" fontId="6" fillId="16" borderId="6" xfId="0" applyNumberFormat="1" applyFont="1" applyFill="1" applyBorder="1" applyAlignment="1">
      <alignment horizontal="center"/>
    </xf>
    <xf numFmtId="0" fontId="2" fillId="0" borderId="2" xfId="0" applyFont="1" applyBorder="1"/>
    <xf numFmtId="2" fontId="6" fillId="16" borderId="30" xfId="0" applyNumberFormat="1" applyFont="1" applyFill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17" borderId="6" xfId="0" applyNumberFormat="1" applyFont="1" applyFill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2" fillId="11" borderId="23" xfId="0" applyFont="1" applyFill="1" applyBorder="1" applyAlignment="1">
      <alignment horizontal="center"/>
    </xf>
    <xf numFmtId="0" fontId="2" fillId="11" borderId="24" xfId="0" applyFont="1" applyFill="1" applyBorder="1" applyAlignment="1">
      <alignment horizontal="center"/>
    </xf>
    <xf numFmtId="0" fontId="2" fillId="11" borderId="3" xfId="0" applyFont="1" applyFill="1" applyBorder="1" applyAlignment="1">
      <alignment horizontal="center"/>
    </xf>
    <xf numFmtId="2" fontId="7" fillId="12" borderId="8" xfId="0" applyNumberFormat="1" applyFont="1" applyFill="1" applyBorder="1" applyAlignment="1">
      <alignment horizontal="center"/>
    </xf>
    <xf numFmtId="0" fontId="2" fillId="0" borderId="17" xfId="0" applyFont="1" applyBorder="1" applyAlignment="1">
      <alignment horizontal="center"/>
    </xf>
    <xf numFmtId="2" fontId="2" fillId="6" borderId="4" xfId="0" applyNumberFormat="1" applyFont="1" applyFill="1" applyBorder="1" applyAlignment="1">
      <alignment horizontal="center"/>
    </xf>
    <xf numFmtId="0" fontId="2" fillId="0" borderId="20" xfId="0" applyFont="1" applyBorder="1"/>
    <xf numFmtId="0" fontId="2" fillId="0" borderId="25" xfId="0" applyFont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2" fillId="0" borderId="28" xfId="0" applyFont="1" applyBorder="1"/>
    <xf numFmtId="0" fontId="2" fillId="3" borderId="27" xfId="0" applyFont="1" applyFill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7" fillId="0" borderId="4" xfId="0" applyFont="1" applyBorder="1"/>
    <xf numFmtId="0" fontId="7" fillId="0" borderId="0" xfId="0" applyFont="1"/>
    <xf numFmtId="0" fontId="4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2" fontId="4" fillId="18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/>
    </xf>
    <xf numFmtId="164" fontId="4" fillId="3" borderId="19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7" fillId="18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/>
    <xf numFmtId="14" fontId="7" fillId="3" borderId="0" xfId="0" applyNumberFormat="1" applyFont="1" applyFill="1" applyAlignment="1">
      <alignment horizontal="center" vertical="center"/>
    </xf>
    <xf numFmtId="0" fontId="7" fillId="0" borderId="5" xfId="0" applyFont="1" applyBorder="1" applyAlignment="1">
      <alignment horizontal="center"/>
    </xf>
    <xf numFmtId="2" fontId="7" fillId="18" borderId="5" xfId="0" applyNumberFormat="1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 wrapText="1"/>
    </xf>
    <xf numFmtId="2" fontId="2" fillId="3" borderId="5" xfId="0" applyNumberFormat="1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/>
    </xf>
    <xf numFmtId="165" fontId="7" fillId="3" borderId="5" xfId="0" applyNumberFormat="1" applyFont="1" applyFill="1" applyBorder="1" applyAlignment="1">
      <alignment horizontal="center"/>
    </xf>
    <xf numFmtId="2" fontId="7" fillId="3" borderId="5" xfId="0" applyNumberFormat="1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7" fillId="18" borderId="4" xfId="0" applyNumberFormat="1" applyFont="1" applyFill="1" applyBorder="1" applyAlignment="1">
      <alignment horizontal="center"/>
    </xf>
    <xf numFmtId="0" fontId="7" fillId="3" borderId="4" xfId="0" applyFont="1" applyFill="1" applyBorder="1" applyAlignment="1">
      <alignment horizontal="center" vertical="center"/>
    </xf>
    <xf numFmtId="2" fontId="7" fillId="3" borderId="4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/>
    </xf>
    <xf numFmtId="0" fontId="7" fillId="3" borderId="18" xfId="0" applyFont="1" applyFill="1" applyBorder="1" applyAlignment="1">
      <alignment horizontal="center"/>
    </xf>
    <xf numFmtId="165" fontId="7" fillId="3" borderId="4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2" fontId="7" fillId="3" borderId="4" xfId="0" applyNumberFormat="1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2" fontId="7" fillId="18" borderId="3" xfId="0" applyNumberFormat="1" applyFont="1" applyFill="1" applyBorder="1" applyAlignment="1">
      <alignment horizontal="center"/>
    </xf>
    <xf numFmtId="2" fontId="7" fillId="18" borderId="2" xfId="0" applyNumberFormat="1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 vertical="center"/>
    </xf>
    <xf numFmtId="2" fontId="7" fillId="3" borderId="2" xfId="0" applyNumberFormat="1" applyFont="1" applyFill="1" applyBorder="1" applyAlignment="1">
      <alignment horizontal="center" vertical="center"/>
    </xf>
    <xf numFmtId="165" fontId="7" fillId="3" borderId="2" xfId="0" applyNumberFormat="1" applyFont="1" applyFill="1" applyBorder="1" applyAlignment="1">
      <alignment horizontal="center"/>
    </xf>
    <xf numFmtId="2" fontId="4" fillId="3" borderId="2" xfId="0" applyNumberFormat="1" applyFont="1" applyFill="1" applyBorder="1" applyAlignment="1">
      <alignment horizontal="center"/>
    </xf>
    <xf numFmtId="2" fontId="7" fillId="3" borderId="0" xfId="0" applyNumberFormat="1" applyFont="1" applyFill="1"/>
    <xf numFmtId="2" fontId="4" fillId="18" borderId="5" xfId="0" applyNumberFormat="1" applyFont="1" applyFill="1" applyBorder="1" applyAlignment="1">
      <alignment horizontal="center"/>
    </xf>
    <xf numFmtId="2" fontId="4" fillId="18" borderId="4" xfId="0" applyNumberFormat="1" applyFont="1" applyFill="1" applyBorder="1" applyAlignment="1">
      <alignment horizontal="center"/>
    </xf>
    <xf numFmtId="0" fontId="7" fillId="9" borderId="4" xfId="0" applyFont="1" applyFill="1" applyBorder="1" applyAlignment="1">
      <alignment horizontal="center"/>
    </xf>
    <xf numFmtId="0" fontId="7" fillId="3" borderId="7" xfId="0" applyFont="1" applyFill="1" applyBorder="1"/>
    <xf numFmtId="0" fontId="7" fillId="3" borderId="7" xfId="0" applyFont="1" applyFill="1" applyBorder="1" applyAlignment="1">
      <alignment horizontal="center"/>
    </xf>
    <xf numFmtId="2" fontId="7" fillId="3" borderId="7" xfId="0" applyNumberFormat="1" applyFont="1" applyFill="1" applyBorder="1"/>
    <xf numFmtId="2" fontId="7" fillId="3" borderId="7" xfId="0" applyNumberFormat="1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 vertical="center"/>
    </xf>
    <xf numFmtId="2" fontId="7" fillId="19" borderId="4" xfId="0" applyNumberFormat="1" applyFont="1" applyFill="1" applyBorder="1" applyAlignment="1">
      <alignment horizontal="center"/>
    </xf>
    <xf numFmtId="2" fontId="2" fillId="18" borderId="5" xfId="0" applyNumberFormat="1" applyFont="1" applyFill="1" applyBorder="1" applyAlignment="1">
      <alignment horizontal="center"/>
    </xf>
    <xf numFmtId="2" fontId="7" fillId="0" borderId="4" xfId="0" applyNumberFormat="1" applyFont="1" applyBorder="1" applyAlignment="1">
      <alignment horizontal="center" vertical="center"/>
    </xf>
    <xf numFmtId="0" fontId="2" fillId="18" borderId="5" xfId="0" applyFont="1" applyFill="1" applyBorder="1" applyAlignment="1">
      <alignment horizontal="center" vertical="center"/>
    </xf>
    <xf numFmtId="2" fontId="7" fillId="18" borderId="35" xfId="0" applyNumberFormat="1" applyFont="1" applyFill="1" applyBorder="1" applyAlignment="1">
      <alignment horizontal="center"/>
    </xf>
    <xf numFmtId="0" fontId="2" fillId="3" borderId="5" xfId="0" applyFont="1" applyFill="1" applyBorder="1"/>
    <xf numFmtId="2" fontId="2" fillId="3" borderId="5" xfId="0" applyNumberFormat="1" applyFont="1" applyFill="1" applyBorder="1"/>
    <xf numFmtId="2" fontId="2" fillId="3" borderId="17" xfId="0" applyNumberFormat="1" applyFont="1" applyFill="1" applyBorder="1"/>
    <xf numFmtId="0" fontId="2" fillId="3" borderId="17" xfId="0" applyFont="1" applyFill="1" applyBorder="1"/>
    <xf numFmtId="0" fontId="2" fillId="18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4" fontId="2" fillId="3" borderId="0" xfId="0" applyNumberFormat="1" applyFont="1" applyFill="1" applyAlignment="1">
      <alignment horizontal="center" vertical="center"/>
    </xf>
    <xf numFmtId="0" fontId="7" fillId="9" borderId="4" xfId="0" applyFont="1" applyFill="1" applyBorder="1" applyAlignment="1">
      <alignment horizontal="center" vertical="center"/>
    </xf>
    <xf numFmtId="0" fontId="7" fillId="20" borderId="4" xfId="0" applyFont="1" applyFill="1" applyBorder="1" applyAlignment="1">
      <alignment horizontal="center" vertical="center"/>
    </xf>
    <xf numFmtId="2" fontId="7" fillId="21" borderId="4" xfId="0" applyNumberFormat="1" applyFont="1" applyFill="1" applyBorder="1" applyAlignment="1">
      <alignment horizontal="center"/>
    </xf>
    <xf numFmtId="2" fontId="7" fillId="19" borderId="6" xfId="0" applyNumberFormat="1" applyFont="1" applyFill="1" applyBorder="1" applyAlignment="1">
      <alignment horizontal="center"/>
    </xf>
    <xf numFmtId="2" fontId="7" fillId="21" borderId="18" xfId="0" applyNumberFormat="1" applyFont="1" applyFill="1" applyBorder="1" applyAlignment="1">
      <alignment horizontal="center"/>
    </xf>
    <xf numFmtId="0" fontId="7" fillId="3" borderId="4" xfId="0" applyFont="1" applyFill="1" applyBorder="1"/>
    <xf numFmtId="2" fontId="7" fillId="3" borderId="4" xfId="0" applyNumberFormat="1" applyFont="1" applyFill="1" applyBorder="1"/>
    <xf numFmtId="2" fontId="7" fillId="18" borderId="18" xfId="0" applyNumberFormat="1" applyFont="1" applyFill="1" applyBorder="1" applyAlignment="1">
      <alignment horizontal="center"/>
    </xf>
    <xf numFmtId="0" fontId="7" fillId="0" borderId="18" xfId="0" applyFont="1" applyBorder="1" applyAlignment="1">
      <alignment horizontal="center" vertical="center"/>
    </xf>
    <xf numFmtId="2" fontId="2" fillId="19" borderId="4" xfId="0" applyNumberFormat="1" applyFont="1" applyFill="1" applyBorder="1" applyAlignment="1">
      <alignment horizontal="center"/>
    </xf>
    <xf numFmtId="1" fontId="7" fillId="3" borderId="4" xfId="0" applyNumberFormat="1" applyFont="1" applyFill="1" applyBorder="1" applyAlignment="1">
      <alignment horizontal="center"/>
    </xf>
    <xf numFmtId="0" fontId="7" fillId="22" borderId="0" xfId="0" applyFont="1" applyFill="1"/>
    <xf numFmtId="2" fontId="7" fillId="3" borderId="10" xfId="0" applyNumberFormat="1" applyFont="1" applyFill="1" applyBorder="1"/>
    <xf numFmtId="2" fontId="7" fillId="0" borderId="4" xfId="0" applyNumberFormat="1" applyFont="1" applyBorder="1"/>
    <xf numFmtId="2" fontId="7" fillId="0" borderId="18" xfId="0" applyNumberFormat="1" applyFont="1" applyBorder="1"/>
    <xf numFmtId="0" fontId="7" fillId="0" borderId="18" xfId="0" applyFont="1" applyBorder="1"/>
    <xf numFmtId="0" fontId="2" fillId="0" borderId="4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0" fontId="7" fillId="18" borderId="4" xfId="0" applyFont="1" applyFill="1" applyBorder="1" applyAlignment="1">
      <alignment horizontal="center" vertical="center"/>
    </xf>
    <xf numFmtId="2" fontId="7" fillId="18" borderId="6" xfId="0" applyNumberFormat="1" applyFont="1" applyFill="1" applyBorder="1" applyAlignment="1">
      <alignment horizontal="center"/>
    </xf>
    <xf numFmtId="0" fontId="7" fillId="3" borderId="18" xfId="0" applyFont="1" applyFill="1" applyBorder="1" applyAlignment="1">
      <alignment horizontal="center" vertical="center"/>
    </xf>
    <xf numFmtId="2" fontId="7" fillId="23" borderId="4" xfId="0" applyNumberFormat="1" applyFont="1" applyFill="1" applyBorder="1" applyAlignment="1">
      <alignment horizontal="center" wrapText="1"/>
    </xf>
    <xf numFmtId="2" fontId="7" fillId="18" borderId="27" xfId="0" applyNumberFormat="1" applyFont="1" applyFill="1" applyBorder="1" applyAlignment="1">
      <alignment horizontal="center"/>
    </xf>
    <xf numFmtId="2" fontId="7" fillId="3" borderId="18" xfId="0" applyNumberFormat="1" applyFont="1" applyFill="1" applyBorder="1"/>
    <xf numFmtId="0" fontId="7" fillId="3" borderId="18" xfId="0" applyFont="1" applyFill="1" applyBorder="1"/>
    <xf numFmtId="2" fontId="7" fillId="3" borderId="27" xfId="0" applyNumberFormat="1" applyFont="1" applyFill="1" applyBorder="1"/>
    <xf numFmtId="0" fontId="7" fillId="0" borderId="4" xfId="0" applyFont="1" applyBorder="1" applyAlignment="1">
      <alignment horizontal="center" vertical="center"/>
    </xf>
    <xf numFmtId="2" fontId="8" fillId="0" borderId="0" xfId="0" applyNumberFormat="1" applyFont="1" applyAlignment="1">
      <alignment horizontal="center"/>
    </xf>
    <xf numFmtId="1" fontId="2" fillId="3" borderId="4" xfId="0" applyNumberFormat="1" applyFont="1" applyFill="1" applyBorder="1" applyAlignment="1">
      <alignment horizontal="center"/>
    </xf>
    <xf numFmtId="2" fontId="7" fillId="19" borderId="27" xfId="0" applyNumberFormat="1" applyFont="1" applyFill="1" applyBorder="1" applyAlignment="1">
      <alignment horizontal="center"/>
    </xf>
    <xf numFmtId="2" fontId="8" fillId="0" borderId="4" xfId="0" applyNumberFormat="1" applyFont="1" applyBorder="1" applyAlignment="1">
      <alignment horizontal="center"/>
    </xf>
    <xf numFmtId="2" fontId="7" fillId="19" borderId="42" xfId="0" applyNumberFormat="1" applyFont="1" applyFill="1" applyBorder="1" applyAlignment="1">
      <alignment horizontal="center"/>
    </xf>
    <xf numFmtId="0" fontId="7" fillId="18" borderId="4" xfId="0" applyFont="1" applyFill="1" applyBorder="1" applyAlignment="1">
      <alignment horizontal="center"/>
    </xf>
    <xf numFmtId="165" fontId="7" fillId="18" borderId="0" xfId="0" applyNumberFormat="1" applyFont="1" applyFill="1" applyAlignment="1">
      <alignment horizontal="center"/>
    </xf>
    <xf numFmtId="0" fontId="7" fillId="0" borderId="18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9" fillId="3" borderId="0" xfId="0" applyFont="1" applyFill="1"/>
    <xf numFmtId="0" fontId="9" fillId="0" borderId="0" xfId="0" applyFont="1"/>
    <xf numFmtId="2" fontId="7" fillId="19" borderId="43" xfId="0" applyNumberFormat="1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2" fontId="7" fillId="19" borderId="3" xfId="0" applyNumberFormat="1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/>
    </xf>
    <xf numFmtId="0" fontId="7" fillId="3" borderId="19" xfId="0" applyFont="1" applyFill="1" applyBorder="1" applyAlignment="1">
      <alignment horizontal="center"/>
    </xf>
    <xf numFmtId="2" fontId="7" fillId="3" borderId="3" xfId="0" applyNumberFormat="1" applyFont="1" applyFill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25" borderId="5" xfId="0" applyFont="1" applyFill="1" applyBorder="1" applyAlignment="1">
      <alignment horizontal="center" vertical="center"/>
    </xf>
    <xf numFmtId="0" fontId="7" fillId="3" borderId="5" xfId="0" applyFont="1" applyFill="1" applyBorder="1"/>
    <xf numFmtId="0" fontId="7" fillId="3" borderId="25" xfId="0" applyFont="1" applyFill="1" applyBorder="1"/>
    <xf numFmtId="165" fontId="2" fillId="0" borderId="5" xfId="0" applyNumberFormat="1" applyFont="1" applyBorder="1" applyAlignment="1">
      <alignment horizontal="center"/>
    </xf>
    <xf numFmtId="165" fontId="7" fillId="3" borderId="12" xfId="0" applyNumberFormat="1" applyFont="1" applyFill="1" applyBorder="1" applyAlignment="1">
      <alignment horizontal="center"/>
    </xf>
    <xf numFmtId="1" fontId="7" fillId="3" borderId="12" xfId="0" applyNumberFormat="1" applyFont="1" applyFill="1" applyBorder="1" applyAlignment="1">
      <alignment horizontal="center"/>
    </xf>
    <xf numFmtId="0" fontId="7" fillId="4" borderId="4" xfId="0" applyFont="1" applyFill="1" applyBorder="1" applyAlignment="1">
      <alignment horizontal="center" vertical="center"/>
    </xf>
    <xf numFmtId="0" fontId="7" fillId="3" borderId="27" xfId="0" applyFont="1" applyFill="1" applyBorder="1"/>
    <xf numFmtId="165" fontId="2" fillId="0" borderId="4" xfId="0" applyNumberFormat="1" applyFont="1" applyBorder="1" applyAlignment="1">
      <alignment horizontal="center"/>
    </xf>
    <xf numFmtId="165" fontId="7" fillId="3" borderId="10" xfId="0" applyNumberFormat="1" applyFont="1" applyFill="1" applyBorder="1" applyAlignment="1">
      <alignment horizontal="center"/>
    </xf>
    <xf numFmtId="0" fontId="7" fillId="25" borderId="4" xfId="0" applyFont="1" applyFill="1" applyBorder="1" applyAlignment="1">
      <alignment horizontal="center" vertical="center"/>
    </xf>
    <xf numFmtId="0" fontId="7" fillId="3" borderId="35" xfId="0" applyFont="1" applyFill="1" applyBorder="1"/>
    <xf numFmtId="165" fontId="2" fillId="3" borderId="4" xfId="0" applyNumberFormat="1" applyFont="1" applyFill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20" borderId="2" xfId="0" applyFont="1" applyFill="1" applyBorder="1" applyAlignment="1">
      <alignment horizontal="center" vertical="center"/>
    </xf>
    <xf numFmtId="2" fontId="7" fillId="3" borderId="2" xfId="0" applyNumberFormat="1" applyFont="1" applyFill="1" applyBorder="1" applyAlignment="1">
      <alignment horizontal="center"/>
    </xf>
    <xf numFmtId="165" fontId="2" fillId="3" borderId="2" xfId="0" applyNumberFormat="1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4" fillId="3" borderId="5" xfId="0" applyNumberFormat="1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2" fontId="4" fillId="3" borderId="7" xfId="0" applyNumberFormat="1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/>
    </xf>
    <xf numFmtId="0" fontId="7" fillId="9" borderId="5" xfId="0" applyFont="1" applyFill="1" applyBorder="1" applyAlignment="1">
      <alignment horizontal="center" vertical="center"/>
    </xf>
    <xf numFmtId="2" fontId="7" fillId="19" borderId="5" xfId="0" applyNumberFormat="1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 vertical="center"/>
    </xf>
    <xf numFmtId="0" fontId="7" fillId="20" borderId="5" xfId="0" applyFont="1" applyFill="1" applyBorder="1" applyAlignment="1">
      <alignment horizontal="center" vertical="center"/>
    </xf>
    <xf numFmtId="2" fontId="7" fillId="21" borderId="5" xfId="0" applyNumberFormat="1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 vertical="center"/>
    </xf>
    <xf numFmtId="2" fontId="8" fillId="4" borderId="5" xfId="0" applyNumberFormat="1" applyFont="1" applyFill="1" applyBorder="1" applyAlignment="1">
      <alignment horizontal="center"/>
    </xf>
    <xf numFmtId="0" fontId="7" fillId="3" borderId="27" xfId="0" applyFont="1" applyFill="1" applyBorder="1" applyAlignment="1">
      <alignment horizontal="center" vertical="center"/>
    </xf>
    <xf numFmtId="2" fontId="7" fillId="0" borderId="5" xfId="0" applyNumberFormat="1" applyFont="1" applyBorder="1"/>
    <xf numFmtId="0" fontId="7" fillId="0" borderId="38" xfId="0" applyFont="1" applyBorder="1" applyAlignment="1">
      <alignment horizontal="center" vertical="center"/>
    </xf>
    <xf numFmtId="165" fontId="2" fillId="3" borderId="5" xfId="0" applyNumberFormat="1" applyFont="1" applyFill="1" applyBorder="1" applyAlignment="1">
      <alignment horizontal="center" vertical="center"/>
    </xf>
    <xf numFmtId="165" fontId="2" fillId="3" borderId="5" xfId="0" applyNumberFormat="1" applyFont="1" applyFill="1" applyBorder="1" applyAlignment="1">
      <alignment horizontal="center" vertical="center" wrapText="1"/>
    </xf>
    <xf numFmtId="2" fontId="8" fillId="4" borderId="4" xfId="0" applyNumberFormat="1" applyFont="1" applyFill="1" applyBorder="1" applyAlignment="1">
      <alignment horizontal="center"/>
    </xf>
    <xf numFmtId="2" fontId="8" fillId="4" borderId="27" xfId="0" applyNumberFormat="1" applyFont="1" applyFill="1" applyBorder="1" applyAlignment="1">
      <alignment horizontal="center"/>
    </xf>
    <xf numFmtId="0" fontId="7" fillId="0" borderId="37" xfId="0" applyFont="1" applyBorder="1" applyAlignment="1">
      <alignment horizontal="center" vertical="center"/>
    </xf>
    <xf numFmtId="0" fontId="7" fillId="3" borderId="41" xfId="0" applyFont="1" applyFill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2" fontId="7" fillId="4" borderId="4" xfId="0" applyNumberFormat="1" applyFont="1" applyFill="1" applyBorder="1" applyAlignment="1">
      <alignment horizontal="center" wrapText="1"/>
    </xf>
    <xf numFmtId="2" fontId="7" fillId="4" borderId="27" xfId="0" applyNumberFormat="1" applyFont="1" applyFill="1" applyBorder="1" applyAlignment="1">
      <alignment horizontal="center" wrapText="1"/>
    </xf>
    <xf numFmtId="0" fontId="7" fillId="3" borderId="35" xfId="0" applyFont="1" applyFill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2" fontId="7" fillId="19" borderId="9" xfId="0" applyNumberFormat="1" applyFont="1" applyFill="1" applyBorder="1" applyAlignment="1">
      <alignment horizontal="center"/>
    </xf>
    <xf numFmtId="0" fontId="2" fillId="8" borderId="22" xfId="0" applyFont="1" applyFill="1" applyBorder="1" applyAlignment="1">
      <alignment horizontal="center"/>
    </xf>
    <xf numFmtId="0" fontId="7" fillId="9" borderId="2" xfId="0" applyFont="1" applyFill="1" applyBorder="1" applyAlignment="1">
      <alignment horizontal="center" vertical="center"/>
    </xf>
    <xf numFmtId="2" fontId="7" fillId="19" borderId="2" xfId="0" applyNumberFormat="1" applyFont="1" applyFill="1" applyBorder="1" applyAlignment="1">
      <alignment horizontal="center"/>
    </xf>
    <xf numFmtId="2" fontId="7" fillId="21" borderId="2" xfId="0" applyNumberFormat="1" applyFont="1" applyFill="1" applyBorder="1" applyAlignment="1">
      <alignment horizontal="center"/>
    </xf>
    <xf numFmtId="0" fontId="7" fillId="3" borderId="20" xfId="0" applyFont="1" applyFill="1" applyBorder="1" applyAlignment="1">
      <alignment horizontal="center" vertical="center"/>
    </xf>
    <xf numFmtId="2" fontId="7" fillId="4" borderId="2" xfId="0" applyNumberFormat="1" applyFont="1" applyFill="1" applyBorder="1" applyAlignment="1">
      <alignment horizontal="center" wrapText="1"/>
    </xf>
    <xf numFmtId="2" fontId="7" fillId="4" borderId="26" xfId="0" applyNumberFormat="1" applyFont="1" applyFill="1" applyBorder="1" applyAlignment="1">
      <alignment horizontal="center" wrapText="1"/>
    </xf>
    <xf numFmtId="0" fontId="7" fillId="3" borderId="26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2" fontId="7" fillId="19" borderId="8" xfId="0" applyNumberFormat="1" applyFont="1" applyFill="1" applyBorder="1" applyAlignment="1">
      <alignment horizontal="center"/>
    </xf>
    <xf numFmtId="0" fontId="7" fillId="0" borderId="39" xfId="0" applyFont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/>
    </xf>
    <xf numFmtId="165" fontId="7" fillId="3" borderId="0" xfId="0" applyNumberFormat="1" applyFont="1" applyFill="1" applyAlignment="1">
      <alignment horizontal="center"/>
    </xf>
    <xf numFmtId="0" fontId="7" fillId="3" borderId="7" xfId="0" applyFont="1" applyFill="1" applyBorder="1" applyAlignment="1">
      <alignment horizontal="center" vertical="center"/>
    </xf>
    <xf numFmtId="2" fontId="7" fillId="18" borderId="14" xfId="0" applyNumberFormat="1" applyFont="1" applyFill="1" applyBorder="1" applyAlignment="1">
      <alignment horizontal="center"/>
    </xf>
    <xf numFmtId="165" fontId="7" fillId="3" borderId="14" xfId="0" applyNumberFormat="1" applyFont="1" applyFill="1" applyBorder="1" applyAlignment="1">
      <alignment horizontal="center"/>
    </xf>
    <xf numFmtId="1" fontId="7" fillId="3" borderId="5" xfId="0" applyNumberFormat="1" applyFont="1" applyFill="1" applyBorder="1" applyAlignment="1">
      <alignment horizontal="center"/>
    </xf>
    <xf numFmtId="1" fontId="7" fillId="3" borderId="2" xfId="0" applyNumberFormat="1" applyFont="1" applyFill="1" applyBorder="1" applyAlignment="1">
      <alignment horizontal="center"/>
    </xf>
    <xf numFmtId="2" fontId="7" fillId="18" borderId="0" xfId="0" applyNumberFormat="1" applyFont="1" applyFill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2" fontId="7" fillId="18" borderId="7" xfId="0" applyNumberFormat="1" applyFont="1" applyFill="1" applyBorder="1" applyAlignment="1">
      <alignment horizontal="center"/>
    </xf>
    <xf numFmtId="0" fontId="7" fillId="0" borderId="14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2" fontId="2" fillId="18" borderId="4" xfId="0" applyNumberFormat="1" applyFont="1" applyFill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2" fontId="2" fillId="18" borderId="2" xfId="0" applyNumberFormat="1" applyFont="1" applyFill="1" applyBorder="1" applyAlignment="1">
      <alignment horizontal="center"/>
    </xf>
    <xf numFmtId="0" fontId="7" fillId="0" borderId="26" xfId="0" applyFont="1" applyBorder="1" applyAlignment="1">
      <alignment horizontal="center" vertical="center"/>
    </xf>
    <xf numFmtId="2" fontId="7" fillId="0" borderId="2" xfId="0" applyNumberFormat="1" applyFont="1" applyBorder="1"/>
    <xf numFmtId="2" fontId="7" fillId="0" borderId="20" xfId="0" applyNumberFormat="1" applyFont="1" applyBorder="1"/>
    <xf numFmtId="0" fontId="7" fillId="0" borderId="20" xfId="0" applyFont="1" applyBorder="1"/>
    <xf numFmtId="2" fontId="7" fillId="3" borderId="0" xfId="0" applyNumberFormat="1" applyFont="1" applyFill="1" applyAlignment="1">
      <alignment horizontal="center"/>
    </xf>
    <xf numFmtId="0" fontId="2" fillId="11" borderId="21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3" borderId="2" xfId="0" applyFont="1" applyFill="1" applyBorder="1"/>
    <xf numFmtId="0" fontId="7" fillId="0" borderId="2" xfId="0" applyFont="1" applyBorder="1"/>
    <xf numFmtId="2" fontId="7" fillId="0" borderId="2" xfId="0" applyNumberFormat="1" applyFont="1" applyBorder="1" applyAlignment="1">
      <alignment horizontal="center"/>
    </xf>
    <xf numFmtId="0" fontId="7" fillId="3" borderId="15" xfId="0" applyFont="1" applyFill="1" applyBorder="1" applyAlignment="1">
      <alignment horizontal="center" vertical="center"/>
    </xf>
    <xf numFmtId="0" fontId="4" fillId="3" borderId="28" xfId="0" applyFont="1" applyFill="1" applyBorder="1" applyAlignment="1">
      <alignment horizontal="center" vertical="center"/>
    </xf>
    <xf numFmtId="2" fontId="4" fillId="3" borderId="18" xfId="0" applyNumberFormat="1" applyFont="1" applyFill="1" applyBorder="1" applyAlignment="1">
      <alignment horizontal="center"/>
    </xf>
    <xf numFmtId="2" fontId="7" fillId="3" borderId="5" xfId="0" applyNumberFormat="1" applyFont="1" applyFill="1" applyBorder="1"/>
    <xf numFmtId="2" fontId="7" fillId="3" borderId="12" xfId="0" applyNumberFormat="1" applyFont="1" applyFill="1" applyBorder="1"/>
    <xf numFmtId="0" fontId="7" fillId="3" borderId="12" xfId="0" applyFont="1" applyFill="1" applyBorder="1"/>
    <xf numFmtId="0" fontId="10" fillId="0" borderId="4" xfId="0" applyFont="1" applyBorder="1" applyAlignment="1">
      <alignment horizontal="center" vertical="center"/>
    </xf>
    <xf numFmtId="0" fontId="2" fillId="11" borderId="12" xfId="0" applyFont="1" applyFill="1" applyBorder="1" applyAlignment="1">
      <alignment horizontal="center"/>
    </xf>
    <xf numFmtId="0" fontId="2" fillId="11" borderId="4" xfId="0" applyFont="1" applyFill="1" applyBorder="1" applyAlignment="1">
      <alignment horizontal="center"/>
    </xf>
    <xf numFmtId="2" fontId="11" fillId="19" borderId="4" xfId="0" applyNumberFormat="1" applyFont="1" applyFill="1" applyBorder="1" applyAlignment="1">
      <alignment horizontal="center"/>
    </xf>
    <xf numFmtId="0" fontId="11" fillId="3" borderId="4" xfId="0" applyFont="1" applyFill="1" applyBorder="1" applyAlignment="1">
      <alignment horizontal="center" vertical="center"/>
    </xf>
    <xf numFmtId="0" fontId="2" fillId="9" borderId="4" xfId="0" applyFont="1" applyFill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2" fontId="3" fillId="18" borderId="5" xfId="0" applyNumberFormat="1" applyFont="1" applyFill="1" applyBorder="1" applyAlignment="1">
      <alignment horizontal="center"/>
    </xf>
    <xf numFmtId="2" fontId="3" fillId="18" borderId="4" xfId="0" applyNumberFormat="1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2" fontId="7" fillId="0" borderId="0" xfId="0" applyNumberFormat="1" applyFont="1"/>
    <xf numFmtId="2" fontId="11" fillId="19" borderId="5" xfId="0" applyNumberFormat="1" applyFont="1" applyFill="1" applyBorder="1" applyAlignment="1">
      <alignment horizontal="center"/>
    </xf>
    <xf numFmtId="0" fontId="4" fillId="27" borderId="5" xfId="0" applyFont="1" applyFill="1" applyBorder="1" applyAlignment="1">
      <alignment horizontal="center" vertical="center"/>
    </xf>
    <xf numFmtId="0" fontId="4" fillId="27" borderId="4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2" fontId="4" fillId="28" borderId="5" xfId="0" applyNumberFormat="1" applyFont="1" applyFill="1" applyBorder="1" applyAlignment="1">
      <alignment horizontal="center"/>
    </xf>
    <xf numFmtId="2" fontId="4" fillId="28" borderId="4" xfId="0" applyNumberFormat="1" applyFont="1" applyFill="1" applyBorder="1" applyAlignment="1">
      <alignment horizontal="center"/>
    </xf>
    <xf numFmtId="2" fontId="4" fillId="5" borderId="5" xfId="0" applyNumberFormat="1" applyFont="1" applyFill="1" applyBorder="1" applyAlignment="1">
      <alignment horizontal="center"/>
    </xf>
    <xf numFmtId="2" fontId="4" fillId="5" borderId="4" xfId="0" applyNumberFormat="1" applyFont="1" applyFill="1" applyBorder="1" applyAlignment="1">
      <alignment horizontal="center"/>
    </xf>
    <xf numFmtId="2" fontId="7" fillId="20" borderId="4" xfId="0" applyNumberFormat="1" applyFont="1" applyFill="1" applyBorder="1" applyAlignment="1">
      <alignment horizontal="center"/>
    </xf>
    <xf numFmtId="2" fontId="7" fillId="3" borderId="4" xfId="0" applyNumberFormat="1" applyFont="1" applyFill="1" applyBorder="1" applyAlignment="1">
      <alignment horizontal="center" wrapText="1"/>
    </xf>
    <xf numFmtId="2" fontId="7" fillId="3" borderId="27" xfId="0" applyNumberFormat="1" applyFont="1" applyFill="1" applyBorder="1" applyAlignment="1">
      <alignment horizontal="center" wrapText="1"/>
    </xf>
    <xf numFmtId="2" fontId="3" fillId="3" borderId="14" xfId="0" applyNumberFormat="1" applyFont="1" applyFill="1" applyBorder="1" applyAlignment="1">
      <alignment horizontal="center"/>
    </xf>
    <xf numFmtId="0" fontId="2" fillId="18" borderId="4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 vertical="center"/>
    </xf>
    <xf numFmtId="2" fontId="2" fillId="3" borderId="0" xfId="0" applyNumberFormat="1" applyFont="1" applyFill="1"/>
    <xf numFmtId="2" fontId="4" fillId="29" borderId="5" xfId="0" applyNumberFormat="1" applyFont="1" applyFill="1" applyBorder="1" applyAlignment="1">
      <alignment horizontal="center"/>
    </xf>
    <xf numFmtId="2" fontId="4" fillId="29" borderId="4" xfId="0" applyNumberFormat="1" applyFont="1" applyFill="1" applyBorder="1" applyAlignment="1">
      <alignment horizontal="center"/>
    </xf>
    <xf numFmtId="2" fontId="4" fillId="30" borderId="5" xfId="0" applyNumberFormat="1" applyFont="1" applyFill="1" applyBorder="1" applyAlignment="1">
      <alignment horizontal="center" vertical="center"/>
    </xf>
    <xf numFmtId="2" fontId="4" fillId="30" borderId="5" xfId="0" applyNumberFormat="1" applyFont="1" applyFill="1" applyBorder="1" applyAlignment="1">
      <alignment horizontal="center"/>
    </xf>
    <xf numFmtId="2" fontId="4" fillId="30" borderId="4" xfId="0" applyNumberFormat="1" applyFont="1" applyFill="1" applyBorder="1" applyAlignment="1">
      <alignment horizontal="center"/>
    </xf>
    <xf numFmtId="2" fontId="3" fillId="30" borderId="5" xfId="0" applyNumberFormat="1" applyFont="1" applyFill="1" applyBorder="1" applyAlignment="1">
      <alignment horizontal="center"/>
    </xf>
    <xf numFmtId="2" fontId="3" fillId="30" borderId="4" xfId="0" applyNumberFormat="1" applyFont="1" applyFill="1" applyBorder="1" applyAlignment="1">
      <alignment horizontal="center"/>
    </xf>
    <xf numFmtId="2" fontId="3" fillId="30" borderId="14" xfId="0" applyNumberFormat="1" applyFont="1" applyFill="1" applyBorder="1" applyAlignment="1">
      <alignment horizontal="center"/>
    </xf>
    <xf numFmtId="2" fontId="3" fillId="30" borderId="2" xfId="0" applyNumberFormat="1" applyFont="1" applyFill="1" applyBorder="1" applyAlignment="1">
      <alignment horizontal="center"/>
    </xf>
    <xf numFmtId="2" fontId="3" fillId="31" borderId="5" xfId="0" applyNumberFormat="1" applyFont="1" applyFill="1" applyBorder="1" applyAlignment="1">
      <alignment horizontal="center"/>
    </xf>
    <xf numFmtId="2" fontId="3" fillId="31" borderId="2" xfId="0" applyNumberFormat="1" applyFont="1" applyFill="1" applyBorder="1" applyAlignment="1">
      <alignment horizontal="center"/>
    </xf>
    <xf numFmtId="2" fontId="3" fillId="31" borderId="14" xfId="0" applyNumberFormat="1" applyFont="1" applyFill="1" applyBorder="1" applyAlignment="1">
      <alignment horizontal="center"/>
    </xf>
    <xf numFmtId="2" fontId="4" fillId="32" borderId="5" xfId="0" applyNumberFormat="1" applyFont="1" applyFill="1" applyBorder="1" applyAlignment="1">
      <alignment horizontal="center"/>
    </xf>
    <xf numFmtId="2" fontId="4" fillId="32" borderId="4" xfId="0" applyNumberFormat="1" applyFont="1" applyFill="1" applyBorder="1" applyAlignment="1">
      <alignment horizontal="center"/>
    </xf>
    <xf numFmtId="2" fontId="4" fillId="33" borderId="14" xfId="0" applyNumberFormat="1" applyFont="1" applyFill="1" applyBorder="1" applyAlignment="1">
      <alignment horizontal="center"/>
    </xf>
    <xf numFmtId="2" fontId="3" fillId="33" borderId="5" xfId="0" applyNumberFormat="1" applyFont="1" applyFill="1" applyBorder="1" applyAlignment="1">
      <alignment horizontal="center"/>
    </xf>
    <xf numFmtId="2" fontId="4" fillId="33" borderId="5" xfId="0" applyNumberFormat="1" applyFont="1" applyFill="1" applyBorder="1" applyAlignment="1">
      <alignment horizontal="center"/>
    </xf>
    <xf numFmtId="2" fontId="4" fillId="33" borderId="4" xfId="0" applyNumberFormat="1" applyFont="1" applyFill="1" applyBorder="1" applyAlignment="1">
      <alignment horizontal="center"/>
    </xf>
    <xf numFmtId="2" fontId="4" fillId="33" borderId="5" xfId="0" applyNumberFormat="1" applyFont="1" applyFill="1" applyBorder="1" applyAlignment="1">
      <alignment horizontal="center" vertical="center"/>
    </xf>
    <xf numFmtId="2" fontId="4" fillId="5" borderId="0" xfId="0" applyNumberFormat="1" applyFont="1" applyFill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0" fontId="2" fillId="0" borderId="46" xfId="0" applyFont="1" applyBorder="1"/>
    <xf numFmtId="2" fontId="7" fillId="34" borderId="33" xfId="0" applyNumberFormat="1" applyFont="1" applyFill="1" applyBorder="1" applyAlignment="1">
      <alignment horizontal="center"/>
    </xf>
    <xf numFmtId="2" fontId="7" fillId="35" borderId="33" xfId="0" applyNumberFormat="1" applyFont="1" applyFill="1" applyBorder="1" applyAlignment="1">
      <alignment horizontal="center"/>
    </xf>
    <xf numFmtId="2" fontId="7" fillId="36" borderId="33" xfId="0" applyNumberFormat="1" applyFont="1" applyFill="1" applyBorder="1" applyAlignment="1">
      <alignment horizontal="center"/>
    </xf>
    <xf numFmtId="2" fontId="7" fillId="37" borderId="30" xfId="0" applyNumberFormat="1" applyFont="1" applyFill="1" applyBorder="1" applyAlignment="1">
      <alignment horizontal="center"/>
    </xf>
    <xf numFmtId="2" fontId="3" fillId="35" borderId="5" xfId="0" applyNumberFormat="1" applyFont="1" applyFill="1" applyBorder="1" applyAlignment="1">
      <alignment horizontal="center"/>
    </xf>
    <xf numFmtId="2" fontId="3" fillId="35" borderId="4" xfId="0" applyNumberFormat="1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2" fontId="8" fillId="0" borderId="40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4" fillId="0" borderId="1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3" borderId="4" xfId="0" applyFont="1" applyFill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AE147-5ADF-476E-B68C-3F1800A5BFEC}">
  <dimension ref="A1:DZ407"/>
  <sheetViews>
    <sheetView tabSelected="1" zoomScale="70" zoomScaleNormal="70" workbookViewId="0">
      <pane xSplit="5" ySplit="2" topLeftCell="F114" activePane="bottomRight" state="frozen"/>
      <selection pane="topRight" activeCell="F1" sqref="F1"/>
      <selection pane="bottomLeft" activeCell="A3" sqref="A3"/>
      <selection pane="bottomRight" activeCell="BV139" sqref="BV139"/>
    </sheetView>
  </sheetViews>
  <sheetFormatPr defaultColWidth="9.109375" defaultRowHeight="15.6" x14ac:dyDescent="0.3"/>
  <cols>
    <col min="1" max="1" width="13.88671875" style="192" bestFit="1" customWidth="1"/>
    <col min="2" max="2" width="27.33203125" style="192" bestFit="1" customWidth="1"/>
    <col min="3" max="3" width="14.5546875" style="192" bestFit="1" customWidth="1"/>
    <col min="4" max="4" width="11.44140625" style="192" bestFit="1" customWidth="1"/>
    <col min="5" max="5" width="6.33203125" style="207" bestFit="1" customWidth="1"/>
    <col min="6" max="6" width="10.88671875" style="404" bestFit="1" customWidth="1"/>
    <col min="7" max="7" width="12" style="404" bestFit="1" customWidth="1"/>
    <col min="8" max="8" width="9.33203125" style="207" bestFit="1" customWidth="1"/>
    <col min="9" max="9" width="11.44140625" style="207" bestFit="1" customWidth="1"/>
    <col min="10" max="10" width="10.88671875" style="404" bestFit="1" customWidth="1"/>
    <col min="11" max="11" width="12" style="404" bestFit="1" customWidth="1"/>
    <col min="12" max="12" width="9.33203125" style="207" bestFit="1" customWidth="1"/>
    <col min="13" max="13" width="11.44140625" style="207" bestFit="1" customWidth="1"/>
    <col min="14" max="14" width="14.5546875" style="404" bestFit="1" customWidth="1"/>
    <col min="15" max="15" width="12" style="404" bestFit="1" customWidth="1"/>
    <col min="16" max="16" width="9.33203125" style="207" bestFit="1" customWidth="1"/>
    <col min="17" max="17" width="11.44140625" style="207" bestFit="1" customWidth="1"/>
    <col min="18" max="18" width="10.88671875" style="404" bestFit="1" customWidth="1"/>
    <col min="19" max="19" width="12" style="404" bestFit="1" customWidth="1"/>
    <col min="20" max="20" width="9.33203125" style="207" bestFit="1" customWidth="1"/>
    <col min="21" max="21" width="11.44140625" style="207" bestFit="1" customWidth="1"/>
    <col min="22" max="22" width="14.5546875" style="404" bestFit="1" customWidth="1"/>
    <col min="23" max="23" width="12" style="404" bestFit="1" customWidth="1"/>
    <col min="24" max="24" width="9.33203125" style="192" bestFit="1" customWidth="1"/>
    <col min="25" max="25" width="11.44140625" style="207" bestFit="1" customWidth="1"/>
    <col min="26" max="26" width="14.5546875" style="404" bestFit="1" customWidth="1"/>
    <col min="27" max="27" width="12" style="404" bestFit="1" customWidth="1"/>
    <col min="28" max="28" width="9.33203125" style="192" bestFit="1" customWidth="1"/>
    <col min="29" max="29" width="11.44140625" style="207" bestFit="1" customWidth="1"/>
    <col min="30" max="30" width="10.88671875" style="404" bestFit="1" customWidth="1"/>
    <col min="31" max="31" width="12" style="404" bestFit="1" customWidth="1"/>
    <col min="32" max="32" width="9.33203125" style="192" bestFit="1" customWidth="1"/>
    <col min="33" max="33" width="11.44140625" style="207" bestFit="1" customWidth="1"/>
    <col min="34" max="34" width="14.5546875" style="404" bestFit="1" customWidth="1"/>
    <col min="35" max="35" width="12" style="404" bestFit="1" customWidth="1"/>
    <col min="36" max="36" width="9.33203125" style="192" bestFit="1" customWidth="1"/>
    <col min="37" max="37" width="11.44140625" style="207" bestFit="1" customWidth="1"/>
    <col min="38" max="38" width="10.88671875" style="404" bestFit="1" customWidth="1"/>
    <col min="39" max="39" width="12" style="404" bestFit="1" customWidth="1"/>
    <col min="40" max="40" width="9.33203125" style="192" bestFit="1" customWidth="1"/>
    <col min="41" max="41" width="11.44140625" style="207" bestFit="1" customWidth="1"/>
    <col min="42" max="42" width="10.88671875" style="404" bestFit="1" customWidth="1"/>
    <col min="43" max="43" width="12" style="404" bestFit="1" customWidth="1"/>
    <col min="44" max="44" width="9.33203125" style="192" bestFit="1" customWidth="1"/>
    <col min="45" max="45" width="11.44140625" style="207" bestFit="1" customWidth="1"/>
    <col min="46" max="46" width="14.5546875" style="235" bestFit="1" customWidth="1"/>
    <col min="47" max="47" width="12" style="235" bestFit="1" customWidth="1"/>
    <col min="48" max="48" width="9.33203125" style="207" bestFit="1" customWidth="1"/>
    <col min="49" max="49" width="11.44140625" style="207" bestFit="1" customWidth="1"/>
    <col min="50" max="50" width="10.88671875" style="404" bestFit="1" customWidth="1"/>
    <col min="51" max="51" width="12" style="404" bestFit="1" customWidth="1"/>
    <col min="52" max="52" width="9.33203125" style="192" bestFit="1" customWidth="1"/>
    <col min="53" max="53" width="11.44140625" style="207" bestFit="1" customWidth="1"/>
    <col min="54" max="54" width="10.88671875" style="235" bestFit="1" customWidth="1"/>
    <col min="55" max="55" width="12" style="235" bestFit="1" customWidth="1"/>
    <col min="56" max="56" width="9.33203125" style="207" bestFit="1" customWidth="1"/>
    <col min="57" max="57" width="7.88671875" style="207" bestFit="1" customWidth="1"/>
    <col min="58" max="58" width="27.33203125" style="207" bestFit="1" customWidth="1"/>
    <col min="59" max="59" width="30" style="207" bestFit="1" customWidth="1"/>
    <col min="60" max="60" width="10.33203125" style="207" bestFit="1" customWidth="1"/>
    <col min="61" max="61" width="7.44140625" style="207" bestFit="1" customWidth="1"/>
    <col min="62" max="62" width="25" style="207" bestFit="1" customWidth="1"/>
    <col min="63" max="63" width="28.33203125" style="207" bestFit="1" customWidth="1"/>
    <col min="64" max="66" width="7.88671875" style="403" bestFit="1" customWidth="1"/>
    <col min="67" max="67" width="9.33203125" style="207" bestFit="1" customWidth="1"/>
    <col min="68" max="70" width="7.88671875" style="207" bestFit="1" customWidth="1"/>
    <col min="71" max="71" width="24" style="207" bestFit="1" customWidth="1"/>
    <col min="72" max="72" width="26.44140625" style="207" bestFit="1" customWidth="1"/>
    <col min="73" max="73" width="30.5546875" style="403" bestFit="1" customWidth="1"/>
    <col min="74" max="74" width="22" style="192" bestFit="1" customWidth="1"/>
    <col min="75" max="76" width="9.109375" style="192"/>
    <col min="77" max="77" width="14.109375" style="192" bestFit="1" customWidth="1"/>
    <col min="78" max="78" width="9.109375" style="192"/>
    <col min="79" max="79" width="9.33203125" style="192" bestFit="1" customWidth="1"/>
    <col min="80" max="80" width="9.109375" style="192"/>
    <col min="81" max="81" width="9.33203125" style="192" bestFit="1" customWidth="1"/>
    <col min="82" max="82" width="14.44140625" style="192" bestFit="1" customWidth="1"/>
    <col min="83" max="88" width="9.109375" style="192"/>
    <col min="89" max="89" width="9.33203125" style="192" bestFit="1" customWidth="1"/>
    <col min="90" max="16384" width="9.109375" style="192"/>
  </cols>
  <sheetData>
    <row r="1" spans="1:130" x14ac:dyDescent="0.3">
      <c r="A1" s="191"/>
      <c r="B1" s="191"/>
      <c r="C1" s="191"/>
      <c r="D1" s="191"/>
      <c r="E1" s="457" t="s">
        <v>68</v>
      </c>
      <c r="F1" s="457"/>
      <c r="G1" s="457"/>
      <c r="H1" s="457"/>
      <c r="I1" s="458" t="s">
        <v>71</v>
      </c>
      <c r="J1" s="459"/>
      <c r="K1" s="459"/>
      <c r="L1" s="460"/>
      <c r="M1" s="457" t="s">
        <v>73</v>
      </c>
      <c r="N1" s="457"/>
      <c r="O1" s="457"/>
      <c r="P1" s="457"/>
      <c r="Q1" s="457" t="s">
        <v>74</v>
      </c>
      <c r="R1" s="457"/>
      <c r="S1" s="457"/>
      <c r="T1" s="457"/>
      <c r="U1" s="457" t="s">
        <v>75</v>
      </c>
      <c r="V1" s="457"/>
      <c r="W1" s="457"/>
      <c r="X1" s="457"/>
      <c r="Y1" s="457" t="s">
        <v>76</v>
      </c>
      <c r="Z1" s="457"/>
      <c r="AA1" s="457"/>
      <c r="AB1" s="457"/>
      <c r="AC1" s="457" t="s">
        <v>77</v>
      </c>
      <c r="AD1" s="457"/>
      <c r="AE1" s="457"/>
      <c r="AF1" s="457"/>
      <c r="AG1" s="457" t="s">
        <v>78</v>
      </c>
      <c r="AH1" s="457"/>
      <c r="AI1" s="457"/>
      <c r="AJ1" s="457"/>
      <c r="AK1" s="457" t="s">
        <v>79</v>
      </c>
      <c r="AL1" s="457"/>
      <c r="AM1" s="457"/>
      <c r="AN1" s="457"/>
      <c r="AO1" s="457" t="s">
        <v>80</v>
      </c>
      <c r="AP1" s="457"/>
      <c r="AQ1" s="457"/>
      <c r="AR1" s="457"/>
      <c r="AS1" s="461" t="s">
        <v>81</v>
      </c>
      <c r="AT1" s="461"/>
      <c r="AU1" s="461"/>
      <c r="AV1" s="461"/>
      <c r="AW1" s="457" t="s">
        <v>82</v>
      </c>
      <c r="AX1" s="457"/>
      <c r="AY1" s="457"/>
      <c r="AZ1" s="457"/>
      <c r="BA1" s="457" t="s">
        <v>83</v>
      </c>
      <c r="BB1" s="457"/>
      <c r="BC1" s="457"/>
      <c r="BD1" s="457"/>
      <c r="BE1" s="453" t="s">
        <v>22</v>
      </c>
      <c r="BF1" s="454"/>
      <c r="BG1" s="454"/>
      <c r="BH1" s="454"/>
      <c r="BI1" s="454"/>
      <c r="BJ1" s="454"/>
      <c r="BK1" s="455"/>
      <c r="BL1" s="456" t="s">
        <v>23</v>
      </c>
      <c r="BM1" s="456"/>
      <c r="BN1" s="456"/>
      <c r="BO1" s="456"/>
      <c r="BP1" s="456" t="s">
        <v>90</v>
      </c>
      <c r="BQ1" s="456"/>
      <c r="BR1" s="456"/>
      <c r="BS1" s="456"/>
      <c r="BT1" s="456"/>
      <c r="BU1" s="215"/>
    </row>
    <row r="2" spans="1:130" ht="16.5" customHeight="1" thickBot="1" x14ac:dyDescent="0.35">
      <c r="A2" s="193" t="s">
        <v>11</v>
      </c>
      <c r="B2" s="193" t="s">
        <v>67</v>
      </c>
      <c r="C2" s="194" t="s">
        <v>85</v>
      </c>
      <c r="D2" s="193" t="s">
        <v>52</v>
      </c>
      <c r="E2" s="195" t="s">
        <v>1</v>
      </c>
      <c r="F2" s="196" t="s">
        <v>3</v>
      </c>
      <c r="G2" s="196" t="s">
        <v>53</v>
      </c>
      <c r="H2" s="195" t="s">
        <v>54</v>
      </c>
      <c r="I2" s="195" t="s">
        <v>52</v>
      </c>
      <c r="J2" s="196" t="s">
        <v>3</v>
      </c>
      <c r="K2" s="196" t="s">
        <v>53</v>
      </c>
      <c r="L2" s="195" t="s">
        <v>54</v>
      </c>
      <c r="M2" s="195" t="s">
        <v>52</v>
      </c>
      <c r="N2" s="196" t="s">
        <v>3</v>
      </c>
      <c r="O2" s="196" t="s">
        <v>53</v>
      </c>
      <c r="P2" s="195" t="s">
        <v>54</v>
      </c>
      <c r="Q2" s="195" t="s">
        <v>52</v>
      </c>
      <c r="R2" s="196" t="s">
        <v>3</v>
      </c>
      <c r="S2" s="196" t="s">
        <v>53</v>
      </c>
      <c r="T2" s="195" t="s">
        <v>54</v>
      </c>
      <c r="U2" s="195" t="s">
        <v>52</v>
      </c>
      <c r="V2" s="196" t="s">
        <v>3</v>
      </c>
      <c r="W2" s="196" t="s">
        <v>53</v>
      </c>
      <c r="X2" s="195" t="s">
        <v>54</v>
      </c>
      <c r="Y2" s="195" t="s">
        <v>52</v>
      </c>
      <c r="Z2" s="196" t="s">
        <v>3</v>
      </c>
      <c r="AA2" s="196" t="s">
        <v>53</v>
      </c>
      <c r="AB2" s="195" t="s">
        <v>54</v>
      </c>
      <c r="AC2" s="195" t="s">
        <v>52</v>
      </c>
      <c r="AD2" s="196" t="s">
        <v>3</v>
      </c>
      <c r="AE2" s="196" t="s">
        <v>53</v>
      </c>
      <c r="AF2" s="195" t="s">
        <v>54</v>
      </c>
      <c r="AG2" s="195" t="s">
        <v>52</v>
      </c>
      <c r="AH2" s="196" t="s">
        <v>3</v>
      </c>
      <c r="AI2" s="196" t="s">
        <v>53</v>
      </c>
      <c r="AJ2" s="195" t="s">
        <v>54</v>
      </c>
      <c r="AK2" s="195" t="s">
        <v>52</v>
      </c>
      <c r="AL2" s="196" t="s">
        <v>3</v>
      </c>
      <c r="AM2" s="196" t="s">
        <v>53</v>
      </c>
      <c r="AN2" s="195" t="s">
        <v>54</v>
      </c>
      <c r="AO2" s="195" t="s">
        <v>52</v>
      </c>
      <c r="AP2" s="196" t="s">
        <v>3</v>
      </c>
      <c r="AQ2" s="196" t="s">
        <v>53</v>
      </c>
      <c r="AR2" s="195" t="s">
        <v>54</v>
      </c>
      <c r="AS2" s="195" t="s">
        <v>52</v>
      </c>
      <c r="AT2" s="196" t="s">
        <v>3</v>
      </c>
      <c r="AU2" s="196" t="s">
        <v>53</v>
      </c>
      <c r="AV2" s="195" t="s">
        <v>54</v>
      </c>
      <c r="AW2" s="195" t="s">
        <v>52</v>
      </c>
      <c r="AX2" s="196" t="s">
        <v>3</v>
      </c>
      <c r="AY2" s="196" t="s">
        <v>53</v>
      </c>
      <c r="AZ2" s="195" t="s">
        <v>54</v>
      </c>
      <c r="BA2" s="195" t="s">
        <v>52</v>
      </c>
      <c r="BB2" s="196" t="s">
        <v>3</v>
      </c>
      <c r="BC2" s="196" t="s">
        <v>53</v>
      </c>
      <c r="BD2" s="195" t="s">
        <v>54</v>
      </c>
      <c r="BE2" s="2" t="s">
        <v>25</v>
      </c>
      <c r="BF2" s="197" t="s">
        <v>26</v>
      </c>
      <c r="BG2" s="197" t="s">
        <v>27</v>
      </c>
      <c r="BH2" s="198" t="s">
        <v>86</v>
      </c>
      <c r="BI2" s="198" t="s">
        <v>28</v>
      </c>
      <c r="BJ2" s="8" t="s">
        <v>29</v>
      </c>
      <c r="BK2" s="8" t="s">
        <v>30</v>
      </c>
      <c r="BL2" s="199" t="s">
        <v>25</v>
      </c>
      <c r="BM2" s="200" t="s">
        <v>31</v>
      </c>
      <c r="BN2" s="199" t="s">
        <v>28</v>
      </c>
      <c r="BO2" s="201" t="s">
        <v>55</v>
      </c>
      <c r="BP2" s="202">
        <v>1</v>
      </c>
      <c r="BQ2" s="203" t="s">
        <v>87</v>
      </c>
      <c r="BR2" s="203" t="s">
        <v>88</v>
      </c>
      <c r="BS2" s="7" t="s">
        <v>89</v>
      </c>
      <c r="BT2" s="7" t="s">
        <v>24</v>
      </c>
      <c r="BU2" s="9" t="s">
        <v>91</v>
      </c>
      <c r="BV2" s="204"/>
      <c r="BW2" s="205"/>
      <c r="BX2" s="206"/>
      <c r="BY2" s="206"/>
      <c r="BZ2" s="206"/>
      <c r="CA2" s="206"/>
      <c r="CB2" s="206"/>
      <c r="CC2" s="207"/>
      <c r="CD2" s="208"/>
      <c r="CE2" s="206"/>
      <c r="CF2" s="206"/>
      <c r="CG2" s="206"/>
      <c r="CH2" s="206"/>
      <c r="CI2" s="206"/>
      <c r="CJ2" s="206"/>
      <c r="CK2" s="207"/>
      <c r="CL2" s="207"/>
      <c r="CM2" s="207"/>
      <c r="CN2" s="206"/>
    </row>
    <row r="3" spans="1:130" x14ac:dyDescent="0.3">
      <c r="A3" s="209" t="s">
        <v>56</v>
      </c>
      <c r="B3" s="11" t="s">
        <v>48</v>
      </c>
      <c r="C3" s="11" t="s">
        <v>33</v>
      </c>
      <c r="D3" s="10">
        <v>32</v>
      </c>
      <c r="E3" s="18" t="s">
        <v>7</v>
      </c>
      <c r="F3" s="210" t="s">
        <v>70</v>
      </c>
      <c r="G3" s="210" t="e">
        <f t="shared" ref="G3:G7" si="0">LOG10((10^(-0.2921*F3+11.62)*66.67)/5)</f>
        <v>#VALUE!</v>
      </c>
      <c r="H3" s="211"/>
      <c r="I3" s="211">
        <v>32</v>
      </c>
      <c r="J3" s="210" t="s">
        <v>70</v>
      </c>
      <c r="K3" s="210" t="e">
        <f t="shared" ref="K3" si="1">LOG10((10^(-0.2921*J3+11.62)*66.67)/5)</f>
        <v>#VALUE!</v>
      </c>
      <c r="L3" s="211"/>
      <c r="M3" s="211">
        <v>32</v>
      </c>
      <c r="N3" s="210">
        <v>34.9</v>
      </c>
      <c r="O3" s="210">
        <f t="shared" ref="O3:O7" si="2">LOG10((10^(-0.2921*N3+11.62)*66.67)/5)</f>
        <v>2.5506704507895437</v>
      </c>
      <c r="P3" s="211" t="str">
        <f>IF(N3&lt;=34,"CLas","Negative")</f>
        <v>Negative</v>
      </c>
      <c r="Q3" s="211">
        <v>32</v>
      </c>
      <c r="R3" s="210" t="s">
        <v>70</v>
      </c>
      <c r="S3" s="210" t="e">
        <f t="shared" ref="S3:S7" si="3">LOG10((10^(-0.2921*R3+11.62)*66.67)/5)</f>
        <v>#VALUE!</v>
      </c>
      <c r="T3" s="211"/>
      <c r="U3" s="211">
        <v>32</v>
      </c>
      <c r="V3" s="210" t="s">
        <v>70</v>
      </c>
      <c r="W3" s="210" t="e">
        <f t="shared" ref="W3:W7" si="4">LOG10((10^(-0.2921*V3+11.62)*66.67)/5)</f>
        <v>#VALUE!</v>
      </c>
      <c r="X3" s="211"/>
      <c r="Y3" s="211">
        <v>32</v>
      </c>
      <c r="Z3" s="210">
        <v>39.1</v>
      </c>
      <c r="AA3" s="210">
        <f t="shared" ref="AA3:AA7" si="5">LOG10((10^(-0.2921*Z3+11.62)*66.67)/5)</f>
        <v>1.3238504507895421</v>
      </c>
      <c r="AB3" s="211" t="str">
        <f>IF(Z3&lt;=34,"CLas","Negative")</f>
        <v>Negative</v>
      </c>
      <c r="AC3" s="211">
        <v>32</v>
      </c>
      <c r="AD3" s="210" t="s">
        <v>70</v>
      </c>
      <c r="AE3" s="210" t="e">
        <f t="shared" ref="AE3:AE7" si="6">LOG10((10^(-0.2921*AD3+11.62)*66.67)/5)</f>
        <v>#VALUE!</v>
      </c>
      <c r="AF3" s="211"/>
      <c r="AG3" s="211">
        <v>32</v>
      </c>
      <c r="AH3" s="210">
        <v>39.1</v>
      </c>
      <c r="AI3" s="210">
        <f t="shared" ref="AI3:AI7" si="7">LOG10((10^(-0.2921*AH3+11.62)*66.67)/5)</f>
        <v>1.3238504507895421</v>
      </c>
      <c r="AJ3" s="211" t="str">
        <f>IF(AH3&lt;=34,"CLas","Negative")</f>
        <v>Negative</v>
      </c>
      <c r="AK3" s="211">
        <v>32</v>
      </c>
      <c r="AL3" s="210" t="s">
        <v>70</v>
      </c>
      <c r="AM3" s="210" t="e">
        <f t="shared" ref="AM3:AM7" si="8">LOG10((10^(-0.2921*AL3+11.62)*66.67)/5)</f>
        <v>#VALUE!</v>
      </c>
      <c r="AN3" s="211"/>
      <c r="AO3" s="211">
        <v>32</v>
      </c>
      <c r="AP3" s="210" t="s">
        <v>70</v>
      </c>
      <c r="AQ3" s="210" t="e">
        <f t="shared" ref="AQ3:AQ7" si="9">LOG10((10^(-0.2921*AP3+11.62)*66.67)/5)</f>
        <v>#VALUE!</v>
      </c>
      <c r="AR3" s="211"/>
      <c r="AS3" s="211">
        <v>32</v>
      </c>
      <c r="AT3" s="210" t="s">
        <v>70</v>
      </c>
      <c r="AU3" s="210" t="e">
        <f t="shared" ref="AU3:AU7" si="10">LOG10((10^(-0.2921*AT3+11.62)*66.67)/5)</f>
        <v>#VALUE!</v>
      </c>
      <c r="AV3" s="211"/>
      <c r="AW3" s="211">
        <v>32</v>
      </c>
      <c r="AX3" s="210" t="s">
        <v>70</v>
      </c>
      <c r="AY3" s="210" t="e">
        <f t="shared" ref="AY3:AY7" si="11">LOG10((10^(-0.2921*AX3+11.62)*66.67)/5)</f>
        <v>#VALUE!</v>
      </c>
      <c r="AZ3" s="211"/>
      <c r="BA3" s="211">
        <v>32</v>
      </c>
      <c r="BB3" s="210" t="s">
        <v>69</v>
      </c>
      <c r="BC3" s="210" t="e">
        <f t="shared" ref="BC3:BC7" si="12">LOG10((10^(-0.2921*BB3+11.62)*66.67)/5)</f>
        <v>#VALUE!</v>
      </c>
      <c r="BD3" s="211" t="str">
        <f>IF(BB3&lt;=34,"CLas","Negative")</f>
        <v>Negative</v>
      </c>
      <c r="BE3" s="18">
        <v>13.35</v>
      </c>
      <c r="BF3" s="212">
        <v>8.86</v>
      </c>
      <c r="BG3" s="212">
        <v>6.05</v>
      </c>
      <c r="BH3" s="213">
        <f t="shared" ref="BH3:BH7" si="13">AVERAGE(BF3:BG3)</f>
        <v>7.4550000000000001</v>
      </c>
      <c r="BI3" s="213">
        <v>6.05</v>
      </c>
      <c r="BJ3" s="213">
        <f>BF3/BE3</f>
        <v>0.66367041198501875</v>
      </c>
      <c r="BK3" s="213">
        <f t="shared" ref="BK3:BK7" si="14">BI3/BG3</f>
        <v>1</v>
      </c>
      <c r="BL3" s="214">
        <v>11</v>
      </c>
      <c r="BM3" s="214">
        <v>45</v>
      </c>
      <c r="BN3" s="215">
        <v>78</v>
      </c>
      <c r="BO3" s="216">
        <f>SUM(BL3:BN3)</f>
        <v>134</v>
      </c>
      <c r="BP3" s="216">
        <v>20</v>
      </c>
      <c r="BQ3" s="216">
        <v>9</v>
      </c>
      <c r="BR3" s="216">
        <v>10</v>
      </c>
      <c r="BS3" s="216">
        <f t="shared" ref="BS3:BS6" si="15">AVERAGE(BP3:BR3)</f>
        <v>13</v>
      </c>
      <c r="BT3" s="366">
        <v>4</v>
      </c>
      <c r="BU3" s="217">
        <v>41</v>
      </c>
      <c r="BV3" s="207"/>
      <c r="BW3" s="207"/>
      <c r="BX3" s="207"/>
      <c r="BY3" s="207"/>
      <c r="BZ3" s="207"/>
      <c r="CA3" s="207"/>
      <c r="CB3" s="207"/>
      <c r="CC3" s="207"/>
      <c r="CD3" s="207"/>
      <c r="CE3" s="207"/>
      <c r="CF3" s="207"/>
      <c r="CG3" s="207"/>
      <c r="CH3" s="207"/>
      <c r="CI3" s="207"/>
      <c r="CJ3" s="207"/>
      <c r="CK3" s="207"/>
      <c r="CL3" s="207"/>
      <c r="CM3" s="207"/>
      <c r="CN3" s="207"/>
      <c r="CO3" s="207"/>
      <c r="CP3" s="207"/>
      <c r="CQ3" s="207"/>
      <c r="CR3" s="207"/>
      <c r="CS3" s="207"/>
      <c r="CT3" s="207"/>
      <c r="CU3" s="207"/>
      <c r="CV3" s="207"/>
      <c r="CW3" s="207"/>
      <c r="CX3" s="207"/>
      <c r="CY3" s="207"/>
      <c r="CZ3" s="207"/>
      <c r="DA3" s="207"/>
      <c r="DB3" s="207"/>
      <c r="DC3" s="207"/>
      <c r="DD3" s="207"/>
      <c r="DE3" s="207"/>
      <c r="DF3" s="207"/>
      <c r="DG3" s="207"/>
      <c r="DH3" s="207"/>
      <c r="DI3" s="207"/>
      <c r="DJ3" s="207"/>
      <c r="DK3" s="207"/>
      <c r="DL3" s="207"/>
      <c r="DM3" s="207"/>
      <c r="DN3" s="207"/>
      <c r="DO3" s="207"/>
      <c r="DP3" s="207"/>
      <c r="DQ3" s="207"/>
      <c r="DR3" s="207"/>
      <c r="DS3" s="207"/>
      <c r="DT3" s="207"/>
      <c r="DU3" s="207"/>
      <c r="DV3" s="207"/>
      <c r="DW3" s="207"/>
      <c r="DX3" s="207"/>
      <c r="DY3" s="207"/>
      <c r="DZ3" s="207"/>
    </row>
    <row r="4" spans="1:130" x14ac:dyDescent="0.3">
      <c r="A4" s="218" t="s">
        <v>56</v>
      </c>
      <c r="B4" s="20" t="s">
        <v>48</v>
      </c>
      <c r="C4" s="20" t="s">
        <v>33</v>
      </c>
      <c r="D4" s="218">
        <v>37</v>
      </c>
      <c r="E4" s="24" t="s">
        <v>7</v>
      </c>
      <c r="F4" s="210" t="s">
        <v>70</v>
      </c>
      <c r="G4" s="219" t="e">
        <f t="shared" si="0"/>
        <v>#VALUE!</v>
      </c>
      <c r="H4" s="220"/>
      <c r="I4" s="220">
        <v>37</v>
      </c>
      <c r="J4" s="210" t="s">
        <v>70</v>
      </c>
      <c r="K4" s="219" t="e">
        <f t="shared" ref="K4:K7" si="16">LOG10((10^(-0.2921*J4+11.62)*66.67)/5)</f>
        <v>#VALUE!</v>
      </c>
      <c r="L4" s="220"/>
      <c r="M4" s="220">
        <v>37</v>
      </c>
      <c r="N4" s="219" t="s">
        <v>69</v>
      </c>
      <c r="O4" s="219" t="e">
        <f t="shared" si="2"/>
        <v>#VALUE!</v>
      </c>
      <c r="P4" s="220" t="str">
        <f t="shared" ref="P4:P7" si="17">IF(N4&lt;=34,"CLas","Negative")</f>
        <v>Negative</v>
      </c>
      <c r="Q4" s="220">
        <v>37</v>
      </c>
      <c r="R4" s="210" t="s">
        <v>70</v>
      </c>
      <c r="S4" s="219" t="e">
        <f t="shared" si="3"/>
        <v>#VALUE!</v>
      </c>
      <c r="T4" s="220"/>
      <c r="U4" s="220">
        <v>37</v>
      </c>
      <c r="V4" s="210" t="s">
        <v>70</v>
      </c>
      <c r="W4" s="219" t="e">
        <f t="shared" si="4"/>
        <v>#VALUE!</v>
      </c>
      <c r="X4" s="220"/>
      <c r="Y4" s="220">
        <v>37</v>
      </c>
      <c r="Z4" s="219" t="s">
        <v>69</v>
      </c>
      <c r="AA4" s="219" t="e">
        <f t="shared" si="5"/>
        <v>#VALUE!</v>
      </c>
      <c r="AB4" s="220" t="str">
        <f t="shared" ref="AB4:AB7" si="18">IF(Z4&lt;=34,"CLas","Negative")</f>
        <v>Negative</v>
      </c>
      <c r="AC4" s="220">
        <v>37</v>
      </c>
      <c r="AD4" s="210" t="s">
        <v>70</v>
      </c>
      <c r="AE4" s="219" t="e">
        <f t="shared" si="6"/>
        <v>#VALUE!</v>
      </c>
      <c r="AF4" s="220"/>
      <c r="AG4" s="220">
        <v>37</v>
      </c>
      <c r="AH4" s="210" t="s">
        <v>72</v>
      </c>
      <c r="AI4" s="219" t="e">
        <f t="shared" si="7"/>
        <v>#VALUE!</v>
      </c>
      <c r="AJ4" s="220" t="str">
        <f t="shared" ref="AJ4:AJ7" si="19">IF(AH4&lt;=34,"CLas","Negative")</f>
        <v>Negative</v>
      </c>
      <c r="AK4" s="220">
        <v>37</v>
      </c>
      <c r="AL4" s="210" t="s">
        <v>70</v>
      </c>
      <c r="AM4" s="219" t="e">
        <f t="shared" si="8"/>
        <v>#VALUE!</v>
      </c>
      <c r="AN4" s="220"/>
      <c r="AO4" s="220">
        <v>37</v>
      </c>
      <c r="AP4" s="210" t="s">
        <v>70</v>
      </c>
      <c r="AQ4" s="219" t="e">
        <f t="shared" si="9"/>
        <v>#VALUE!</v>
      </c>
      <c r="AR4" s="220"/>
      <c r="AS4" s="220">
        <v>37</v>
      </c>
      <c r="AT4" s="210" t="s">
        <v>70</v>
      </c>
      <c r="AU4" s="219" t="e">
        <f t="shared" si="10"/>
        <v>#VALUE!</v>
      </c>
      <c r="AV4" s="220"/>
      <c r="AW4" s="220">
        <v>37</v>
      </c>
      <c r="AX4" s="210" t="s">
        <v>70</v>
      </c>
      <c r="AY4" s="219" t="e">
        <f t="shared" si="11"/>
        <v>#VALUE!</v>
      </c>
      <c r="AZ4" s="220"/>
      <c r="BA4" s="220">
        <v>37</v>
      </c>
      <c r="BB4" s="219" t="s">
        <v>69</v>
      </c>
      <c r="BC4" s="219" t="e">
        <f t="shared" si="12"/>
        <v>#VALUE!</v>
      </c>
      <c r="BD4" s="220" t="str">
        <f t="shared" ref="BD4:BD7" si="20">IF(BB4&lt;=34,"CLas","Negative")</f>
        <v>Negative</v>
      </c>
      <c r="BE4" s="220">
        <v>14.18</v>
      </c>
      <c r="BF4" s="220">
        <v>12.08</v>
      </c>
      <c r="BG4" s="220">
        <v>10.34</v>
      </c>
      <c r="BH4" s="221">
        <f t="shared" si="13"/>
        <v>11.21</v>
      </c>
      <c r="BI4" s="221">
        <v>9.26</v>
      </c>
      <c r="BJ4" s="221">
        <f t="shared" ref="BJ4:BJ7" si="21">BF4/BE4</f>
        <v>0.85190409026798308</v>
      </c>
      <c r="BK4" s="221">
        <f t="shared" si="14"/>
        <v>0.89555125725338491</v>
      </c>
      <c r="BL4" s="222">
        <v>10</v>
      </c>
      <c r="BM4" s="222">
        <v>35</v>
      </c>
      <c r="BN4" s="223">
        <v>86</v>
      </c>
      <c r="BO4" s="224">
        <f>SUM(BL4:BN4)</f>
        <v>131</v>
      </c>
      <c r="BP4" s="224">
        <v>16</v>
      </c>
      <c r="BQ4" s="224">
        <v>19</v>
      </c>
      <c r="BR4" s="224">
        <v>17</v>
      </c>
      <c r="BS4" s="224">
        <f t="shared" si="15"/>
        <v>17.333333333333332</v>
      </c>
      <c r="BT4" s="266">
        <v>13</v>
      </c>
      <c r="BU4" s="225">
        <v>63.408000000000001</v>
      </c>
      <c r="BV4" s="207"/>
      <c r="BW4" s="207"/>
      <c r="BX4" s="207"/>
      <c r="BY4" s="207"/>
      <c r="BZ4" s="207"/>
      <c r="CA4" s="207"/>
      <c r="CB4" s="207"/>
      <c r="CC4" s="207"/>
      <c r="CD4" s="207"/>
      <c r="CE4" s="207"/>
      <c r="CF4" s="207"/>
      <c r="CG4" s="207"/>
      <c r="CH4" s="207"/>
      <c r="CI4" s="207"/>
      <c r="CJ4" s="207"/>
      <c r="CK4" s="207"/>
      <c r="CL4" s="207"/>
      <c r="CM4" s="207"/>
      <c r="CN4" s="207"/>
      <c r="CO4" s="207"/>
      <c r="CP4" s="207"/>
      <c r="CQ4" s="207"/>
      <c r="CR4" s="207"/>
      <c r="CS4" s="207"/>
      <c r="CT4" s="207"/>
      <c r="CU4" s="207"/>
      <c r="CV4" s="207"/>
      <c r="CW4" s="207"/>
      <c r="CX4" s="207"/>
      <c r="CY4" s="207"/>
      <c r="CZ4" s="207"/>
      <c r="DA4" s="207"/>
      <c r="DB4" s="207"/>
      <c r="DC4" s="207"/>
      <c r="DD4" s="207"/>
      <c r="DE4" s="207"/>
      <c r="DF4" s="207"/>
      <c r="DG4" s="207"/>
      <c r="DH4" s="207"/>
      <c r="DI4" s="207"/>
      <c r="DJ4" s="207"/>
      <c r="DK4" s="207"/>
      <c r="DL4" s="207"/>
      <c r="DM4" s="207"/>
      <c r="DN4" s="207"/>
      <c r="DO4" s="207"/>
      <c r="DP4" s="207"/>
      <c r="DQ4" s="207"/>
      <c r="DR4" s="207"/>
      <c r="DS4" s="207"/>
      <c r="DT4" s="207"/>
      <c r="DU4" s="207"/>
      <c r="DV4" s="207"/>
      <c r="DW4" s="207"/>
      <c r="DX4" s="207"/>
      <c r="DY4" s="207"/>
      <c r="DZ4" s="207"/>
    </row>
    <row r="5" spans="1:130" x14ac:dyDescent="0.3">
      <c r="A5" s="218" t="s">
        <v>56</v>
      </c>
      <c r="B5" s="20" t="s">
        <v>48</v>
      </c>
      <c r="C5" s="20" t="s">
        <v>33</v>
      </c>
      <c r="D5" s="218">
        <v>38</v>
      </c>
      <c r="E5" s="24" t="s">
        <v>7</v>
      </c>
      <c r="F5" s="210" t="s">
        <v>70</v>
      </c>
      <c r="G5" s="219" t="e">
        <f t="shared" si="0"/>
        <v>#VALUE!</v>
      </c>
      <c r="H5" s="220"/>
      <c r="I5" s="220">
        <v>38</v>
      </c>
      <c r="J5" s="210" t="s">
        <v>70</v>
      </c>
      <c r="K5" s="219" t="e">
        <f t="shared" si="16"/>
        <v>#VALUE!</v>
      </c>
      <c r="L5" s="220"/>
      <c r="M5" s="220">
        <v>38</v>
      </c>
      <c r="N5" s="210" t="s">
        <v>69</v>
      </c>
      <c r="O5" s="219" t="e">
        <f t="shared" si="2"/>
        <v>#VALUE!</v>
      </c>
      <c r="P5" s="220" t="str">
        <f t="shared" si="17"/>
        <v>Negative</v>
      </c>
      <c r="Q5" s="220">
        <v>38</v>
      </c>
      <c r="R5" s="210" t="s">
        <v>70</v>
      </c>
      <c r="S5" s="219" t="e">
        <f t="shared" si="3"/>
        <v>#VALUE!</v>
      </c>
      <c r="T5" s="220"/>
      <c r="U5" s="220">
        <v>38</v>
      </c>
      <c r="V5" s="210" t="s">
        <v>70</v>
      </c>
      <c r="W5" s="219" t="e">
        <f t="shared" si="4"/>
        <v>#VALUE!</v>
      </c>
      <c r="X5" s="220"/>
      <c r="Y5" s="220">
        <v>38</v>
      </c>
      <c r="Z5" s="219" t="s">
        <v>69</v>
      </c>
      <c r="AA5" s="219" t="e">
        <f t="shared" si="5"/>
        <v>#VALUE!</v>
      </c>
      <c r="AB5" s="220" t="str">
        <f t="shared" si="18"/>
        <v>Negative</v>
      </c>
      <c r="AC5" s="220">
        <v>38</v>
      </c>
      <c r="AD5" s="210" t="s">
        <v>70</v>
      </c>
      <c r="AE5" s="219" t="e">
        <f t="shared" si="6"/>
        <v>#VALUE!</v>
      </c>
      <c r="AF5" s="220"/>
      <c r="AG5" s="220">
        <v>38</v>
      </c>
      <c r="AH5" s="210" t="s">
        <v>72</v>
      </c>
      <c r="AI5" s="219" t="e">
        <f t="shared" si="7"/>
        <v>#VALUE!</v>
      </c>
      <c r="AJ5" s="220" t="str">
        <f t="shared" si="19"/>
        <v>Negative</v>
      </c>
      <c r="AK5" s="220">
        <v>38</v>
      </c>
      <c r="AL5" s="210" t="s">
        <v>70</v>
      </c>
      <c r="AM5" s="219" t="e">
        <f t="shared" si="8"/>
        <v>#VALUE!</v>
      </c>
      <c r="AN5" s="220"/>
      <c r="AO5" s="220">
        <v>38</v>
      </c>
      <c r="AP5" s="210" t="s">
        <v>70</v>
      </c>
      <c r="AQ5" s="219" t="e">
        <f t="shared" si="9"/>
        <v>#VALUE!</v>
      </c>
      <c r="AR5" s="220"/>
      <c r="AS5" s="220">
        <v>38</v>
      </c>
      <c r="AT5" s="210" t="s">
        <v>70</v>
      </c>
      <c r="AU5" s="219" t="e">
        <f t="shared" si="10"/>
        <v>#VALUE!</v>
      </c>
      <c r="AV5" s="220"/>
      <c r="AW5" s="220">
        <v>38</v>
      </c>
      <c r="AX5" s="210" t="s">
        <v>70</v>
      </c>
      <c r="AY5" s="219" t="e">
        <f t="shared" si="11"/>
        <v>#VALUE!</v>
      </c>
      <c r="AZ5" s="220"/>
      <c r="BA5" s="220">
        <v>38</v>
      </c>
      <c r="BB5" s="219">
        <v>35.799999999999997</v>
      </c>
      <c r="BC5" s="219">
        <f t="shared" si="12"/>
        <v>2.2877804507895454</v>
      </c>
      <c r="BD5" s="220" t="str">
        <f t="shared" si="20"/>
        <v>Negative</v>
      </c>
      <c r="BE5" s="220">
        <v>12.08</v>
      </c>
      <c r="BF5" s="220">
        <v>10.54</v>
      </c>
      <c r="BG5" s="220">
        <v>8.73</v>
      </c>
      <c r="BH5" s="221">
        <f t="shared" si="13"/>
        <v>9.6349999999999998</v>
      </c>
      <c r="BI5" s="221">
        <v>7.7</v>
      </c>
      <c r="BJ5" s="221">
        <f t="shared" si="21"/>
        <v>0.87251655629139069</v>
      </c>
      <c r="BK5" s="221">
        <f t="shared" si="14"/>
        <v>0.88201603665521189</v>
      </c>
      <c r="BL5" s="222">
        <v>11</v>
      </c>
      <c r="BM5" s="222">
        <v>32</v>
      </c>
      <c r="BN5" s="223">
        <v>55</v>
      </c>
      <c r="BO5" s="224">
        <f>SUM(BL5:BN5)</f>
        <v>98</v>
      </c>
      <c r="BP5" s="224">
        <v>21</v>
      </c>
      <c r="BQ5" s="224">
        <v>16</v>
      </c>
      <c r="BR5" s="224">
        <v>15</v>
      </c>
      <c r="BS5" s="224">
        <f>AVERAGE(BP5:BR5)</f>
        <v>17.333333333333332</v>
      </c>
      <c r="BT5" s="266">
        <v>6</v>
      </c>
      <c r="BU5" s="226">
        <v>37</v>
      </c>
      <c r="BV5" s="207"/>
      <c r="BW5" s="207"/>
      <c r="BX5" s="207"/>
      <c r="BY5" s="207"/>
      <c r="BZ5" s="207"/>
      <c r="CA5" s="207"/>
      <c r="CB5" s="207"/>
      <c r="CC5" s="207"/>
      <c r="CD5" s="207"/>
      <c r="CE5" s="207"/>
      <c r="CF5" s="207"/>
      <c r="CG5" s="207"/>
      <c r="CH5" s="207"/>
      <c r="CI5" s="207"/>
      <c r="CJ5" s="207"/>
      <c r="CK5" s="207"/>
      <c r="CL5" s="207"/>
      <c r="CM5" s="207"/>
      <c r="CN5" s="207"/>
      <c r="CO5" s="207"/>
      <c r="CP5" s="207"/>
      <c r="CQ5" s="207"/>
      <c r="CR5" s="207"/>
      <c r="CS5" s="207"/>
      <c r="CT5" s="207"/>
      <c r="CU5" s="207"/>
      <c r="CV5" s="207"/>
      <c r="CW5" s="207"/>
      <c r="CX5" s="207"/>
      <c r="CY5" s="207"/>
      <c r="CZ5" s="207"/>
      <c r="DA5" s="207"/>
      <c r="DB5" s="207"/>
      <c r="DC5" s="207"/>
      <c r="DD5" s="207"/>
      <c r="DE5" s="207"/>
      <c r="DF5" s="207"/>
      <c r="DG5" s="207"/>
      <c r="DH5" s="207"/>
      <c r="DI5" s="207"/>
      <c r="DJ5" s="207"/>
      <c r="DK5" s="207"/>
      <c r="DL5" s="207"/>
      <c r="DM5" s="207"/>
      <c r="DN5" s="207"/>
      <c r="DO5" s="207"/>
      <c r="DP5" s="207"/>
      <c r="DQ5" s="207"/>
      <c r="DR5" s="207"/>
      <c r="DS5" s="207"/>
      <c r="DT5" s="207"/>
      <c r="DU5" s="207"/>
      <c r="DV5" s="207"/>
      <c r="DW5" s="207"/>
      <c r="DX5" s="207"/>
      <c r="DY5" s="207"/>
      <c r="DZ5" s="207"/>
    </row>
    <row r="6" spans="1:130" x14ac:dyDescent="0.3">
      <c r="A6" s="218" t="s">
        <v>56</v>
      </c>
      <c r="B6" s="20" t="s">
        <v>48</v>
      </c>
      <c r="C6" s="20" t="s">
        <v>33</v>
      </c>
      <c r="D6" s="222" t="s">
        <v>60</v>
      </c>
      <c r="E6" s="24" t="s">
        <v>7</v>
      </c>
      <c r="F6" s="210" t="s">
        <v>70</v>
      </c>
      <c r="G6" s="219" t="e">
        <f t="shared" si="0"/>
        <v>#VALUE!</v>
      </c>
      <c r="H6" s="220"/>
      <c r="I6" s="220" t="s">
        <v>60</v>
      </c>
      <c r="J6" s="210" t="s">
        <v>70</v>
      </c>
      <c r="K6" s="219" t="e">
        <f t="shared" si="16"/>
        <v>#VALUE!</v>
      </c>
      <c r="L6" s="220"/>
      <c r="M6" s="220" t="s">
        <v>60</v>
      </c>
      <c r="N6" s="210" t="s">
        <v>69</v>
      </c>
      <c r="O6" s="219" t="e">
        <f t="shared" si="2"/>
        <v>#VALUE!</v>
      </c>
      <c r="P6" s="220" t="str">
        <f t="shared" si="17"/>
        <v>Negative</v>
      </c>
      <c r="Q6" s="220" t="s">
        <v>60</v>
      </c>
      <c r="R6" s="210" t="s">
        <v>70</v>
      </c>
      <c r="S6" s="219" t="e">
        <f t="shared" si="3"/>
        <v>#VALUE!</v>
      </c>
      <c r="T6" s="220"/>
      <c r="U6" s="220" t="s">
        <v>60</v>
      </c>
      <c r="V6" s="210" t="s">
        <v>70</v>
      </c>
      <c r="W6" s="219" t="e">
        <f t="shared" si="4"/>
        <v>#VALUE!</v>
      </c>
      <c r="X6" s="220"/>
      <c r="Y6" s="220" t="s">
        <v>60</v>
      </c>
      <c r="Z6" s="219" t="s">
        <v>69</v>
      </c>
      <c r="AA6" s="219" t="e">
        <f t="shared" si="5"/>
        <v>#VALUE!</v>
      </c>
      <c r="AB6" s="220" t="str">
        <f t="shared" si="18"/>
        <v>Negative</v>
      </c>
      <c r="AC6" s="220" t="s">
        <v>60</v>
      </c>
      <c r="AD6" s="210" t="s">
        <v>70</v>
      </c>
      <c r="AE6" s="219" t="e">
        <f t="shared" si="6"/>
        <v>#VALUE!</v>
      </c>
      <c r="AF6" s="220"/>
      <c r="AG6" s="220" t="s">
        <v>60</v>
      </c>
      <c r="AH6" s="210" t="s">
        <v>72</v>
      </c>
      <c r="AI6" s="219" t="e">
        <f t="shared" si="7"/>
        <v>#VALUE!</v>
      </c>
      <c r="AJ6" s="220" t="str">
        <f t="shared" si="19"/>
        <v>Negative</v>
      </c>
      <c r="AK6" s="220" t="s">
        <v>60</v>
      </c>
      <c r="AL6" s="210" t="s">
        <v>70</v>
      </c>
      <c r="AM6" s="219" t="e">
        <f t="shared" si="8"/>
        <v>#VALUE!</v>
      </c>
      <c r="AN6" s="220"/>
      <c r="AO6" s="220" t="s">
        <v>60</v>
      </c>
      <c r="AP6" s="210" t="s">
        <v>70</v>
      </c>
      <c r="AQ6" s="219" t="e">
        <f t="shared" si="9"/>
        <v>#VALUE!</v>
      </c>
      <c r="AR6" s="220"/>
      <c r="AS6" s="220" t="s">
        <v>60</v>
      </c>
      <c r="AT6" s="210" t="s">
        <v>70</v>
      </c>
      <c r="AU6" s="219" t="e">
        <f t="shared" si="10"/>
        <v>#VALUE!</v>
      </c>
      <c r="AV6" s="220"/>
      <c r="AW6" s="220" t="s">
        <v>60</v>
      </c>
      <c r="AX6" s="210" t="s">
        <v>70</v>
      </c>
      <c r="AY6" s="219" t="e">
        <f t="shared" si="11"/>
        <v>#VALUE!</v>
      </c>
      <c r="AZ6" s="220"/>
      <c r="BA6" s="220" t="s">
        <v>60</v>
      </c>
      <c r="BB6" s="219" t="s">
        <v>69</v>
      </c>
      <c r="BC6" s="219" t="e">
        <f t="shared" si="12"/>
        <v>#VALUE!</v>
      </c>
      <c r="BD6" s="220" t="str">
        <f t="shared" si="20"/>
        <v>Negative</v>
      </c>
      <c r="BE6" s="220">
        <v>15.29</v>
      </c>
      <c r="BF6" s="220">
        <v>11.45</v>
      </c>
      <c r="BG6" s="220">
        <v>9.57</v>
      </c>
      <c r="BH6" s="221">
        <f t="shared" si="13"/>
        <v>10.51</v>
      </c>
      <c r="BI6" s="221">
        <v>9.26</v>
      </c>
      <c r="BJ6" s="221">
        <f t="shared" si="21"/>
        <v>0.74885546108567691</v>
      </c>
      <c r="BK6" s="221">
        <f t="shared" si="14"/>
        <v>0.96760710553814</v>
      </c>
      <c r="BL6" s="222">
        <v>8</v>
      </c>
      <c r="BM6" s="222">
        <v>35</v>
      </c>
      <c r="BN6" s="222">
        <v>33</v>
      </c>
      <c r="BO6" s="224">
        <f>SUM(BL6:BN6)</f>
        <v>76</v>
      </c>
      <c r="BP6" s="224">
        <v>17</v>
      </c>
      <c r="BQ6" s="224">
        <v>15</v>
      </c>
      <c r="BR6" s="224">
        <v>18</v>
      </c>
      <c r="BS6" s="224">
        <f t="shared" si="15"/>
        <v>16.666666666666668</v>
      </c>
      <c r="BT6" s="266">
        <v>10</v>
      </c>
      <c r="BU6" s="225">
        <v>39.360999999999997</v>
      </c>
      <c r="BV6" s="207"/>
      <c r="BW6" s="207"/>
      <c r="BX6" s="207"/>
      <c r="BY6" s="207"/>
      <c r="BZ6" s="207"/>
      <c r="CA6" s="207"/>
      <c r="CB6" s="207"/>
      <c r="CC6" s="207"/>
      <c r="CD6" s="207"/>
      <c r="CE6" s="207"/>
      <c r="CF6" s="207"/>
      <c r="CG6" s="207"/>
      <c r="CH6" s="207"/>
      <c r="CI6" s="207"/>
      <c r="CJ6" s="207"/>
      <c r="CK6" s="207"/>
      <c r="CL6" s="207"/>
      <c r="CM6" s="207"/>
      <c r="CN6" s="207"/>
      <c r="CO6" s="207"/>
      <c r="CP6" s="207"/>
      <c r="CQ6" s="207"/>
      <c r="CR6" s="207"/>
      <c r="CS6" s="207"/>
      <c r="CT6" s="207"/>
      <c r="CU6" s="207"/>
      <c r="CV6" s="207"/>
      <c r="CW6" s="207"/>
      <c r="CX6" s="207"/>
      <c r="CY6" s="207"/>
      <c r="CZ6" s="207"/>
      <c r="DA6" s="207"/>
      <c r="DB6" s="207"/>
      <c r="DC6" s="207"/>
      <c r="DD6" s="207"/>
      <c r="DE6" s="207"/>
      <c r="DF6" s="207"/>
      <c r="DG6" s="207"/>
      <c r="DH6" s="207"/>
      <c r="DI6" s="207"/>
      <c r="DJ6" s="207"/>
      <c r="DK6" s="207"/>
      <c r="DL6" s="207"/>
      <c r="DM6" s="207"/>
      <c r="DN6" s="207"/>
      <c r="DO6" s="207"/>
      <c r="DP6" s="207"/>
      <c r="DQ6" s="207"/>
      <c r="DR6" s="207"/>
      <c r="DS6" s="207"/>
      <c r="DT6" s="207"/>
      <c r="DU6" s="207"/>
      <c r="DV6" s="207"/>
      <c r="DW6" s="207"/>
      <c r="DX6" s="207"/>
      <c r="DY6" s="207"/>
      <c r="DZ6" s="207"/>
    </row>
    <row r="7" spans="1:130" ht="16.2" thickBot="1" x14ac:dyDescent="0.35">
      <c r="A7" s="227" t="s">
        <v>56</v>
      </c>
      <c r="B7" s="34" t="s">
        <v>48</v>
      </c>
      <c r="C7" s="34" t="s">
        <v>33</v>
      </c>
      <c r="D7" s="228" t="s">
        <v>57</v>
      </c>
      <c r="E7" s="41" t="s">
        <v>7</v>
      </c>
      <c r="F7" s="229" t="s">
        <v>70</v>
      </c>
      <c r="G7" s="230" t="e">
        <f t="shared" si="0"/>
        <v>#VALUE!</v>
      </c>
      <c r="H7" s="231"/>
      <c r="I7" s="231" t="s">
        <v>57</v>
      </c>
      <c r="J7" s="229" t="s">
        <v>70</v>
      </c>
      <c r="K7" s="230" t="e">
        <f t="shared" si="16"/>
        <v>#VALUE!</v>
      </c>
      <c r="L7" s="231"/>
      <c r="M7" s="231" t="s">
        <v>57</v>
      </c>
      <c r="N7" s="229" t="s">
        <v>69</v>
      </c>
      <c r="O7" s="230" t="e">
        <f t="shared" si="2"/>
        <v>#VALUE!</v>
      </c>
      <c r="P7" s="231" t="str">
        <f t="shared" si="17"/>
        <v>Negative</v>
      </c>
      <c r="Q7" s="231" t="s">
        <v>57</v>
      </c>
      <c r="R7" s="229" t="s">
        <v>70</v>
      </c>
      <c r="S7" s="230" t="e">
        <f t="shared" si="3"/>
        <v>#VALUE!</v>
      </c>
      <c r="T7" s="231"/>
      <c r="U7" s="231" t="s">
        <v>57</v>
      </c>
      <c r="V7" s="229" t="s">
        <v>70</v>
      </c>
      <c r="W7" s="230" t="e">
        <f t="shared" si="4"/>
        <v>#VALUE!</v>
      </c>
      <c r="X7" s="231"/>
      <c r="Y7" s="231" t="s">
        <v>57</v>
      </c>
      <c r="Z7" s="230" t="s">
        <v>69</v>
      </c>
      <c r="AA7" s="230" t="e">
        <f t="shared" si="5"/>
        <v>#VALUE!</v>
      </c>
      <c r="AB7" s="231" t="str">
        <f t="shared" si="18"/>
        <v>Negative</v>
      </c>
      <c r="AC7" s="231" t="s">
        <v>57</v>
      </c>
      <c r="AD7" s="229" t="s">
        <v>70</v>
      </c>
      <c r="AE7" s="230" t="e">
        <f t="shared" si="6"/>
        <v>#VALUE!</v>
      </c>
      <c r="AF7" s="231"/>
      <c r="AG7" s="231" t="s">
        <v>57</v>
      </c>
      <c r="AH7" s="229" t="s">
        <v>72</v>
      </c>
      <c r="AI7" s="230" t="e">
        <f t="shared" si="7"/>
        <v>#VALUE!</v>
      </c>
      <c r="AJ7" s="231" t="str">
        <f t="shared" si="19"/>
        <v>Negative</v>
      </c>
      <c r="AK7" s="231" t="s">
        <v>57</v>
      </c>
      <c r="AL7" s="229" t="s">
        <v>70</v>
      </c>
      <c r="AM7" s="230" t="e">
        <f t="shared" si="8"/>
        <v>#VALUE!</v>
      </c>
      <c r="AN7" s="231"/>
      <c r="AO7" s="231" t="s">
        <v>57</v>
      </c>
      <c r="AP7" s="229" t="s">
        <v>70</v>
      </c>
      <c r="AQ7" s="230" t="e">
        <f t="shared" si="9"/>
        <v>#VALUE!</v>
      </c>
      <c r="AR7" s="231"/>
      <c r="AS7" s="231" t="s">
        <v>57</v>
      </c>
      <c r="AT7" s="229" t="s">
        <v>70</v>
      </c>
      <c r="AU7" s="230" t="e">
        <f t="shared" si="10"/>
        <v>#VALUE!</v>
      </c>
      <c r="AV7" s="231"/>
      <c r="AW7" s="231" t="s">
        <v>57</v>
      </c>
      <c r="AX7" s="229" t="s">
        <v>70</v>
      </c>
      <c r="AY7" s="230" t="e">
        <f t="shared" si="11"/>
        <v>#VALUE!</v>
      </c>
      <c r="AZ7" s="231"/>
      <c r="BA7" s="231" t="s">
        <v>57</v>
      </c>
      <c r="BB7" s="230" t="s">
        <v>69</v>
      </c>
      <c r="BC7" s="230" t="e">
        <f t="shared" si="12"/>
        <v>#VALUE!</v>
      </c>
      <c r="BD7" s="231" t="str">
        <f t="shared" si="20"/>
        <v>Negative</v>
      </c>
      <c r="BE7" s="231">
        <v>13.18</v>
      </c>
      <c r="BF7" s="231">
        <v>10.33</v>
      </c>
      <c r="BG7" s="231">
        <v>9.1300000000000008</v>
      </c>
      <c r="BH7" s="232">
        <f t="shared" si="13"/>
        <v>9.73</v>
      </c>
      <c r="BI7" s="232">
        <v>8.85</v>
      </c>
      <c r="BJ7" s="232">
        <f t="shared" si="21"/>
        <v>0.78376327769347498</v>
      </c>
      <c r="BK7" s="232">
        <f t="shared" si="14"/>
        <v>0.96933187294633061</v>
      </c>
      <c r="BL7" s="228">
        <v>10</v>
      </c>
      <c r="BM7" s="228">
        <v>38</v>
      </c>
      <c r="BN7" s="228">
        <v>75</v>
      </c>
      <c r="BO7" s="233">
        <f>SUM(BL7:BN7)</f>
        <v>123</v>
      </c>
      <c r="BP7" s="233">
        <v>16</v>
      </c>
      <c r="BQ7" s="233">
        <v>15</v>
      </c>
      <c r="BR7" s="233">
        <v>12</v>
      </c>
      <c r="BS7" s="233">
        <f>AVERAGE(BP7:BR7)</f>
        <v>14.333333333333334</v>
      </c>
      <c r="BT7" s="367">
        <v>7</v>
      </c>
      <c r="BU7" s="234">
        <v>48.186999999999998</v>
      </c>
      <c r="BV7" s="207"/>
      <c r="BW7" s="207"/>
      <c r="BX7" s="207"/>
      <c r="BY7" s="207"/>
      <c r="BZ7" s="207"/>
      <c r="CA7" s="207"/>
      <c r="CB7" s="207"/>
      <c r="CC7" s="207"/>
      <c r="CD7" s="207"/>
      <c r="CE7" s="207"/>
      <c r="CF7" s="207"/>
      <c r="CG7" s="207"/>
      <c r="CH7" s="207"/>
      <c r="CI7" s="207"/>
      <c r="CJ7" s="207"/>
      <c r="CK7" s="207"/>
      <c r="CL7" s="207"/>
      <c r="CM7" s="207"/>
      <c r="CN7" s="207"/>
      <c r="CO7" s="207"/>
      <c r="CP7" s="207"/>
      <c r="CQ7" s="207"/>
      <c r="CR7" s="207"/>
      <c r="CS7" s="207"/>
      <c r="CT7" s="207"/>
      <c r="CU7" s="207"/>
      <c r="CV7" s="207"/>
      <c r="CW7" s="207"/>
      <c r="CX7" s="207"/>
      <c r="CY7" s="207"/>
      <c r="CZ7" s="207"/>
      <c r="DA7" s="207"/>
      <c r="DB7" s="207"/>
      <c r="DC7" s="207"/>
      <c r="DD7" s="207"/>
      <c r="DE7" s="207"/>
      <c r="DF7" s="207"/>
      <c r="DG7" s="207"/>
      <c r="DH7" s="207"/>
      <c r="DI7" s="207"/>
      <c r="DJ7" s="207"/>
      <c r="DK7" s="207"/>
      <c r="DL7" s="207"/>
      <c r="DM7" s="207"/>
      <c r="DN7" s="207"/>
      <c r="DO7" s="207"/>
      <c r="DP7" s="207"/>
      <c r="DQ7" s="207"/>
      <c r="DR7" s="207"/>
      <c r="DS7" s="207"/>
      <c r="DT7" s="207"/>
      <c r="DU7" s="207"/>
      <c r="DV7" s="207"/>
      <c r="DW7" s="207"/>
      <c r="DX7" s="207"/>
      <c r="DY7" s="207"/>
      <c r="DZ7" s="207"/>
    </row>
    <row r="8" spans="1:130" s="207" customFormat="1" x14ac:dyDescent="0.3">
      <c r="D8" s="45" t="s">
        <v>34</v>
      </c>
      <c r="F8" s="235"/>
      <c r="G8" s="235"/>
      <c r="J8" s="235"/>
      <c r="K8" s="235"/>
      <c r="N8" s="235"/>
      <c r="O8" s="235"/>
      <c r="R8" s="235"/>
      <c r="S8" s="235"/>
      <c r="V8" s="235"/>
      <c r="W8" s="235"/>
      <c r="Z8" s="235"/>
      <c r="AA8" s="235"/>
      <c r="AD8" s="235"/>
      <c r="AE8" s="235"/>
      <c r="AH8" s="235"/>
      <c r="AI8" s="235"/>
      <c r="AL8" s="235"/>
      <c r="AM8" s="235"/>
      <c r="AP8" s="235"/>
      <c r="AQ8" s="235"/>
      <c r="AT8" s="235"/>
      <c r="AU8" s="235"/>
      <c r="AX8" s="235"/>
      <c r="AY8" s="235"/>
      <c r="BB8" s="235"/>
      <c r="BC8" s="235"/>
      <c r="BE8" s="420">
        <f>AVERAGE(BE3:BE7)</f>
        <v>13.616</v>
      </c>
      <c r="BF8" s="420">
        <f t="shared" ref="BF8:BT8" si="22">AVERAGE(BF3:BF7)</f>
        <v>10.651999999999997</v>
      </c>
      <c r="BG8" s="420">
        <f t="shared" si="22"/>
        <v>8.7639999999999993</v>
      </c>
      <c r="BH8" s="236">
        <f t="shared" si="22"/>
        <v>9.7079999999999984</v>
      </c>
      <c r="BI8" s="420">
        <f t="shared" si="22"/>
        <v>8.2240000000000002</v>
      </c>
      <c r="BJ8" s="420">
        <f t="shared" si="22"/>
        <v>0.78414195946470888</v>
      </c>
      <c r="BK8" s="420">
        <f t="shared" si="22"/>
        <v>0.9429012544786135</v>
      </c>
      <c r="BL8" s="236">
        <f t="shared" si="22"/>
        <v>10</v>
      </c>
      <c r="BM8" s="236">
        <f t="shared" si="22"/>
        <v>37</v>
      </c>
      <c r="BN8" s="236">
        <f t="shared" si="22"/>
        <v>65.400000000000006</v>
      </c>
      <c r="BO8" s="236">
        <f t="shared" si="22"/>
        <v>112.4</v>
      </c>
      <c r="BP8" s="236">
        <f>AVERAGE(BP3:BP7)</f>
        <v>18</v>
      </c>
      <c r="BQ8" s="236">
        <f t="shared" si="22"/>
        <v>14.8</v>
      </c>
      <c r="BR8" s="236">
        <f t="shared" si="22"/>
        <v>14.4</v>
      </c>
      <c r="BS8" s="420">
        <f t="shared" si="22"/>
        <v>15.733333333333331</v>
      </c>
      <c r="BT8" s="420">
        <f t="shared" si="22"/>
        <v>8</v>
      </c>
      <c r="BU8" s="432">
        <f>AVERAGE(BU4,BU6:BU7)</f>
        <v>50.318666666666672</v>
      </c>
      <c r="BV8" s="204"/>
      <c r="BW8" s="205"/>
      <c r="BX8" s="206"/>
      <c r="BY8" s="206"/>
      <c r="BZ8" s="206"/>
      <c r="CA8" s="206"/>
      <c r="CB8" s="206"/>
      <c r="CD8" s="208"/>
      <c r="CE8" s="206"/>
      <c r="CF8" s="206"/>
      <c r="CG8" s="206"/>
      <c r="CH8" s="206"/>
      <c r="CI8" s="206"/>
      <c r="CJ8" s="206"/>
      <c r="CN8" s="206"/>
    </row>
    <row r="9" spans="1:130" s="207" customFormat="1" x14ac:dyDescent="0.3">
      <c r="D9" s="48" t="s">
        <v>35</v>
      </c>
      <c r="F9" s="235"/>
      <c r="G9" s="235"/>
      <c r="J9" s="235"/>
      <c r="K9" s="235"/>
      <c r="N9" s="235"/>
      <c r="O9" s="235"/>
      <c r="R9" s="235"/>
      <c r="S9" s="235"/>
      <c r="V9" s="235"/>
      <c r="W9" s="235"/>
      <c r="Z9" s="235"/>
      <c r="AA9" s="235"/>
      <c r="AD9" s="235"/>
      <c r="AE9" s="235"/>
      <c r="AH9" s="235"/>
      <c r="AI9" s="235"/>
      <c r="AL9" s="235"/>
      <c r="AM9" s="235"/>
      <c r="AP9" s="235"/>
      <c r="AQ9" s="235"/>
      <c r="AT9" s="235"/>
      <c r="AU9" s="235"/>
      <c r="AX9" s="235"/>
      <c r="AY9" s="235"/>
      <c r="BB9" s="235"/>
      <c r="BC9" s="235"/>
      <c r="BE9" s="237">
        <f>_xlfn.STDEV.S(BE3:BE7)</f>
        <v>1.197969114793866</v>
      </c>
      <c r="BF9" s="237">
        <f t="shared" ref="BF9:BT9" si="23">_xlfn.STDEV.S(BF3:BF7)</f>
        <v>1.2250999959187203</v>
      </c>
      <c r="BG9" s="237">
        <f t="shared" si="23"/>
        <v>1.630515255985048</v>
      </c>
      <c r="BH9" s="237">
        <f t="shared" si="23"/>
        <v>1.4125358402532788</v>
      </c>
      <c r="BI9" s="237">
        <f t="shared" si="23"/>
        <v>1.3728911100302195</v>
      </c>
      <c r="BJ9" s="237">
        <f t="shared" si="23"/>
        <v>8.3905378038548764E-2</v>
      </c>
      <c r="BK9" s="237">
        <f t="shared" si="23"/>
        <v>5.1279273093302047E-2</v>
      </c>
      <c r="BL9" s="237">
        <f t="shared" si="23"/>
        <v>1.2247448713915889</v>
      </c>
      <c r="BM9" s="237">
        <f t="shared" si="23"/>
        <v>4.9497474683058327</v>
      </c>
      <c r="BN9" s="237">
        <f t="shared" si="23"/>
        <v>21.407942451342684</v>
      </c>
      <c r="BO9" s="237">
        <f t="shared" si="23"/>
        <v>24.785076154815407</v>
      </c>
      <c r="BP9" s="237">
        <f>_xlfn.STDEV.S(BP3:BP7)</f>
        <v>2.3452078799117149</v>
      </c>
      <c r="BQ9" s="237">
        <f t="shared" si="23"/>
        <v>3.6331804249169886</v>
      </c>
      <c r="BR9" s="237">
        <f t="shared" si="23"/>
        <v>3.3615472627943239</v>
      </c>
      <c r="BS9" s="237">
        <f t="shared" si="23"/>
        <v>1.9635568633364329</v>
      </c>
      <c r="BT9" s="237">
        <f t="shared" si="23"/>
        <v>3.5355339059327378</v>
      </c>
      <c r="BU9" s="237">
        <f>_xlfn.STDEV.S(BU4,BU6:BU7)</f>
        <v>12.164396998344492</v>
      </c>
      <c r="BV9" s="204"/>
      <c r="BW9" s="205"/>
      <c r="BX9" s="206"/>
      <c r="BY9" s="206"/>
      <c r="BZ9" s="206"/>
      <c r="CA9" s="206"/>
      <c r="CB9" s="206"/>
      <c r="CD9" s="208"/>
      <c r="CE9" s="206"/>
      <c r="CF9" s="206"/>
      <c r="CG9" s="206"/>
      <c r="CH9" s="206"/>
      <c r="CI9" s="206"/>
      <c r="CJ9" s="206"/>
      <c r="CN9" s="206"/>
    </row>
    <row r="10" spans="1:130" s="207" customFormat="1" x14ac:dyDescent="0.3">
      <c r="C10" s="238" t="s">
        <v>66</v>
      </c>
      <c r="D10" s="48" t="s">
        <v>36</v>
      </c>
      <c r="F10" s="235"/>
      <c r="G10" s="235"/>
      <c r="J10" s="235"/>
      <c r="K10" s="235"/>
      <c r="N10" s="235"/>
      <c r="O10" s="235"/>
      <c r="R10" s="235"/>
      <c r="S10" s="235"/>
      <c r="V10" s="235"/>
      <c r="W10" s="235"/>
      <c r="Z10" s="235"/>
      <c r="AA10" s="235"/>
      <c r="AD10" s="235"/>
      <c r="AE10" s="235"/>
      <c r="AH10" s="235"/>
      <c r="AI10" s="235"/>
      <c r="AL10" s="235"/>
      <c r="AM10" s="235"/>
      <c r="AP10" s="235"/>
      <c r="AQ10" s="235"/>
      <c r="AT10" s="235"/>
      <c r="AU10" s="235"/>
      <c r="AX10" s="235"/>
      <c r="AY10" s="235"/>
      <c r="BB10" s="235"/>
      <c r="BC10" s="235"/>
      <c r="BE10" s="421">
        <f>BE9/SQRT(5)</f>
        <v>0.53574807512486666</v>
      </c>
      <c r="BF10" s="421">
        <f t="shared" ref="BF10:BT10" si="24">BF9/SQRT(5)</f>
        <v>0.54788137402179471</v>
      </c>
      <c r="BG10" s="421">
        <f t="shared" si="24"/>
        <v>0.72918859014660764</v>
      </c>
      <c r="BH10" s="237">
        <f t="shared" si="24"/>
        <v>0.63170523189222305</v>
      </c>
      <c r="BI10" s="421">
        <f t="shared" si="24"/>
        <v>0.61397556954654275</v>
      </c>
      <c r="BJ10" s="421">
        <f t="shared" si="24"/>
        <v>3.7523625794402597E-2</v>
      </c>
      <c r="BK10" s="421">
        <f t="shared" si="24"/>
        <v>2.2932788094679857E-2</v>
      </c>
      <c r="BL10" s="237">
        <f t="shared" si="24"/>
        <v>0.54772255750516607</v>
      </c>
      <c r="BM10" s="237">
        <f t="shared" si="24"/>
        <v>2.2135943621178655</v>
      </c>
      <c r="BN10" s="237">
        <f t="shared" si="24"/>
        <v>9.5739229159211447</v>
      </c>
      <c r="BO10" s="237">
        <f t="shared" si="24"/>
        <v>11.084223021935269</v>
      </c>
      <c r="BP10" s="237">
        <f t="shared" si="24"/>
        <v>1.0488088481701516</v>
      </c>
      <c r="BQ10" s="237">
        <f t="shared" si="24"/>
        <v>1.6248076809271914</v>
      </c>
      <c r="BR10" s="237">
        <f t="shared" si="24"/>
        <v>1.5033296378372916</v>
      </c>
      <c r="BS10" s="421">
        <f t="shared" si="24"/>
        <v>0.87812932482130568</v>
      </c>
      <c r="BT10" s="421">
        <f t="shared" si="24"/>
        <v>1.5811388300841895</v>
      </c>
      <c r="BU10" s="433">
        <f>BU9/SQRT(3)</f>
        <v>7.0231178815236683</v>
      </c>
      <c r="BV10" s="204"/>
      <c r="BW10" s="205"/>
      <c r="BX10" s="206"/>
      <c r="BY10" s="206"/>
      <c r="BZ10" s="206"/>
      <c r="CA10" s="206"/>
      <c r="CB10" s="206"/>
      <c r="CD10" s="208"/>
      <c r="CE10" s="206"/>
      <c r="CF10" s="206"/>
      <c r="CG10" s="206"/>
      <c r="CH10" s="206"/>
      <c r="CI10" s="206"/>
      <c r="CJ10" s="206"/>
      <c r="CN10" s="206"/>
    </row>
    <row r="11" spans="1:130" s="207" customFormat="1" ht="16.2" thickBot="1" x14ac:dyDescent="0.35">
      <c r="A11" s="239"/>
      <c r="B11" s="239"/>
      <c r="C11" s="239"/>
      <c r="D11" s="240"/>
      <c r="E11" s="239"/>
      <c r="F11" s="241"/>
      <c r="G11" s="241"/>
      <c r="H11" s="239"/>
      <c r="I11" s="239"/>
      <c r="J11" s="241"/>
      <c r="K11" s="241"/>
      <c r="L11" s="239"/>
      <c r="M11" s="239"/>
      <c r="N11" s="241"/>
      <c r="O11" s="241"/>
      <c r="P11" s="239"/>
      <c r="Q11" s="239"/>
      <c r="R11" s="241"/>
      <c r="S11" s="241"/>
      <c r="T11" s="239"/>
      <c r="U11" s="239"/>
      <c r="V11" s="241"/>
      <c r="W11" s="241"/>
      <c r="X11" s="239"/>
      <c r="Y11" s="239"/>
      <c r="Z11" s="241"/>
      <c r="AA11" s="241"/>
      <c r="AB11" s="239"/>
      <c r="AC11" s="239"/>
      <c r="AD11" s="241"/>
      <c r="AE11" s="241"/>
      <c r="AF11" s="239"/>
      <c r="AG11" s="239"/>
      <c r="AH11" s="241"/>
      <c r="AI11" s="241"/>
      <c r="AJ11" s="239"/>
      <c r="AK11" s="239"/>
      <c r="AL11" s="241"/>
      <c r="AM11" s="241"/>
      <c r="AN11" s="239"/>
      <c r="AO11" s="239"/>
      <c r="AP11" s="241"/>
      <c r="AQ11" s="241"/>
      <c r="AR11" s="239"/>
      <c r="AS11" s="239"/>
      <c r="AT11" s="241"/>
      <c r="AU11" s="241"/>
      <c r="AV11" s="239"/>
      <c r="AW11" s="239"/>
      <c r="AX11" s="241"/>
      <c r="AY11" s="241"/>
      <c r="AZ11" s="239"/>
      <c r="BA11" s="239"/>
      <c r="BB11" s="241"/>
      <c r="BC11" s="241"/>
      <c r="BD11" s="239"/>
      <c r="BE11" s="239"/>
      <c r="BF11" s="239"/>
      <c r="BG11" s="239"/>
      <c r="BH11" s="239"/>
      <c r="BI11" s="239"/>
      <c r="BJ11" s="239"/>
      <c r="BK11" s="239"/>
      <c r="BL11" s="240"/>
      <c r="BM11" s="240"/>
      <c r="BN11" s="240"/>
      <c r="BO11" s="239"/>
      <c r="BP11" s="239"/>
      <c r="BQ11" s="239"/>
      <c r="BR11" s="239"/>
      <c r="BS11" s="239"/>
      <c r="BT11" s="239"/>
      <c r="BU11" s="242"/>
      <c r="BV11" s="204"/>
      <c r="BW11" s="205"/>
      <c r="BX11" s="206"/>
      <c r="BY11" s="206"/>
      <c r="BZ11" s="206"/>
      <c r="CA11" s="206"/>
      <c r="CB11" s="206"/>
      <c r="CD11" s="208"/>
      <c r="CE11" s="206"/>
      <c r="CF11" s="206"/>
      <c r="CG11" s="206"/>
      <c r="CH11" s="206"/>
      <c r="CI11" s="206"/>
      <c r="CJ11" s="206"/>
      <c r="CN11" s="206"/>
    </row>
    <row r="12" spans="1:130" s="85" customFormat="1" x14ac:dyDescent="0.3">
      <c r="A12" s="209" t="s">
        <v>56</v>
      </c>
      <c r="B12" s="20" t="s">
        <v>48</v>
      </c>
      <c r="C12" s="24" t="s">
        <v>33</v>
      </c>
      <c r="D12" s="18">
        <v>2</v>
      </c>
      <c r="E12" s="18" t="s">
        <v>8</v>
      </c>
      <c r="F12" s="243">
        <v>33.40576171875</v>
      </c>
      <c r="G12" s="244">
        <f t="shared" ref="G12" si="25">LOG10((10^(-0.2921*F12+11.62)*66.67)/5)</f>
        <v>2.9871374527426684</v>
      </c>
      <c r="H12" s="220" t="str">
        <f>IF(F12&lt;=34,"CLas","Negative")</f>
        <v>CLas</v>
      </c>
      <c r="I12" s="18">
        <v>2</v>
      </c>
      <c r="J12" s="23">
        <v>37.018718719482422</v>
      </c>
      <c r="K12" s="245">
        <f t="shared" ref="K12:K30" si="26">LOG10((10^(-0.2921*J12+11.62)*66.67)/5)</f>
        <v>1.9317927128287284</v>
      </c>
      <c r="L12" s="220" t="str">
        <f>IF(J12&lt;=34,"CLas","Negative")</f>
        <v>Negative</v>
      </c>
      <c r="M12" s="18">
        <v>2</v>
      </c>
      <c r="N12" s="23" t="s">
        <v>69</v>
      </c>
      <c r="O12" s="245" t="e">
        <f t="shared" ref="O12" si="27">LOG10((10^(-0.2921*N12+11.62)*66.67)/5)</f>
        <v>#VALUE!</v>
      </c>
      <c r="P12" s="220" t="str">
        <f>IF(N12&lt;=34,"CLas","Negative")</f>
        <v>Negative</v>
      </c>
      <c r="Q12" s="18">
        <v>2</v>
      </c>
      <c r="R12" s="245" t="s">
        <v>69</v>
      </c>
      <c r="S12" s="219" t="e">
        <f>LOG10((10^(-0.2921*R12+11.62)*66.67)/5)</f>
        <v>#VALUE!</v>
      </c>
      <c r="T12" s="220" t="str">
        <f>IF(R12&lt;=34,"CLas","Negative")</f>
        <v>Negative</v>
      </c>
      <c r="U12" s="18">
        <v>2</v>
      </c>
      <c r="V12" s="245" t="s">
        <v>69</v>
      </c>
      <c r="W12" s="219" t="e">
        <f t="shared" ref="W12" si="28">LOG10((10^(-0.2921*V12+11.62)*66.67)/5)</f>
        <v>#VALUE!</v>
      </c>
      <c r="X12" s="220" t="str">
        <f>IF(V12&lt;=34,"CLas","Negative")</f>
        <v>Negative</v>
      </c>
      <c r="Y12" s="18">
        <v>2</v>
      </c>
      <c r="Z12" s="246">
        <v>36.085391998291016</v>
      </c>
      <c r="AA12" s="219">
        <f t="shared" ref="AA12" si="29">LOG10((10^(-0.2921*Z12+11.62)*66.67)/5)</f>
        <v>2.204417448088738</v>
      </c>
      <c r="AB12" s="220" t="str">
        <f>IF(Z12&lt;=34,"CLas","Negative")</f>
        <v>Negative</v>
      </c>
      <c r="AC12" s="18">
        <v>2</v>
      </c>
      <c r="AD12" s="23" t="s">
        <v>69</v>
      </c>
      <c r="AE12" s="219" t="e">
        <f t="shared" ref="AE12" si="30">LOG10((10^(-0.2921*AD12+11.62)*66.67)/5)</f>
        <v>#VALUE!</v>
      </c>
      <c r="AF12" s="220" t="str">
        <f>IF(AD12&lt;=34,"CLas","Negative")</f>
        <v>Negative</v>
      </c>
      <c r="AG12" s="247">
        <v>2</v>
      </c>
      <c r="AH12" s="23" t="s">
        <v>69</v>
      </c>
      <c r="AI12" s="219" t="e">
        <f t="shared" ref="AI12" si="31">LOG10((10^(-0.2921*AH12+11.62)*66.67)/5)</f>
        <v>#VALUE!</v>
      </c>
      <c r="AJ12" s="220" t="str">
        <f>IF(AH12&lt;=34,"CLas","Negative")</f>
        <v>Negative</v>
      </c>
      <c r="AK12" s="18">
        <v>2</v>
      </c>
      <c r="AL12" s="23">
        <v>35.047145843505859</v>
      </c>
      <c r="AM12" s="219">
        <f t="shared" ref="AM12" si="32">LOG10((10^(-0.2921*AL12+11.62)*66.67)/5)</f>
        <v>2.5076891499014815</v>
      </c>
      <c r="AN12" s="220" t="str">
        <f>IF(AL12&lt;=34,"CLas","Negative")</f>
        <v>Negative</v>
      </c>
      <c r="AO12" s="247">
        <v>2</v>
      </c>
      <c r="AP12" s="248" t="s">
        <v>69</v>
      </c>
      <c r="AQ12" s="210" t="e">
        <f t="shared" ref="AQ12" si="33">LOG10((10^(-0.2921*AP12+11.62)*66.67)/5)</f>
        <v>#VALUE!</v>
      </c>
      <c r="AR12" s="220" t="str">
        <f>IF(AP12&lt;=34,"CLas","Negative")</f>
        <v>Negative</v>
      </c>
      <c r="AS12" s="249"/>
      <c r="AT12" s="250"/>
      <c r="AU12" s="250"/>
      <c r="AV12" s="220"/>
      <c r="AW12" s="249"/>
      <c r="AX12" s="250"/>
      <c r="AY12" s="251"/>
      <c r="AZ12" s="252"/>
      <c r="BA12" s="18">
        <v>2</v>
      </c>
      <c r="BB12" s="59">
        <v>32</v>
      </c>
      <c r="BC12" s="219">
        <f>LOG10((10^(-0.2921*BB5+11.62)*66.67)/5)</f>
        <v>2.2877804507895454</v>
      </c>
      <c r="BD12" s="220" t="str">
        <f>IF(BB12&lt;=34,"CLas","Negative")</f>
        <v>CLas</v>
      </c>
      <c r="BE12" s="220"/>
      <c r="BF12" s="220"/>
      <c r="BG12" s="220"/>
      <c r="BH12" s="220"/>
      <c r="BI12" s="220"/>
      <c r="BJ12" s="220"/>
      <c r="BK12" s="220"/>
      <c r="BL12" s="222"/>
      <c r="BM12" s="222"/>
      <c r="BN12" s="222"/>
      <c r="BO12" s="222"/>
      <c r="BP12" s="214"/>
      <c r="BQ12" s="214"/>
      <c r="BR12" s="214"/>
      <c r="BS12" s="214"/>
      <c r="BT12" s="214"/>
      <c r="BU12" s="59">
        <v>73</v>
      </c>
      <c r="BV12" s="163"/>
      <c r="BW12" s="253"/>
      <c r="BX12" s="254"/>
      <c r="BY12" s="254"/>
      <c r="BZ12" s="254"/>
      <c r="CA12" s="254"/>
      <c r="CB12" s="254"/>
      <c r="CD12" s="255"/>
      <c r="CE12" s="254"/>
      <c r="CF12" s="254"/>
      <c r="CG12" s="254"/>
      <c r="CH12" s="254"/>
      <c r="CI12" s="254"/>
      <c r="CJ12" s="254"/>
      <c r="CN12" s="254"/>
    </row>
    <row r="13" spans="1:130" s="267" customFormat="1" x14ac:dyDescent="0.3">
      <c r="A13" s="218" t="s">
        <v>56</v>
      </c>
      <c r="B13" s="218" t="s">
        <v>48</v>
      </c>
      <c r="C13" s="24" t="s">
        <v>33</v>
      </c>
      <c r="D13" s="256">
        <v>6</v>
      </c>
      <c r="E13" s="24" t="s">
        <v>8</v>
      </c>
      <c r="F13" s="244">
        <v>24.772371292114258</v>
      </c>
      <c r="G13" s="244">
        <f t="shared" ref="G13:G30" si="34">LOG10((10^(-0.2921*F13+11.62)*66.67)/5)</f>
        <v>5.5089507963629698</v>
      </c>
      <c r="H13" s="220" t="str">
        <f t="shared" ref="H13:H31" si="35">IF(F13&lt;=34,"CLas","Negative")</f>
        <v>CLas</v>
      </c>
      <c r="I13" s="220">
        <v>6</v>
      </c>
      <c r="J13" s="244">
        <v>20.213777542114258</v>
      </c>
      <c r="K13" s="244">
        <f t="shared" si="26"/>
        <v>6.8405160307379695</v>
      </c>
      <c r="L13" s="220" t="str">
        <f t="shared" ref="L13:L31" si="36">IF(J13&lt;=34,"CLas","Negative")</f>
        <v>CLas</v>
      </c>
      <c r="M13" s="220">
        <v>6</v>
      </c>
      <c r="N13" s="244">
        <v>20.443220138549805</v>
      </c>
      <c r="O13" s="244">
        <f t="shared" ref="O13:O30" si="37">LOG10((10^(-0.2921*N13+11.62)*66.67)/5)</f>
        <v>6.7734958483191461</v>
      </c>
      <c r="P13" s="220" t="str">
        <f t="shared" ref="P13:P30" si="38">IF(N13&lt;=34,"CLas","Negative")</f>
        <v>CLas</v>
      </c>
      <c r="Q13" s="220">
        <v>6</v>
      </c>
      <c r="R13" s="219" t="s">
        <v>69</v>
      </c>
      <c r="S13" s="219" t="e">
        <f t="shared" ref="S13:S29" si="39">LOG10((10^(-0.2921*R13+11.62)*66.67)/5)</f>
        <v>#VALUE!</v>
      </c>
      <c r="T13" s="220" t="str">
        <f t="shared" ref="T13:T31" si="40">IF(R13&lt;=34,"CLas","Negative")</f>
        <v>Negative</v>
      </c>
      <c r="U13" s="220">
        <v>6</v>
      </c>
      <c r="V13" s="244">
        <v>25.201244354248047</v>
      </c>
      <c r="W13" s="244">
        <f t="shared" ref="W13:W30" si="41">LOG10((10^(-0.2921*V13+11.62)*66.67)/5)</f>
        <v>5.3836769749136888</v>
      </c>
      <c r="X13" s="220" t="str">
        <f t="shared" ref="X13:X30" si="42">IF(V13&lt;=34,"CLas","Negative")</f>
        <v>CLas</v>
      </c>
      <c r="Y13" s="220">
        <v>6</v>
      </c>
      <c r="Z13" s="244">
        <v>23.134910583496094</v>
      </c>
      <c r="AA13" s="244">
        <f t="shared" ref="AA13:AA30" si="43">LOG10((10^(-0.2921*Z13+11.62)*66.67)/5)</f>
        <v>5.9872530693503343</v>
      </c>
      <c r="AB13" s="220" t="str">
        <f t="shared" ref="AB13:AB30" si="44">IF(Z13&lt;=34,"CLas","Negative")</f>
        <v>CLas</v>
      </c>
      <c r="AC13" s="220">
        <v>6</v>
      </c>
      <c r="AD13" s="244">
        <v>25.253639221191406</v>
      </c>
      <c r="AE13" s="244">
        <f t="shared" ref="AE13:AE30" si="45">LOG10((10^(-0.2921*AD13+11.62)*66.67)/5)</f>
        <v>5.3683724342795349</v>
      </c>
      <c r="AF13" s="220" t="str">
        <f t="shared" ref="AF13:AF31" si="46">IF(AD13&lt;=34,"CLas","Negative")</f>
        <v>CLas</v>
      </c>
      <c r="AG13" s="257">
        <v>6</v>
      </c>
      <c r="AH13" s="258">
        <v>22.417800903320313</v>
      </c>
      <c r="AI13" s="244">
        <f t="shared" ref="AI13:AI30" si="47">LOG10((10^(-0.2921*AH13+11.62)*66.67)/5)</f>
        <v>6.1967208069296813</v>
      </c>
      <c r="AJ13" s="220" t="str">
        <f t="shared" ref="AJ13:AJ30" si="48">IF(AH13&lt;=34,"CLas","Negative")</f>
        <v>CLas</v>
      </c>
      <c r="AK13" s="24">
        <v>6</v>
      </c>
      <c r="AL13" s="259">
        <v>27.308509826660156</v>
      </c>
      <c r="AM13" s="244">
        <f t="shared" ref="AM13:AM30" si="49">LOG10((10^(-0.2921*AL13+11.62)*66.67)/5)</f>
        <v>4.7681447304221116</v>
      </c>
      <c r="AN13" s="220" t="str">
        <f t="shared" ref="AN13:AN31" si="50">IF(AL13&lt;=34,"CLas","Negative")</f>
        <v>CLas</v>
      </c>
      <c r="AO13" s="257">
        <v>6</v>
      </c>
      <c r="AP13" s="260">
        <v>24.25755500793457</v>
      </c>
      <c r="AQ13" s="244">
        <f t="shared" ref="AQ13:AQ30" si="51">LOG10((10^(-0.2921*AP13+11.62)*66.67)/5)</f>
        <v>5.6593286329718566</v>
      </c>
      <c r="AR13" s="220" t="str">
        <f t="shared" ref="AR13:AR31" si="52">IF(AP13&lt;=34,"CLas","Negative")</f>
        <v>CLas</v>
      </c>
      <c r="AS13" s="261"/>
      <c r="AT13" s="262"/>
      <c r="AU13" s="262"/>
      <c r="AV13" s="220"/>
      <c r="AW13" s="220"/>
      <c r="AX13" s="219"/>
      <c r="AY13" s="263"/>
      <c r="AZ13" s="264"/>
      <c r="BA13" s="24">
        <v>6</v>
      </c>
      <c r="BB13" s="265">
        <v>23.903732299804688</v>
      </c>
      <c r="BC13" s="244">
        <f t="shared" ref="BC13:BC22" si="53">LOG10((10^(-0.2921*BB13+11.62)*66.67)/5)</f>
        <v>5.7626802460165951</v>
      </c>
      <c r="BD13" s="220" t="str">
        <f t="shared" ref="BD13:BD30" si="54">IF(BB13&lt;=34,"CLas","Negative")</f>
        <v>CLas</v>
      </c>
      <c r="BE13" s="220">
        <v>14.57</v>
      </c>
      <c r="BF13" s="220">
        <v>12.68</v>
      </c>
      <c r="BG13" s="220">
        <v>8.51</v>
      </c>
      <c r="BH13" s="221">
        <f>AVERAGE(BF13:BG13)</f>
        <v>10.594999999999999</v>
      </c>
      <c r="BI13" s="220">
        <v>9.56</v>
      </c>
      <c r="BJ13" s="221">
        <f>BF13/BE13</f>
        <v>0.87028140013726829</v>
      </c>
      <c r="BK13" s="221">
        <f>BI13/BG13</f>
        <v>1.1233842538190366</v>
      </c>
      <c r="BL13" s="222">
        <v>12</v>
      </c>
      <c r="BM13" s="222">
        <v>38</v>
      </c>
      <c r="BN13" s="223">
        <v>72</v>
      </c>
      <c r="BO13" s="224">
        <f t="shared" ref="BO13:BO14" si="55">SUM(BL13:BN13)</f>
        <v>122</v>
      </c>
      <c r="BP13" s="15">
        <v>12</v>
      </c>
      <c r="BQ13" s="15">
        <v>13</v>
      </c>
      <c r="BR13" s="15">
        <v>9</v>
      </c>
      <c r="BS13" s="226">
        <f>AVERAGE(BP13:BR13)</f>
        <v>11.333333333333334</v>
      </c>
      <c r="BT13" s="266">
        <v>17</v>
      </c>
      <c r="BU13" s="226">
        <v>34</v>
      </c>
      <c r="BV13" s="204"/>
      <c r="BW13" s="205"/>
      <c r="BX13" s="206"/>
      <c r="BY13" s="206"/>
      <c r="BZ13" s="206"/>
      <c r="CA13" s="206"/>
      <c r="CB13" s="206"/>
      <c r="CC13" s="207"/>
      <c r="CD13" s="208"/>
      <c r="CE13" s="206"/>
      <c r="CF13" s="206"/>
      <c r="CG13" s="206"/>
      <c r="CH13" s="206"/>
      <c r="CI13" s="206"/>
      <c r="CJ13" s="206"/>
      <c r="CK13" s="207"/>
      <c r="CL13" s="207"/>
      <c r="CM13" s="207"/>
      <c r="CN13" s="206"/>
      <c r="CO13" s="207"/>
      <c r="CP13" s="207"/>
      <c r="CQ13" s="207"/>
      <c r="CR13" s="207"/>
      <c r="CS13" s="207"/>
      <c r="CT13" s="207"/>
      <c r="CU13" s="207"/>
      <c r="CV13" s="207"/>
      <c r="CW13" s="207"/>
      <c r="CX13" s="207"/>
      <c r="CY13" s="207"/>
      <c r="CZ13" s="207"/>
      <c r="DA13" s="207"/>
      <c r="DB13" s="207"/>
      <c r="DC13" s="207"/>
      <c r="DD13" s="207"/>
      <c r="DE13" s="207"/>
      <c r="DF13" s="207"/>
      <c r="DG13" s="207"/>
      <c r="DH13" s="207"/>
      <c r="DI13" s="207"/>
      <c r="DJ13" s="207"/>
      <c r="DK13" s="207"/>
      <c r="DL13" s="207"/>
      <c r="DM13" s="207"/>
      <c r="DN13" s="207"/>
      <c r="DO13" s="207"/>
      <c r="DP13" s="207"/>
      <c r="DQ13" s="207"/>
      <c r="DR13" s="207"/>
      <c r="DS13" s="207"/>
      <c r="DT13" s="207"/>
      <c r="DU13" s="207"/>
      <c r="DV13" s="207"/>
      <c r="DW13" s="207"/>
      <c r="DX13" s="207"/>
      <c r="DY13" s="207"/>
      <c r="DZ13" s="207"/>
    </row>
    <row r="14" spans="1:130" x14ac:dyDescent="0.3">
      <c r="A14" s="218" t="s">
        <v>56</v>
      </c>
      <c r="B14" s="218" t="s">
        <v>48</v>
      </c>
      <c r="C14" s="24" t="s">
        <v>33</v>
      </c>
      <c r="D14" s="256">
        <v>8</v>
      </c>
      <c r="E14" s="24" t="s">
        <v>8</v>
      </c>
      <c r="F14" s="244">
        <v>17.348163604736328</v>
      </c>
      <c r="G14" s="244">
        <f t="shared" si="34"/>
        <v>7.6775618618460628</v>
      </c>
      <c r="H14" s="220" t="str">
        <f t="shared" si="35"/>
        <v>CLas</v>
      </c>
      <c r="I14" s="220">
        <v>8</v>
      </c>
      <c r="J14" s="244">
        <v>23.589197158813477</v>
      </c>
      <c r="K14" s="244">
        <f t="shared" si="26"/>
        <v>5.8545559607001278</v>
      </c>
      <c r="L14" s="220" t="str">
        <f t="shared" si="36"/>
        <v>CLas</v>
      </c>
      <c r="M14" s="220">
        <v>8</v>
      </c>
      <c r="N14" s="244">
        <v>21.703107833862305</v>
      </c>
      <c r="O14" s="244">
        <f t="shared" si="37"/>
        <v>6.4054826525183648</v>
      </c>
      <c r="P14" s="220" t="str">
        <f t="shared" si="38"/>
        <v>CLas</v>
      </c>
      <c r="Q14" s="220">
        <v>8</v>
      </c>
      <c r="R14" s="244">
        <v>23.293386459350586</v>
      </c>
      <c r="S14" s="244">
        <f t="shared" si="39"/>
        <v>5.940962266013238</v>
      </c>
      <c r="T14" s="220" t="str">
        <f t="shared" si="40"/>
        <v>CLas</v>
      </c>
      <c r="U14" s="220">
        <v>8</v>
      </c>
      <c r="V14" s="244">
        <v>29.459264755249023</v>
      </c>
      <c r="W14" s="244">
        <f t="shared" si="41"/>
        <v>4.1399092157813042</v>
      </c>
      <c r="X14" s="220" t="str">
        <f t="shared" si="42"/>
        <v>CLas</v>
      </c>
      <c r="Y14" s="220">
        <v>8</v>
      </c>
      <c r="Z14" s="244">
        <v>30.856428146362305</v>
      </c>
      <c r="AA14" s="244">
        <f t="shared" si="43"/>
        <v>3.7317977892371146</v>
      </c>
      <c r="AB14" s="220" t="str">
        <f t="shared" si="44"/>
        <v>CLas</v>
      </c>
      <c r="AC14" s="220">
        <v>8</v>
      </c>
      <c r="AD14" s="244">
        <v>26.504856109619141</v>
      </c>
      <c r="AE14" s="244">
        <f t="shared" si="45"/>
        <v>5.0028919811697925</v>
      </c>
      <c r="AF14" s="220" t="str">
        <f t="shared" si="46"/>
        <v>CLas</v>
      </c>
      <c r="AG14" s="257">
        <v>8</v>
      </c>
      <c r="AH14" s="258">
        <v>24.428863525390625</v>
      </c>
      <c r="AI14" s="244">
        <f t="shared" si="47"/>
        <v>5.6092894150229426</v>
      </c>
      <c r="AJ14" s="220" t="str">
        <f t="shared" si="48"/>
        <v>CLas</v>
      </c>
      <c r="AK14" s="24">
        <v>8</v>
      </c>
      <c r="AL14" s="259">
        <v>28.210872650146484</v>
      </c>
      <c r="AM14" s="244">
        <f t="shared" si="49"/>
        <v>4.5045645496817555</v>
      </c>
      <c r="AN14" s="220" t="str">
        <f t="shared" si="50"/>
        <v>CLas</v>
      </c>
      <c r="AO14" s="257">
        <v>8</v>
      </c>
      <c r="AP14" s="260">
        <v>25.883964538574219</v>
      </c>
      <c r="AQ14" s="244">
        <f t="shared" si="51"/>
        <v>5.1842544090720155</v>
      </c>
      <c r="AR14" s="220" t="str">
        <f t="shared" si="52"/>
        <v>CLas</v>
      </c>
      <c r="AS14" s="261"/>
      <c r="AT14" s="268"/>
      <c r="AU14" s="262"/>
      <c r="AV14" s="220"/>
      <c r="AW14" s="261"/>
      <c r="AX14" s="269"/>
      <c r="AY14" s="270"/>
      <c r="AZ14" s="271"/>
      <c r="BA14" s="272">
        <v>8</v>
      </c>
      <c r="BB14" s="244">
        <v>26.008056640625</v>
      </c>
      <c r="BC14" s="244">
        <f t="shared" si="53"/>
        <v>5.1480071060629822</v>
      </c>
      <c r="BD14" s="220" t="str">
        <f t="shared" si="54"/>
        <v>CLas</v>
      </c>
      <c r="BE14" s="220">
        <v>15.62</v>
      </c>
      <c r="BF14" s="220">
        <v>14.23</v>
      </c>
      <c r="BG14" s="220">
        <v>10.47</v>
      </c>
      <c r="BH14" s="220">
        <f t="shared" ref="BH14" si="56">AVERAGE(BF14:BG14)</f>
        <v>12.350000000000001</v>
      </c>
      <c r="BI14" s="220">
        <v>9.8800000000000008</v>
      </c>
      <c r="BJ14" s="221">
        <f>BF14/BE14</f>
        <v>0.91101152368758009</v>
      </c>
      <c r="BK14" s="221">
        <f>BI14/BG14</f>
        <v>0.94364851957975171</v>
      </c>
      <c r="BL14" s="222">
        <v>14</v>
      </c>
      <c r="BM14" s="222">
        <v>37</v>
      </c>
      <c r="BN14" s="223">
        <v>71</v>
      </c>
      <c r="BO14" s="224">
        <f t="shared" si="55"/>
        <v>122</v>
      </c>
      <c r="BP14" s="16">
        <v>14</v>
      </c>
      <c r="BQ14" s="16">
        <v>11</v>
      </c>
      <c r="BR14" s="16">
        <v>8</v>
      </c>
      <c r="BS14" s="17">
        <f>AVERAGE(BP14:BR14)</f>
        <v>11</v>
      </c>
      <c r="BT14" s="266">
        <v>19</v>
      </c>
      <c r="BU14" s="226">
        <v>71</v>
      </c>
      <c r="BV14" s="204"/>
      <c r="BW14" s="206"/>
      <c r="BX14" s="206"/>
      <c r="BY14" s="206"/>
      <c r="BZ14" s="206"/>
      <c r="CA14" s="206"/>
      <c r="CB14" s="206"/>
      <c r="CC14" s="207"/>
      <c r="CD14" s="208"/>
      <c r="CE14" s="206"/>
      <c r="CF14" s="206"/>
      <c r="CG14" s="206"/>
      <c r="CH14" s="206"/>
      <c r="CI14" s="206"/>
      <c r="CJ14" s="206"/>
      <c r="CK14" s="207"/>
      <c r="CL14" s="207"/>
      <c r="CM14" s="207"/>
      <c r="CN14" s="206"/>
      <c r="CO14" s="207"/>
      <c r="CP14" s="207"/>
      <c r="CQ14" s="207"/>
      <c r="CR14" s="207"/>
      <c r="CS14" s="207"/>
      <c r="CT14" s="207"/>
      <c r="CU14" s="207"/>
      <c r="CV14" s="207"/>
      <c r="CW14" s="207"/>
      <c r="CX14" s="207"/>
      <c r="CY14" s="207"/>
      <c r="CZ14" s="207"/>
      <c r="DA14" s="207"/>
      <c r="DB14" s="207"/>
      <c r="DC14" s="207"/>
      <c r="DD14" s="207"/>
      <c r="DE14" s="207"/>
      <c r="DF14" s="207"/>
      <c r="DG14" s="207"/>
      <c r="DH14" s="207"/>
      <c r="DI14" s="207"/>
      <c r="DJ14" s="207"/>
      <c r="DK14" s="207"/>
      <c r="DL14" s="207"/>
      <c r="DM14" s="207"/>
      <c r="DN14" s="207"/>
      <c r="DO14" s="207"/>
      <c r="DP14" s="207"/>
      <c r="DQ14" s="207"/>
      <c r="DR14" s="207"/>
      <c r="DS14" s="207"/>
      <c r="DT14" s="207"/>
      <c r="DU14" s="207"/>
      <c r="DV14" s="207"/>
      <c r="DW14" s="207"/>
      <c r="DX14" s="207"/>
      <c r="DY14" s="207"/>
      <c r="DZ14" s="207"/>
    </row>
    <row r="15" spans="1:130" s="207" customFormat="1" x14ac:dyDescent="0.3">
      <c r="A15" s="218" t="s">
        <v>56</v>
      </c>
      <c r="B15" s="218" t="s">
        <v>48</v>
      </c>
      <c r="C15" s="24" t="s">
        <v>33</v>
      </c>
      <c r="D15" s="220">
        <v>10</v>
      </c>
      <c r="E15" s="24" t="s">
        <v>8</v>
      </c>
      <c r="F15" s="273" t="s">
        <v>69</v>
      </c>
      <c r="G15" s="219" t="e">
        <f t="shared" si="34"/>
        <v>#VALUE!</v>
      </c>
      <c r="H15" s="220" t="str">
        <f t="shared" si="35"/>
        <v>Negative</v>
      </c>
      <c r="I15" s="220">
        <v>10</v>
      </c>
      <c r="J15" s="23">
        <v>36.024284362792969</v>
      </c>
      <c r="K15" s="245">
        <f t="shared" si="26"/>
        <v>2.2222669884177177</v>
      </c>
      <c r="L15" s="220" t="str">
        <f t="shared" si="36"/>
        <v>Negative</v>
      </c>
      <c r="M15" s="220">
        <v>10</v>
      </c>
      <c r="N15" s="219">
        <v>37.010517120361328</v>
      </c>
      <c r="O15" s="245">
        <f t="shared" si="37"/>
        <v>1.9341883999319986</v>
      </c>
      <c r="P15" s="220" t="str">
        <f t="shared" si="38"/>
        <v>Negative</v>
      </c>
      <c r="Q15" s="220">
        <v>10</v>
      </c>
      <c r="R15" s="219">
        <v>37.071712493896484</v>
      </c>
      <c r="S15" s="219">
        <f t="shared" si="39"/>
        <v>1.9163132313223799</v>
      </c>
      <c r="T15" s="220" t="str">
        <f t="shared" si="40"/>
        <v>Negative</v>
      </c>
      <c r="U15" s="220">
        <v>10</v>
      </c>
      <c r="V15" s="219">
        <v>38.357872009277344</v>
      </c>
      <c r="W15" s="219">
        <f t="shared" si="41"/>
        <v>1.5406260368796307</v>
      </c>
      <c r="X15" s="220" t="str">
        <f t="shared" si="42"/>
        <v>Negative</v>
      </c>
      <c r="Y15" s="220">
        <v>10</v>
      </c>
      <c r="Z15" s="219" t="s">
        <v>69</v>
      </c>
      <c r="AA15" s="219" t="e">
        <f t="shared" si="43"/>
        <v>#VALUE!</v>
      </c>
      <c r="AB15" s="220" t="str">
        <f t="shared" si="44"/>
        <v>Negative</v>
      </c>
      <c r="AC15" s="220">
        <v>10</v>
      </c>
      <c r="AD15" s="23">
        <v>35.0105171203613</v>
      </c>
      <c r="AE15" s="219">
        <f t="shared" si="45"/>
        <v>2.5183883999320087</v>
      </c>
      <c r="AF15" s="220" t="str">
        <f t="shared" si="46"/>
        <v>Negative</v>
      </c>
      <c r="AG15" s="274">
        <v>10</v>
      </c>
      <c r="AH15" s="23" t="s">
        <v>69</v>
      </c>
      <c r="AI15" s="219" t="e">
        <f t="shared" si="47"/>
        <v>#VALUE!</v>
      </c>
      <c r="AJ15" s="220" t="str">
        <f t="shared" si="48"/>
        <v>Negative</v>
      </c>
      <c r="AK15" s="24">
        <v>10</v>
      </c>
      <c r="AL15" s="275" t="s">
        <v>69</v>
      </c>
      <c r="AM15" s="219" t="e">
        <f t="shared" si="49"/>
        <v>#VALUE!</v>
      </c>
      <c r="AN15" s="220" t="str">
        <f t="shared" si="50"/>
        <v>Negative</v>
      </c>
      <c r="AO15" s="274">
        <v>10</v>
      </c>
      <c r="AP15" s="248" t="s">
        <v>69</v>
      </c>
      <c r="AQ15" s="219" t="e">
        <f t="shared" si="51"/>
        <v>#VALUE!</v>
      </c>
      <c r="AR15" s="220" t="str">
        <f t="shared" si="52"/>
        <v>Negative</v>
      </c>
      <c r="AS15" s="276">
        <v>10</v>
      </c>
      <c r="AT15" s="277">
        <v>35.6</v>
      </c>
      <c r="AU15" s="278">
        <f t="shared" ref="AU15:AU16" si="57">LOG10((10^(-0.2921*AT15+11.62)*66.67)/5)</f>
        <v>2.3462004507895431</v>
      </c>
      <c r="AV15" s="220" t="str">
        <f>IF(AT15&lt;=34,"CLas","Negative")</f>
        <v>Negative</v>
      </c>
      <c r="AW15" s="261"/>
      <c r="AX15" s="262"/>
      <c r="AY15" s="279"/>
      <c r="AZ15" s="280"/>
      <c r="BA15" s="272">
        <v>10</v>
      </c>
      <c r="BB15" s="219" t="s">
        <v>69</v>
      </c>
      <c r="BC15" s="219" t="e">
        <f t="shared" si="53"/>
        <v>#VALUE!</v>
      </c>
      <c r="BD15" s="220" t="str">
        <f t="shared" si="54"/>
        <v>Negative</v>
      </c>
      <c r="BE15" s="220"/>
      <c r="BF15" s="220"/>
      <c r="BG15" s="220"/>
      <c r="BH15" s="220"/>
      <c r="BI15" s="220"/>
      <c r="BJ15" s="220"/>
      <c r="BK15" s="220"/>
      <c r="BL15" s="222"/>
      <c r="BM15" s="222"/>
      <c r="BN15" s="222"/>
      <c r="BO15" s="222"/>
      <c r="BP15" s="222"/>
      <c r="BQ15" s="222"/>
      <c r="BR15" s="222"/>
      <c r="BS15" s="222"/>
      <c r="BT15" s="266"/>
      <c r="BU15" s="226">
        <v>63</v>
      </c>
      <c r="BV15" s="204"/>
      <c r="BW15" s="206"/>
      <c r="BX15" s="206"/>
      <c r="BY15" s="206"/>
      <c r="BZ15" s="206"/>
      <c r="CA15" s="206"/>
      <c r="CB15" s="206"/>
      <c r="CD15" s="208"/>
      <c r="CE15" s="206"/>
      <c r="CF15" s="206"/>
      <c r="CG15" s="206"/>
      <c r="CH15" s="206"/>
      <c r="CI15" s="206"/>
      <c r="CJ15" s="206"/>
      <c r="CN15" s="206"/>
    </row>
    <row r="16" spans="1:130" s="207" customFormat="1" x14ac:dyDescent="0.3">
      <c r="A16" s="218" t="s">
        <v>56</v>
      </c>
      <c r="B16" s="218" t="s">
        <v>48</v>
      </c>
      <c r="C16" s="24" t="s">
        <v>33</v>
      </c>
      <c r="D16" s="220">
        <v>13</v>
      </c>
      <c r="E16" s="24" t="s">
        <v>8</v>
      </c>
      <c r="F16" s="17">
        <v>34.220111846923828</v>
      </c>
      <c r="G16" s="219">
        <f t="shared" si="34"/>
        <v>2.749265780303094</v>
      </c>
      <c r="H16" s="220" t="str">
        <f t="shared" si="35"/>
        <v>Negative</v>
      </c>
      <c r="I16" s="220">
        <v>13</v>
      </c>
      <c r="J16" s="23" t="s">
        <v>69</v>
      </c>
      <c r="K16" s="245" t="e">
        <f t="shared" si="26"/>
        <v>#VALUE!</v>
      </c>
      <c r="L16" s="220" t="str">
        <f t="shared" si="36"/>
        <v>Negative</v>
      </c>
      <c r="M16" s="220">
        <v>13</v>
      </c>
      <c r="N16" s="219" t="s">
        <v>69</v>
      </c>
      <c r="O16" s="245" t="e">
        <f t="shared" si="37"/>
        <v>#VALUE!</v>
      </c>
      <c r="P16" s="220" t="str">
        <f t="shared" si="38"/>
        <v>Negative</v>
      </c>
      <c r="Q16" s="220">
        <v>13</v>
      </c>
      <c r="R16" s="219">
        <v>37.697818756103516</v>
      </c>
      <c r="S16" s="219">
        <f t="shared" si="39"/>
        <v>1.7334275921317073</v>
      </c>
      <c r="T16" s="220" t="str">
        <f t="shared" si="40"/>
        <v>Negative</v>
      </c>
      <c r="U16" s="220">
        <v>13</v>
      </c>
      <c r="V16" s="219" t="s">
        <v>69</v>
      </c>
      <c r="W16" s="219" t="e">
        <f t="shared" si="41"/>
        <v>#VALUE!</v>
      </c>
      <c r="X16" s="220" t="str">
        <f t="shared" si="42"/>
        <v>Negative</v>
      </c>
      <c r="Y16" s="220">
        <v>13</v>
      </c>
      <c r="Z16" s="219" t="s">
        <v>69</v>
      </c>
      <c r="AA16" s="219" t="e">
        <f t="shared" si="43"/>
        <v>#VALUE!</v>
      </c>
      <c r="AB16" s="220" t="str">
        <f t="shared" si="44"/>
        <v>Negative</v>
      </c>
      <c r="AC16" s="220">
        <v>13</v>
      </c>
      <c r="AD16" s="17" t="s">
        <v>69</v>
      </c>
      <c r="AE16" s="219" t="e">
        <f t="shared" si="45"/>
        <v>#VALUE!</v>
      </c>
      <c r="AF16" s="220" t="str">
        <f t="shared" si="46"/>
        <v>Negative</v>
      </c>
      <c r="AG16" s="274">
        <v>13</v>
      </c>
      <c r="AH16" s="23" t="s">
        <v>69</v>
      </c>
      <c r="AI16" s="219" t="e">
        <f t="shared" si="47"/>
        <v>#VALUE!</v>
      </c>
      <c r="AJ16" s="220" t="str">
        <f t="shared" si="48"/>
        <v>Negative</v>
      </c>
      <c r="AK16" s="24">
        <v>13</v>
      </c>
      <c r="AL16" s="275" t="s">
        <v>69</v>
      </c>
      <c r="AM16" s="219" t="e">
        <f t="shared" si="49"/>
        <v>#VALUE!</v>
      </c>
      <c r="AN16" s="220" t="str">
        <f t="shared" si="50"/>
        <v>Negative</v>
      </c>
      <c r="AO16" s="274">
        <v>13</v>
      </c>
      <c r="AP16" s="248" t="s">
        <v>69</v>
      </c>
      <c r="AQ16" s="219" t="e">
        <f t="shared" si="51"/>
        <v>#VALUE!</v>
      </c>
      <c r="AR16" s="220" t="str">
        <f t="shared" si="52"/>
        <v>Negative</v>
      </c>
      <c r="AS16" s="276">
        <v>13</v>
      </c>
      <c r="AT16" s="277">
        <v>34.9</v>
      </c>
      <c r="AU16" s="278">
        <f t="shared" si="57"/>
        <v>2.5506704507895437</v>
      </c>
      <c r="AV16" s="220" t="str">
        <f>IF(AT16&lt;=34,"CLas","Negative")</f>
        <v>Negative</v>
      </c>
      <c r="AW16" s="261"/>
      <c r="AX16" s="262"/>
      <c r="AY16" s="279"/>
      <c r="AZ16" s="280"/>
      <c r="BA16" s="24">
        <v>13</v>
      </c>
      <c r="BB16" s="219" t="s">
        <v>69</v>
      </c>
      <c r="BC16" s="219" t="e">
        <f t="shared" si="53"/>
        <v>#VALUE!</v>
      </c>
      <c r="BD16" s="220" t="str">
        <f t="shared" si="54"/>
        <v>Negative</v>
      </c>
      <c r="BE16" s="220"/>
      <c r="BF16" s="220"/>
      <c r="BG16" s="220"/>
      <c r="BH16" s="220"/>
      <c r="BI16" s="220"/>
      <c r="BJ16" s="220"/>
      <c r="BK16" s="220"/>
      <c r="BL16" s="222"/>
      <c r="BM16" s="222"/>
      <c r="BN16" s="222"/>
      <c r="BO16" s="222"/>
      <c r="BP16" s="222"/>
      <c r="BQ16" s="222"/>
      <c r="BR16" s="222"/>
      <c r="BS16" s="222"/>
      <c r="BT16" s="266"/>
      <c r="BU16" s="226">
        <v>50</v>
      </c>
      <c r="BV16" s="204"/>
      <c r="BW16" s="206"/>
      <c r="BX16" s="206"/>
      <c r="BY16" s="206"/>
      <c r="BZ16" s="206"/>
      <c r="CA16" s="206"/>
      <c r="CB16" s="206"/>
      <c r="CD16" s="208"/>
      <c r="CE16" s="206"/>
      <c r="CF16" s="206"/>
      <c r="CG16" s="206"/>
      <c r="CH16" s="206"/>
      <c r="CI16" s="206"/>
      <c r="CJ16" s="206"/>
      <c r="CN16" s="206"/>
    </row>
    <row r="17" spans="1:130" x14ac:dyDescent="0.3">
      <c r="A17" s="218" t="s">
        <v>56</v>
      </c>
      <c r="B17" s="218" t="s">
        <v>48</v>
      </c>
      <c r="C17" s="24" t="s">
        <v>33</v>
      </c>
      <c r="D17" s="256">
        <v>14</v>
      </c>
      <c r="E17" s="24" t="s">
        <v>8</v>
      </c>
      <c r="F17" s="244">
        <v>19.199569702148438</v>
      </c>
      <c r="G17" s="244">
        <f t="shared" si="34"/>
        <v>7.1367661407919858</v>
      </c>
      <c r="H17" s="220" t="str">
        <f t="shared" si="35"/>
        <v>CLas</v>
      </c>
      <c r="I17" s="220">
        <v>14</v>
      </c>
      <c r="J17" s="244">
        <v>19.301338195800781</v>
      </c>
      <c r="K17" s="244">
        <f t="shared" si="26"/>
        <v>7.1070395637961363</v>
      </c>
      <c r="L17" s="220" t="str">
        <f t="shared" si="36"/>
        <v>CLas</v>
      </c>
      <c r="M17" s="220">
        <v>14</v>
      </c>
      <c r="N17" s="244">
        <v>21.046468734741211</v>
      </c>
      <c r="O17" s="244">
        <f t="shared" si="37"/>
        <v>6.5972869333716364</v>
      </c>
      <c r="P17" s="220" t="str">
        <f t="shared" si="38"/>
        <v>CLas</v>
      </c>
      <c r="Q17" s="220">
        <v>14</v>
      </c>
      <c r="R17" s="219">
        <v>36.103893280029297</v>
      </c>
      <c r="S17" s="219">
        <f t="shared" si="39"/>
        <v>2.1990132236929862</v>
      </c>
      <c r="T17" s="220" t="str">
        <f t="shared" si="40"/>
        <v>Negative</v>
      </c>
      <c r="U17" s="220">
        <v>14</v>
      </c>
      <c r="V17" s="244">
        <v>24.962919235229492</v>
      </c>
      <c r="W17" s="244">
        <f t="shared" si="41"/>
        <v>5.453291742179009</v>
      </c>
      <c r="X17" s="220" t="str">
        <f t="shared" si="42"/>
        <v>CLas</v>
      </c>
      <c r="Y17" s="220">
        <v>14</v>
      </c>
      <c r="Z17" s="244">
        <v>22.884012222290039</v>
      </c>
      <c r="AA17" s="244">
        <f t="shared" si="43"/>
        <v>6.0605404806586236</v>
      </c>
      <c r="AB17" s="220" t="str">
        <f t="shared" si="44"/>
        <v>CLas</v>
      </c>
      <c r="AC17" s="220">
        <v>14</v>
      </c>
      <c r="AD17" s="244">
        <v>25.401554107666016</v>
      </c>
      <c r="AE17" s="244">
        <f t="shared" si="45"/>
        <v>5.3251664959403007</v>
      </c>
      <c r="AF17" s="220" t="str">
        <f t="shared" si="46"/>
        <v>CLas</v>
      </c>
      <c r="AG17" s="257">
        <v>14</v>
      </c>
      <c r="AH17" s="258">
        <v>22.162265777587891</v>
      </c>
      <c r="AI17" s="244">
        <f t="shared" si="47"/>
        <v>6.2713626171561216</v>
      </c>
      <c r="AJ17" s="220" t="str">
        <f t="shared" si="48"/>
        <v>CLas</v>
      </c>
      <c r="AK17" s="24">
        <v>14</v>
      </c>
      <c r="AL17" s="259">
        <v>25.329597473144531</v>
      </c>
      <c r="AM17" s="244">
        <f t="shared" si="49"/>
        <v>5.3461850288840269</v>
      </c>
      <c r="AN17" s="220" t="str">
        <f t="shared" si="50"/>
        <v>CLas</v>
      </c>
      <c r="AO17" s="257">
        <v>14</v>
      </c>
      <c r="AP17" s="260">
        <v>21.318948745727539</v>
      </c>
      <c r="AQ17" s="244">
        <f t="shared" si="51"/>
        <v>6.5176955221625299</v>
      </c>
      <c r="AR17" s="220" t="str">
        <f t="shared" si="52"/>
        <v>CLas</v>
      </c>
      <c r="AS17" s="280"/>
      <c r="AT17" s="226"/>
      <c r="AU17" s="281"/>
      <c r="AV17" s="220"/>
      <c r="AW17" s="261"/>
      <c r="AX17" s="269"/>
      <c r="AY17" s="270"/>
      <c r="AZ17" s="271"/>
      <c r="BA17" s="24">
        <v>14</v>
      </c>
      <c r="BB17" s="244">
        <v>21.374471664428711</v>
      </c>
      <c r="BC17" s="244">
        <f t="shared" ref="BC17" si="58">LOG10((10^(-0.2921*BB17+11.62)*66.67)/5)</f>
        <v>6.5014772776099177</v>
      </c>
      <c r="BD17" s="220" t="str">
        <f t="shared" si="54"/>
        <v>CLas</v>
      </c>
      <c r="BE17" s="16">
        <v>14.92</v>
      </c>
      <c r="BF17" s="16">
        <v>11.74</v>
      </c>
      <c r="BG17" s="16">
        <v>9.6199999999999992</v>
      </c>
      <c r="BH17" s="17">
        <f t="shared" ref="BH17" si="59">AVERAGE(BF17:BG17)</f>
        <v>10.68</v>
      </c>
      <c r="BI17" s="16">
        <v>9.14</v>
      </c>
      <c r="BJ17" s="221">
        <f>BF17/BE17</f>
        <v>0.78686327077747986</v>
      </c>
      <c r="BK17" s="221">
        <f>BI17/BG17</f>
        <v>0.95010395010395021</v>
      </c>
      <c r="BL17" s="222">
        <v>13</v>
      </c>
      <c r="BM17" s="222">
        <v>35</v>
      </c>
      <c r="BN17" s="223">
        <v>79</v>
      </c>
      <c r="BO17" s="224">
        <f t="shared" ref="BO17" si="60">SUM(BL17:BN17)</f>
        <v>127</v>
      </c>
      <c r="BP17" s="16">
        <v>12</v>
      </c>
      <c r="BQ17" s="16">
        <v>12</v>
      </c>
      <c r="BR17" s="16">
        <v>7</v>
      </c>
      <c r="BS17" s="17">
        <f>AVERAGE(BP17:BR17)</f>
        <v>10.333333333333334</v>
      </c>
      <c r="BT17" s="266">
        <v>16</v>
      </c>
      <c r="BU17" s="226">
        <v>47</v>
      </c>
      <c r="BV17" s="204"/>
      <c r="BW17" s="206"/>
      <c r="BX17" s="206"/>
      <c r="BY17" s="206"/>
      <c r="BZ17" s="206"/>
      <c r="CA17" s="206"/>
      <c r="CB17" s="206"/>
      <c r="CC17" s="207"/>
      <c r="CD17" s="208"/>
      <c r="CE17" s="206"/>
      <c r="CF17" s="206"/>
      <c r="CG17" s="206"/>
      <c r="CH17" s="206"/>
      <c r="CI17" s="206"/>
      <c r="CJ17" s="206"/>
      <c r="CK17" s="207"/>
      <c r="CL17" s="207"/>
      <c r="CM17" s="207"/>
      <c r="CN17" s="206"/>
      <c r="CO17" s="207"/>
      <c r="CP17" s="207"/>
      <c r="CQ17" s="207"/>
      <c r="CR17" s="207"/>
      <c r="CS17" s="207"/>
      <c r="CT17" s="207"/>
      <c r="CU17" s="207"/>
      <c r="CV17" s="207"/>
      <c r="CW17" s="207"/>
      <c r="CX17" s="207"/>
      <c r="CY17" s="207"/>
      <c r="CZ17" s="207"/>
      <c r="DA17" s="207"/>
      <c r="DB17" s="207"/>
      <c r="DC17" s="207"/>
      <c r="DD17" s="207"/>
      <c r="DE17" s="207"/>
      <c r="DF17" s="207"/>
      <c r="DG17" s="207"/>
      <c r="DH17" s="207"/>
      <c r="DI17" s="207"/>
      <c r="DJ17" s="207"/>
      <c r="DK17" s="207"/>
      <c r="DL17" s="207"/>
      <c r="DM17" s="207"/>
      <c r="DN17" s="207"/>
      <c r="DO17" s="207"/>
      <c r="DP17" s="207"/>
      <c r="DQ17" s="207"/>
      <c r="DR17" s="207"/>
      <c r="DS17" s="207"/>
      <c r="DT17" s="207"/>
      <c r="DU17" s="207"/>
      <c r="DV17" s="207"/>
      <c r="DW17" s="207"/>
      <c r="DX17" s="207"/>
      <c r="DY17" s="207"/>
      <c r="DZ17" s="207"/>
    </row>
    <row r="18" spans="1:130" x14ac:dyDescent="0.3">
      <c r="A18" s="218" t="s">
        <v>56</v>
      </c>
      <c r="B18" s="218" t="s">
        <v>48</v>
      </c>
      <c r="C18" s="24" t="s">
        <v>33</v>
      </c>
      <c r="D18" s="282">
        <v>15</v>
      </c>
      <c r="E18" s="24" t="s">
        <v>8</v>
      </c>
      <c r="F18" s="244">
        <v>33.9722900390625</v>
      </c>
      <c r="G18" s="244">
        <f t="shared" ref="G18" si="61">LOG10((10^(-0.2921*F18+11.62)*66.67)/5)</f>
        <v>2.8216545303793867</v>
      </c>
      <c r="H18" s="220" t="str">
        <f t="shared" si="35"/>
        <v>CLas</v>
      </c>
      <c r="I18" s="220">
        <v>15</v>
      </c>
      <c r="J18" s="23">
        <v>35.0716552734375</v>
      </c>
      <c r="K18" s="245">
        <f t="shared" si="26"/>
        <v>2.5005299454184504</v>
      </c>
      <c r="L18" s="220" t="str">
        <f t="shared" si="36"/>
        <v>Negative</v>
      </c>
      <c r="M18" s="220">
        <v>15</v>
      </c>
      <c r="N18" s="23" t="s">
        <v>69</v>
      </c>
      <c r="O18" s="245" t="e">
        <f t="shared" si="37"/>
        <v>#VALUE!</v>
      </c>
      <c r="P18" s="220" t="str">
        <f t="shared" si="38"/>
        <v>Negative</v>
      </c>
      <c r="Q18" s="220">
        <v>15</v>
      </c>
      <c r="R18" s="219" t="s">
        <v>69</v>
      </c>
      <c r="S18" s="219" t="e">
        <f t="shared" si="39"/>
        <v>#VALUE!</v>
      </c>
      <c r="T18" s="220" t="str">
        <f t="shared" si="40"/>
        <v>Negative</v>
      </c>
      <c r="U18" s="220">
        <v>15</v>
      </c>
      <c r="V18" s="23" t="s">
        <v>69</v>
      </c>
      <c r="W18" s="219" t="e">
        <f t="shared" si="41"/>
        <v>#VALUE!</v>
      </c>
      <c r="X18" s="220" t="str">
        <f t="shared" si="42"/>
        <v>Negative</v>
      </c>
      <c r="Y18" s="220">
        <v>15</v>
      </c>
      <c r="Z18" s="219" t="s">
        <v>69</v>
      </c>
      <c r="AA18" s="219" t="e">
        <f t="shared" si="43"/>
        <v>#VALUE!</v>
      </c>
      <c r="AB18" s="220" t="str">
        <f t="shared" si="44"/>
        <v>Negative</v>
      </c>
      <c r="AC18" s="220">
        <v>15</v>
      </c>
      <c r="AD18" s="17" t="s">
        <v>69</v>
      </c>
      <c r="AE18" s="219" t="e">
        <f t="shared" si="45"/>
        <v>#VALUE!</v>
      </c>
      <c r="AF18" s="220" t="str">
        <f t="shared" si="46"/>
        <v>Negative</v>
      </c>
      <c r="AG18" s="274">
        <v>15</v>
      </c>
      <c r="AH18" s="23" t="s">
        <v>69</v>
      </c>
      <c r="AI18" s="219" t="e">
        <f t="shared" si="47"/>
        <v>#VALUE!</v>
      </c>
      <c r="AJ18" s="220" t="str">
        <f t="shared" si="48"/>
        <v>Negative</v>
      </c>
      <c r="AK18" s="24">
        <v>15</v>
      </c>
      <c r="AL18" s="23">
        <v>37.383060455322266</v>
      </c>
      <c r="AM18" s="219">
        <f t="shared" si="49"/>
        <v>1.8253684917899105</v>
      </c>
      <c r="AN18" s="220" t="str">
        <f t="shared" si="50"/>
        <v>Negative</v>
      </c>
      <c r="AO18" s="274">
        <v>15</v>
      </c>
      <c r="AP18" s="283">
        <v>36.200000000000003</v>
      </c>
      <c r="AQ18" s="219">
        <f t="shared" si="51"/>
        <v>2.170940450789542</v>
      </c>
      <c r="AR18" s="220" t="str">
        <f t="shared" si="52"/>
        <v>Negative</v>
      </c>
      <c r="AS18" s="280"/>
      <c r="AT18" s="226"/>
      <c r="AU18" s="281"/>
      <c r="AV18" s="220"/>
      <c r="AW18" s="261"/>
      <c r="AX18" s="269"/>
      <c r="AY18" s="270"/>
      <c r="AZ18" s="271"/>
      <c r="BA18" s="24">
        <v>15</v>
      </c>
      <c r="BB18" s="219">
        <v>35.4</v>
      </c>
      <c r="BC18" s="219">
        <f t="shared" si="53"/>
        <v>2.404620450789543</v>
      </c>
      <c r="BD18" s="220" t="str">
        <f t="shared" si="54"/>
        <v>Negative</v>
      </c>
      <c r="BE18" s="220"/>
      <c r="BF18" s="220"/>
      <c r="BG18" s="220"/>
      <c r="BH18" s="220"/>
      <c r="BI18" s="220"/>
      <c r="BJ18" s="220"/>
      <c r="BK18" s="220"/>
      <c r="BL18" s="222"/>
      <c r="BM18" s="222"/>
      <c r="BN18" s="222"/>
      <c r="BO18" s="222"/>
      <c r="BP18" s="222"/>
      <c r="BQ18" s="222"/>
      <c r="BR18" s="222"/>
      <c r="BS18" s="222"/>
      <c r="BT18" s="266"/>
      <c r="BU18" s="226">
        <v>57</v>
      </c>
      <c r="BV18" s="204"/>
      <c r="BW18" s="206"/>
      <c r="BX18" s="206"/>
      <c r="BY18" s="206"/>
      <c r="BZ18" s="206"/>
      <c r="CA18" s="206"/>
      <c r="CB18" s="206"/>
      <c r="CC18" s="207"/>
      <c r="CD18" s="208"/>
      <c r="CE18" s="206"/>
      <c r="CF18" s="206"/>
      <c r="CG18" s="206"/>
      <c r="CH18" s="206"/>
      <c r="CI18" s="206"/>
      <c r="CJ18" s="206"/>
      <c r="CK18" s="207"/>
      <c r="CL18" s="207"/>
      <c r="CM18" s="207"/>
      <c r="CN18" s="206"/>
      <c r="CO18" s="207"/>
      <c r="CP18" s="207"/>
      <c r="CQ18" s="207"/>
      <c r="CR18" s="207"/>
      <c r="CS18" s="207"/>
      <c r="CT18" s="207"/>
      <c r="CU18" s="207"/>
      <c r="CV18" s="207"/>
      <c r="CW18" s="207"/>
      <c r="CX18" s="207"/>
      <c r="CY18" s="207"/>
      <c r="CZ18" s="207"/>
      <c r="DA18" s="207"/>
      <c r="DB18" s="207"/>
      <c r="DC18" s="207"/>
      <c r="DD18" s="207"/>
      <c r="DE18" s="207"/>
      <c r="DF18" s="207"/>
      <c r="DG18" s="207"/>
      <c r="DH18" s="207"/>
      <c r="DI18" s="207"/>
      <c r="DJ18" s="207"/>
      <c r="DK18" s="207"/>
      <c r="DL18" s="207"/>
      <c r="DM18" s="207"/>
      <c r="DN18" s="207"/>
      <c r="DO18" s="207"/>
      <c r="DP18" s="207"/>
      <c r="DQ18" s="207"/>
      <c r="DR18" s="207"/>
      <c r="DS18" s="207"/>
      <c r="DT18" s="207"/>
      <c r="DU18" s="207"/>
      <c r="DV18" s="207"/>
      <c r="DW18" s="207"/>
      <c r="DX18" s="207"/>
      <c r="DY18" s="207"/>
      <c r="DZ18" s="207"/>
    </row>
    <row r="19" spans="1:130" x14ac:dyDescent="0.3">
      <c r="A19" s="218" t="s">
        <v>56</v>
      </c>
      <c r="B19" s="218" t="s">
        <v>48</v>
      </c>
      <c r="C19" s="24" t="s">
        <v>33</v>
      </c>
      <c r="D19" s="256">
        <v>16</v>
      </c>
      <c r="E19" s="24" t="s">
        <v>8</v>
      </c>
      <c r="F19" s="244">
        <v>21.503696441650391</v>
      </c>
      <c r="G19" s="244">
        <f t="shared" si="34"/>
        <v>6.4637307201834657</v>
      </c>
      <c r="H19" s="220" t="str">
        <f t="shared" si="35"/>
        <v>CLas</v>
      </c>
      <c r="I19" s="220">
        <v>16</v>
      </c>
      <c r="J19" s="244">
        <v>21.341207504272461</v>
      </c>
      <c r="K19" s="244">
        <f t="shared" si="26"/>
        <v>6.511193738791559</v>
      </c>
      <c r="L19" s="220" t="str">
        <f t="shared" si="36"/>
        <v>CLas</v>
      </c>
      <c r="M19" s="220">
        <v>16</v>
      </c>
      <c r="N19" s="244">
        <v>23.016036987304688</v>
      </c>
      <c r="O19" s="244">
        <f t="shared" si="37"/>
        <v>6.0219760467978452</v>
      </c>
      <c r="P19" s="220" t="str">
        <f t="shared" si="38"/>
        <v>CLas</v>
      </c>
      <c r="Q19" s="220">
        <v>16</v>
      </c>
      <c r="R19" s="244">
        <v>27.461200714111328</v>
      </c>
      <c r="S19" s="244">
        <f t="shared" si="39"/>
        <v>4.7235437221976246</v>
      </c>
      <c r="T19" s="220" t="str">
        <f t="shared" si="40"/>
        <v>CLas</v>
      </c>
      <c r="U19" s="220">
        <v>16</v>
      </c>
      <c r="V19" s="244">
        <v>31.778688430786133</v>
      </c>
      <c r="W19" s="244">
        <f t="shared" si="41"/>
        <v>3.4624055601569146</v>
      </c>
      <c r="X19" s="220" t="str">
        <f t="shared" si="42"/>
        <v>CLas</v>
      </c>
      <c r="Y19" s="220">
        <v>16</v>
      </c>
      <c r="Z19" s="219" t="s">
        <v>69</v>
      </c>
      <c r="AA19" s="219" t="e">
        <f t="shared" si="43"/>
        <v>#VALUE!</v>
      </c>
      <c r="AB19" s="220" t="str">
        <f t="shared" si="44"/>
        <v>Negative</v>
      </c>
      <c r="AC19" s="220">
        <v>16</v>
      </c>
      <c r="AD19" s="244">
        <v>28.38623046875</v>
      </c>
      <c r="AE19" s="244">
        <f t="shared" si="45"/>
        <v>4.4533425308676682</v>
      </c>
      <c r="AF19" s="220" t="str">
        <f t="shared" si="46"/>
        <v>CLas</v>
      </c>
      <c r="AG19" s="257">
        <v>16</v>
      </c>
      <c r="AH19" s="258">
        <v>24.718029022216797</v>
      </c>
      <c r="AI19" s="244">
        <f t="shared" si="47"/>
        <v>5.5248241734000167</v>
      </c>
      <c r="AJ19" s="220" t="str">
        <f t="shared" si="48"/>
        <v>CLas</v>
      </c>
      <c r="AK19" s="24">
        <v>16</v>
      </c>
      <c r="AL19" s="259">
        <v>31.023639678955078</v>
      </c>
      <c r="AM19" s="244">
        <f t="shared" si="49"/>
        <v>3.6829553005667655</v>
      </c>
      <c r="AN19" s="220" t="str">
        <f t="shared" si="50"/>
        <v>CLas</v>
      </c>
      <c r="AO19" s="257">
        <v>16</v>
      </c>
      <c r="AP19" s="260">
        <v>27.742214202880859</v>
      </c>
      <c r="AQ19" s="244">
        <f t="shared" si="51"/>
        <v>4.6414596821280458</v>
      </c>
      <c r="AR19" s="220" t="str">
        <f t="shared" si="52"/>
        <v>CLas</v>
      </c>
      <c r="AS19" s="276">
        <v>16</v>
      </c>
      <c r="AT19" s="277">
        <v>34.799999999999997</v>
      </c>
      <c r="AU19" s="278">
        <f t="shared" ref="AU19:AU20" si="62">LOG10((10^(-0.2921*AT19+11.62)*66.67)/5)</f>
        <v>2.579880450789545</v>
      </c>
      <c r="AV19" s="220" t="str">
        <f t="shared" ref="AV19:AV24" si="63">IF(AT19&lt;=34,"CLas","Negative")</f>
        <v>Negative</v>
      </c>
      <c r="AW19" s="261"/>
      <c r="AX19" s="269"/>
      <c r="AY19" s="270"/>
      <c r="AZ19" s="271"/>
      <c r="BA19" s="272">
        <v>16</v>
      </c>
      <c r="BB19" s="219">
        <v>34.6</v>
      </c>
      <c r="BC19" s="219">
        <f t="shared" si="53"/>
        <v>2.6383004507895431</v>
      </c>
      <c r="BD19" s="220" t="str">
        <f t="shared" si="54"/>
        <v>Negative</v>
      </c>
      <c r="BE19" s="16">
        <v>14.11</v>
      </c>
      <c r="BF19" s="16">
        <v>11.74</v>
      </c>
      <c r="BG19" s="16">
        <v>11.07</v>
      </c>
      <c r="BH19" s="17">
        <f t="shared" ref="BH19" si="64">AVERAGE(BF19:BG19)</f>
        <v>11.405000000000001</v>
      </c>
      <c r="BI19" s="16">
        <v>9.06</v>
      </c>
      <c r="BJ19" s="221">
        <f>BF19/BE19</f>
        <v>0.83203401842664781</v>
      </c>
      <c r="BK19" s="221">
        <f>BI19/BG19</f>
        <v>0.81842818428184283</v>
      </c>
      <c r="BL19" s="222">
        <v>12</v>
      </c>
      <c r="BM19" s="222">
        <v>39</v>
      </c>
      <c r="BN19" s="223">
        <v>72</v>
      </c>
      <c r="BO19" s="224">
        <f t="shared" ref="BO19" si="65">SUM(BL19:BN19)</f>
        <v>123</v>
      </c>
      <c r="BP19" s="16">
        <v>15</v>
      </c>
      <c r="BQ19" s="16">
        <v>15</v>
      </c>
      <c r="BR19" s="16">
        <v>16</v>
      </c>
      <c r="BS19" s="17">
        <f t="shared" ref="BS19" si="66">AVERAGE(BP19:BR19)</f>
        <v>15.333333333333334</v>
      </c>
      <c r="BT19" s="284">
        <v>13</v>
      </c>
      <c r="BU19" s="226">
        <v>57</v>
      </c>
      <c r="BV19" s="204"/>
      <c r="BW19" s="206"/>
      <c r="BX19" s="206"/>
      <c r="BY19" s="206"/>
      <c r="BZ19" s="206"/>
      <c r="CA19" s="206"/>
      <c r="CB19" s="206"/>
      <c r="CC19" s="207"/>
      <c r="CD19" s="208"/>
      <c r="CE19" s="206"/>
      <c r="CF19" s="206"/>
      <c r="CG19" s="206"/>
      <c r="CH19" s="206"/>
      <c r="CI19" s="206"/>
      <c r="CJ19" s="206"/>
      <c r="CK19" s="207"/>
      <c r="CL19" s="207"/>
      <c r="CM19" s="207"/>
      <c r="CN19" s="206"/>
      <c r="CO19" s="207"/>
      <c r="CP19" s="207"/>
      <c r="CQ19" s="207"/>
      <c r="CR19" s="207"/>
      <c r="CS19" s="207"/>
      <c r="CT19" s="207"/>
      <c r="CU19" s="207"/>
      <c r="CV19" s="207"/>
      <c r="CW19" s="207"/>
      <c r="CX19" s="207"/>
      <c r="CY19" s="207"/>
      <c r="CZ19" s="207"/>
      <c r="DA19" s="207"/>
      <c r="DB19" s="207"/>
      <c r="DC19" s="207"/>
      <c r="DD19" s="207"/>
      <c r="DE19" s="207"/>
      <c r="DF19" s="207"/>
      <c r="DG19" s="207"/>
      <c r="DH19" s="207"/>
      <c r="DI19" s="207"/>
      <c r="DJ19" s="207"/>
      <c r="DK19" s="207"/>
      <c r="DL19" s="207"/>
      <c r="DM19" s="207"/>
      <c r="DN19" s="207"/>
      <c r="DO19" s="207"/>
      <c r="DP19" s="207"/>
      <c r="DQ19" s="207"/>
      <c r="DR19" s="207"/>
      <c r="DS19" s="207"/>
      <c r="DT19" s="207"/>
      <c r="DU19" s="207"/>
      <c r="DV19" s="207"/>
      <c r="DW19" s="207"/>
      <c r="DX19" s="207"/>
      <c r="DY19" s="207"/>
      <c r="DZ19" s="207"/>
    </row>
    <row r="20" spans="1:130" x14ac:dyDescent="0.3">
      <c r="A20" s="218" t="s">
        <v>56</v>
      </c>
      <c r="B20" s="218" t="s">
        <v>48</v>
      </c>
      <c r="C20" s="24" t="s">
        <v>33</v>
      </c>
      <c r="D20" s="282">
        <v>17</v>
      </c>
      <c r="E20" s="24" t="s">
        <v>8</v>
      </c>
      <c r="F20" s="219">
        <v>34.259799957275391</v>
      </c>
      <c r="G20" s="219">
        <f t="shared" ref="G20:G22" si="67">LOG10((10^(-0.2921*F20+11.62)*66.67)/5)</f>
        <v>2.7376728832694015</v>
      </c>
      <c r="H20" s="220" t="str">
        <f t="shared" si="35"/>
        <v>Negative</v>
      </c>
      <c r="I20" s="220">
        <v>17</v>
      </c>
      <c r="J20" s="23">
        <v>37.244598388671875</v>
      </c>
      <c r="K20" s="245">
        <f t="shared" si="26"/>
        <v>1.865813261458489</v>
      </c>
      <c r="L20" s="220" t="str">
        <f t="shared" si="36"/>
        <v>Negative</v>
      </c>
      <c r="M20" s="220">
        <v>17</v>
      </c>
      <c r="N20" s="23" t="s">
        <v>69</v>
      </c>
      <c r="O20" s="245" t="e">
        <f t="shared" si="37"/>
        <v>#VALUE!</v>
      </c>
      <c r="P20" s="220" t="str">
        <f t="shared" si="38"/>
        <v>Negative</v>
      </c>
      <c r="Q20" s="220">
        <v>17</v>
      </c>
      <c r="R20" s="219">
        <v>36.724151611328125</v>
      </c>
      <c r="S20" s="219">
        <f t="shared" si="39"/>
        <v>2.0178357651205987</v>
      </c>
      <c r="T20" s="220" t="str">
        <f t="shared" si="40"/>
        <v>Negative</v>
      </c>
      <c r="U20" s="220">
        <v>17</v>
      </c>
      <c r="V20" s="219" t="s">
        <v>69</v>
      </c>
      <c r="W20" s="219" t="e">
        <f t="shared" si="41"/>
        <v>#VALUE!</v>
      </c>
      <c r="X20" s="220" t="str">
        <f t="shared" si="42"/>
        <v>Negative</v>
      </c>
      <c r="Y20" s="220">
        <v>17</v>
      </c>
      <c r="Z20" s="219" t="s">
        <v>69</v>
      </c>
      <c r="AA20" s="219" t="e">
        <f t="shared" si="43"/>
        <v>#VALUE!</v>
      </c>
      <c r="AB20" s="220" t="str">
        <f t="shared" si="44"/>
        <v>Negative</v>
      </c>
      <c r="AC20" s="220">
        <v>17</v>
      </c>
      <c r="AD20" s="17" t="s">
        <v>69</v>
      </c>
      <c r="AE20" s="219" t="e">
        <f t="shared" si="45"/>
        <v>#VALUE!</v>
      </c>
      <c r="AF20" s="220" t="str">
        <f t="shared" si="46"/>
        <v>Negative</v>
      </c>
      <c r="AG20" s="274">
        <v>17</v>
      </c>
      <c r="AH20" s="23" t="s">
        <v>69</v>
      </c>
      <c r="AI20" s="219" t="e">
        <f t="shared" si="47"/>
        <v>#VALUE!</v>
      </c>
      <c r="AJ20" s="220" t="str">
        <f t="shared" si="48"/>
        <v>Negative</v>
      </c>
      <c r="AK20" s="24">
        <v>17</v>
      </c>
      <c r="AL20" s="23" t="s">
        <v>69</v>
      </c>
      <c r="AM20" s="219" t="e">
        <f t="shared" si="49"/>
        <v>#VALUE!</v>
      </c>
      <c r="AN20" s="220" t="str">
        <f t="shared" si="50"/>
        <v>Negative</v>
      </c>
      <c r="AO20" s="274">
        <v>17</v>
      </c>
      <c r="AP20" s="248" t="s">
        <v>69</v>
      </c>
      <c r="AQ20" s="219" t="e">
        <f t="shared" si="51"/>
        <v>#VALUE!</v>
      </c>
      <c r="AR20" s="220" t="str">
        <f t="shared" si="52"/>
        <v>Negative</v>
      </c>
      <c r="AS20" s="276">
        <v>17</v>
      </c>
      <c r="AT20" s="277">
        <v>35.799999999999997</v>
      </c>
      <c r="AU20" s="278">
        <f t="shared" si="62"/>
        <v>2.2877804507895454</v>
      </c>
      <c r="AV20" s="220" t="str">
        <f t="shared" si="63"/>
        <v>Negative</v>
      </c>
      <c r="AW20" s="220">
        <v>17</v>
      </c>
      <c r="AX20" s="244">
        <v>33.251922607421875</v>
      </c>
      <c r="AY20" s="244">
        <f t="shared" ref="AY20" si="68">LOG10((10^(-0.2921*AX20+11.62)*66.67)/5)</f>
        <v>3.0320738571616141</v>
      </c>
      <c r="AZ20" s="220" t="str">
        <f>IF(AX20&lt;=34,"CLas","Negative")</f>
        <v>CLas</v>
      </c>
      <c r="BA20" s="272">
        <v>17</v>
      </c>
      <c r="BB20" s="219">
        <v>36.5</v>
      </c>
      <c r="BC20" s="219">
        <f t="shared" si="53"/>
        <v>2.0833104507895426</v>
      </c>
      <c r="BD20" s="220" t="str">
        <f t="shared" si="54"/>
        <v>Negative</v>
      </c>
      <c r="BE20" s="220"/>
      <c r="BF20" s="220"/>
      <c r="BG20" s="220"/>
      <c r="BH20" s="220"/>
      <c r="BI20" s="220"/>
      <c r="BJ20" s="220"/>
      <c r="BK20" s="220"/>
      <c r="BL20" s="222"/>
      <c r="BM20" s="222"/>
      <c r="BN20" s="222"/>
      <c r="BO20" s="222"/>
      <c r="BP20" s="222"/>
      <c r="BQ20" s="222"/>
      <c r="BR20" s="222"/>
      <c r="BS20" s="222"/>
      <c r="BT20" s="266"/>
      <c r="BU20" s="226">
        <v>81</v>
      </c>
      <c r="BV20" s="204"/>
      <c r="BW20" s="206"/>
      <c r="BX20" s="206"/>
      <c r="BY20" s="206"/>
      <c r="BZ20" s="206"/>
      <c r="CA20" s="206"/>
      <c r="CB20" s="206"/>
      <c r="CC20" s="207"/>
      <c r="CD20" s="208"/>
      <c r="CE20" s="206"/>
      <c r="CF20" s="206"/>
      <c r="CG20" s="206"/>
      <c r="CH20" s="206"/>
      <c r="CI20" s="206"/>
      <c r="CJ20" s="206"/>
      <c r="CK20" s="207"/>
      <c r="CL20" s="207"/>
      <c r="CM20" s="207"/>
      <c r="CN20" s="206"/>
      <c r="CO20" s="207"/>
      <c r="CP20" s="207"/>
      <c r="CQ20" s="207"/>
      <c r="CR20" s="207"/>
      <c r="CS20" s="207"/>
      <c r="CT20" s="207"/>
      <c r="CU20" s="207"/>
      <c r="CV20" s="207"/>
      <c r="CW20" s="207"/>
      <c r="CX20" s="207"/>
      <c r="CY20" s="207"/>
      <c r="CZ20" s="207"/>
      <c r="DA20" s="207"/>
      <c r="DB20" s="207"/>
      <c r="DC20" s="207"/>
      <c r="DD20" s="207"/>
      <c r="DE20" s="207"/>
      <c r="DF20" s="207"/>
      <c r="DG20" s="207"/>
      <c r="DH20" s="207"/>
      <c r="DI20" s="207"/>
      <c r="DJ20" s="207"/>
      <c r="DK20" s="207"/>
      <c r="DL20" s="207"/>
      <c r="DM20" s="207"/>
      <c r="DN20" s="207"/>
      <c r="DO20" s="207"/>
      <c r="DP20" s="207"/>
      <c r="DQ20" s="207"/>
      <c r="DR20" s="207"/>
      <c r="DS20" s="207"/>
      <c r="DT20" s="207"/>
      <c r="DU20" s="207"/>
      <c r="DV20" s="207"/>
      <c r="DW20" s="207"/>
      <c r="DX20" s="207"/>
      <c r="DY20" s="207"/>
      <c r="DZ20" s="207"/>
    </row>
    <row r="21" spans="1:130" x14ac:dyDescent="0.3">
      <c r="A21" s="218" t="s">
        <v>56</v>
      </c>
      <c r="B21" s="218" t="s">
        <v>48</v>
      </c>
      <c r="C21" s="24" t="s">
        <v>33</v>
      </c>
      <c r="D21" s="256">
        <v>18</v>
      </c>
      <c r="E21" s="24" t="s">
        <v>8</v>
      </c>
      <c r="F21" s="219">
        <v>34.143463134765625</v>
      </c>
      <c r="G21" s="219">
        <f t="shared" si="34"/>
        <v>2.7716548691245046</v>
      </c>
      <c r="H21" s="220" t="str">
        <f t="shared" si="35"/>
        <v>Negative</v>
      </c>
      <c r="I21" s="220">
        <v>18</v>
      </c>
      <c r="J21" s="244">
        <v>19.334840774536133</v>
      </c>
      <c r="K21" s="244">
        <f t="shared" si="26"/>
        <v>7.0972534605475399</v>
      </c>
      <c r="L21" s="220" t="str">
        <f t="shared" si="36"/>
        <v>CLas</v>
      </c>
      <c r="M21" s="220">
        <v>18</v>
      </c>
      <c r="N21" s="244">
        <v>21.39421272277832</v>
      </c>
      <c r="O21" s="244">
        <f t="shared" si="37"/>
        <v>6.495710914465997</v>
      </c>
      <c r="P21" s="220" t="str">
        <f t="shared" si="38"/>
        <v>CLas</v>
      </c>
      <c r="Q21" s="220">
        <v>18</v>
      </c>
      <c r="R21" s="219" t="s">
        <v>69</v>
      </c>
      <c r="S21" s="219" t="e">
        <f t="shared" si="39"/>
        <v>#VALUE!</v>
      </c>
      <c r="T21" s="220" t="str">
        <f t="shared" si="40"/>
        <v>Negative</v>
      </c>
      <c r="U21" s="220">
        <v>18</v>
      </c>
      <c r="V21" s="244">
        <v>23.38728141784668</v>
      </c>
      <c r="W21" s="244">
        <f t="shared" si="41"/>
        <v>5.9135355486365286</v>
      </c>
      <c r="X21" s="220" t="str">
        <f t="shared" si="42"/>
        <v>CLas</v>
      </c>
      <c r="Y21" s="220">
        <v>18</v>
      </c>
      <c r="Z21" s="244">
        <v>28.096195220947266</v>
      </c>
      <c r="AA21" s="244">
        <f t="shared" si="43"/>
        <v>4.5380618267508472</v>
      </c>
      <c r="AB21" s="220" t="str">
        <f t="shared" si="44"/>
        <v>CLas</v>
      </c>
      <c r="AC21" s="220">
        <v>18</v>
      </c>
      <c r="AD21" s="244">
        <v>25.269290924072266</v>
      </c>
      <c r="AE21" s="244">
        <f t="shared" si="45"/>
        <v>5.363800571868035</v>
      </c>
      <c r="AF21" s="220" t="str">
        <f t="shared" si="46"/>
        <v>CLas</v>
      </c>
      <c r="AG21" s="257">
        <v>18</v>
      </c>
      <c r="AH21" s="258">
        <v>22.482746124267578</v>
      </c>
      <c r="AI21" s="244">
        <f t="shared" si="47"/>
        <v>6.1777503078909852</v>
      </c>
      <c r="AJ21" s="220" t="str">
        <f t="shared" si="48"/>
        <v>CLas</v>
      </c>
      <c r="AK21" s="24">
        <v>18</v>
      </c>
      <c r="AL21" s="259">
        <v>25.839344024658203</v>
      </c>
      <c r="AM21" s="244">
        <f t="shared" si="49"/>
        <v>5.1972880611868835</v>
      </c>
      <c r="AN21" s="220" t="str">
        <f t="shared" si="50"/>
        <v>CLas</v>
      </c>
      <c r="AO21" s="257">
        <v>18</v>
      </c>
      <c r="AP21" s="260">
        <v>23.796072006225586</v>
      </c>
      <c r="AQ21" s="244">
        <f t="shared" si="51"/>
        <v>5.7941278177710505</v>
      </c>
      <c r="AR21" s="220" t="str">
        <f t="shared" si="52"/>
        <v>CLas</v>
      </c>
      <c r="AS21" s="276">
        <v>18</v>
      </c>
      <c r="AT21" s="244">
        <v>32.158123016357422</v>
      </c>
      <c r="AU21" s="285">
        <f t="shared" ref="AU21:AU22" si="69">LOG10((10^(-0.2921*AT21+11.62)*66.67)/5)</f>
        <v>3.35157271771154</v>
      </c>
      <c r="AV21" s="220" t="str">
        <f t="shared" si="63"/>
        <v>CLas</v>
      </c>
      <c r="AW21" s="261"/>
      <c r="AX21" s="269"/>
      <c r="AY21" s="270"/>
      <c r="AZ21" s="271"/>
      <c r="BA21" s="24">
        <v>18</v>
      </c>
      <c r="BB21" s="244">
        <v>19.108840942382813</v>
      </c>
      <c r="BC21" s="244">
        <f t="shared" ref="BC21" si="70">LOG10((10^(-0.2921*BB21+11.62)*66.67)/5)</f>
        <v>7.1632680115195253</v>
      </c>
      <c r="BD21" s="220" t="str">
        <f t="shared" si="54"/>
        <v>CLas</v>
      </c>
      <c r="BE21" s="16">
        <v>13.42</v>
      </c>
      <c r="BF21" s="16">
        <v>13.08</v>
      </c>
      <c r="BG21" s="16">
        <v>9.16</v>
      </c>
      <c r="BH21" s="17">
        <f t="shared" ref="BH21" si="71">AVERAGE(BF21:BG21)</f>
        <v>11.120000000000001</v>
      </c>
      <c r="BI21" s="16">
        <v>9.16</v>
      </c>
      <c r="BJ21" s="221">
        <f>BF21/BE21</f>
        <v>0.97466467958271241</v>
      </c>
      <c r="BK21" s="221">
        <f>BI21/BG21</f>
        <v>1</v>
      </c>
      <c r="BL21" s="222">
        <v>14</v>
      </c>
      <c r="BM21" s="222">
        <v>35</v>
      </c>
      <c r="BN21" s="223">
        <v>82</v>
      </c>
      <c r="BO21" s="224">
        <f t="shared" ref="BO21" si="72">SUM(BL21:BN21)</f>
        <v>131</v>
      </c>
      <c r="BP21" s="16">
        <v>9</v>
      </c>
      <c r="BQ21" s="16">
        <v>10</v>
      </c>
      <c r="BR21" s="16">
        <v>8</v>
      </c>
      <c r="BS21" s="17">
        <f t="shared" ref="BS21" si="73">AVERAGE(BP21:BR21)</f>
        <v>9</v>
      </c>
      <c r="BT21" s="284">
        <v>17</v>
      </c>
      <c r="BU21" s="226">
        <v>44</v>
      </c>
      <c r="BV21" s="204"/>
      <c r="BW21" s="206"/>
      <c r="BX21" s="206"/>
      <c r="BY21" s="206"/>
      <c r="BZ21" s="206"/>
      <c r="CA21" s="206"/>
      <c r="CB21" s="206"/>
      <c r="CC21" s="207"/>
      <c r="CD21" s="208"/>
      <c r="CE21" s="206"/>
      <c r="CF21" s="206"/>
      <c r="CG21" s="206"/>
      <c r="CH21" s="206"/>
      <c r="CI21" s="206"/>
      <c r="CJ21" s="206"/>
      <c r="CK21" s="207"/>
      <c r="CL21" s="207"/>
      <c r="CM21" s="207"/>
      <c r="CN21" s="206"/>
      <c r="CO21" s="207"/>
      <c r="CP21" s="207"/>
      <c r="CQ21" s="207"/>
      <c r="CR21" s="207"/>
      <c r="CS21" s="207"/>
      <c r="CT21" s="207"/>
      <c r="CU21" s="207"/>
      <c r="CV21" s="207"/>
      <c r="CW21" s="207"/>
      <c r="CX21" s="207"/>
      <c r="CY21" s="207"/>
      <c r="CZ21" s="207"/>
      <c r="DA21" s="207"/>
      <c r="DB21" s="207"/>
      <c r="DC21" s="207"/>
      <c r="DD21" s="207"/>
      <c r="DE21" s="207"/>
      <c r="DF21" s="207"/>
      <c r="DG21" s="207"/>
      <c r="DH21" s="207"/>
      <c r="DI21" s="207"/>
      <c r="DJ21" s="207"/>
      <c r="DK21" s="207"/>
      <c r="DL21" s="207"/>
      <c r="DM21" s="207"/>
      <c r="DN21" s="207"/>
      <c r="DO21" s="207"/>
      <c r="DP21" s="207"/>
      <c r="DQ21" s="207"/>
      <c r="DR21" s="207"/>
      <c r="DS21" s="207"/>
      <c r="DT21" s="207"/>
      <c r="DU21" s="207"/>
      <c r="DV21" s="207"/>
      <c r="DW21" s="207"/>
      <c r="DX21" s="207"/>
      <c r="DY21" s="207"/>
      <c r="DZ21" s="207"/>
    </row>
    <row r="22" spans="1:130" x14ac:dyDescent="0.3">
      <c r="A22" s="218" t="s">
        <v>56</v>
      </c>
      <c r="B22" s="218" t="s">
        <v>48</v>
      </c>
      <c r="C22" s="24" t="s">
        <v>33</v>
      </c>
      <c r="D22" s="282">
        <v>22</v>
      </c>
      <c r="E22" s="24" t="s">
        <v>8</v>
      </c>
      <c r="F22" s="23">
        <v>35.934951782226563</v>
      </c>
      <c r="G22" s="219">
        <f t="shared" si="67"/>
        <v>2.2483610352011647</v>
      </c>
      <c r="H22" s="220" t="str">
        <f t="shared" si="35"/>
        <v>Negative</v>
      </c>
      <c r="I22" s="220">
        <v>22</v>
      </c>
      <c r="J22" s="23">
        <v>35.599586486816406</v>
      </c>
      <c r="K22" s="245">
        <f t="shared" si="26"/>
        <v>2.346321237990471</v>
      </c>
      <c r="L22" s="220" t="str">
        <f t="shared" si="36"/>
        <v>Negative</v>
      </c>
      <c r="M22" s="220">
        <v>22</v>
      </c>
      <c r="N22" s="23" t="s">
        <v>69</v>
      </c>
      <c r="O22" s="245" t="e">
        <f t="shared" si="37"/>
        <v>#VALUE!</v>
      </c>
      <c r="P22" s="220" t="str">
        <f t="shared" si="38"/>
        <v>Negative</v>
      </c>
      <c r="Q22" s="220">
        <v>22</v>
      </c>
      <c r="R22" s="219">
        <v>37.450717926025391</v>
      </c>
      <c r="S22" s="219">
        <f t="shared" si="39"/>
        <v>1.805605744597526</v>
      </c>
      <c r="T22" s="220" t="str">
        <f t="shared" si="40"/>
        <v>Negative</v>
      </c>
      <c r="U22" s="220">
        <v>22</v>
      </c>
      <c r="V22" s="23" t="s">
        <v>69</v>
      </c>
      <c r="W22" s="219" t="e">
        <f t="shared" si="41"/>
        <v>#VALUE!</v>
      </c>
      <c r="X22" s="220" t="str">
        <f t="shared" si="42"/>
        <v>Negative</v>
      </c>
      <c r="Y22" s="220">
        <v>22</v>
      </c>
      <c r="Z22" s="219" t="s">
        <v>69</v>
      </c>
      <c r="AA22" s="219" t="e">
        <f t="shared" si="43"/>
        <v>#VALUE!</v>
      </c>
      <c r="AB22" s="220" t="str">
        <f t="shared" si="44"/>
        <v>Negative</v>
      </c>
      <c r="AC22" s="220">
        <v>22</v>
      </c>
      <c r="AD22" s="17" t="s">
        <v>69</v>
      </c>
      <c r="AE22" s="219" t="e">
        <f t="shared" si="45"/>
        <v>#VALUE!</v>
      </c>
      <c r="AF22" s="220" t="str">
        <f t="shared" si="46"/>
        <v>Negative</v>
      </c>
      <c r="AG22" s="274">
        <v>22</v>
      </c>
      <c r="AH22" s="23" t="s">
        <v>69</v>
      </c>
      <c r="AI22" s="219" t="e">
        <f t="shared" si="47"/>
        <v>#VALUE!</v>
      </c>
      <c r="AJ22" s="220" t="str">
        <f t="shared" si="48"/>
        <v>Negative</v>
      </c>
      <c r="AK22" s="24">
        <v>22</v>
      </c>
      <c r="AL22" s="23" t="s">
        <v>69</v>
      </c>
      <c r="AM22" s="219" t="e">
        <f t="shared" si="49"/>
        <v>#VALUE!</v>
      </c>
      <c r="AN22" s="220" t="str">
        <f t="shared" si="50"/>
        <v>Negative</v>
      </c>
      <c r="AO22" s="274">
        <v>22</v>
      </c>
      <c r="AP22" s="283">
        <v>37</v>
      </c>
      <c r="AQ22" s="219">
        <f t="shared" si="51"/>
        <v>1.9372604507895439</v>
      </c>
      <c r="AR22" s="220" t="str">
        <f t="shared" si="52"/>
        <v>Negative</v>
      </c>
      <c r="AS22" s="276">
        <v>22</v>
      </c>
      <c r="AT22" s="286">
        <v>36.1</v>
      </c>
      <c r="AU22" s="278">
        <f t="shared" si="69"/>
        <v>2.2001504507895424</v>
      </c>
      <c r="AV22" s="220" t="str">
        <f t="shared" si="63"/>
        <v>Negative</v>
      </c>
      <c r="AW22" s="261"/>
      <c r="AX22" s="269"/>
      <c r="AY22" s="270"/>
      <c r="AZ22" s="271"/>
      <c r="BA22" s="24">
        <v>22</v>
      </c>
      <c r="BB22" s="219">
        <v>36.299999999999997</v>
      </c>
      <c r="BC22" s="219">
        <f t="shared" si="53"/>
        <v>2.1417304507895447</v>
      </c>
      <c r="BD22" s="220" t="str">
        <f t="shared" si="54"/>
        <v>Negative</v>
      </c>
      <c r="BE22" s="220"/>
      <c r="BF22" s="220"/>
      <c r="BG22" s="220"/>
      <c r="BH22" s="220"/>
      <c r="BI22" s="220"/>
      <c r="BJ22" s="220"/>
      <c r="BK22" s="220"/>
      <c r="BL22" s="222"/>
      <c r="BM22" s="222"/>
      <c r="BN22" s="222"/>
      <c r="BO22" s="222"/>
      <c r="BP22" s="222"/>
      <c r="BQ22" s="222"/>
      <c r="BR22" s="222"/>
      <c r="BS22" s="222"/>
      <c r="BT22" s="266"/>
      <c r="BU22" s="226">
        <v>78</v>
      </c>
      <c r="BV22" s="204"/>
      <c r="BW22" s="206"/>
      <c r="BX22" s="206"/>
      <c r="BY22" s="206"/>
      <c r="BZ22" s="206"/>
      <c r="CA22" s="206"/>
      <c r="CB22" s="206"/>
      <c r="CC22" s="207"/>
      <c r="CD22" s="208"/>
      <c r="CE22" s="206"/>
      <c r="CF22" s="206"/>
      <c r="CG22" s="206"/>
      <c r="CH22" s="206"/>
      <c r="CI22" s="206"/>
      <c r="CJ22" s="206"/>
      <c r="CK22" s="207"/>
      <c r="CL22" s="207"/>
      <c r="CM22" s="207"/>
      <c r="CN22" s="206"/>
      <c r="CO22" s="207"/>
      <c r="CP22" s="207"/>
      <c r="CQ22" s="207"/>
      <c r="CR22" s="207"/>
      <c r="CS22" s="207"/>
      <c r="CT22" s="207"/>
      <c r="CU22" s="207"/>
      <c r="CV22" s="207"/>
      <c r="CW22" s="207"/>
      <c r="CX22" s="207"/>
      <c r="CY22" s="207"/>
      <c r="CZ22" s="207"/>
      <c r="DA22" s="207"/>
      <c r="DB22" s="207"/>
      <c r="DC22" s="207"/>
      <c r="DD22" s="207"/>
      <c r="DE22" s="207"/>
      <c r="DF22" s="207"/>
      <c r="DG22" s="207"/>
      <c r="DH22" s="207"/>
      <c r="DI22" s="207"/>
      <c r="DJ22" s="207"/>
      <c r="DK22" s="207"/>
      <c r="DL22" s="207"/>
      <c r="DM22" s="207"/>
      <c r="DN22" s="207"/>
      <c r="DO22" s="207"/>
      <c r="DP22" s="207"/>
      <c r="DQ22" s="207"/>
      <c r="DR22" s="207"/>
      <c r="DS22" s="207"/>
      <c r="DT22" s="207"/>
      <c r="DU22" s="207"/>
      <c r="DV22" s="207"/>
      <c r="DW22" s="207"/>
      <c r="DX22" s="207"/>
      <c r="DY22" s="207"/>
      <c r="DZ22" s="207"/>
    </row>
    <row r="23" spans="1:130" x14ac:dyDescent="0.3">
      <c r="A23" s="218" t="s">
        <v>56</v>
      </c>
      <c r="B23" s="218" t="s">
        <v>48</v>
      </c>
      <c r="C23" s="24" t="s">
        <v>33</v>
      </c>
      <c r="D23" s="256">
        <v>23</v>
      </c>
      <c r="E23" s="24" t="s">
        <v>8</v>
      </c>
      <c r="F23" s="244">
        <v>15.257472038269043</v>
      </c>
      <c r="G23" s="244">
        <f t="shared" si="34"/>
        <v>8.288252868411158</v>
      </c>
      <c r="H23" s="220" t="str">
        <f t="shared" si="35"/>
        <v>CLas</v>
      </c>
      <c r="I23" s="220">
        <v>23</v>
      </c>
      <c r="J23" s="244">
        <v>18.535673141479492</v>
      </c>
      <c r="K23" s="244">
        <f t="shared" si="26"/>
        <v>7.3306903261633849</v>
      </c>
      <c r="L23" s="220" t="str">
        <f t="shared" si="36"/>
        <v>CLas</v>
      </c>
      <c r="M23" s="220">
        <v>23</v>
      </c>
      <c r="N23" s="244">
        <v>20.370082855224609</v>
      </c>
      <c r="O23" s="244">
        <f t="shared" si="37"/>
        <v>6.7948592487784358</v>
      </c>
      <c r="P23" s="220" t="str">
        <f t="shared" si="38"/>
        <v>CLas</v>
      </c>
      <c r="Q23" s="220">
        <v>23</v>
      </c>
      <c r="R23" s="219">
        <v>35.461925506591797</v>
      </c>
      <c r="S23" s="219">
        <f t="shared" si="39"/>
        <v>2.3865320103140806</v>
      </c>
      <c r="T23" s="220" t="str">
        <f t="shared" si="40"/>
        <v>Negative</v>
      </c>
      <c r="U23" s="220">
        <v>23</v>
      </c>
      <c r="V23" s="244">
        <v>22.729791641235352</v>
      </c>
      <c r="W23" s="244">
        <f t="shared" si="41"/>
        <v>6.1055883123846986</v>
      </c>
      <c r="X23" s="220" t="str">
        <f t="shared" si="42"/>
        <v>CLas</v>
      </c>
      <c r="Y23" s="220">
        <v>23</v>
      </c>
      <c r="Z23" s="244">
        <v>30.250394821166992</v>
      </c>
      <c r="AA23" s="244">
        <f t="shared" si="43"/>
        <v>3.9088201235266662</v>
      </c>
      <c r="AB23" s="220" t="str">
        <f t="shared" si="44"/>
        <v>CLas</v>
      </c>
      <c r="AC23" s="220">
        <v>23</v>
      </c>
      <c r="AD23" s="244">
        <v>25.20684814453125</v>
      </c>
      <c r="AE23" s="244">
        <f t="shared" si="45"/>
        <v>5.3820401077719664</v>
      </c>
      <c r="AF23" s="220" t="str">
        <f t="shared" si="46"/>
        <v>CLas</v>
      </c>
      <c r="AG23" s="257">
        <v>23</v>
      </c>
      <c r="AH23" s="258">
        <v>21.521711349487305</v>
      </c>
      <c r="AI23" s="244">
        <f t="shared" si="47"/>
        <v>6.4584685656043028</v>
      </c>
      <c r="AJ23" s="220" t="str">
        <f t="shared" si="48"/>
        <v>CLas</v>
      </c>
      <c r="AK23" s="24">
        <v>23</v>
      </c>
      <c r="AL23" s="287">
        <v>25.956527709960938</v>
      </c>
      <c r="AM23" s="244">
        <f t="shared" si="49"/>
        <v>5.1630587067099549</v>
      </c>
      <c r="AN23" s="220" t="str">
        <f t="shared" si="50"/>
        <v>CLas</v>
      </c>
      <c r="AO23" s="257">
        <v>23</v>
      </c>
      <c r="AP23" s="258">
        <v>22.149490356445313</v>
      </c>
      <c r="AQ23" s="244">
        <f t="shared" si="51"/>
        <v>6.2750943176718676</v>
      </c>
      <c r="AR23" s="220" t="str">
        <f t="shared" si="52"/>
        <v>CLas</v>
      </c>
      <c r="AS23" s="276">
        <v>23</v>
      </c>
      <c r="AT23" s="244">
        <v>18.501277923583984</v>
      </c>
      <c r="AU23" s="285">
        <f t="shared" ref="AU23:AU24" si="74">LOG10((10^(-0.2921*AT23+11.62)*66.67)/5)</f>
        <v>7.3407371693106631</v>
      </c>
      <c r="AV23" s="220" t="str">
        <f t="shared" si="63"/>
        <v>CLas</v>
      </c>
      <c r="AW23" s="261"/>
      <c r="AX23" s="269"/>
      <c r="AY23" s="270"/>
      <c r="AZ23" s="271"/>
      <c r="BA23" s="272">
        <v>23</v>
      </c>
      <c r="BB23" s="244">
        <v>21.175529479980469</v>
      </c>
      <c r="BC23" s="244">
        <f t="shared" ref="BC23:BC27" si="75">LOG10((10^(-0.2921*BB23+11.62)*66.67)/5)</f>
        <v>6.5595882896872499</v>
      </c>
      <c r="BD23" s="220" t="str">
        <f t="shared" si="54"/>
        <v>CLas</v>
      </c>
      <c r="BE23" s="16">
        <v>11.83</v>
      </c>
      <c r="BF23" s="16">
        <v>10.96</v>
      </c>
      <c r="BG23" s="16">
        <v>8.76</v>
      </c>
      <c r="BH23" s="17">
        <f t="shared" ref="BH23:BH28" si="76">AVERAGE(BF23:BG23)</f>
        <v>9.86</v>
      </c>
      <c r="BI23" s="16">
        <v>8.42</v>
      </c>
      <c r="BJ23" s="221">
        <f>BF23/BE23</f>
        <v>0.92645815722738811</v>
      </c>
      <c r="BK23" s="221">
        <f>BI23/BG23</f>
        <v>0.96118721461187218</v>
      </c>
      <c r="BL23" s="222">
        <v>13</v>
      </c>
      <c r="BM23" s="222">
        <v>36</v>
      </c>
      <c r="BN23" s="223">
        <v>68</v>
      </c>
      <c r="BO23" s="224">
        <f t="shared" ref="BO23:BO30" si="77">SUM(BL23:BN23)</f>
        <v>117</v>
      </c>
      <c r="BP23" s="16">
        <v>7</v>
      </c>
      <c r="BQ23" s="16">
        <v>8</v>
      </c>
      <c r="BR23" s="16">
        <v>6</v>
      </c>
      <c r="BS23" s="17">
        <f t="shared" ref="BS23:BS28" si="78">AVERAGE(BP23:BR23)</f>
        <v>7</v>
      </c>
      <c r="BT23" s="284">
        <v>13</v>
      </c>
      <c r="BU23" s="226">
        <v>55</v>
      </c>
      <c r="BV23" s="204"/>
      <c r="BW23" s="206"/>
      <c r="BX23" s="206"/>
      <c r="BY23" s="206"/>
      <c r="BZ23" s="206"/>
      <c r="CA23" s="206"/>
      <c r="CB23" s="206"/>
      <c r="CC23" s="207"/>
      <c r="CD23" s="208"/>
      <c r="CE23" s="206"/>
      <c r="CF23" s="206"/>
      <c r="CG23" s="206"/>
      <c r="CH23" s="206"/>
      <c r="CI23" s="206"/>
      <c r="CJ23" s="206"/>
      <c r="CK23" s="207"/>
      <c r="CL23" s="207"/>
      <c r="CM23" s="207"/>
      <c r="CN23" s="206"/>
      <c r="CO23" s="207"/>
      <c r="CP23" s="207"/>
      <c r="CQ23" s="207"/>
      <c r="CR23" s="207"/>
      <c r="CS23" s="207"/>
      <c r="CT23" s="207"/>
      <c r="CU23" s="207"/>
      <c r="CV23" s="207"/>
      <c r="CW23" s="207"/>
      <c r="CX23" s="207"/>
      <c r="CY23" s="207"/>
      <c r="CZ23" s="207"/>
      <c r="DA23" s="207"/>
      <c r="DB23" s="207"/>
      <c r="DC23" s="207"/>
      <c r="DD23" s="207"/>
      <c r="DE23" s="207"/>
      <c r="DF23" s="207"/>
      <c r="DG23" s="207"/>
      <c r="DH23" s="207"/>
      <c r="DI23" s="207"/>
      <c r="DJ23" s="207"/>
      <c r="DK23" s="207"/>
      <c r="DL23" s="207"/>
      <c r="DM23" s="207"/>
      <c r="DN23" s="207"/>
      <c r="DO23" s="207"/>
      <c r="DP23" s="207"/>
      <c r="DQ23" s="207"/>
      <c r="DR23" s="207"/>
      <c r="DS23" s="207"/>
      <c r="DT23" s="207"/>
      <c r="DU23" s="207"/>
      <c r="DV23" s="207"/>
      <c r="DW23" s="207"/>
      <c r="DX23" s="207"/>
      <c r="DY23" s="207"/>
      <c r="DZ23" s="207"/>
    </row>
    <row r="24" spans="1:130" x14ac:dyDescent="0.3">
      <c r="A24" s="218" t="s">
        <v>56</v>
      </c>
      <c r="B24" s="218" t="s">
        <v>48</v>
      </c>
      <c r="C24" s="24" t="s">
        <v>33</v>
      </c>
      <c r="D24" s="256">
        <v>24</v>
      </c>
      <c r="E24" s="24" t="s">
        <v>8</v>
      </c>
      <c r="F24" s="244">
        <v>19.993112564086914</v>
      </c>
      <c r="G24" s="244">
        <f t="shared" si="34"/>
        <v>6.9049722708197567</v>
      </c>
      <c r="H24" s="220" t="str">
        <f t="shared" si="35"/>
        <v>CLas</v>
      </c>
      <c r="I24" s="220">
        <v>24</v>
      </c>
      <c r="J24" s="244">
        <v>19.022226333618164</v>
      </c>
      <c r="K24" s="244">
        <f t="shared" si="26"/>
        <v>7.1885681387396776</v>
      </c>
      <c r="L24" s="220" t="str">
        <f t="shared" si="36"/>
        <v>CLas</v>
      </c>
      <c r="M24" s="220">
        <v>24</v>
      </c>
      <c r="N24" s="244">
        <v>21.663925170898438</v>
      </c>
      <c r="O24" s="244">
        <f t="shared" si="37"/>
        <v>6.416927908370111</v>
      </c>
      <c r="P24" s="220" t="str">
        <f t="shared" si="38"/>
        <v>CLas</v>
      </c>
      <c r="Q24" s="220">
        <v>24</v>
      </c>
      <c r="R24" s="244">
        <v>26.813663482666016</v>
      </c>
      <c r="S24" s="244">
        <f t="shared" si="39"/>
        <v>4.9126893475028011</v>
      </c>
      <c r="T24" s="220" t="str">
        <f t="shared" si="40"/>
        <v>CLas</v>
      </c>
      <c r="U24" s="220">
        <v>24</v>
      </c>
      <c r="V24" s="244">
        <v>28.279079437255859</v>
      </c>
      <c r="W24" s="244">
        <f t="shared" si="41"/>
        <v>4.4846413471671065</v>
      </c>
      <c r="X24" s="220" t="str">
        <f t="shared" si="42"/>
        <v>CLas</v>
      </c>
      <c r="Y24" s="220">
        <v>24</v>
      </c>
      <c r="Z24" s="244">
        <v>27.273765563964844</v>
      </c>
      <c r="AA24" s="244">
        <f t="shared" si="43"/>
        <v>4.7782935295554125</v>
      </c>
      <c r="AB24" s="220" t="str">
        <f t="shared" si="44"/>
        <v>CLas</v>
      </c>
      <c r="AC24" s="220">
        <v>24</v>
      </c>
      <c r="AD24" s="244">
        <v>26.529388427734375</v>
      </c>
      <c r="AE24" s="244">
        <f t="shared" si="45"/>
        <v>4.9957260910483337</v>
      </c>
      <c r="AF24" s="220" t="str">
        <f t="shared" si="46"/>
        <v>CLas</v>
      </c>
      <c r="AG24" s="257">
        <v>24</v>
      </c>
      <c r="AH24" s="258">
        <v>23.61854362487793</v>
      </c>
      <c r="AI24" s="244">
        <f t="shared" si="47"/>
        <v>5.8459838579627013</v>
      </c>
      <c r="AJ24" s="220" t="str">
        <f t="shared" si="48"/>
        <v>CLas</v>
      </c>
      <c r="AK24" s="24">
        <v>24</v>
      </c>
      <c r="AL24" s="259">
        <v>29.813934326171875</v>
      </c>
      <c r="AM24" s="244">
        <f t="shared" si="49"/>
        <v>4.0363102341147403</v>
      </c>
      <c r="AN24" s="220" t="str">
        <f t="shared" si="50"/>
        <v>CLas</v>
      </c>
      <c r="AO24" s="257">
        <v>24</v>
      </c>
      <c r="AP24" s="258">
        <v>25.644412994384766</v>
      </c>
      <c r="AQ24" s="244">
        <f t="shared" si="51"/>
        <v>5.2542274151297539</v>
      </c>
      <c r="AR24" s="220" t="str">
        <f t="shared" si="52"/>
        <v>CLas</v>
      </c>
      <c r="AS24" s="276">
        <v>24</v>
      </c>
      <c r="AT24" s="244">
        <v>32.672412872314453</v>
      </c>
      <c r="AU24" s="285">
        <f t="shared" si="74"/>
        <v>3.2013486507864921</v>
      </c>
      <c r="AV24" s="220" t="str">
        <f t="shared" si="63"/>
        <v>CLas</v>
      </c>
      <c r="AW24" s="261"/>
      <c r="AX24" s="269"/>
      <c r="AY24" s="270"/>
      <c r="AZ24" s="271"/>
      <c r="BA24" s="272">
        <v>24</v>
      </c>
      <c r="BB24" s="244">
        <v>29.837543487548828</v>
      </c>
      <c r="BC24" s="244">
        <f t="shared" si="75"/>
        <v>4.0294139980765307</v>
      </c>
      <c r="BD24" s="220" t="str">
        <f t="shared" si="54"/>
        <v>CLas</v>
      </c>
      <c r="BE24" s="16">
        <v>13.38</v>
      </c>
      <c r="BF24" s="16">
        <v>10.25</v>
      </c>
      <c r="BG24" s="16">
        <v>8.92</v>
      </c>
      <c r="BH24" s="17">
        <f t="shared" si="76"/>
        <v>9.5850000000000009</v>
      </c>
      <c r="BI24" s="16">
        <v>8.4600000000000009</v>
      </c>
      <c r="BJ24" s="221">
        <f t="shared" ref="BJ24:BJ28" si="79">BF24/BE24</f>
        <v>0.7660687593423019</v>
      </c>
      <c r="BK24" s="221">
        <f>BI24/BG24</f>
        <v>0.94843049327354267</v>
      </c>
      <c r="BL24" s="222">
        <v>13</v>
      </c>
      <c r="BM24" s="222">
        <v>37</v>
      </c>
      <c r="BN24" s="223">
        <v>83</v>
      </c>
      <c r="BO24" s="224">
        <f t="shared" si="77"/>
        <v>133</v>
      </c>
      <c r="BP24" s="16">
        <v>17</v>
      </c>
      <c r="BQ24" s="16">
        <v>11</v>
      </c>
      <c r="BR24" s="16">
        <v>9</v>
      </c>
      <c r="BS24" s="17">
        <f t="shared" si="78"/>
        <v>12.333333333333334</v>
      </c>
      <c r="BT24" s="284">
        <v>12</v>
      </c>
      <c r="BU24" s="226">
        <v>41</v>
      </c>
      <c r="BV24" s="204"/>
      <c r="BW24" s="206"/>
      <c r="BX24" s="206"/>
      <c r="BY24" s="206"/>
      <c r="BZ24" s="206"/>
      <c r="CA24" s="206"/>
      <c r="CB24" s="206"/>
      <c r="CC24" s="207"/>
      <c r="CD24" s="208"/>
      <c r="CE24" s="206"/>
      <c r="CF24" s="206"/>
      <c r="CG24" s="206"/>
      <c r="CH24" s="206"/>
      <c r="CI24" s="206"/>
      <c r="CJ24" s="206"/>
      <c r="CK24" s="207"/>
      <c r="CL24" s="207"/>
      <c r="CM24" s="207"/>
      <c r="CN24" s="206"/>
      <c r="CO24" s="207"/>
      <c r="CP24" s="207"/>
      <c r="CQ24" s="207"/>
      <c r="CR24" s="207"/>
      <c r="CS24" s="207"/>
      <c r="CT24" s="207"/>
      <c r="CU24" s="207"/>
      <c r="CV24" s="207"/>
      <c r="CW24" s="207"/>
      <c r="CX24" s="207"/>
      <c r="CY24" s="207"/>
      <c r="CZ24" s="207"/>
      <c r="DA24" s="207"/>
      <c r="DB24" s="207"/>
      <c r="DC24" s="207"/>
      <c r="DD24" s="207"/>
      <c r="DE24" s="207"/>
      <c r="DF24" s="207"/>
      <c r="DG24" s="207"/>
      <c r="DH24" s="207"/>
      <c r="DI24" s="207"/>
      <c r="DJ24" s="207"/>
      <c r="DK24" s="207"/>
      <c r="DL24" s="207"/>
      <c r="DM24" s="207"/>
      <c r="DN24" s="207"/>
      <c r="DO24" s="207"/>
      <c r="DP24" s="207"/>
      <c r="DQ24" s="207"/>
      <c r="DR24" s="207"/>
      <c r="DS24" s="207"/>
      <c r="DT24" s="207"/>
      <c r="DU24" s="207"/>
      <c r="DV24" s="207"/>
      <c r="DW24" s="207"/>
      <c r="DX24" s="207"/>
      <c r="DY24" s="207"/>
      <c r="DZ24" s="207"/>
    </row>
    <row r="25" spans="1:130" x14ac:dyDescent="0.3">
      <c r="A25" s="218" t="s">
        <v>56</v>
      </c>
      <c r="B25" s="218" t="s">
        <v>48</v>
      </c>
      <c r="C25" s="24" t="s">
        <v>33</v>
      </c>
      <c r="D25" s="256">
        <v>25</v>
      </c>
      <c r="E25" s="24" t="s">
        <v>8</v>
      </c>
      <c r="F25" s="244">
        <v>17.826992034912109</v>
      </c>
      <c r="G25" s="244">
        <f t="shared" si="34"/>
        <v>7.5376960773917174</v>
      </c>
      <c r="H25" s="220" t="str">
        <f t="shared" si="35"/>
        <v>CLas</v>
      </c>
      <c r="I25" s="220">
        <v>25</v>
      </c>
      <c r="J25" s="244">
        <v>17.592079162597656</v>
      </c>
      <c r="K25" s="244">
        <f t="shared" si="26"/>
        <v>7.6063141273947696</v>
      </c>
      <c r="L25" s="220" t="str">
        <f t="shared" si="36"/>
        <v>CLas</v>
      </c>
      <c r="M25" s="220">
        <v>25</v>
      </c>
      <c r="N25" s="244">
        <v>20.809885025024414</v>
      </c>
      <c r="O25" s="244">
        <f t="shared" si="37"/>
        <v>6.6663930349799134</v>
      </c>
      <c r="P25" s="220" t="str">
        <f t="shared" si="38"/>
        <v>CLas</v>
      </c>
      <c r="Q25" s="220">
        <v>25</v>
      </c>
      <c r="R25" s="219">
        <v>35.106636047363281</v>
      </c>
      <c r="S25" s="219">
        <f t="shared" si="39"/>
        <v>2.49031206135473</v>
      </c>
      <c r="T25" s="220" t="str">
        <f t="shared" si="40"/>
        <v>Negative</v>
      </c>
      <c r="U25" s="220">
        <v>25</v>
      </c>
      <c r="V25" s="244">
        <v>26.137643814086914</v>
      </c>
      <c r="W25" s="244">
        <f t="shared" si="41"/>
        <v>5.1101546926947563</v>
      </c>
      <c r="X25" s="220" t="str">
        <f t="shared" si="42"/>
        <v>CLas</v>
      </c>
      <c r="Y25" s="288">
        <v>25</v>
      </c>
      <c r="Z25" s="244">
        <v>24.463344573974609</v>
      </c>
      <c r="AA25" s="244">
        <f t="shared" si="43"/>
        <v>5.5992175007315605</v>
      </c>
      <c r="AB25" s="220" t="str">
        <f t="shared" si="44"/>
        <v>CLas</v>
      </c>
      <c r="AC25" s="220">
        <v>25</v>
      </c>
      <c r="AD25" s="244">
        <v>25.17658805847168</v>
      </c>
      <c r="AE25" s="244">
        <f t="shared" si="45"/>
        <v>5.3908790789099665</v>
      </c>
      <c r="AF25" s="220" t="str">
        <f t="shared" si="46"/>
        <v>CLas</v>
      </c>
      <c r="AG25" s="257">
        <v>25</v>
      </c>
      <c r="AH25" s="258">
        <v>21.52247428894043</v>
      </c>
      <c r="AI25" s="244">
        <f t="shared" si="47"/>
        <v>6.4582457109900453</v>
      </c>
      <c r="AJ25" s="220" t="str">
        <f t="shared" si="48"/>
        <v>CLas</v>
      </c>
      <c r="AK25" s="24">
        <v>25</v>
      </c>
      <c r="AL25" s="259">
        <v>26.447891235351563</v>
      </c>
      <c r="AM25" s="244">
        <f t="shared" si="49"/>
        <v>5.0195314209433528</v>
      </c>
      <c r="AN25" s="220" t="str">
        <f t="shared" si="50"/>
        <v>CLas</v>
      </c>
      <c r="AO25" s="257">
        <v>25</v>
      </c>
      <c r="AP25" s="258">
        <v>23.306007385253906</v>
      </c>
      <c r="AQ25" s="244">
        <f t="shared" si="51"/>
        <v>5.9372756935568782</v>
      </c>
      <c r="AR25" s="220" t="str">
        <f t="shared" si="52"/>
        <v>CLas</v>
      </c>
      <c r="AS25" s="280"/>
      <c r="AT25" s="226"/>
      <c r="AU25" s="281"/>
      <c r="AV25" s="220"/>
      <c r="AW25" s="261"/>
      <c r="AX25" s="269"/>
      <c r="AY25" s="270"/>
      <c r="AZ25" s="271"/>
      <c r="BA25" s="272">
        <v>25</v>
      </c>
      <c r="BB25" s="244">
        <v>19.987045288085938</v>
      </c>
      <c r="BC25" s="244">
        <f t="shared" si="75"/>
        <v>6.9067445221396424</v>
      </c>
      <c r="BD25" s="220" t="str">
        <f t="shared" si="54"/>
        <v>CLas</v>
      </c>
      <c r="BE25" s="16">
        <v>12.86</v>
      </c>
      <c r="BF25" s="16">
        <v>15.5</v>
      </c>
      <c r="BG25" s="16">
        <v>9.5</v>
      </c>
      <c r="BH25" s="17">
        <f t="shared" si="76"/>
        <v>12.5</v>
      </c>
      <c r="BI25" s="16">
        <v>8.89</v>
      </c>
      <c r="BJ25" s="221">
        <f t="shared" si="79"/>
        <v>1.2052877138413687</v>
      </c>
      <c r="BK25" s="221">
        <f t="shared" ref="BK25:BK28" si="80">BI25/BG25</f>
        <v>0.93578947368421062</v>
      </c>
      <c r="BL25" s="222">
        <v>13</v>
      </c>
      <c r="BM25" s="222">
        <v>35</v>
      </c>
      <c r="BN25" s="223">
        <v>63</v>
      </c>
      <c r="BO25" s="224">
        <f t="shared" si="77"/>
        <v>111</v>
      </c>
      <c r="BP25" s="16">
        <v>7</v>
      </c>
      <c r="BQ25" s="16">
        <v>7</v>
      </c>
      <c r="BR25" s="16">
        <v>8</v>
      </c>
      <c r="BS25" s="17">
        <f t="shared" si="78"/>
        <v>7.333333333333333</v>
      </c>
      <c r="BT25" s="284">
        <v>9</v>
      </c>
      <c r="BU25" s="225">
        <v>11.145</v>
      </c>
      <c r="BV25" s="204"/>
      <c r="BW25" s="206"/>
      <c r="BX25" s="206"/>
      <c r="BY25" s="206"/>
      <c r="BZ25" s="206"/>
      <c r="CA25" s="206"/>
      <c r="CB25" s="206"/>
      <c r="CC25" s="206"/>
      <c r="CD25" s="208"/>
      <c r="CE25" s="206"/>
      <c r="CF25" s="206"/>
      <c r="CG25" s="206"/>
      <c r="CH25" s="206"/>
      <c r="CI25" s="206"/>
      <c r="CJ25" s="206"/>
      <c r="CK25" s="289"/>
      <c r="CL25" s="206"/>
      <c r="CM25" s="206"/>
      <c r="CN25" s="206"/>
      <c r="CO25" s="207"/>
      <c r="CP25" s="207"/>
      <c r="CQ25" s="207"/>
      <c r="CR25" s="207"/>
      <c r="CS25" s="207"/>
      <c r="CT25" s="207"/>
      <c r="CU25" s="207"/>
      <c r="CV25" s="207"/>
      <c r="CW25" s="207"/>
      <c r="CX25" s="207"/>
      <c r="CY25" s="207"/>
      <c r="CZ25" s="207"/>
      <c r="DA25" s="207"/>
      <c r="DB25" s="207"/>
      <c r="DC25" s="207"/>
      <c r="DD25" s="207"/>
      <c r="DE25" s="207"/>
      <c r="DF25" s="207"/>
      <c r="DG25" s="207"/>
      <c r="DH25" s="207"/>
      <c r="DI25" s="207"/>
      <c r="DJ25" s="207"/>
      <c r="DK25" s="207"/>
      <c r="DL25" s="207"/>
      <c r="DM25" s="207"/>
      <c r="DN25" s="207"/>
      <c r="DO25" s="207"/>
      <c r="DP25" s="207"/>
      <c r="DQ25" s="207"/>
      <c r="DR25" s="207"/>
      <c r="DS25" s="207"/>
      <c r="DT25" s="207"/>
      <c r="DU25" s="207"/>
      <c r="DV25" s="207"/>
      <c r="DW25" s="207"/>
      <c r="DX25" s="207"/>
      <c r="DY25" s="207"/>
      <c r="DZ25" s="207"/>
    </row>
    <row r="26" spans="1:130" x14ac:dyDescent="0.3">
      <c r="A26" s="218" t="s">
        <v>56</v>
      </c>
      <c r="B26" s="218" t="s">
        <v>48</v>
      </c>
      <c r="C26" s="24" t="s">
        <v>33</v>
      </c>
      <c r="D26" s="256">
        <v>26</v>
      </c>
      <c r="E26" s="24" t="s">
        <v>8</v>
      </c>
      <c r="F26" s="244">
        <v>16.942712783813477</v>
      </c>
      <c r="G26" s="244">
        <f t="shared" si="34"/>
        <v>7.7959940466376274</v>
      </c>
      <c r="H26" s="220" t="str">
        <f t="shared" si="35"/>
        <v>CLas</v>
      </c>
      <c r="I26" s="220">
        <v>26</v>
      </c>
      <c r="J26" s="244">
        <v>19.392803192138672</v>
      </c>
      <c r="K26" s="244">
        <f t="shared" si="26"/>
        <v>7.0803226383658382</v>
      </c>
      <c r="L26" s="220" t="str">
        <f t="shared" si="36"/>
        <v>CLas</v>
      </c>
      <c r="M26" s="220">
        <v>26</v>
      </c>
      <c r="N26" s="244">
        <v>21.414661407470703</v>
      </c>
      <c r="O26" s="244">
        <f t="shared" si="37"/>
        <v>6.4897378536673518</v>
      </c>
      <c r="P26" s="220" t="str">
        <f t="shared" si="38"/>
        <v>CLas</v>
      </c>
      <c r="Q26" s="220">
        <v>26</v>
      </c>
      <c r="R26" s="219" t="s">
        <v>69</v>
      </c>
      <c r="S26" s="219" t="e">
        <f t="shared" si="39"/>
        <v>#VALUE!</v>
      </c>
      <c r="T26" s="220" t="str">
        <f t="shared" si="40"/>
        <v>Negative</v>
      </c>
      <c r="U26" s="220">
        <v>26</v>
      </c>
      <c r="V26" s="244">
        <v>24.9324951171875</v>
      </c>
      <c r="W26" s="244">
        <f t="shared" si="41"/>
        <v>5.4621786270590755</v>
      </c>
      <c r="X26" s="220" t="str">
        <f t="shared" si="42"/>
        <v>CLas</v>
      </c>
      <c r="Y26" s="220">
        <v>26</v>
      </c>
      <c r="Z26" s="244">
        <v>31.460378646850586</v>
      </c>
      <c r="AA26" s="244">
        <f t="shared" si="43"/>
        <v>3.5553838480444884</v>
      </c>
      <c r="AB26" s="220" t="str">
        <f t="shared" si="44"/>
        <v>CLas</v>
      </c>
      <c r="AC26" s="220">
        <v>26</v>
      </c>
      <c r="AD26" s="244">
        <v>25.090612411499023</v>
      </c>
      <c r="AE26" s="244">
        <f t="shared" si="45"/>
        <v>5.4159925653906784</v>
      </c>
      <c r="AF26" s="220" t="str">
        <f t="shared" si="46"/>
        <v>CLas</v>
      </c>
      <c r="AG26" s="257">
        <v>26</v>
      </c>
      <c r="AH26" s="258">
        <v>22.379062652587891</v>
      </c>
      <c r="AI26" s="244">
        <f t="shared" si="47"/>
        <v>6.2080362499686217</v>
      </c>
      <c r="AJ26" s="220" t="str">
        <f t="shared" si="48"/>
        <v>CLas</v>
      </c>
      <c r="AK26" s="24">
        <v>26</v>
      </c>
      <c r="AL26" s="259">
        <v>26.328994750976563</v>
      </c>
      <c r="AM26" s="244">
        <f t="shared" si="49"/>
        <v>5.0542610840292905</v>
      </c>
      <c r="AN26" s="220" t="str">
        <f t="shared" si="50"/>
        <v>CLas</v>
      </c>
      <c r="AO26" s="257">
        <v>26</v>
      </c>
      <c r="AP26" s="258">
        <v>22.845849990844727</v>
      </c>
      <c r="AQ26" s="244">
        <f t="shared" si="51"/>
        <v>6.0716876684637988</v>
      </c>
      <c r="AR26" s="220" t="str">
        <f t="shared" si="52"/>
        <v>CLas</v>
      </c>
      <c r="AS26" s="280"/>
      <c r="AT26" s="226"/>
      <c r="AU26" s="281"/>
      <c r="AV26" s="220"/>
      <c r="AW26" s="220">
        <v>26</v>
      </c>
      <c r="AX26" s="244">
        <v>24.331708908081055</v>
      </c>
      <c r="AY26" s="244">
        <f t="shared" ref="AY26" si="81">LOG10((10^(-0.2921*AX26+11.62)*66.67)/5)</f>
        <v>5.637668278739068</v>
      </c>
      <c r="AZ26" s="220" t="str">
        <f>IF(AX26&lt;=34,"CLas","Negative")</f>
        <v>CLas</v>
      </c>
      <c r="BA26" s="272">
        <v>26</v>
      </c>
      <c r="BB26" s="244">
        <v>20.820400238037109</v>
      </c>
      <c r="BC26" s="244">
        <f t="shared" si="75"/>
        <v>6.6633215412589051</v>
      </c>
      <c r="BD26" s="220" t="str">
        <f t="shared" si="54"/>
        <v>CLas</v>
      </c>
      <c r="BE26" s="16">
        <v>13.32</v>
      </c>
      <c r="BF26" s="16">
        <v>13.17</v>
      </c>
      <c r="BG26" s="16">
        <v>9.58</v>
      </c>
      <c r="BH26" s="17">
        <f t="shared" si="76"/>
        <v>11.375</v>
      </c>
      <c r="BI26" s="16">
        <v>9.11</v>
      </c>
      <c r="BJ26" s="221">
        <f t="shared" si="79"/>
        <v>0.98873873873873874</v>
      </c>
      <c r="BK26" s="221">
        <f t="shared" si="80"/>
        <v>0.95093945720250517</v>
      </c>
      <c r="BL26" s="222">
        <v>13</v>
      </c>
      <c r="BM26" s="222">
        <v>35</v>
      </c>
      <c r="BN26" s="223">
        <v>83</v>
      </c>
      <c r="BO26" s="224">
        <f t="shared" si="77"/>
        <v>131</v>
      </c>
      <c r="BP26" s="16">
        <v>10</v>
      </c>
      <c r="BQ26" s="16">
        <v>9</v>
      </c>
      <c r="BR26" s="16">
        <v>7</v>
      </c>
      <c r="BS26" s="17">
        <f t="shared" si="78"/>
        <v>8.6666666666666661</v>
      </c>
      <c r="BT26" s="284">
        <v>22</v>
      </c>
      <c r="BU26" s="226">
        <v>41</v>
      </c>
      <c r="BV26" s="204"/>
      <c r="BW26" s="206"/>
      <c r="BX26" s="206"/>
      <c r="BY26" s="206"/>
      <c r="BZ26" s="206"/>
      <c r="CA26" s="206"/>
      <c r="CB26" s="206"/>
      <c r="CC26" s="207"/>
      <c r="CD26" s="208"/>
      <c r="CE26" s="206"/>
      <c r="CF26" s="206"/>
      <c r="CG26" s="206"/>
      <c r="CH26" s="206"/>
      <c r="CI26" s="206"/>
      <c r="CJ26" s="206"/>
      <c r="CK26" s="289"/>
      <c r="CL26" s="206"/>
      <c r="CM26" s="206"/>
      <c r="CN26" s="206"/>
      <c r="CO26" s="207"/>
      <c r="CP26" s="207"/>
      <c r="CQ26" s="207"/>
      <c r="CR26" s="207"/>
      <c r="CS26" s="207"/>
      <c r="CT26" s="207"/>
      <c r="CU26" s="207"/>
      <c r="CV26" s="207"/>
      <c r="CW26" s="207"/>
      <c r="CX26" s="207"/>
      <c r="CY26" s="207"/>
      <c r="CZ26" s="207"/>
      <c r="DA26" s="207"/>
      <c r="DB26" s="207"/>
      <c r="DC26" s="207"/>
      <c r="DD26" s="207"/>
      <c r="DE26" s="207"/>
      <c r="DF26" s="207"/>
      <c r="DG26" s="207"/>
      <c r="DH26" s="207"/>
      <c r="DI26" s="207"/>
      <c r="DJ26" s="207"/>
      <c r="DK26" s="207"/>
      <c r="DL26" s="207"/>
      <c r="DM26" s="207"/>
      <c r="DN26" s="207"/>
      <c r="DO26" s="207"/>
      <c r="DP26" s="207"/>
      <c r="DQ26" s="207"/>
      <c r="DR26" s="207"/>
      <c r="DS26" s="207"/>
      <c r="DT26" s="207"/>
      <c r="DU26" s="207"/>
      <c r="DV26" s="207"/>
      <c r="DW26" s="207"/>
      <c r="DX26" s="207"/>
      <c r="DY26" s="207"/>
      <c r="DZ26" s="207"/>
    </row>
    <row r="27" spans="1:130" x14ac:dyDescent="0.3">
      <c r="A27" s="218" t="s">
        <v>56</v>
      </c>
      <c r="B27" s="218" t="s">
        <v>48</v>
      </c>
      <c r="C27" s="24" t="s">
        <v>33</v>
      </c>
      <c r="D27" s="256">
        <v>27</v>
      </c>
      <c r="E27" s="24" t="s">
        <v>8</v>
      </c>
      <c r="F27" s="244">
        <v>18.549213409423828</v>
      </c>
      <c r="G27" s="244">
        <f t="shared" si="34"/>
        <v>7.3267352138968445</v>
      </c>
      <c r="H27" s="220" t="str">
        <f t="shared" si="35"/>
        <v>CLas</v>
      </c>
      <c r="I27" s="220">
        <v>27</v>
      </c>
      <c r="J27" s="244">
        <v>18.101825714111328</v>
      </c>
      <c r="K27" s="244">
        <f t="shared" si="26"/>
        <v>7.4574171596976244</v>
      </c>
      <c r="L27" s="220" t="str">
        <f t="shared" si="36"/>
        <v>CLas</v>
      </c>
      <c r="M27" s="220">
        <v>27</v>
      </c>
      <c r="N27" s="244">
        <v>21.191196441650391</v>
      </c>
      <c r="O27" s="244">
        <f t="shared" si="37"/>
        <v>6.5550119701834655</v>
      </c>
      <c r="P27" s="220" t="str">
        <f t="shared" si="38"/>
        <v>CLas</v>
      </c>
      <c r="Q27" s="220">
        <v>27</v>
      </c>
      <c r="R27" s="219">
        <v>37.700000000000003</v>
      </c>
      <c r="S27" s="219">
        <f t="shared" si="39"/>
        <v>1.7327904507895433</v>
      </c>
      <c r="T27" s="220" t="str">
        <f t="shared" si="40"/>
        <v>Negative</v>
      </c>
      <c r="U27" s="220">
        <v>27</v>
      </c>
      <c r="V27" s="244">
        <v>26.252473831176758</v>
      </c>
      <c r="W27" s="244">
        <f t="shared" si="41"/>
        <v>5.0766128447028125</v>
      </c>
      <c r="X27" s="220" t="str">
        <f t="shared" si="42"/>
        <v>CLas</v>
      </c>
      <c r="Y27" s="288">
        <v>27</v>
      </c>
      <c r="Z27" s="244">
        <v>31.279491424560547</v>
      </c>
      <c r="AA27" s="244">
        <f t="shared" si="43"/>
        <v>3.6082210056754085</v>
      </c>
      <c r="AB27" s="220" t="str">
        <f t="shared" si="44"/>
        <v>CLas</v>
      </c>
      <c r="AC27" s="220">
        <v>27</v>
      </c>
      <c r="AD27" s="244">
        <v>26.041843414306641</v>
      </c>
      <c r="AE27" s="244">
        <f t="shared" si="45"/>
        <v>5.1381379894705743</v>
      </c>
      <c r="AF27" s="220" t="str">
        <f t="shared" si="46"/>
        <v>CLas</v>
      </c>
      <c r="AG27" s="257">
        <v>27</v>
      </c>
      <c r="AH27" s="258">
        <v>22.452505111694336</v>
      </c>
      <c r="AI27" s="244">
        <f t="shared" si="47"/>
        <v>6.1865837076636288</v>
      </c>
      <c r="AJ27" s="220" t="str">
        <f t="shared" si="48"/>
        <v>CLas</v>
      </c>
      <c r="AK27" s="24">
        <v>27</v>
      </c>
      <c r="AL27" s="259">
        <v>29.736406326293945</v>
      </c>
      <c r="AM27" s="244">
        <f t="shared" si="49"/>
        <v>4.0589561628790829</v>
      </c>
      <c r="AN27" s="220" t="str">
        <f t="shared" si="50"/>
        <v>CLas</v>
      </c>
      <c r="AO27" s="257">
        <v>27</v>
      </c>
      <c r="AP27" s="258">
        <v>24.332479476928711</v>
      </c>
      <c r="AQ27" s="244">
        <f t="shared" si="51"/>
        <v>5.6374431955786681</v>
      </c>
      <c r="AR27" s="220" t="str">
        <f t="shared" si="52"/>
        <v>CLas</v>
      </c>
      <c r="AS27" s="276">
        <v>27</v>
      </c>
      <c r="AT27" s="244">
        <v>23.230642318725586</v>
      </c>
      <c r="AU27" s="285">
        <f t="shared" ref="AU27:AU30" si="82">LOG10((10^(-0.2921*AT27+11.62)*66.67)/5)</f>
        <v>5.9592898294898005</v>
      </c>
      <c r="AV27" s="220" t="str">
        <f t="shared" ref="AV27:AV30" si="83">IF(AT27&lt;=34,"CLas","Negativo")</f>
        <v>CLas</v>
      </c>
      <c r="AW27" s="261"/>
      <c r="AX27" s="269"/>
      <c r="AY27" s="270"/>
      <c r="AZ27" s="271"/>
      <c r="BA27" s="272">
        <v>27</v>
      </c>
      <c r="BB27" s="219" t="s">
        <v>69</v>
      </c>
      <c r="BC27" s="219" t="e">
        <f t="shared" si="75"/>
        <v>#VALUE!</v>
      </c>
      <c r="BD27" s="220" t="str">
        <f t="shared" si="54"/>
        <v>Negative</v>
      </c>
      <c r="BE27" s="16">
        <v>14.32</v>
      </c>
      <c r="BF27" s="16">
        <v>12.78</v>
      </c>
      <c r="BG27" s="16">
        <v>10.27</v>
      </c>
      <c r="BH27" s="17">
        <f t="shared" si="76"/>
        <v>11.524999999999999</v>
      </c>
      <c r="BI27" s="16">
        <v>9.4600000000000009</v>
      </c>
      <c r="BJ27" s="221">
        <f t="shared" si="79"/>
        <v>0.89245810055865915</v>
      </c>
      <c r="BK27" s="221">
        <f t="shared" si="80"/>
        <v>0.9211295034079845</v>
      </c>
      <c r="BL27" s="218">
        <v>13</v>
      </c>
      <c r="BM27" s="218">
        <v>36</v>
      </c>
      <c r="BN27" s="290">
        <v>76</v>
      </c>
      <c r="BO27" s="224">
        <f t="shared" si="77"/>
        <v>125</v>
      </c>
      <c r="BP27" s="16">
        <v>14</v>
      </c>
      <c r="BQ27" s="16">
        <v>9</v>
      </c>
      <c r="BR27" s="16">
        <v>10</v>
      </c>
      <c r="BS27" s="17">
        <f t="shared" si="78"/>
        <v>11</v>
      </c>
      <c r="BT27" s="284">
        <v>17</v>
      </c>
      <c r="BU27" s="225">
        <v>29.5</v>
      </c>
      <c r="BV27" s="204"/>
      <c r="BW27" s="206"/>
      <c r="BX27" s="206"/>
      <c r="BY27" s="206"/>
      <c r="BZ27" s="206"/>
      <c r="CA27" s="206"/>
      <c r="CB27" s="206"/>
      <c r="CC27" s="206"/>
      <c r="CD27" s="208"/>
      <c r="CE27" s="206"/>
      <c r="CF27" s="206"/>
      <c r="CG27" s="206"/>
      <c r="CH27" s="206"/>
      <c r="CI27" s="206"/>
      <c r="CJ27" s="206"/>
      <c r="CK27" s="289"/>
      <c r="CL27" s="206"/>
      <c r="CM27" s="206"/>
      <c r="CN27" s="206"/>
      <c r="CO27" s="207"/>
      <c r="CP27" s="207"/>
      <c r="CQ27" s="207"/>
      <c r="CR27" s="207"/>
      <c r="CS27" s="207"/>
      <c r="CT27" s="207"/>
      <c r="CU27" s="207"/>
      <c r="CV27" s="207"/>
      <c r="CW27" s="207"/>
      <c r="CX27" s="207"/>
      <c r="CY27" s="207"/>
      <c r="CZ27" s="207"/>
      <c r="DA27" s="207"/>
      <c r="DB27" s="207"/>
      <c r="DC27" s="207"/>
      <c r="DD27" s="207"/>
      <c r="DE27" s="207"/>
      <c r="DF27" s="207"/>
      <c r="DG27" s="207"/>
      <c r="DH27" s="207"/>
      <c r="DI27" s="207"/>
      <c r="DJ27" s="207"/>
      <c r="DK27" s="207"/>
      <c r="DL27" s="207"/>
      <c r="DM27" s="207"/>
      <c r="DN27" s="207"/>
      <c r="DO27" s="207"/>
      <c r="DP27" s="207"/>
      <c r="DQ27" s="207"/>
      <c r="DR27" s="207"/>
      <c r="DS27" s="207"/>
      <c r="DT27" s="207"/>
      <c r="DU27" s="207"/>
      <c r="DV27" s="207"/>
      <c r="DW27" s="207"/>
      <c r="DX27" s="207"/>
      <c r="DY27" s="207"/>
      <c r="DZ27" s="207"/>
    </row>
    <row r="28" spans="1:130" x14ac:dyDescent="0.3">
      <c r="A28" s="218" t="s">
        <v>56</v>
      </c>
      <c r="B28" s="218" t="s">
        <v>48</v>
      </c>
      <c r="C28" s="24" t="s">
        <v>33</v>
      </c>
      <c r="D28" s="256">
        <v>29</v>
      </c>
      <c r="E28" s="24" t="s">
        <v>8</v>
      </c>
      <c r="F28" s="244">
        <v>18.504364013671875</v>
      </c>
      <c r="G28" s="244">
        <f t="shared" si="34"/>
        <v>7.33983572239599</v>
      </c>
      <c r="H28" s="220" t="str">
        <f t="shared" si="35"/>
        <v>CLas</v>
      </c>
      <c r="I28" s="220">
        <v>29</v>
      </c>
      <c r="J28" s="244">
        <v>18.52790641784668</v>
      </c>
      <c r="K28" s="244">
        <f t="shared" si="26"/>
        <v>7.3329589861365294</v>
      </c>
      <c r="L28" s="220" t="str">
        <f t="shared" si="36"/>
        <v>CLas</v>
      </c>
      <c r="M28" s="220">
        <v>29</v>
      </c>
      <c r="N28" s="244">
        <v>21.400598526000977</v>
      </c>
      <c r="O28" s="244">
        <f t="shared" si="37"/>
        <v>6.4938456213446596</v>
      </c>
      <c r="P28" s="220" t="str">
        <f t="shared" si="38"/>
        <v>CLas</v>
      </c>
      <c r="Q28" s="220">
        <v>29</v>
      </c>
      <c r="R28" s="219">
        <v>39.1</v>
      </c>
      <c r="S28" s="219">
        <f t="shared" si="39"/>
        <v>1.3238504507895421</v>
      </c>
      <c r="T28" s="220" t="str">
        <f t="shared" si="40"/>
        <v>Negative</v>
      </c>
      <c r="U28" s="220">
        <v>29</v>
      </c>
      <c r="V28" s="244">
        <v>24.095462799072266</v>
      </c>
      <c r="W28" s="244">
        <f t="shared" si="41"/>
        <v>5.7066757671805357</v>
      </c>
      <c r="X28" s="220" t="str">
        <f t="shared" si="42"/>
        <v>CLas</v>
      </c>
      <c r="Y28" s="288">
        <v>29</v>
      </c>
      <c r="Z28" s="244">
        <v>33.092884063720703</v>
      </c>
      <c r="AA28" s="244">
        <f t="shared" si="43"/>
        <v>3.0785290157767267</v>
      </c>
      <c r="AB28" s="220" t="str">
        <f t="shared" si="44"/>
        <v>CLas</v>
      </c>
      <c r="AC28" s="220">
        <v>29</v>
      </c>
      <c r="AD28" s="244">
        <v>24.765008926391602</v>
      </c>
      <c r="AE28" s="244">
        <f t="shared" si="45"/>
        <v>5.5111013433905578</v>
      </c>
      <c r="AF28" s="220" t="str">
        <f t="shared" si="46"/>
        <v>CLas</v>
      </c>
      <c r="AG28" s="257">
        <v>29</v>
      </c>
      <c r="AH28" s="258">
        <v>23.066335678100586</v>
      </c>
      <c r="AI28" s="244">
        <f t="shared" si="47"/>
        <v>6.0072837992163635</v>
      </c>
      <c r="AJ28" s="220" t="str">
        <f t="shared" si="48"/>
        <v>CLas</v>
      </c>
      <c r="AK28" s="24">
        <v>29</v>
      </c>
      <c r="AL28" s="259">
        <v>27.030622482299805</v>
      </c>
      <c r="AM28" s="244">
        <f t="shared" si="49"/>
        <v>4.8493156237097708</v>
      </c>
      <c r="AN28" s="220" t="str">
        <f t="shared" si="50"/>
        <v>CLas</v>
      </c>
      <c r="AO28" s="257">
        <v>29</v>
      </c>
      <c r="AP28" s="258">
        <v>24.85136604309082</v>
      </c>
      <c r="AQ28" s="244">
        <f t="shared" si="51"/>
        <v>5.4858764296027163</v>
      </c>
      <c r="AR28" s="220" t="str">
        <f t="shared" si="52"/>
        <v>CLas</v>
      </c>
      <c r="AS28" s="276">
        <v>29</v>
      </c>
      <c r="AT28" s="277">
        <v>35.1</v>
      </c>
      <c r="AU28" s="278">
        <f t="shared" si="82"/>
        <v>2.4922504507895424</v>
      </c>
      <c r="AV28" s="220" t="str">
        <f t="shared" si="83"/>
        <v>Negativo</v>
      </c>
      <c r="AW28" s="220">
        <v>29</v>
      </c>
      <c r="AX28" s="291">
        <v>35.1</v>
      </c>
      <c r="AY28" s="278">
        <f t="shared" ref="AY28" si="84">LOG10((10^(-0.2921*AX28+11.62)*66.67)/5)</f>
        <v>2.4922504507895424</v>
      </c>
      <c r="AZ28" s="220" t="str">
        <f>IF(AX28&lt;=34,"CLas","Negative")</f>
        <v>Negative</v>
      </c>
      <c r="BA28" s="272">
        <v>29</v>
      </c>
      <c r="BB28" s="244">
        <v>26.147192001342773</v>
      </c>
      <c r="BC28" s="244">
        <f t="shared" ref="BC28:BC30" si="85">LOG10((10^(-0.2921*BB28+11.62)*66.67)/5)</f>
        <v>5.1073656671973202</v>
      </c>
      <c r="BD28" s="220" t="str">
        <f t="shared" si="54"/>
        <v>CLas</v>
      </c>
      <c r="BE28" s="16">
        <v>15.43</v>
      </c>
      <c r="BF28" s="16">
        <v>11.32</v>
      </c>
      <c r="BG28" s="16">
        <v>9.2100000000000009</v>
      </c>
      <c r="BH28" s="17">
        <f t="shared" si="76"/>
        <v>10.265000000000001</v>
      </c>
      <c r="BI28" s="16">
        <v>9.26</v>
      </c>
      <c r="BJ28" s="221">
        <f t="shared" si="79"/>
        <v>0.73363577446532735</v>
      </c>
      <c r="BK28" s="221">
        <f t="shared" si="80"/>
        <v>1.0054288816503798</v>
      </c>
      <c r="BL28" s="218">
        <v>13</v>
      </c>
      <c r="BM28" s="218">
        <v>36</v>
      </c>
      <c r="BN28" s="290">
        <v>71</v>
      </c>
      <c r="BO28" s="224">
        <f t="shared" si="77"/>
        <v>120</v>
      </c>
      <c r="BP28" s="16">
        <v>13</v>
      </c>
      <c r="BQ28" s="16">
        <v>11</v>
      </c>
      <c r="BR28" s="16">
        <v>9</v>
      </c>
      <c r="BS28" s="17">
        <f t="shared" si="78"/>
        <v>11</v>
      </c>
      <c r="BT28" s="284">
        <v>9</v>
      </c>
      <c r="BU28" s="225">
        <v>26.196999999999999</v>
      </c>
      <c r="BV28" s="204"/>
      <c r="BW28" s="206"/>
      <c r="BX28" s="206"/>
      <c r="BY28" s="206"/>
      <c r="BZ28" s="206"/>
      <c r="CA28" s="206"/>
      <c r="CB28" s="206"/>
      <c r="CC28" s="206"/>
      <c r="CD28" s="208"/>
      <c r="CE28" s="206"/>
      <c r="CF28" s="206"/>
      <c r="CG28" s="206"/>
      <c r="CH28" s="206"/>
      <c r="CI28" s="206"/>
      <c r="CJ28" s="206"/>
      <c r="CK28" s="289"/>
      <c r="CL28" s="206"/>
      <c r="CM28" s="206"/>
      <c r="CN28" s="206"/>
      <c r="CO28" s="207"/>
      <c r="CP28" s="207"/>
      <c r="CQ28" s="207"/>
      <c r="CR28" s="207"/>
      <c r="CS28" s="207"/>
      <c r="CT28" s="207"/>
      <c r="CU28" s="207"/>
      <c r="CV28" s="207"/>
      <c r="CW28" s="207"/>
      <c r="CX28" s="207"/>
      <c r="CY28" s="207"/>
      <c r="CZ28" s="207"/>
      <c r="DA28" s="207"/>
      <c r="DB28" s="207"/>
      <c r="DC28" s="207"/>
      <c r="DD28" s="207"/>
      <c r="DE28" s="207"/>
      <c r="DF28" s="207"/>
      <c r="DG28" s="207"/>
      <c r="DH28" s="207"/>
      <c r="DI28" s="207"/>
      <c r="DJ28" s="207"/>
      <c r="DK28" s="207"/>
      <c r="DL28" s="207"/>
      <c r="DM28" s="207"/>
      <c r="DN28" s="207"/>
      <c r="DO28" s="207"/>
      <c r="DP28" s="207"/>
      <c r="DQ28" s="207"/>
      <c r="DR28" s="207"/>
      <c r="DS28" s="207"/>
      <c r="DT28" s="207"/>
      <c r="DU28" s="207"/>
      <c r="DV28" s="207"/>
      <c r="DW28" s="207"/>
      <c r="DX28" s="207"/>
      <c r="DY28" s="207"/>
      <c r="DZ28" s="207"/>
    </row>
    <row r="29" spans="1:130" s="293" customFormat="1" x14ac:dyDescent="0.3">
      <c r="A29" s="218" t="s">
        <v>56</v>
      </c>
      <c r="B29" s="218" t="s">
        <v>48</v>
      </c>
      <c r="C29" s="24" t="s">
        <v>33</v>
      </c>
      <c r="D29" s="282">
        <v>30</v>
      </c>
      <c r="E29" s="24" t="s">
        <v>8</v>
      </c>
      <c r="F29" s="244">
        <v>31.453838348388672</v>
      </c>
      <c r="G29" s="244">
        <f t="shared" ref="G29" si="86">LOG10((10^(-0.2921*F29+11.62)*66.67)/5)</f>
        <v>3.557294269225213</v>
      </c>
      <c r="H29" s="220" t="str">
        <f t="shared" si="35"/>
        <v>CLas</v>
      </c>
      <c r="I29" s="220">
        <v>30</v>
      </c>
      <c r="J29" s="23">
        <v>36.607089996337891</v>
      </c>
      <c r="K29" s="245">
        <f t="shared" si="26"/>
        <v>2.0520294628592466</v>
      </c>
      <c r="L29" s="220" t="str">
        <f t="shared" si="36"/>
        <v>Negative</v>
      </c>
      <c r="M29" s="220">
        <v>30</v>
      </c>
      <c r="N29" s="23" t="s">
        <v>69</v>
      </c>
      <c r="O29" s="245" t="e">
        <f t="shared" si="37"/>
        <v>#VALUE!</v>
      </c>
      <c r="P29" s="220" t="str">
        <f t="shared" si="38"/>
        <v>Negative</v>
      </c>
      <c r="Q29" s="220">
        <v>30</v>
      </c>
      <c r="R29" s="219" t="s">
        <v>69</v>
      </c>
      <c r="S29" s="219" t="e">
        <f t="shared" si="39"/>
        <v>#VALUE!</v>
      </c>
      <c r="T29" s="220" t="str">
        <f t="shared" si="40"/>
        <v>Negative</v>
      </c>
      <c r="U29" s="220">
        <v>30</v>
      </c>
      <c r="V29" s="23" t="s">
        <v>69</v>
      </c>
      <c r="W29" s="219" t="e">
        <f t="shared" si="41"/>
        <v>#VALUE!</v>
      </c>
      <c r="X29" s="220" t="str">
        <f t="shared" si="42"/>
        <v>Negative</v>
      </c>
      <c r="Y29" s="220">
        <v>30</v>
      </c>
      <c r="Z29" s="219" t="s">
        <v>69</v>
      </c>
      <c r="AA29" s="219" t="e">
        <f t="shared" si="43"/>
        <v>#VALUE!</v>
      </c>
      <c r="AB29" s="220" t="str">
        <f t="shared" si="44"/>
        <v>Negative</v>
      </c>
      <c r="AC29" s="220">
        <v>30</v>
      </c>
      <c r="AD29" s="17" t="s">
        <v>69</v>
      </c>
      <c r="AE29" s="219" t="e">
        <f t="shared" si="45"/>
        <v>#VALUE!</v>
      </c>
      <c r="AF29" s="220" t="str">
        <f t="shared" si="46"/>
        <v>Negative</v>
      </c>
      <c r="AG29" s="274">
        <v>30</v>
      </c>
      <c r="AH29" s="283">
        <v>36.6</v>
      </c>
      <c r="AI29" s="219">
        <f t="shared" si="47"/>
        <v>2.0541004507895435</v>
      </c>
      <c r="AJ29" s="220" t="str">
        <f t="shared" si="48"/>
        <v>Negative</v>
      </c>
      <c r="AK29" s="24">
        <v>30</v>
      </c>
      <c r="AL29" s="23" t="s">
        <v>69</v>
      </c>
      <c r="AM29" s="219" t="e">
        <f t="shared" si="49"/>
        <v>#VALUE!</v>
      </c>
      <c r="AN29" s="220" t="str">
        <f t="shared" si="50"/>
        <v>Negative</v>
      </c>
      <c r="AO29" s="274">
        <v>30</v>
      </c>
      <c r="AP29" s="275" t="s">
        <v>69</v>
      </c>
      <c r="AQ29" s="219" t="e">
        <f t="shared" si="51"/>
        <v>#VALUE!</v>
      </c>
      <c r="AR29" s="220" t="str">
        <f t="shared" si="52"/>
        <v>Negative</v>
      </c>
      <c r="AS29" s="276">
        <v>30</v>
      </c>
      <c r="AT29" s="277" t="s">
        <v>72</v>
      </c>
      <c r="AU29" s="219" t="e">
        <f t="shared" si="82"/>
        <v>#VALUE!</v>
      </c>
      <c r="AV29" s="220" t="str">
        <f t="shared" si="83"/>
        <v>Negativo</v>
      </c>
      <c r="AW29" s="261"/>
      <c r="AX29" s="269"/>
      <c r="AY29" s="270"/>
      <c r="AZ29" s="271"/>
      <c r="BA29" s="272">
        <v>30</v>
      </c>
      <c r="BB29" s="219">
        <v>34.4</v>
      </c>
      <c r="BC29" s="219">
        <f t="shared" si="85"/>
        <v>2.6967204507895448</v>
      </c>
      <c r="BD29" s="220" t="str">
        <f t="shared" si="54"/>
        <v>Negative</v>
      </c>
      <c r="BE29" s="220"/>
      <c r="BF29" s="220"/>
      <c r="BG29" s="220"/>
      <c r="BH29" s="220"/>
      <c r="BI29" s="220"/>
      <c r="BJ29" s="220"/>
      <c r="BK29" s="220"/>
      <c r="BL29" s="222"/>
      <c r="BM29" s="222"/>
      <c r="BN29" s="222"/>
      <c r="BO29" s="222"/>
      <c r="BP29" s="222"/>
      <c r="BQ29" s="222"/>
      <c r="BR29" s="222"/>
      <c r="BS29" s="222"/>
      <c r="BT29" s="266"/>
      <c r="BU29" s="17">
        <v>115</v>
      </c>
      <c r="BV29" s="292"/>
      <c r="BW29" s="292"/>
      <c r="BX29" s="292"/>
      <c r="BY29" s="292"/>
      <c r="BZ29" s="292"/>
      <c r="CA29" s="292"/>
      <c r="CB29" s="292"/>
      <c r="CC29" s="292"/>
      <c r="CD29" s="292"/>
      <c r="CE29" s="292"/>
      <c r="CF29" s="292"/>
      <c r="CG29" s="292"/>
      <c r="CH29" s="292"/>
      <c r="CI29" s="292"/>
      <c r="CJ29" s="292"/>
      <c r="CK29" s="292"/>
      <c r="CL29" s="292"/>
      <c r="CM29" s="292"/>
      <c r="CN29" s="292"/>
      <c r="CO29" s="292"/>
      <c r="CP29" s="292"/>
      <c r="CQ29" s="292"/>
      <c r="CR29" s="292"/>
      <c r="CS29" s="292"/>
      <c r="CT29" s="292"/>
      <c r="CU29" s="292"/>
      <c r="CV29" s="292"/>
      <c r="CW29" s="292"/>
      <c r="CX29" s="292"/>
      <c r="CY29" s="292"/>
      <c r="CZ29" s="292"/>
      <c r="DA29" s="292"/>
      <c r="DB29" s="292"/>
      <c r="DC29" s="292"/>
      <c r="DD29" s="292"/>
      <c r="DE29" s="292"/>
      <c r="DF29" s="292"/>
      <c r="DG29" s="292"/>
      <c r="DH29" s="292"/>
      <c r="DI29" s="292"/>
      <c r="DJ29" s="292"/>
      <c r="DK29" s="292"/>
      <c r="DL29" s="292"/>
      <c r="DM29" s="292"/>
      <c r="DN29" s="292"/>
      <c r="DO29" s="292"/>
      <c r="DP29" s="292"/>
      <c r="DQ29" s="292"/>
      <c r="DR29" s="292"/>
      <c r="DS29" s="292"/>
      <c r="DT29" s="292"/>
      <c r="DU29" s="292"/>
      <c r="DV29" s="292"/>
      <c r="DW29" s="292"/>
      <c r="DX29" s="292"/>
      <c r="DY29" s="292"/>
      <c r="DZ29" s="292"/>
    </row>
    <row r="30" spans="1:130" x14ac:dyDescent="0.3">
      <c r="A30" s="218" t="s">
        <v>56</v>
      </c>
      <c r="B30" s="218" t="s">
        <v>48</v>
      </c>
      <c r="C30" s="24" t="s">
        <v>33</v>
      </c>
      <c r="D30" s="256">
        <v>31</v>
      </c>
      <c r="E30" s="24" t="s">
        <v>8</v>
      </c>
      <c r="F30" s="244">
        <v>16.967155456542969</v>
      </c>
      <c r="G30" s="244">
        <f t="shared" si="34"/>
        <v>7.7888543419333436</v>
      </c>
      <c r="H30" s="220" t="str">
        <f t="shared" si="35"/>
        <v>CLas</v>
      </c>
      <c r="I30" s="220">
        <v>31</v>
      </c>
      <c r="J30" s="244">
        <v>18.403238296508789</v>
      </c>
      <c r="K30" s="244">
        <f t="shared" si="26"/>
        <v>7.3693745443793262</v>
      </c>
      <c r="L30" s="220" t="str">
        <f t="shared" si="36"/>
        <v>CLas</v>
      </c>
      <c r="M30" s="220">
        <v>31</v>
      </c>
      <c r="N30" s="244">
        <v>21.504482269287109</v>
      </c>
      <c r="O30" s="244">
        <f t="shared" si="37"/>
        <v>6.4635011799307787</v>
      </c>
      <c r="P30" s="220" t="str">
        <f t="shared" si="38"/>
        <v>CLas</v>
      </c>
      <c r="Q30" s="220">
        <v>31</v>
      </c>
      <c r="R30" s="244">
        <v>23.748851776123047</v>
      </c>
      <c r="S30" s="244">
        <f t="shared" ref="S30" si="87">LOG10((10^(-0.2921*R30+11.62)*66.67)/5)</f>
        <v>5.8079208469840014</v>
      </c>
      <c r="T30" s="220" t="str">
        <f t="shared" si="40"/>
        <v>CLas</v>
      </c>
      <c r="U30" s="220">
        <v>31</v>
      </c>
      <c r="V30" s="244">
        <v>25.175148010253906</v>
      </c>
      <c r="W30" s="244">
        <f t="shared" si="41"/>
        <v>5.3912997169943786</v>
      </c>
      <c r="X30" s="220" t="str">
        <f t="shared" si="42"/>
        <v>CLas</v>
      </c>
      <c r="Y30" s="288">
        <v>31</v>
      </c>
      <c r="Z30" s="244">
        <v>26.424093246459961</v>
      </c>
      <c r="AA30" s="244">
        <f t="shared" si="43"/>
        <v>5.0264828134985899</v>
      </c>
      <c r="AB30" s="220" t="str">
        <f t="shared" si="44"/>
        <v>CLas</v>
      </c>
      <c r="AC30" s="220">
        <v>31</v>
      </c>
      <c r="AD30" s="244">
        <v>25.649875640869141</v>
      </c>
      <c r="AE30" s="244">
        <f t="shared" si="45"/>
        <v>5.2526317760916683</v>
      </c>
      <c r="AF30" s="220" t="str">
        <f t="shared" si="46"/>
        <v>CLas</v>
      </c>
      <c r="AG30" s="257">
        <v>31</v>
      </c>
      <c r="AH30" s="258">
        <v>23.51295280456543</v>
      </c>
      <c r="AI30" s="244">
        <f t="shared" si="47"/>
        <v>5.8768269365759824</v>
      </c>
      <c r="AJ30" s="220" t="str">
        <f t="shared" si="48"/>
        <v>CLas</v>
      </c>
      <c r="AK30" s="24">
        <v>31</v>
      </c>
      <c r="AL30" s="294">
        <v>27.787979125976563</v>
      </c>
      <c r="AM30" s="244">
        <f t="shared" si="49"/>
        <v>4.6280917480917898</v>
      </c>
      <c r="AN30" s="220" t="str">
        <f t="shared" si="50"/>
        <v>CLas</v>
      </c>
      <c r="AO30" s="257">
        <v>31</v>
      </c>
      <c r="AP30" s="258">
        <v>23.621410369873047</v>
      </c>
      <c r="AQ30" s="244">
        <f t="shared" si="51"/>
        <v>5.8451464817496266</v>
      </c>
      <c r="AR30" s="220" t="str">
        <f t="shared" si="52"/>
        <v>CLas</v>
      </c>
      <c r="AS30" s="276">
        <v>31</v>
      </c>
      <c r="AT30" s="277">
        <v>34.299999999999997</v>
      </c>
      <c r="AU30" s="219">
        <f t="shared" si="82"/>
        <v>2.7259304507895439</v>
      </c>
      <c r="AV30" s="220" t="str">
        <f t="shared" si="83"/>
        <v>Negativo</v>
      </c>
      <c r="AW30" s="261"/>
      <c r="AX30" s="269"/>
      <c r="AY30" s="270"/>
      <c r="AZ30" s="271"/>
      <c r="BA30" s="272">
        <v>31</v>
      </c>
      <c r="BB30" s="219">
        <v>36.1</v>
      </c>
      <c r="BC30" s="219">
        <f t="shared" si="85"/>
        <v>2.2001504507895424</v>
      </c>
      <c r="BD30" s="220" t="str">
        <f t="shared" si="54"/>
        <v>Negative</v>
      </c>
      <c r="BE30" s="16">
        <v>14.14</v>
      </c>
      <c r="BF30" s="16">
        <v>12.29</v>
      </c>
      <c r="BG30" s="16">
        <v>9.98</v>
      </c>
      <c r="BH30" s="17">
        <f t="shared" ref="BH30" si="88">AVERAGE(BF30:BG30)</f>
        <v>11.135</v>
      </c>
      <c r="BI30" s="16">
        <v>9.0399999999999991</v>
      </c>
      <c r="BJ30" s="221">
        <f t="shared" ref="BJ30" si="89">BF30/BE30</f>
        <v>0.86916548797736903</v>
      </c>
      <c r="BK30" s="221">
        <f t="shared" ref="BK30" si="90">BI30/BG30</f>
        <v>0.90581162324649289</v>
      </c>
      <c r="BL30" s="222">
        <v>15</v>
      </c>
      <c r="BM30" s="222">
        <v>36</v>
      </c>
      <c r="BN30" s="223">
        <v>84</v>
      </c>
      <c r="BO30" s="224">
        <f t="shared" si="77"/>
        <v>135</v>
      </c>
      <c r="BP30" s="16">
        <v>10</v>
      </c>
      <c r="BQ30" s="16">
        <v>8</v>
      </c>
      <c r="BR30" s="16">
        <v>9</v>
      </c>
      <c r="BS30" s="17">
        <f t="shared" ref="BS30" si="91">AVERAGE(BP30:BR30)</f>
        <v>9</v>
      </c>
      <c r="BT30" s="284">
        <v>19</v>
      </c>
      <c r="BU30" s="225">
        <v>26.873000000000001</v>
      </c>
      <c r="BV30" s="207"/>
      <c r="BW30" s="207"/>
      <c r="BX30" s="207"/>
      <c r="BY30" s="207"/>
      <c r="BZ30" s="207"/>
      <c r="CA30" s="207"/>
      <c r="CB30" s="207"/>
      <c r="CC30" s="207"/>
      <c r="CD30" s="207"/>
      <c r="CE30" s="207"/>
      <c r="CF30" s="207"/>
      <c r="CG30" s="207"/>
      <c r="CH30" s="207"/>
      <c r="CI30" s="207"/>
      <c r="CJ30" s="207"/>
      <c r="CK30" s="207"/>
      <c r="CL30" s="207"/>
      <c r="CM30" s="207"/>
      <c r="CN30" s="207"/>
      <c r="CO30" s="207"/>
      <c r="CP30" s="207"/>
      <c r="CQ30" s="207"/>
      <c r="CR30" s="207"/>
      <c r="CS30" s="207"/>
      <c r="CT30" s="207"/>
      <c r="CU30" s="207"/>
      <c r="CV30" s="207"/>
      <c r="CW30" s="207"/>
      <c r="CX30" s="207"/>
      <c r="CY30" s="207"/>
      <c r="CZ30" s="207"/>
      <c r="DA30" s="207"/>
      <c r="DB30" s="207"/>
      <c r="DC30" s="207"/>
      <c r="DD30" s="207"/>
      <c r="DE30" s="207"/>
      <c r="DF30" s="207"/>
      <c r="DG30" s="207"/>
      <c r="DH30" s="207"/>
      <c r="DI30" s="207"/>
      <c r="DJ30" s="207"/>
      <c r="DK30" s="207"/>
      <c r="DL30" s="207"/>
      <c r="DM30" s="207"/>
      <c r="DN30" s="207"/>
      <c r="DO30" s="207"/>
      <c r="DP30" s="207"/>
      <c r="DQ30" s="207"/>
      <c r="DR30" s="207"/>
      <c r="DS30" s="207"/>
      <c r="DT30" s="207"/>
      <c r="DU30" s="207"/>
      <c r="DV30" s="207"/>
      <c r="DW30" s="207"/>
      <c r="DX30" s="207"/>
      <c r="DY30" s="207"/>
      <c r="DZ30" s="207"/>
    </row>
    <row r="31" spans="1:130" ht="16.2" thickBot="1" x14ac:dyDescent="0.35">
      <c r="A31" s="295" t="s">
        <v>56</v>
      </c>
      <c r="B31" s="110" t="s">
        <v>48</v>
      </c>
      <c r="C31" s="110" t="s">
        <v>33</v>
      </c>
      <c r="D31" s="296">
        <v>34</v>
      </c>
      <c r="E31" s="41" t="s">
        <v>8</v>
      </c>
      <c r="F31" s="297">
        <v>31.849237442016602</v>
      </c>
      <c r="G31" s="297">
        <f>LOG10((10^(-0.2921*F31+11.62)*66.67)/5)</f>
        <v>3.4417981939764948</v>
      </c>
      <c r="H31" s="231" t="str">
        <f t="shared" si="35"/>
        <v>CLas</v>
      </c>
      <c r="I31" s="118">
        <v>34</v>
      </c>
      <c r="J31" s="229">
        <v>35.709896087646484</v>
      </c>
      <c r="K31" s="229">
        <f>LOG10((10^(-0.2921*J31+11.62)*66.67)/5)</f>
        <v>2.3140998035880052</v>
      </c>
      <c r="L31" s="298" t="str">
        <f t="shared" si="36"/>
        <v>Negative</v>
      </c>
      <c r="M31" s="118">
        <v>34</v>
      </c>
      <c r="N31" s="229">
        <v>37</v>
      </c>
      <c r="O31" s="229">
        <f>LOG10((10^(-0.2921*N31+11.62)*66.67)/5)</f>
        <v>1.9372604507895439</v>
      </c>
      <c r="P31" s="298" t="str">
        <f>IF(N31&lt;=34,"CLas","Negative")</f>
        <v>Negative</v>
      </c>
      <c r="Q31" s="118">
        <v>34</v>
      </c>
      <c r="R31" s="229" t="s">
        <v>69</v>
      </c>
      <c r="S31" s="229" t="e">
        <f>LOG10((10^(-0.2921*R31+11.62)*66.67)/5)</f>
        <v>#VALUE!</v>
      </c>
      <c r="T31" s="298" t="str">
        <f t="shared" si="40"/>
        <v>Negative</v>
      </c>
      <c r="U31" s="118">
        <v>34</v>
      </c>
      <c r="V31" s="229" t="s">
        <v>70</v>
      </c>
      <c r="W31" s="229" t="e">
        <f>LOG10((10^(-0.2921*V31+11.62)*66.67)/5)</f>
        <v>#VALUE!</v>
      </c>
      <c r="X31" s="298"/>
      <c r="Y31" s="118">
        <v>34</v>
      </c>
      <c r="Z31" s="229" t="s">
        <v>69</v>
      </c>
      <c r="AA31" s="229" t="e">
        <f>LOG10((10^(-0.2921*Z31+11.62)*66.67)/5)</f>
        <v>#VALUE!</v>
      </c>
      <c r="AB31" s="298" t="str">
        <f>IF(Z31&lt;=34,"CLas","Negative")</f>
        <v>Negative</v>
      </c>
      <c r="AC31" s="118">
        <v>34</v>
      </c>
      <c r="AD31" s="38" t="s">
        <v>69</v>
      </c>
      <c r="AE31" s="229" t="e">
        <f>LOG10((10^(-0.2921*AD31+11.62)*66.67)/5)</f>
        <v>#VALUE!</v>
      </c>
      <c r="AF31" s="298" t="str">
        <f t="shared" si="46"/>
        <v>Negative</v>
      </c>
      <c r="AG31" s="118">
        <v>34</v>
      </c>
      <c r="AH31" s="229" t="s">
        <v>72</v>
      </c>
      <c r="AI31" s="229" t="e">
        <f>LOG10((10^(-0.2921*AH31+11.62)*66.67)/5)</f>
        <v>#VALUE!</v>
      </c>
      <c r="AJ31" s="298" t="str">
        <f>IF(AH31&lt;=34,"CLas","Negative")</f>
        <v>Negative</v>
      </c>
      <c r="AK31" s="118">
        <v>34</v>
      </c>
      <c r="AL31" s="229">
        <v>36.368659973144531</v>
      </c>
      <c r="AM31" s="229">
        <f>LOG10((10^(-0.2921*AL31+11.62)*66.67)/5)</f>
        <v>2.1216748726340255</v>
      </c>
      <c r="AN31" s="298" t="str">
        <f t="shared" si="50"/>
        <v>Negative</v>
      </c>
      <c r="AO31" s="118">
        <v>34</v>
      </c>
      <c r="AP31" s="230" t="s">
        <v>69</v>
      </c>
      <c r="AQ31" s="229" t="e">
        <f>LOG10((10^(-0.2921*AP31+11.62)*66.67)/5)</f>
        <v>#VALUE!</v>
      </c>
      <c r="AR31" s="298" t="str">
        <f t="shared" si="52"/>
        <v>Negative</v>
      </c>
      <c r="AS31" s="118"/>
      <c r="AT31" s="229"/>
      <c r="AU31" s="229"/>
      <c r="AV31" s="298"/>
      <c r="AW31" s="118"/>
      <c r="AX31" s="229"/>
      <c r="AY31" s="229"/>
      <c r="AZ31" s="298"/>
      <c r="BA31" s="118">
        <v>34</v>
      </c>
      <c r="BB31" s="229">
        <v>34.4</v>
      </c>
      <c r="BC31" s="229">
        <f>LOG10((10^(-0.2921*BB31+11.62)*66.67)/5)</f>
        <v>2.6967204507895448</v>
      </c>
      <c r="BD31" s="298" t="str">
        <f>IF(BB31&lt;=34,"CLas","Negative")</f>
        <v>Negative</v>
      </c>
      <c r="BE31" s="298"/>
      <c r="BF31" s="298"/>
      <c r="BG31" s="298"/>
      <c r="BH31" s="298"/>
      <c r="BI31" s="298"/>
      <c r="BJ31" s="298"/>
      <c r="BK31" s="298"/>
      <c r="BL31" s="299"/>
      <c r="BM31" s="299"/>
      <c r="BN31" s="300"/>
      <c r="BO31" s="299"/>
      <c r="BP31" s="299"/>
      <c r="BQ31" s="299"/>
      <c r="BR31" s="299"/>
      <c r="BS31" s="299"/>
      <c r="BT31" s="299"/>
      <c r="BU31" s="301">
        <v>54</v>
      </c>
      <c r="BV31" s="207"/>
      <c r="BW31" s="207"/>
      <c r="BX31" s="207"/>
      <c r="BY31" s="207"/>
      <c r="BZ31" s="207"/>
      <c r="CA31" s="207"/>
      <c r="CB31" s="207"/>
      <c r="CC31" s="207"/>
      <c r="CD31" s="207"/>
      <c r="CE31" s="207"/>
      <c r="CF31" s="207"/>
      <c r="CG31" s="207"/>
      <c r="CH31" s="207"/>
      <c r="CI31" s="207"/>
      <c r="CJ31" s="207"/>
      <c r="CK31" s="207"/>
      <c r="CL31" s="207"/>
      <c r="CM31" s="207"/>
      <c r="CN31" s="207"/>
      <c r="CO31" s="207"/>
      <c r="CP31" s="207"/>
      <c r="CQ31" s="207"/>
      <c r="CR31" s="207"/>
      <c r="CS31" s="207"/>
      <c r="CT31" s="207"/>
      <c r="CU31" s="207"/>
      <c r="CV31" s="207"/>
      <c r="CW31" s="207"/>
      <c r="CX31" s="207"/>
      <c r="CY31" s="207"/>
      <c r="CZ31" s="207"/>
      <c r="DA31" s="207"/>
      <c r="DB31" s="207"/>
      <c r="DC31" s="207"/>
      <c r="DD31" s="207"/>
      <c r="DE31" s="207"/>
      <c r="DF31" s="207"/>
      <c r="DG31" s="207"/>
      <c r="DH31" s="207"/>
      <c r="DI31" s="207"/>
      <c r="DJ31" s="207"/>
      <c r="DK31" s="207"/>
      <c r="DL31" s="207"/>
      <c r="DM31" s="207"/>
      <c r="DN31" s="207"/>
      <c r="DO31" s="207"/>
      <c r="DP31" s="207"/>
      <c r="DQ31" s="207"/>
      <c r="DR31" s="207"/>
      <c r="DS31" s="207"/>
      <c r="DT31" s="207"/>
      <c r="DU31" s="207"/>
      <c r="DV31" s="207"/>
      <c r="DW31" s="207"/>
      <c r="DX31" s="207"/>
      <c r="DY31" s="207"/>
      <c r="DZ31" s="207"/>
    </row>
    <row r="32" spans="1:130" s="207" customFormat="1" x14ac:dyDescent="0.3">
      <c r="D32" s="45" t="s">
        <v>34</v>
      </c>
      <c r="F32" s="236">
        <f>AVERAGE(F12:F14,F17:F19,F23:F31)</f>
        <v>22.503063392639159</v>
      </c>
      <c r="G32" s="236">
        <f>AVERAGE(G12:G14,G17:G19,G23:G31)</f>
        <v>6.1718156337996444</v>
      </c>
      <c r="J32" s="236">
        <f>AVERAGE(J13:J14,J17,J19,J21,J23:J28,J30)</f>
        <v>19.446342786153156</v>
      </c>
      <c r="K32" s="409">
        <f>AVERAGE(K13:K14,K17,K19,K21,K23:K28,K30)</f>
        <v>7.0646837229542063</v>
      </c>
      <c r="N32" s="236">
        <f>AVERAGE(N13:N14,N17,N19,N21,N23:N28,N30)</f>
        <v>21.329823176066082</v>
      </c>
      <c r="O32" s="409">
        <f>AVERAGE(O13:O14,O17,O19,O21,O23:O28,O30)</f>
        <v>6.5145191010606425</v>
      </c>
      <c r="R32" s="236">
        <f>AVERAGE(R14,R19,R24,R30)</f>
        <v>25.329275608062744</v>
      </c>
      <c r="S32" s="236">
        <f>AVERAGE(S14,S19,S24,S30)</f>
        <v>5.3462790456744163</v>
      </c>
      <c r="V32" s="236">
        <f>AVERAGE(V13:V14,V17,V19,V21,V23:V28,V30)</f>
        <v>26.032624403635662</v>
      </c>
      <c r="W32" s="409">
        <f>AVERAGE(W13:W14,W17,W19,W21,W23:W28,W30)</f>
        <v>5.1408308624875678</v>
      </c>
      <c r="Z32" s="236">
        <f>AVERAGE(Z13:Z14,Z17,Z21,Z23:Z28,Z30)</f>
        <v>28.110536228526723</v>
      </c>
      <c r="AA32" s="409">
        <f>AVERAGE(AA13:AA14,AA17,AA21,AA23:AA28,AA30)</f>
        <v>4.5338728184368877</v>
      </c>
      <c r="AD32" s="236">
        <f>AVERAGE(AD13:AD14,AD17,AD19,AD21,AD23:AD28,AD30)</f>
        <v>25.772977987925213</v>
      </c>
      <c r="AE32" s="409">
        <f>AVERAGE(AE13:AE14,AE17,AE19,AE21,AE23:AE28,AE30)</f>
        <v>5.2166735805165905</v>
      </c>
      <c r="AH32" s="236">
        <f>AVERAGE(AH13:AH14,AH17,AH19,AH21,AH23:AH28,AH30)</f>
        <v>22.856940905253094</v>
      </c>
      <c r="AI32" s="409">
        <f>AVERAGE(AI13:AI14,AI17,AI19,AI21,AI23:AI28,AI30)</f>
        <v>6.0684480123651161</v>
      </c>
      <c r="AL32" s="236">
        <f>AVERAGE(AL13:AL14,AL17,AL19,AL21,AL23:AL28,AL30)</f>
        <v>27.567859967549641</v>
      </c>
      <c r="AM32" s="409">
        <f>AVERAGE(AM13:AM14,AM17,AM19,AM21,AM23:AM28,AM30)</f>
        <v>4.6923885542682937</v>
      </c>
      <c r="AP32" s="236">
        <f>AVERAGE(AP13:AP14,AP17,AP19,AP21,AP23:AP28,AP30)</f>
        <v>24.145814259847004</v>
      </c>
      <c r="AQ32" s="409">
        <f>AVERAGE(AQ13:AQ14,AQ17,AQ19,AQ21,AQ23:AQ28,AQ30)</f>
        <v>5.6919681054882334</v>
      </c>
      <c r="AT32" s="236">
        <f>AVERAGE(AT21,AT23,AT24,AT27)</f>
        <v>26.640614032745361</v>
      </c>
      <c r="AU32" s="236">
        <f>AVERAGE(AU21,AU23,AU24,AU27)</f>
        <v>4.9632370918246238</v>
      </c>
      <c r="AX32" s="236">
        <f>AVERAGE(AX20,AX26)</f>
        <v>28.791815757751465</v>
      </c>
      <c r="AY32" s="236">
        <f>AVERAGE(AY20,AY26)</f>
        <v>4.3348710679503411</v>
      </c>
      <c r="BB32" s="236">
        <f>AVERAGE(BB13:BB14,BB17,BB21,BB23:BB26,BB28)</f>
        <v>23.151423560248482</v>
      </c>
      <c r="BC32" s="236">
        <f>AVERAGE(BC13:BC14,BC17,BC21,BC23:BC26,BC28)</f>
        <v>5.9824296288409622</v>
      </c>
      <c r="BE32" s="420">
        <f>AVERAGE(BE13:BE14,BE17,BE19,BE21,BE23:BE28,BE30)</f>
        <v>13.993333333333334</v>
      </c>
      <c r="BF32" s="420">
        <f>AVERAGE(BF13:BF14,BF17,BF19,BF21,BF23:BF28,BF30)</f>
        <v>12.478333333333333</v>
      </c>
      <c r="BG32" s="420">
        <f t="shared" ref="BG32" si="92">AVERAGE(BG13:BG14,BG17,BG19,BG21,BG23:BG28,BG30)</f>
        <v>9.5875000000000004</v>
      </c>
      <c r="BH32" s="236">
        <f t="shared" ref="BH32:BI32" si="93">AVERAGE(BH13:BH14,BH17,BH19,BH21,BH23:BH28,BH30)</f>
        <v>11.032916666666667</v>
      </c>
      <c r="BI32" s="420">
        <f t="shared" si="93"/>
        <v>9.1199999999999992</v>
      </c>
      <c r="BJ32" s="420">
        <f t="shared" ref="BJ32:BK32" si="94">AVERAGE(BJ13:BJ14,BJ17,BJ19,BJ21,BJ23:BJ28,BJ30)</f>
        <v>0.89638896873023677</v>
      </c>
      <c r="BK32" s="420">
        <f t="shared" si="94"/>
        <v>0.95535679623846403</v>
      </c>
      <c r="BL32" s="236">
        <f t="shared" ref="BL32:BO32" si="95">AVERAGE(BL13:BL14,BL17,BL19,BL21,BL23:BL28,BL30)</f>
        <v>13.166666666666666</v>
      </c>
      <c r="BM32" s="236">
        <f t="shared" si="95"/>
        <v>36.25</v>
      </c>
      <c r="BN32" s="236">
        <f t="shared" si="95"/>
        <v>75.333333333333329</v>
      </c>
      <c r="BO32" s="236">
        <f t="shared" si="95"/>
        <v>124.75</v>
      </c>
      <c r="BP32" s="236">
        <f t="shared" ref="BP32:BR32" si="96">AVERAGE(BP13:BP14,BP17,BP19,BP21,BP23:BP28,BP30)</f>
        <v>11.666666666666666</v>
      </c>
      <c r="BQ32" s="236">
        <f t="shared" si="96"/>
        <v>10.333333333333334</v>
      </c>
      <c r="BR32" s="236">
        <f t="shared" si="96"/>
        <v>8.8333333333333339</v>
      </c>
      <c r="BS32" s="420">
        <f t="shared" ref="BS32:BT32" si="97">AVERAGE(BS13:BS14,BS17,BS19,BS21,BS23:BS28,BS30)</f>
        <v>10.277777777777777</v>
      </c>
      <c r="BT32" s="420">
        <f t="shared" si="97"/>
        <v>15.25</v>
      </c>
      <c r="BU32" s="434">
        <f>AVERAGE(BU25,BU27,BU28,BU30)</f>
        <v>23.428750000000001</v>
      </c>
    </row>
    <row r="33" spans="1:92" s="207" customFormat="1" x14ac:dyDescent="0.3">
      <c r="D33" s="48" t="s">
        <v>35</v>
      </c>
      <c r="F33" s="237">
        <f>_xlfn.STDEV.S(F12:F14,F17:F19,F23:F31)</f>
        <v>6.7367026690716054</v>
      </c>
      <c r="G33" s="237">
        <f>_xlfn.STDEV.S(G12:G14,G17:G19,G23:G31)</f>
        <v>1.9677908496358227</v>
      </c>
      <c r="J33" s="237">
        <f>_xlfn.STDEV.S(J13:J14,J17,J19,J21,J23:J28,J30)</f>
        <v>1.6394523011244433</v>
      </c>
      <c r="K33" s="237">
        <f>_xlfn.STDEV.S(K13:K14,K17,K19,K21,K23:K28,K30)</f>
        <v>0.4788840171584498</v>
      </c>
      <c r="N33" s="237">
        <f>_xlfn.STDEV.S(N13:N14,N17,N19,N21,N23:N28,N30)</f>
        <v>0.68875053575624079</v>
      </c>
      <c r="O33" s="237">
        <f>_xlfn.STDEV.S(O13:O14,O17,O19,O21,O23:O28,O30)</f>
        <v>0.2011840314943979</v>
      </c>
      <c r="R33" s="237">
        <f>_xlfn.STDEV.S(R14,R19,R24,R30)</f>
        <v>2.1127467220403204</v>
      </c>
      <c r="S33" s="237">
        <f>_xlfn.STDEV.S(S14,S19,S24,S30)</f>
        <v>0.61713331750797751</v>
      </c>
      <c r="V33" s="237">
        <f>_xlfn.STDEV.S(V13:V14,V17,V19,V21,V23:V28,V30)</f>
        <v>2.6164721211071749</v>
      </c>
      <c r="W33" s="237">
        <f>_xlfn.STDEV.S(W13:W14,W17,W19,W21,W23:W28,W30)</f>
        <v>0.76427150657540355</v>
      </c>
      <c r="Z33" s="237">
        <f>_xlfn.STDEV.S(Z13:Z14,Z17,Z21,Z23:Z28,Z30)</f>
        <v>3.5654778065146586</v>
      </c>
      <c r="AA33" s="237">
        <f>_xlfn.STDEV.S(AA13:AA14,AA17,AA21,AA23:AA28,AA30)</f>
        <v>1.0414760672829351</v>
      </c>
      <c r="AD33" s="237">
        <f>_xlfn.STDEV.S(AD13:AD14,AD17,AD19,AD21,AD23:AD28,AD30)</f>
        <v>0.99286139014946717</v>
      </c>
      <c r="AE33" s="237">
        <f>_xlfn.STDEV.S(AE13:AE14,AE17,AE19,AE21,AE23:AE28,AE30)</f>
        <v>0.29001481206265961</v>
      </c>
      <c r="AH33" s="237">
        <f>_xlfn.STDEV.S(AH13:AH14,AH17,AH19,AH21,AH23:AH28,AH30)</f>
        <v>1.0339615101335884</v>
      </c>
      <c r="AI33" s="237">
        <f>_xlfn.STDEV.S(AI13:AI14,AI17,AI19,AI21,AI23:AI28,AI30)</f>
        <v>0.30202015711002145</v>
      </c>
      <c r="AL33" s="237">
        <f>_xlfn.STDEV.S(AL13:AL14,AL17,AL19,AL21,AL23:AL28,AL30)</f>
        <v>1.8063211257400102</v>
      </c>
      <c r="AM33" s="237">
        <f>_xlfn.STDEV.S(AM13:AM14,AM17,AM19,AM21,AM23:AM28,AM30)</f>
        <v>0.52762640082866052</v>
      </c>
      <c r="AP33" s="237">
        <f>_xlfn.STDEV.S(AP13:AP14,AP17,AP19,AP21,AP23:AP28,AP30)</f>
        <v>1.7455181533140234</v>
      </c>
      <c r="AQ33" s="237">
        <f>_xlfn.STDEV.S(AQ13:AQ14,AQ17,AQ19,AQ21,AQ23:AQ28,AQ30)</f>
        <v>0.50986585258302597</v>
      </c>
      <c r="AT33" s="237">
        <f>_xlfn.STDEV.S(AT21,AT23,AT24,AT27)</f>
        <v>6.9450750419171152</v>
      </c>
      <c r="AU33" s="237">
        <f>_xlfn.STDEV.S(AU21,AU23,AU24,AU27)</f>
        <v>2.0286564197439909</v>
      </c>
      <c r="AX33" s="237">
        <f>_xlfn.STDEV.S(AX20,AX26)</f>
        <v>6.307543596437033</v>
      </c>
      <c r="AY33" s="237">
        <f>_xlfn.STDEV.S(AY20,AY26)</f>
        <v>1.8424334845192565</v>
      </c>
      <c r="BB33" s="237">
        <f>_xlfn.STDEV.S(BB13:BB14,BB17,BB21,BB23:BB26,BB28)</f>
        <v>3.5576730191096564</v>
      </c>
      <c r="BC33" s="237">
        <f>_xlfn.STDEV.S(BC13:BC14,BC17,BC21,BC23:BC26,BC28)</f>
        <v>1.0391962888819382</v>
      </c>
      <c r="BE33" s="237">
        <f>_xlfn.STDEV.S(BE13:BE14,BE17,BE19,BE21,BE23:BE28,BE30)</f>
        <v>1.0940278651373416</v>
      </c>
      <c r="BF33" s="237">
        <f t="shared" ref="BF33:BG33" si="98">_xlfn.STDEV.S(BF13:BF14,BF17,BF19,BF21,BF23:BF28,BF30)</f>
        <v>1.4431394648998854</v>
      </c>
      <c r="BG33" s="237">
        <f t="shared" si="98"/>
        <v>0.75207742589806181</v>
      </c>
      <c r="BH33" s="237">
        <f t="shared" ref="BH33:BI33" si="99">_xlfn.STDEV.S(BH13:BH14,BH17,BH19,BH21,BH23:BH28,BH30)</f>
        <v>0.89345462909004192</v>
      </c>
      <c r="BI33" s="237">
        <f t="shared" si="99"/>
        <v>0.41527646869831847</v>
      </c>
      <c r="BJ33" s="237">
        <f t="shared" ref="BJ33:BK33" si="100">_xlfn.STDEV.S(BJ13:BJ14,BJ17,BJ19,BJ21,BJ23:BJ28,BJ30)</f>
        <v>0.12513249305412932</v>
      </c>
      <c r="BK33" s="237">
        <f t="shared" si="100"/>
        <v>7.1196379489383579E-2</v>
      </c>
      <c r="BL33" s="237">
        <f t="shared" ref="BL33:BO33" si="101">_xlfn.STDEV.S(BL13:BL14,BL17,BL19,BL21,BL23:BL28,BL30)</f>
        <v>0.83484710993672195</v>
      </c>
      <c r="BM33" s="237">
        <f t="shared" si="101"/>
        <v>1.2880570286640687</v>
      </c>
      <c r="BN33" s="237">
        <f t="shared" si="101"/>
        <v>6.8534441684234189</v>
      </c>
      <c r="BO33" s="237">
        <f t="shared" si="101"/>
        <v>7.0469206685680028</v>
      </c>
      <c r="BP33" s="237">
        <f t="shared" ref="BP33:BR33" si="102">_xlfn.STDEV.S(BP13:BP14,BP17,BP19,BP21,BP23:BP28,BP30)</f>
        <v>3.1430539096216417</v>
      </c>
      <c r="BQ33" s="237">
        <f t="shared" si="102"/>
        <v>2.3094010767585047</v>
      </c>
      <c r="BR33" s="237">
        <f t="shared" si="102"/>
        <v>2.5166114784235827</v>
      </c>
      <c r="BS33" s="237">
        <f t="shared" ref="BS33:BT33" si="103">_xlfn.STDEV.S(BS13:BS14,BS17,BS19,BS21,BS23:BS28,BS30)</f>
        <v>2.2911041550218232</v>
      </c>
      <c r="BT33" s="237">
        <f t="shared" si="103"/>
        <v>4.0704031517998089</v>
      </c>
      <c r="BU33" s="237">
        <f>_xlfn.STDEV.S(BU25,BU27:BU28,BU30)</f>
        <v>8.312172935921545</v>
      </c>
    </row>
    <row r="34" spans="1:92" s="207" customFormat="1" x14ac:dyDescent="0.3">
      <c r="D34" s="48" t="s">
        <v>36</v>
      </c>
      <c r="F34" s="237">
        <f>F33/SQRT(16)</f>
        <v>1.6841756672679014</v>
      </c>
      <c r="G34" s="237">
        <f>G33/SQRT(16)</f>
        <v>0.49194771240895568</v>
      </c>
      <c r="J34" s="237">
        <f>J33/SQRT(12)</f>
        <v>0.47326911368887442</v>
      </c>
      <c r="K34" s="410">
        <f>K33/SQRT(12)</f>
        <v>0.13824190810852019</v>
      </c>
      <c r="N34" s="237">
        <f>N33/SQRT(12)</f>
        <v>0.19882515361168229</v>
      </c>
      <c r="O34" s="410">
        <f>O33/SQRT(12)</f>
        <v>5.8076827369972391E-2</v>
      </c>
      <c r="R34" s="237">
        <f>R33/SQRT(4)</f>
        <v>1.0563733610201602</v>
      </c>
      <c r="S34" s="237">
        <f>S33/SQRT(4)</f>
        <v>0.30856665875398875</v>
      </c>
      <c r="V34" s="237">
        <f>V33/SQRT(12)</f>
        <v>0.75531044172418926</v>
      </c>
      <c r="W34" s="410">
        <f>W33/SQRT(12)</f>
        <v>0.22062618002763504</v>
      </c>
      <c r="Z34" s="237">
        <f>Z33/SQRT(11)</f>
        <v>1.07503200750441</v>
      </c>
      <c r="AA34" s="410">
        <f>AA33/SQRT(11)</f>
        <v>0.31401684939203917</v>
      </c>
      <c r="AD34" s="237">
        <f>AD33/SQRT(12)</f>
        <v>0.28661439543539047</v>
      </c>
      <c r="AE34" s="410">
        <f>AE33/SQRT(12)</f>
        <v>8.3720064906677633E-2</v>
      </c>
      <c r="AH34" s="237">
        <f>AD33/SQRT(12)</f>
        <v>0.28661439543539047</v>
      </c>
      <c r="AI34" s="410">
        <f>AI33/SQRT(12)</f>
        <v>8.7185709504081985E-2</v>
      </c>
      <c r="AL34" s="237">
        <f>AH33/SQRT(12)</f>
        <v>0.29847897810366963</v>
      </c>
      <c r="AM34" s="410">
        <f>AI33/SQRT(12)</f>
        <v>8.7185709504081985E-2</v>
      </c>
      <c r="AP34" s="237">
        <f>AL33/SQRT(12)</f>
        <v>0.52143999409445141</v>
      </c>
      <c r="AQ34" s="410">
        <f>AM33/SQRT(12)</f>
        <v>0.15231262227499029</v>
      </c>
      <c r="AT34" s="237">
        <f>AP33/SQRT(4)</f>
        <v>0.87275907665701169</v>
      </c>
      <c r="AU34" s="237">
        <f>AQ33/SQRT(4)</f>
        <v>0.25493292629151298</v>
      </c>
      <c r="AX34" s="237">
        <f>AT33/SQRT(2)</f>
        <v>4.9109096579890377</v>
      </c>
      <c r="AY34" s="237">
        <f>AU33/SQRT(2)</f>
        <v>1.434476711098599</v>
      </c>
      <c r="BB34" s="237">
        <f>AX33/SQRT(9)</f>
        <v>2.1025145321456775</v>
      </c>
      <c r="BC34" s="237">
        <f>AY33/SQRT(9)</f>
        <v>0.6141444948397522</v>
      </c>
      <c r="BE34" s="421">
        <f>BE33/SQRT(12)</f>
        <v>0.31581864121899789</v>
      </c>
      <c r="BF34" s="421">
        <f t="shared" ref="BF34:BS34" si="104">BF33/SQRT(12)</f>
        <v>0.41659847926906068</v>
      </c>
      <c r="BG34" s="421">
        <f t="shared" si="104"/>
        <v>0.21710605214684342</v>
      </c>
      <c r="BH34" s="237">
        <f t="shared" si="104"/>
        <v>0.25791813530692648</v>
      </c>
      <c r="BI34" s="421">
        <f t="shared" si="104"/>
        <v>0.11987999049554569</v>
      </c>
      <c r="BJ34" s="421">
        <f t="shared" si="104"/>
        <v>3.6122639274585269E-2</v>
      </c>
      <c r="BK34" s="421">
        <f t="shared" si="104"/>
        <v>2.0552624431761181E-2</v>
      </c>
      <c r="BL34" s="237">
        <f t="shared" si="104"/>
        <v>0.24099960182707378</v>
      </c>
      <c r="BM34" s="237">
        <f t="shared" si="104"/>
        <v>0.37183003611539478</v>
      </c>
      <c r="BN34" s="237">
        <f t="shared" si="104"/>
        <v>1.9784189177576661</v>
      </c>
      <c r="BO34" s="237">
        <f t="shared" si="104"/>
        <v>2.0342707724778371</v>
      </c>
      <c r="BP34" s="237">
        <f t="shared" si="104"/>
        <v>0.90732151039878028</v>
      </c>
      <c r="BQ34" s="237">
        <f t="shared" si="104"/>
        <v>0.66666666666666718</v>
      </c>
      <c r="BR34" s="237">
        <f t="shared" si="104"/>
        <v>0.72648315725677881</v>
      </c>
      <c r="BS34" s="421">
        <f t="shared" si="104"/>
        <v>0.66138480032165992</v>
      </c>
      <c r="BT34" s="421">
        <f>BT33/SQRT(12)</f>
        <v>1.1750241777009605</v>
      </c>
      <c r="BU34" s="433">
        <f>BU33/SQRT(4)</f>
        <v>4.1560864679607725</v>
      </c>
    </row>
    <row r="35" spans="1:92" s="207" customFormat="1" ht="16.2" thickBot="1" x14ac:dyDescent="0.35">
      <c r="A35" s="239"/>
      <c r="B35" s="239"/>
      <c r="C35" s="239"/>
      <c r="D35" s="239"/>
      <c r="E35" s="239"/>
      <c r="F35" s="241"/>
      <c r="G35" s="241"/>
      <c r="H35" s="239"/>
      <c r="I35" s="239"/>
      <c r="J35" s="241"/>
      <c r="K35" s="241"/>
      <c r="L35" s="239"/>
      <c r="M35" s="239"/>
      <c r="N35" s="241"/>
      <c r="O35" s="241"/>
      <c r="P35" s="239"/>
      <c r="Q35" s="239"/>
      <c r="R35" s="241"/>
      <c r="S35" s="241"/>
      <c r="T35" s="239"/>
      <c r="U35" s="239"/>
      <c r="V35" s="241"/>
      <c r="W35" s="241"/>
      <c r="X35" s="239"/>
      <c r="Y35" s="239"/>
      <c r="Z35" s="241"/>
      <c r="AA35" s="241"/>
      <c r="AB35" s="239"/>
      <c r="AC35" s="239"/>
      <c r="AD35" s="241"/>
      <c r="AE35" s="241"/>
      <c r="AF35" s="239"/>
      <c r="AG35" s="239"/>
      <c r="AH35" s="241"/>
      <c r="AI35" s="241"/>
      <c r="AJ35" s="239"/>
      <c r="AK35" s="239"/>
      <c r="AL35" s="241"/>
      <c r="AM35" s="241"/>
      <c r="AN35" s="239"/>
      <c r="AO35" s="239"/>
      <c r="AP35" s="241"/>
      <c r="AQ35" s="241"/>
      <c r="AR35" s="239"/>
      <c r="AS35" s="239"/>
      <c r="AT35" s="241"/>
      <c r="AU35" s="241"/>
      <c r="AV35" s="239"/>
      <c r="AW35" s="239"/>
      <c r="AX35" s="241"/>
      <c r="AY35" s="241"/>
      <c r="AZ35" s="239"/>
      <c r="BA35" s="239"/>
      <c r="BB35" s="241"/>
      <c r="BC35" s="241"/>
      <c r="BD35" s="239"/>
      <c r="BE35" s="239"/>
      <c r="BF35" s="239"/>
      <c r="BG35" s="239"/>
      <c r="BH35" s="239"/>
      <c r="BI35" s="239"/>
      <c r="BJ35" s="239"/>
      <c r="BK35" s="239"/>
      <c r="BL35" s="240"/>
      <c r="BM35" s="240"/>
      <c r="BN35" s="240"/>
      <c r="BO35" s="239"/>
      <c r="BP35" s="239"/>
      <c r="BQ35" s="239"/>
      <c r="BR35" s="239"/>
      <c r="BS35" s="239"/>
      <c r="BT35" s="239"/>
      <c r="BU35" s="242"/>
    </row>
    <row r="36" spans="1:92" s="207" customFormat="1" x14ac:dyDescent="0.3">
      <c r="A36" s="209" t="s">
        <v>56</v>
      </c>
      <c r="B36" s="302" t="s">
        <v>102</v>
      </c>
      <c r="C36" s="122" t="s">
        <v>37</v>
      </c>
      <c r="D36" s="303">
        <v>3</v>
      </c>
      <c r="E36" s="211" t="s">
        <v>7</v>
      </c>
      <c r="F36" s="210" t="s">
        <v>70</v>
      </c>
      <c r="G36" s="210" t="e">
        <f t="shared" ref="G36:G42" si="105">LOG10((10^(-0.2921*F36+11.62)*66.67)/5)</f>
        <v>#VALUE!</v>
      </c>
      <c r="H36" s="211"/>
      <c r="I36" s="211">
        <v>3</v>
      </c>
      <c r="J36" s="210" t="s">
        <v>70</v>
      </c>
      <c r="K36" s="210" t="e">
        <f>LOG10((10^(-0.2921*J36+11.62)*66.67)/5)</f>
        <v>#VALUE!</v>
      </c>
      <c r="L36" s="211"/>
      <c r="M36" s="211">
        <v>3</v>
      </c>
      <c r="N36" s="210" t="s">
        <v>69</v>
      </c>
      <c r="O36" s="210" t="e">
        <f t="shared" ref="O36:O42" si="106">LOG10((10^(-0.2921*N36+11.62)*66.67)/5)</f>
        <v>#VALUE!</v>
      </c>
      <c r="P36" s="211" t="str">
        <f>IF(N36&lt;=34,"CLas","Negative")</f>
        <v>Negative</v>
      </c>
      <c r="Q36" s="211">
        <v>3</v>
      </c>
      <c r="R36" s="210" t="s">
        <v>70</v>
      </c>
      <c r="S36" s="210" t="e">
        <f>LOG10((10^(-0.2921*R36+11.62)*66.67)/5)</f>
        <v>#VALUE!</v>
      </c>
      <c r="T36" s="304"/>
      <c r="U36" s="211">
        <v>3</v>
      </c>
      <c r="V36" s="210" t="s">
        <v>70</v>
      </c>
      <c r="W36" s="210" t="e">
        <f>LOG10((10^(-0.2921*V36+11.62)*66.67)/5)</f>
        <v>#VALUE!</v>
      </c>
      <c r="X36" s="304"/>
      <c r="Y36" s="211">
        <v>3</v>
      </c>
      <c r="Z36" s="210">
        <v>37.888599395752003</v>
      </c>
      <c r="AA36" s="210">
        <f t="shared" ref="AA36:AA38" si="107">LOG10((10^(-0.2921*Z36+11.62)*66.67)/5)</f>
        <v>1.6777005672903826</v>
      </c>
      <c r="AB36" s="211" t="str">
        <f>IF(Z36&lt;=34,"CLas","Negative")</f>
        <v>Negative</v>
      </c>
      <c r="AC36" s="211">
        <v>3</v>
      </c>
      <c r="AD36" s="210" t="s">
        <v>70</v>
      </c>
      <c r="AE36" s="210" t="e">
        <v>#VALUE!</v>
      </c>
      <c r="AF36" s="304"/>
      <c r="AG36" s="211">
        <v>3</v>
      </c>
      <c r="AH36" s="210" t="s">
        <v>70</v>
      </c>
      <c r="AI36" s="210" t="e">
        <v>#VALUE!</v>
      </c>
      <c r="AJ36" s="304"/>
      <c r="AK36" s="211">
        <v>3</v>
      </c>
      <c r="AL36" s="210" t="s">
        <v>70</v>
      </c>
      <c r="AM36" s="210" t="e">
        <v>#VALUE!</v>
      </c>
      <c r="AN36" s="305"/>
      <c r="AO36" s="211">
        <v>3</v>
      </c>
      <c r="AP36" s="210" t="s">
        <v>70</v>
      </c>
      <c r="AQ36" s="210" t="e">
        <v>#VALUE!</v>
      </c>
      <c r="AR36" s="304"/>
      <c r="AS36" s="211">
        <v>3</v>
      </c>
      <c r="AT36" s="210" t="s">
        <v>70</v>
      </c>
      <c r="AU36" s="210" t="e">
        <v>#VALUE!</v>
      </c>
      <c r="AV36" s="304"/>
      <c r="AW36" s="211">
        <v>3</v>
      </c>
      <c r="AX36" s="210" t="s">
        <v>70</v>
      </c>
      <c r="AY36" s="210" t="e">
        <v>#VALUE!</v>
      </c>
      <c r="AZ36" s="304"/>
      <c r="BA36" s="304"/>
      <c r="BB36" s="217">
        <v>33.8264350891113</v>
      </c>
      <c r="BC36" s="217">
        <f>LOG10((10^(-0.2921*BB36+11.62)*66.67)/5)</f>
        <v>2.8642587612601331</v>
      </c>
      <c r="BD36" s="215" t="str">
        <f t="shared" ref="BD36:BD42" si="108">IF(BB36&lt;=34,"CLas","Negative")</f>
        <v>CLas</v>
      </c>
      <c r="BE36" s="16">
        <v>14.33</v>
      </c>
      <c r="BF36" s="16">
        <v>15.03</v>
      </c>
      <c r="BG36" s="16">
        <v>12.66</v>
      </c>
      <c r="BH36" s="17">
        <f t="shared" ref="BH36:BH42" si="109">AVERAGE(BF36:BG36)</f>
        <v>13.844999999999999</v>
      </c>
      <c r="BI36" s="16">
        <v>10.6</v>
      </c>
      <c r="BJ36" s="17">
        <f>BF36/BE36</f>
        <v>1.0488485694347522</v>
      </c>
      <c r="BK36" s="17">
        <f>BI36/BG36</f>
        <v>0.83728278041074244</v>
      </c>
      <c r="BL36" s="306">
        <v>12</v>
      </c>
      <c r="BM36" s="306">
        <v>38</v>
      </c>
      <c r="BN36" s="306">
        <v>83</v>
      </c>
      <c r="BO36" s="307">
        <f>SUM(BL36:BN36)</f>
        <v>133</v>
      </c>
      <c r="BP36" s="16">
        <v>20</v>
      </c>
      <c r="BQ36" s="16">
        <v>17</v>
      </c>
      <c r="BR36" s="16">
        <v>14</v>
      </c>
      <c r="BS36" s="17">
        <f t="shared" ref="BS36:BS42" si="110">AVERAGE(BP36:BR36)</f>
        <v>17</v>
      </c>
      <c r="BT36" s="308">
        <v>13</v>
      </c>
      <c r="BU36" s="217" t="s">
        <v>70</v>
      </c>
      <c r="BV36" s="204"/>
      <c r="BW36" s="205"/>
      <c r="BX36" s="206"/>
      <c r="BY36" s="206"/>
      <c r="BZ36" s="206"/>
      <c r="CA36" s="206"/>
      <c r="CB36" s="206"/>
      <c r="CC36" s="206"/>
      <c r="CD36" s="208"/>
      <c r="CE36" s="206"/>
      <c r="CF36" s="206"/>
      <c r="CG36" s="206"/>
      <c r="CH36" s="206"/>
      <c r="CI36" s="206"/>
      <c r="CJ36" s="206"/>
      <c r="CN36" s="206"/>
    </row>
    <row r="37" spans="1:92" s="207" customFormat="1" x14ac:dyDescent="0.3">
      <c r="A37" s="218" t="s">
        <v>56</v>
      </c>
      <c r="B37" s="282" t="s">
        <v>102</v>
      </c>
      <c r="C37" s="122" t="s">
        <v>37</v>
      </c>
      <c r="D37" s="309" t="s">
        <v>57</v>
      </c>
      <c r="E37" s="220" t="s">
        <v>7</v>
      </c>
      <c r="F37" s="219" t="s">
        <v>70</v>
      </c>
      <c r="G37" s="219" t="e">
        <f t="shared" si="105"/>
        <v>#VALUE!</v>
      </c>
      <c r="H37" s="220"/>
      <c r="I37" s="220" t="s">
        <v>57</v>
      </c>
      <c r="J37" s="219" t="s">
        <v>70</v>
      </c>
      <c r="K37" s="219" t="e">
        <f t="shared" ref="K37:K42" si="111">LOG10((10^(-0.2921*J37+11.62)*66.67)/5)</f>
        <v>#VALUE!</v>
      </c>
      <c r="L37" s="220"/>
      <c r="M37" s="220" t="s">
        <v>57</v>
      </c>
      <c r="N37" s="219">
        <v>35.669124603271499</v>
      </c>
      <c r="O37" s="219">
        <f t="shared" si="106"/>
        <v>2.3260091541739394</v>
      </c>
      <c r="P37" s="220" t="str">
        <f t="shared" ref="P37:P42" si="112">IF(N37&lt;=34,"CLas","Negative")</f>
        <v>Negative</v>
      </c>
      <c r="Q37" s="220" t="s">
        <v>57</v>
      </c>
      <c r="R37" s="219" t="s">
        <v>70</v>
      </c>
      <c r="S37" s="219" t="e">
        <f t="shared" ref="S37:S42" si="113">LOG10((10^(-0.2921*R37+11.62)*66.67)/5)</f>
        <v>#VALUE!</v>
      </c>
      <c r="T37" s="261"/>
      <c r="U37" s="220" t="s">
        <v>57</v>
      </c>
      <c r="V37" s="219" t="s">
        <v>70</v>
      </c>
      <c r="W37" s="219" t="e">
        <f t="shared" ref="W37:W42" si="114">LOG10((10^(-0.2921*V37+11.62)*66.67)/5)</f>
        <v>#VALUE!</v>
      </c>
      <c r="X37" s="261"/>
      <c r="Y37" s="220" t="s">
        <v>57</v>
      </c>
      <c r="Z37" s="219"/>
      <c r="AA37" s="219"/>
      <c r="AB37" s="288"/>
      <c r="AC37" s="220" t="s">
        <v>57</v>
      </c>
      <c r="AD37" s="219" t="s">
        <v>70</v>
      </c>
      <c r="AE37" s="219" t="e">
        <v>#VALUE!</v>
      </c>
      <c r="AF37" s="261"/>
      <c r="AG37" s="220" t="s">
        <v>57</v>
      </c>
      <c r="AH37" s="219" t="s">
        <v>70</v>
      </c>
      <c r="AI37" s="219" t="e">
        <v>#VALUE!</v>
      </c>
      <c r="AJ37" s="261"/>
      <c r="AK37" s="220" t="s">
        <v>57</v>
      </c>
      <c r="AL37" s="219" t="s">
        <v>70</v>
      </c>
      <c r="AM37" s="219" t="e">
        <v>#VALUE!</v>
      </c>
      <c r="AN37" s="310"/>
      <c r="AO37" s="220" t="s">
        <v>57</v>
      </c>
      <c r="AP37" s="219" t="s">
        <v>70</v>
      </c>
      <c r="AQ37" s="219" t="e">
        <v>#VALUE!</v>
      </c>
      <c r="AR37" s="261"/>
      <c r="AS37" s="220" t="s">
        <v>57</v>
      </c>
      <c r="AT37" s="219" t="s">
        <v>70</v>
      </c>
      <c r="AU37" s="219" t="e">
        <v>#VALUE!</v>
      </c>
      <c r="AV37" s="261"/>
      <c r="AW37" s="220" t="s">
        <v>57</v>
      </c>
      <c r="AX37" s="219" t="s">
        <v>70</v>
      </c>
      <c r="AY37" s="219" t="e">
        <v>#VALUE!</v>
      </c>
      <c r="AZ37" s="261"/>
      <c r="BA37" s="280"/>
      <c r="BB37" s="291" t="s">
        <v>69</v>
      </c>
      <c r="BC37" s="226" t="e">
        <f t="shared" ref="BC37:BC42" si="115">LOG10((10^(-0.2921*BB37+11.62)*66.67)/5)</f>
        <v>#VALUE!</v>
      </c>
      <c r="BD37" s="223" t="str">
        <f t="shared" si="108"/>
        <v>Negative</v>
      </c>
      <c r="BE37" s="16">
        <v>13.86</v>
      </c>
      <c r="BF37" s="16">
        <v>14.41</v>
      </c>
      <c r="BG37" s="16">
        <v>11.33</v>
      </c>
      <c r="BH37" s="17">
        <f t="shared" si="109"/>
        <v>12.870000000000001</v>
      </c>
      <c r="BI37" s="16">
        <v>10.47</v>
      </c>
      <c r="BJ37" s="17">
        <f t="shared" ref="BJ37:BJ42" si="116">BF37/BE37</f>
        <v>1.0396825396825398</v>
      </c>
      <c r="BK37" s="17">
        <f t="shared" ref="BK37:BK42" si="117">BI37/BG37</f>
        <v>0.92409532215357459</v>
      </c>
      <c r="BL37" s="311">
        <v>11</v>
      </c>
      <c r="BM37" s="311">
        <v>37</v>
      </c>
      <c r="BN37" s="311">
        <v>98</v>
      </c>
      <c r="BO37" s="312">
        <f>SUM(BL37:BN37)</f>
        <v>146</v>
      </c>
      <c r="BP37" s="16">
        <v>23</v>
      </c>
      <c r="BQ37" s="16">
        <v>21</v>
      </c>
      <c r="BR37" s="16">
        <v>18</v>
      </c>
      <c r="BS37" s="17">
        <f t="shared" si="110"/>
        <v>20.666666666666668</v>
      </c>
      <c r="BT37" s="222">
        <v>4</v>
      </c>
      <c r="BU37" s="225">
        <v>52.308</v>
      </c>
      <c r="BV37" s="204"/>
      <c r="BW37" s="205"/>
      <c r="BX37" s="206"/>
      <c r="BY37" s="206"/>
      <c r="BZ37" s="206"/>
      <c r="CA37" s="206"/>
      <c r="CB37" s="206"/>
      <c r="CD37" s="208"/>
      <c r="CE37" s="206"/>
      <c r="CF37" s="206"/>
      <c r="CG37" s="206"/>
      <c r="CH37" s="206"/>
      <c r="CI37" s="206"/>
      <c r="CJ37" s="206"/>
      <c r="CN37" s="206"/>
    </row>
    <row r="38" spans="1:92" s="207" customFormat="1" x14ac:dyDescent="0.3">
      <c r="A38" s="218" t="s">
        <v>56</v>
      </c>
      <c r="B38" s="282" t="s">
        <v>102</v>
      </c>
      <c r="C38" s="218" t="s">
        <v>37</v>
      </c>
      <c r="D38" s="313">
        <v>15</v>
      </c>
      <c r="E38" s="220" t="s">
        <v>7</v>
      </c>
      <c r="F38" s="219" t="s">
        <v>70</v>
      </c>
      <c r="G38" s="219" t="e">
        <f t="shared" si="105"/>
        <v>#VALUE!</v>
      </c>
      <c r="H38" s="220"/>
      <c r="I38" s="220">
        <v>15</v>
      </c>
      <c r="J38" s="219" t="s">
        <v>70</v>
      </c>
      <c r="K38" s="219" t="e">
        <f t="shared" si="111"/>
        <v>#VALUE!</v>
      </c>
      <c r="L38" s="220"/>
      <c r="M38" s="220">
        <v>15</v>
      </c>
      <c r="N38" s="219">
        <v>34.036418914794901</v>
      </c>
      <c r="O38" s="219">
        <f t="shared" si="106"/>
        <v>2.8029224857779531</v>
      </c>
      <c r="P38" s="220" t="str">
        <f t="shared" si="112"/>
        <v>Negative</v>
      </c>
      <c r="Q38" s="220">
        <v>15</v>
      </c>
      <c r="R38" s="219" t="s">
        <v>70</v>
      </c>
      <c r="S38" s="219" t="e">
        <f t="shared" si="113"/>
        <v>#VALUE!</v>
      </c>
      <c r="T38" s="220"/>
      <c r="U38" s="220">
        <v>15</v>
      </c>
      <c r="V38" s="219" t="s">
        <v>70</v>
      </c>
      <c r="W38" s="219" t="e">
        <f t="shared" si="114"/>
        <v>#VALUE!</v>
      </c>
      <c r="X38" s="261"/>
      <c r="Y38" s="220">
        <v>15</v>
      </c>
      <c r="Z38" s="219" t="s">
        <v>69</v>
      </c>
      <c r="AA38" s="219" t="e">
        <f t="shared" si="107"/>
        <v>#VALUE!</v>
      </c>
      <c r="AB38" s="211" t="str">
        <f>IF(Z38&lt;=34,"CLas","Negative")</f>
        <v>Negative</v>
      </c>
      <c r="AC38" s="220">
        <v>15</v>
      </c>
      <c r="AD38" s="219" t="s">
        <v>70</v>
      </c>
      <c r="AE38" s="219" t="e">
        <v>#VALUE!</v>
      </c>
      <c r="AF38" s="261"/>
      <c r="AG38" s="220">
        <v>15</v>
      </c>
      <c r="AH38" s="219" t="s">
        <v>70</v>
      </c>
      <c r="AI38" s="219" t="e">
        <v>#VALUE!</v>
      </c>
      <c r="AJ38" s="261"/>
      <c r="AK38" s="220">
        <v>15</v>
      </c>
      <c r="AL38" s="219" t="s">
        <v>70</v>
      </c>
      <c r="AM38" s="219" t="e">
        <v>#VALUE!</v>
      </c>
      <c r="AN38" s="310"/>
      <c r="AO38" s="220">
        <v>15</v>
      </c>
      <c r="AP38" s="219" t="s">
        <v>70</v>
      </c>
      <c r="AQ38" s="219" t="e">
        <v>#VALUE!</v>
      </c>
      <c r="AR38" s="261"/>
      <c r="AS38" s="220">
        <v>15</v>
      </c>
      <c r="AT38" s="219" t="s">
        <v>70</v>
      </c>
      <c r="AU38" s="219" t="e">
        <v>#VALUE!</v>
      </c>
      <c r="AV38" s="261"/>
      <c r="AW38" s="220">
        <v>15</v>
      </c>
      <c r="AX38" s="219" t="s">
        <v>70</v>
      </c>
      <c r="AY38" s="219" t="e">
        <v>#VALUE!</v>
      </c>
      <c r="AZ38" s="261"/>
      <c r="BA38" s="314"/>
      <c r="BB38" s="226">
        <v>33.326347351074197</v>
      </c>
      <c r="BC38" s="226">
        <f t="shared" si="115"/>
        <v>3.010334389540771</v>
      </c>
      <c r="BD38" s="223" t="str">
        <f t="shared" si="108"/>
        <v>CLas</v>
      </c>
      <c r="BE38" s="16">
        <v>14.08</v>
      </c>
      <c r="BF38" s="16">
        <v>15.66</v>
      </c>
      <c r="BG38" s="16">
        <v>11.98</v>
      </c>
      <c r="BH38" s="17">
        <f t="shared" si="109"/>
        <v>13.82</v>
      </c>
      <c r="BI38" s="16">
        <v>10.45</v>
      </c>
      <c r="BJ38" s="17">
        <f t="shared" si="116"/>
        <v>1.1122159090909092</v>
      </c>
      <c r="BK38" s="17">
        <f t="shared" si="117"/>
        <v>0.87228714524207007</v>
      </c>
      <c r="BL38" s="224">
        <v>12</v>
      </c>
      <c r="BM38" s="224">
        <v>38</v>
      </c>
      <c r="BN38" s="224">
        <v>98</v>
      </c>
      <c r="BO38" s="312">
        <f>SUM(BL38:BN38)</f>
        <v>148</v>
      </c>
      <c r="BP38" s="16">
        <v>21</v>
      </c>
      <c r="BQ38" s="16">
        <v>17</v>
      </c>
      <c r="BR38" s="16">
        <v>12</v>
      </c>
      <c r="BS38" s="17">
        <f t="shared" si="110"/>
        <v>16.666666666666668</v>
      </c>
      <c r="BT38" s="222">
        <v>13</v>
      </c>
      <c r="BU38" s="226" t="s">
        <v>70</v>
      </c>
      <c r="BV38" s="204"/>
      <c r="BW38" s="205"/>
      <c r="BX38" s="206"/>
      <c r="BY38" s="206"/>
      <c r="BZ38" s="206"/>
      <c r="CA38" s="206"/>
      <c r="CB38" s="206"/>
      <c r="CD38" s="208"/>
      <c r="CE38" s="206"/>
      <c r="CF38" s="206"/>
      <c r="CG38" s="206"/>
      <c r="CH38" s="206"/>
      <c r="CI38" s="206"/>
      <c r="CJ38" s="206"/>
      <c r="CN38" s="206"/>
    </row>
    <row r="39" spans="1:92" x14ac:dyDescent="0.3">
      <c r="A39" s="218" t="s">
        <v>56</v>
      </c>
      <c r="B39" s="282" t="s">
        <v>102</v>
      </c>
      <c r="C39" s="218" t="s">
        <v>37</v>
      </c>
      <c r="D39" s="309" t="s">
        <v>58</v>
      </c>
      <c r="E39" s="220" t="s">
        <v>7</v>
      </c>
      <c r="F39" s="219" t="s">
        <v>70</v>
      </c>
      <c r="G39" s="219" t="e">
        <f t="shared" si="105"/>
        <v>#VALUE!</v>
      </c>
      <c r="H39" s="220"/>
      <c r="I39" s="220" t="s">
        <v>58</v>
      </c>
      <c r="J39" s="219" t="s">
        <v>70</v>
      </c>
      <c r="K39" s="219" t="e">
        <f t="shared" si="111"/>
        <v>#VALUE!</v>
      </c>
      <c r="L39" s="220"/>
      <c r="M39" s="220" t="s">
        <v>58</v>
      </c>
      <c r="N39" s="219" t="s">
        <v>69</v>
      </c>
      <c r="O39" s="219" t="e">
        <f t="shared" si="106"/>
        <v>#VALUE!</v>
      </c>
      <c r="P39" s="220" t="str">
        <f t="shared" si="112"/>
        <v>Negative</v>
      </c>
      <c r="Q39" s="220" t="s">
        <v>58</v>
      </c>
      <c r="R39" s="219" t="s">
        <v>70</v>
      </c>
      <c r="S39" s="219" t="e">
        <f t="shared" si="113"/>
        <v>#VALUE!</v>
      </c>
      <c r="T39" s="220"/>
      <c r="U39" s="220" t="s">
        <v>58</v>
      </c>
      <c r="V39" s="219" t="s">
        <v>70</v>
      </c>
      <c r="W39" s="219" t="e">
        <f t="shared" si="114"/>
        <v>#VALUE!</v>
      </c>
      <c r="X39" s="220"/>
      <c r="Y39" s="220" t="s">
        <v>58</v>
      </c>
      <c r="Z39" s="219"/>
      <c r="AA39" s="219"/>
      <c r="AB39" s="220"/>
      <c r="AC39" s="220" t="s">
        <v>58</v>
      </c>
      <c r="AD39" s="219" t="s">
        <v>70</v>
      </c>
      <c r="AE39" s="219" t="e">
        <v>#VALUE!</v>
      </c>
      <c r="AF39" s="220"/>
      <c r="AG39" s="220" t="s">
        <v>58</v>
      </c>
      <c r="AH39" s="219" t="s">
        <v>70</v>
      </c>
      <c r="AI39" s="219" t="e">
        <v>#VALUE!</v>
      </c>
      <c r="AJ39" s="257"/>
      <c r="AK39" s="220" t="s">
        <v>58</v>
      </c>
      <c r="AL39" s="219" t="s">
        <v>70</v>
      </c>
      <c r="AM39" s="219" t="e">
        <v>#VALUE!</v>
      </c>
      <c r="AN39" s="220"/>
      <c r="AO39" s="220" t="s">
        <v>58</v>
      </c>
      <c r="AP39" s="219" t="s">
        <v>70</v>
      </c>
      <c r="AQ39" s="219" t="e">
        <v>#VALUE!</v>
      </c>
      <c r="AR39" s="257"/>
      <c r="AS39" s="220" t="s">
        <v>58</v>
      </c>
      <c r="AT39" s="219" t="s">
        <v>70</v>
      </c>
      <c r="AU39" s="219" t="e">
        <v>#VALUE!</v>
      </c>
      <c r="AV39" s="220"/>
      <c r="AW39" s="220" t="s">
        <v>58</v>
      </c>
      <c r="AX39" s="219" t="s">
        <v>70</v>
      </c>
      <c r="AY39" s="219" t="e">
        <v>#VALUE!</v>
      </c>
      <c r="AZ39" s="220"/>
      <c r="BA39" s="220"/>
      <c r="BB39" s="291" t="s">
        <v>69</v>
      </c>
      <c r="BC39" s="226" t="e">
        <f t="shared" si="115"/>
        <v>#VALUE!</v>
      </c>
      <c r="BD39" s="223" t="str">
        <f t="shared" si="108"/>
        <v>Negative</v>
      </c>
      <c r="BE39" s="16">
        <v>14.39</v>
      </c>
      <c r="BF39" s="16">
        <v>15.21</v>
      </c>
      <c r="BG39" s="16">
        <v>11.99</v>
      </c>
      <c r="BH39" s="17">
        <f t="shared" si="109"/>
        <v>13.600000000000001</v>
      </c>
      <c r="BI39" s="16">
        <v>10.47</v>
      </c>
      <c r="BJ39" s="17">
        <f t="shared" si="116"/>
        <v>1.0569840166782487</v>
      </c>
      <c r="BK39" s="17">
        <f t="shared" si="117"/>
        <v>0.87322768974145126</v>
      </c>
      <c r="BL39" s="315">
        <v>11</v>
      </c>
      <c r="BM39" s="315">
        <v>36</v>
      </c>
      <c r="BN39" s="315">
        <v>97</v>
      </c>
      <c r="BO39" s="312">
        <f t="shared" ref="BO39:BO42" si="118">SUM(BL39:BN39)</f>
        <v>144</v>
      </c>
      <c r="BP39" s="15">
        <v>16</v>
      </c>
      <c r="BQ39" s="15">
        <v>15</v>
      </c>
      <c r="BR39" s="15">
        <v>13</v>
      </c>
      <c r="BS39" s="59">
        <f t="shared" si="110"/>
        <v>14.666666666666666</v>
      </c>
      <c r="BT39" s="222">
        <v>13</v>
      </c>
      <c r="BU39" s="225">
        <v>49.362000000000002</v>
      </c>
      <c r="BV39" s="204"/>
      <c r="BW39" s="205"/>
      <c r="BX39" s="206"/>
      <c r="BY39" s="206"/>
      <c r="BZ39" s="206"/>
      <c r="CA39" s="206"/>
      <c r="CB39" s="206"/>
      <c r="CC39" s="206"/>
      <c r="CD39" s="208"/>
      <c r="CE39" s="206"/>
      <c r="CF39" s="206"/>
      <c r="CG39" s="206"/>
      <c r="CH39" s="206"/>
      <c r="CI39" s="206"/>
      <c r="CJ39" s="206"/>
      <c r="CK39" s="289"/>
      <c r="CL39" s="206"/>
      <c r="CM39" s="206"/>
      <c r="CN39" s="206"/>
    </row>
    <row r="40" spans="1:92" x14ac:dyDescent="0.3">
      <c r="A40" s="218" t="s">
        <v>56</v>
      </c>
      <c r="B40" s="282" t="s">
        <v>102</v>
      </c>
      <c r="C40" s="218" t="s">
        <v>37</v>
      </c>
      <c r="D40" s="309" t="s">
        <v>59</v>
      </c>
      <c r="E40" s="220" t="s">
        <v>7</v>
      </c>
      <c r="F40" s="219" t="s">
        <v>70</v>
      </c>
      <c r="G40" s="219" t="e">
        <f t="shared" si="105"/>
        <v>#VALUE!</v>
      </c>
      <c r="H40" s="220"/>
      <c r="I40" s="220" t="s">
        <v>59</v>
      </c>
      <c r="J40" s="219" t="s">
        <v>70</v>
      </c>
      <c r="K40" s="219" t="e">
        <f t="shared" si="111"/>
        <v>#VALUE!</v>
      </c>
      <c r="L40" s="220"/>
      <c r="M40" s="220" t="s">
        <v>59</v>
      </c>
      <c r="N40" s="219" t="s">
        <v>69</v>
      </c>
      <c r="O40" s="219" t="e">
        <f t="shared" si="106"/>
        <v>#VALUE!</v>
      </c>
      <c r="P40" s="220" t="str">
        <f t="shared" si="112"/>
        <v>Negative</v>
      </c>
      <c r="Q40" s="220" t="s">
        <v>59</v>
      </c>
      <c r="R40" s="219" t="s">
        <v>70</v>
      </c>
      <c r="S40" s="219" t="e">
        <f t="shared" si="113"/>
        <v>#VALUE!</v>
      </c>
      <c r="T40" s="220"/>
      <c r="U40" s="220" t="s">
        <v>59</v>
      </c>
      <c r="V40" s="219" t="s">
        <v>70</v>
      </c>
      <c r="W40" s="219" t="e">
        <f t="shared" si="114"/>
        <v>#VALUE!</v>
      </c>
      <c r="X40" s="220"/>
      <c r="Y40" s="220" t="s">
        <v>59</v>
      </c>
      <c r="Z40" s="219"/>
      <c r="AA40" s="219"/>
      <c r="AB40" s="220"/>
      <c r="AC40" s="220" t="s">
        <v>59</v>
      </c>
      <c r="AD40" s="219" t="s">
        <v>70</v>
      </c>
      <c r="AE40" s="219" t="e">
        <v>#VALUE!</v>
      </c>
      <c r="AF40" s="220"/>
      <c r="AG40" s="220" t="s">
        <v>59</v>
      </c>
      <c r="AH40" s="219" t="s">
        <v>70</v>
      </c>
      <c r="AI40" s="219" t="e">
        <v>#VALUE!</v>
      </c>
      <c r="AJ40" s="257"/>
      <c r="AK40" s="220" t="s">
        <v>59</v>
      </c>
      <c r="AL40" s="219" t="s">
        <v>70</v>
      </c>
      <c r="AM40" s="219" t="e">
        <v>#VALUE!</v>
      </c>
      <c r="AN40" s="220"/>
      <c r="AO40" s="220" t="s">
        <v>59</v>
      </c>
      <c r="AP40" s="219" t="s">
        <v>70</v>
      </c>
      <c r="AQ40" s="219" t="e">
        <v>#VALUE!</v>
      </c>
      <c r="AR40" s="257"/>
      <c r="AS40" s="220" t="s">
        <v>59</v>
      </c>
      <c r="AT40" s="219" t="s">
        <v>70</v>
      </c>
      <c r="AU40" s="219" t="e">
        <v>#VALUE!</v>
      </c>
      <c r="AV40" s="220"/>
      <c r="AW40" s="220" t="s">
        <v>59</v>
      </c>
      <c r="AX40" s="219" t="s">
        <v>70</v>
      </c>
      <c r="AY40" s="219" t="e">
        <v>#VALUE!</v>
      </c>
      <c r="AZ40" s="220"/>
      <c r="BA40" s="220"/>
      <c r="BB40" s="219">
        <v>35.8805122375488</v>
      </c>
      <c r="BC40" s="226">
        <f t="shared" si="115"/>
        <v>2.2642628262015392</v>
      </c>
      <c r="BD40" s="223" t="str">
        <f t="shared" si="108"/>
        <v>Negative</v>
      </c>
      <c r="BE40" s="16">
        <v>11.28</v>
      </c>
      <c r="BF40" s="16">
        <v>12.86</v>
      </c>
      <c r="BG40" s="16">
        <v>10.16</v>
      </c>
      <c r="BH40" s="17">
        <f t="shared" si="109"/>
        <v>11.51</v>
      </c>
      <c r="BI40" s="16">
        <v>9.49</v>
      </c>
      <c r="BJ40" s="17">
        <f t="shared" si="116"/>
        <v>1.1400709219858156</v>
      </c>
      <c r="BK40" s="17">
        <f t="shared" si="117"/>
        <v>0.93405511811023623</v>
      </c>
      <c r="BL40" s="315">
        <v>10</v>
      </c>
      <c r="BM40" s="315">
        <v>38</v>
      </c>
      <c r="BN40" s="315">
        <v>94</v>
      </c>
      <c r="BO40" s="312">
        <f t="shared" si="118"/>
        <v>142</v>
      </c>
      <c r="BP40" s="16">
        <v>16</v>
      </c>
      <c r="BQ40" s="16">
        <v>13</v>
      </c>
      <c r="BR40" s="16">
        <v>11</v>
      </c>
      <c r="BS40" s="17">
        <f t="shared" si="110"/>
        <v>13.333333333333334</v>
      </c>
      <c r="BT40" s="222">
        <v>13</v>
      </c>
      <c r="BU40" s="225">
        <v>26.73</v>
      </c>
      <c r="BV40" s="204"/>
      <c r="BW40" s="205"/>
      <c r="BX40" s="206"/>
      <c r="BY40" s="206"/>
      <c r="BZ40" s="206"/>
      <c r="CA40" s="206"/>
      <c r="CB40" s="206"/>
      <c r="CC40" s="206"/>
      <c r="CD40" s="208"/>
      <c r="CE40" s="206"/>
      <c r="CF40" s="206"/>
      <c r="CG40" s="206"/>
      <c r="CH40" s="206"/>
      <c r="CI40" s="206"/>
      <c r="CJ40" s="206"/>
      <c r="CK40" s="289"/>
      <c r="CL40" s="206"/>
      <c r="CM40" s="206"/>
      <c r="CN40" s="206"/>
    </row>
    <row r="41" spans="1:92" x14ac:dyDescent="0.3">
      <c r="A41" s="218" t="s">
        <v>56</v>
      </c>
      <c r="B41" s="282" t="s">
        <v>102</v>
      </c>
      <c r="C41" s="218" t="s">
        <v>37</v>
      </c>
      <c r="D41" s="309">
        <v>31</v>
      </c>
      <c r="E41" s="220" t="s">
        <v>7</v>
      </c>
      <c r="F41" s="219" t="s">
        <v>70</v>
      </c>
      <c r="G41" s="219" t="e">
        <f t="shared" si="105"/>
        <v>#VALUE!</v>
      </c>
      <c r="H41" s="220"/>
      <c r="I41" s="220">
        <v>31</v>
      </c>
      <c r="J41" s="219" t="s">
        <v>70</v>
      </c>
      <c r="K41" s="219" t="e">
        <f t="shared" si="111"/>
        <v>#VALUE!</v>
      </c>
      <c r="L41" s="220"/>
      <c r="M41" s="220">
        <v>31</v>
      </c>
      <c r="N41" s="219">
        <v>34.492233276367202</v>
      </c>
      <c r="O41" s="219">
        <f t="shared" si="106"/>
        <v>2.669779110762684</v>
      </c>
      <c r="P41" s="220" t="str">
        <f t="shared" si="112"/>
        <v>Negative</v>
      </c>
      <c r="Q41" s="220">
        <v>31</v>
      </c>
      <c r="R41" s="219" t="s">
        <v>70</v>
      </c>
      <c r="S41" s="219" t="e">
        <f t="shared" si="113"/>
        <v>#VALUE!</v>
      </c>
      <c r="T41" s="220"/>
      <c r="U41" s="220">
        <v>31</v>
      </c>
      <c r="V41" s="219" t="s">
        <v>70</v>
      </c>
      <c r="W41" s="219" t="e">
        <f t="shared" si="114"/>
        <v>#VALUE!</v>
      </c>
      <c r="X41" s="220"/>
      <c r="Y41" s="220">
        <v>31</v>
      </c>
      <c r="Z41" s="219" t="s">
        <v>69</v>
      </c>
      <c r="AA41" s="219" t="e">
        <f t="shared" ref="AA41:AA42" si="119">LOG10((10^(-0.2921*Z41+11.62)*66.67)/5)</f>
        <v>#VALUE!</v>
      </c>
      <c r="AB41" s="211" t="str">
        <f>IF(Z41&lt;=34,"CLas","Negative")</f>
        <v>Negative</v>
      </c>
      <c r="AC41" s="220">
        <v>31</v>
      </c>
      <c r="AD41" s="219" t="s">
        <v>70</v>
      </c>
      <c r="AE41" s="219" t="e">
        <v>#VALUE!</v>
      </c>
      <c r="AF41" s="220"/>
      <c r="AG41" s="220">
        <v>31</v>
      </c>
      <c r="AH41" s="219" t="s">
        <v>70</v>
      </c>
      <c r="AI41" s="219" t="e">
        <v>#VALUE!</v>
      </c>
      <c r="AJ41" s="257"/>
      <c r="AK41" s="220">
        <v>31</v>
      </c>
      <c r="AL41" s="219" t="s">
        <v>70</v>
      </c>
      <c r="AM41" s="219" t="e">
        <v>#VALUE!</v>
      </c>
      <c r="AN41" s="220"/>
      <c r="AO41" s="220">
        <v>31</v>
      </c>
      <c r="AP41" s="219" t="s">
        <v>70</v>
      </c>
      <c r="AQ41" s="219" t="e">
        <v>#VALUE!</v>
      </c>
      <c r="AR41" s="257"/>
      <c r="AS41" s="220">
        <v>31</v>
      </c>
      <c r="AT41" s="219" t="s">
        <v>70</v>
      </c>
      <c r="AU41" s="219" t="e">
        <v>#VALUE!</v>
      </c>
      <c r="AV41" s="220"/>
      <c r="AW41" s="220">
        <v>31</v>
      </c>
      <c r="AX41" s="219" t="s">
        <v>70</v>
      </c>
      <c r="AY41" s="219" t="e">
        <v>#VALUE!</v>
      </c>
      <c r="AZ41" s="220"/>
      <c r="BA41" s="220"/>
      <c r="BB41" s="291" t="s">
        <v>69</v>
      </c>
      <c r="BC41" s="226" t="e">
        <f t="shared" si="115"/>
        <v>#VALUE!</v>
      </c>
      <c r="BD41" s="223" t="str">
        <f t="shared" si="108"/>
        <v>Negative</v>
      </c>
      <c r="BE41" s="16">
        <v>11.41</v>
      </c>
      <c r="BF41" s="16">
        <v>12.94</v>
      </c>
      <c r="BG41" s="16">
        <v>10.29</v>
      </c>
      <c r="BH41" s="17">
        <f t="shared" si="109"/>
        <v>11.614999999999998</v>
      </c>
      <c r="BI41" s="16">
        <v>9.11</v>
      </c>
      <c r="BJ41" s="17">
        <f t="shared" si="116"/>
        <v>1.1340929009640666</v>
      </c>
      <c r="BK41" s="17">
        <f t="shared" si="117"/>
        <v>0.88532555879494657</v>
      </c>
      <c r="BL41" s="315">
        <v>10</v>
      </c>
      <c r="BM41" s="315">
        <v>38</v>
      </c>
      <c r="BN41" s="315">
        <v>81</v>
      </c>
      <c r="BO41" s="312">
        <f t="shared" si="118"/>
        <v>129</v>
      </c>
      <c r="BP41" s="16">
        <v>22</v>
      </c>
      <c r="BQ41" s="16">
        <v>27</v>
      </c>
      <c r="BR41" s="16">
        <v>13</v>
      </c>
      <c r="BS41" s="17">
        <f t="shared" si="110"/>
        <v>20.666666666666668</v>
      </c>
      <c r="BT41" s="222">
        <v>6</v>
      </c>
      <c r="BU41" s="226">
        <v>28</v>
      </c>
      <c r="BV41" s="204"/>
      <c r="BW41" s="205"/>
      <c r="BX41" s="206"/>
      <c r="BY41" s="206"/>
      <c r="BZ41" s="206"/>
      <c r="CA41" s="206"/>
      <c r="CB41" s="206"/>
      <c r="CC41" s="206"/>
      <c r="CD41" s="208"/>
      <c r="CE41" s="206"/>
      <c r="CF41" s="206"/>
      <c r="CG41" s="206"/>
      <c r="CH41" s="206"/>
      <c r="CI41" s="206"/>
      <c r="CJ41" s="206"/>
      <c r="CK41" s="289"/>
      <c r="CL41" s="206"/>
      <c r="CM41" s="206"/>
      <c r="CN41" s="206"/>
    </row>
    <row r="42" spans="1:92" ht="16.2" thickBot="1" x14ac:dyDescent="0.35">
      <c r="A42" s="227" t="s">
        <v>56</v>
      </c>
      <c r="B42" s="316" t="s">
        <v>102</v>
      </c>
      <c r="C42" s="227" t="s">
        <v>37</v>
      </c>
      <c r="D42" s="317">
        <v>32</v>
      </c>
      <c r="E42" s="231" t="s">
        <v>7</v>
      </c>
      <c r="F42" s="230" t="s">
        <v>70</v>
      </c>
      <c r="G42" s="230" t="e">
        <f t="shared" si="105"/>
        <v>#VALUE!</v>
      </c>
      <c r="H42" s="231"/>
      <c r="I42" s="231">
        <v>32</v>
      </c>
      <c r="J42" s="230" t="s">
        <v>70</v>
      </c>
      <c r="K42" s="230" t="e">
        <f t="shared" si="111"/>
        <v>#VALUE!</v>
      </c>
      <c r="L42" s="231"/>
      <c r="M42" s="231">
        <v>32</v>
      </c>
      <c r="N42" s="230">
        <v>35.525764465332003</v>
      </c>
      <c r="O42" s="230">
        <f t="shared" si="106"/>
        <v>2.367884650466066</v>
      </c>
      <c r="P42" s="231" t="str">
        <f t="shared" si="112"/>
        <v>Negative</v>
      </c>
      <c r="Q42" s="231">
        <v>32</v>
      </c>
      <c r="R42" s="230" t="s">
        <v>70</v>
      </c>
      <c r="S42" s="230" t="e">
        <f t="shared" si="113"/>
        <v>#VALUE!</v>
      </c>
      <c r="T42" s="231"/>
      <c r="U42" s="231">
        <v>32</v>
      </c>
      <c r="V42" s="230" t="s">
        <v>70</v>
      </c>
      <c r="W42" s="230" t="e">
        <f t="shared" si="114"/>
        <v>#VALUE!</v>
      </c>
      <c r="X42" s="231"/>
      <c r="Y42" s="231">
        <v>32</v>
      </c>
      <c r="Z42" s="230">
        <v>36.962547302246101</v>
      </c>
      <c r="AA42" s="230">
        <f t="shared" si="119"/>
        <v>1.9482003838034576</v>
      </c>
      <c r="AB42" s="231" t="str">
        <f>IF(Z42&lt;=34,"CLas","Negative")</f>
        <v>Negative</v>
      </c>
      <c r="AC42" s="231">
        <v>32</v>
      </c>
      <c r="AD42" s="230" t="s">
        <v>70</v>
      </c>
      <c r="AE42" s="230" t="e">
        <v>#VALUE!</v>
      </c>
      <c r="AF42" s="231"/>
      <c r="AG42" s="231">
        <v>32</v>
      </c>
      <c r="AH42" s="230" t="s">
        <v>70</v>
      </c>
      <c r="AI42" s="230" t="e">
        <v>#VALUE!</v>
      </c>
      <c r="AJ42" s="318"/>
      <c r="AK42" s="231">
        <v>32</v>
      </c>
      <c r="AL42" s="230" t="s">
        <v>70</v>
      </c>
      <c r="AM42" s="230" t="e">
        <v>#VALUE!</v>
      </c>
      <c r="AN42" s="231"/>
      <c r="AO42" s="231">
        <v>32</v>
      </c>
      <c r="AP42" s="230" t="s">
        <v>70</v>
      </c>
      <c r="AQ42" s="230" t="e">
        <v>#VALUE!</v>
      </c>
      <c r="AR42" s="318"/>
      <c r="AS42" s="231">
        <v>32</v>
      </c>
      <c r="AT42" s="230" t="s">
        <v>70</v>
      </c>
      <c r="AU42" s="230" t="e">
        <v>#VALUE!</v>
      </c>
      <c r="AV42" s="231"/>
      <c r="AW42" s="231">
        <v>32</v>
      </c>
      <c r="AX42" s="230" t="s">
        <v>70</v>
      </c>
      <c r="AY42" s="230" t="e">
        <v>#VALUE!</v>
      </c>
      <c r="AZ42" s="231"/>
      <c r="BA42" s="231"/>
      <c r="BB42" s="230">
        <v>34.924842834472699</v>
      </c>
      <c r="BC42" s="319">
        <f t="shared" si="115"/>
        <v>2.5434138588400681</v>
      </c>
      <c r="BD42" s="228" t="str">
        <f t="shared" si="108"/>
        <v>Negative</v>
      </c>
      <c r="BE42" s="37">
        <v>11.41</v>
      </c>
      <c r="BF42" s="37">
        <v>12.94</v>
      </c>
      <c r="BG42" s="37">
        <v>10.29</v>
      </c>
      <c r="BH42" s="39">
        <f t="shared" si="109"/>
        <v>11.614999999999998</v>
      </c>
      <c r="BI42" s="37">
        <v>9.11</v>
      </c>
      <c r="BJ42" s="39">
        <f t="shared" si="116"/>
        <v>1.1340929009640666</v>
      </c>
      <c r="BK42" s="39">
        <f t="shared" si="117"/>
        <v>0.88532555879494657</v>
      </c>
      <c r="BL42" s="320">
        <v>10</v>
      </c>
      <c r="BM42" s="320">
        <v>37</v>
      </c>
      <c r="BN42" s="320">
        <v>94</v>
      </c>
      <c r="BO42" s="233">
        <f t="shared" si="118"/>
        <v>141</v>
      </c>
      <c r="BP42" s="37">
        <v>13</v>
      </c>
      <c r="BQ42" s="37">
        <v>16</v>
      </c>
      <c r="BR42" s="37">
        <v>12</v>
      </c>
      <c r="BS42" s="39">
        <f t="shared" si="110"/>
        <v>13.666666666666666</v>
      </c>
      <c r="BT42" s="228">
        <v>13</v>
      </c>
      <c r="BU42" s="319">
        <v>37</v>
      </c>
      <c r="BV42" s="204"/>
      <c r="BW42" s="205"/>
      <c r="BX42" s="206"/>
      <c r="BY42" s="206"/>
      <c r="BZ42" s="206"/>
      <c r="CA42" s="206"/>
      <c r="CB42" s="206"/>
      <c r="CC42" s="206"/>
      <c r="CD42" s="208"/>
      <c r="CE42" s="206"/>
      <c r="CF42" s="206"/>
      <c r="CG42" s="206"/>
      <c r="CH42" s="206"/>
      <c r="CI42" s="206"/>
      <c r="CJ42" s="206"/>
      <c r="CK42" s="289"/>
      <c r="CL42" s="206"/>
      <c r="CM42" s="206"/>
      <c r="CN42" s="206"/>
    </row>
    <row r="43" spans="1:92" s="207" customFormat="1" x14ac:dyDescent="0.3">
      <c r="A43" s="204"/>
      <c r="B43" s="204"/>
      <c r="C43" s="204"/>
      <c r="D43" s="45" t="s">
        <v>34</v>
      </c>
      <c r="E43" s="204"/>
      <c r="F43" s="321"/>
      <c r="G43" s="321"/>
      <c r="H43" s="204"/>
      <c r="I43" s="204"/>
      <c r="J43" s="321"/>
      <c r="K43" s="321"/>
      <c r="L43" s="204"/>
      <c r="M43" s="204"/>
      <c r="N43" s="321"/>
      <c r="O43" s="321"/>
      <c r="P43" s="204"/>
      <c r="Q43" s="204"/>
      <c r="R43" s="321"/>
      <c r="S43" s="321"/>
      <c r="T43" s="204"/>
      <c r="U43" s="204"/>
      <c r="V43" s="321"/>
      <c r="W43" s="321"/>
      <c r="X43" s="204"/>
      <c r="Y43" s="204"/>
      <c r="Z43" s="321"/>
      <c r="AA43" s="321"/>
      <c r="AB43" s="204"/>
      <c r="AC43" s="204"/>
      <c r="AD43" s="321"/>
      <c r="AE43" s="321"/>
      <c r="AF43" s="204"/>
      <c r="AG43" s="204"/>
      <c r="AH43" s="321"/>
      <c r="AI43" s="321"/>
      <c r="AJ43" s="204"/>
      <c r="AK43" s="204"/>
      <c r="AL43" s="321"/>
      <c r="AM43" s="321"/>
      <c r="AN43" s="204"/>
      <c r="AO43" s="204"/>
      <c r="AP43" s="321"/>
      <c r="AQ43" s="321"/>
      <c r="AR43" s="204"/>
      <c r="AS43" s="204"/>
      <c r="AT43" s="321"/>
      <c r="AU43" s="321"/>
      <c r="AV43" s="204"/>
      <c r="AW43" s="204"/>
      <c r="AX43" s="321"/>
      <c r="AY43" s="321"/>
      <c r="AZ43" s="204"/>
      <c r="BA43" s="204"/>
      <c r="BB43" s="321"/>
      <c r="BC43" s="321"/>
      <c r="BD43" s="204"/>
      <c r="BE43" s="422">
        <f>AVERAGE(BE36:BE42)</f>
        <v>12.965714285714284</v>
      </c>
      <c r="BF43" s="422">
        <f t="shared" ref="BF43:BO43" si="120">AVERAGE(BF36:BF42)</f>
        <v>14.149999999999997</v>
      </c>
      <c r="BG43" s="422">
        <f t="shared" si="120"/>
        <v>11.242857142857142</v>
      </c>
      <c r="BH43" s="322">
        <f t="shared" si="120"/>
        <v>12.696428571428569</v>
      </c>
      <c r="BI43" s="422">
        <f t="shared" si="120"/>
        <v>9.9571428571428573</v>
      </c>
      <c r="BJ43" s="422">
        <f t="shared" si="120"/>
        <v>1.0951411084000571</v>
      </c>
      <c r="BK43" s="422">
        <f>AVERAGE(BK36:BK42)</f>
        <v>0.8873713104639952</v>
      </c>
      <c r="BL43" s="322">
        <f t="shared" si="120"/>
        <v>10.857142857142858</v>
      </c>
      <c r="BM43" s="322">
        <f t="shared" si="120"/>
        <v>37.428571428571431</v>
      </c>
      <c r="BN43" s="322">
        <f t="shared" si="120"/>
        <v>92.142857142857139</v>
      </c>
      <c r="BO43" s="322">
        <f t="shared" si="120"/>
        <v>140.42857142857142</v>
      </c>
      <c r="BP43" s="322">
        <f t="shared" ref="BP43" si="121">AVERAGE(BP36:BP42)</f>
        <v>18.714285714285715</v>
      </c>
      <c r="BQ43" s="322">
        <f t="shared" ref="BQ43" si="122">AVERAGE(BQ36:BQ42)</f>
        <v>18</v>
      </c>
      <c r="BR43" s="322">
        <f t="shared" ref="BR43" si="123">AVERAGE(BR36:BR42)</f>
        <v>13.285714285714286</v>
      </c>
      <c r="BS43" s="422">
        <f t="shared" ref="BS43:BT43" si="124">AVERAGE(BS36:BS42)</f>
        <v>16.666666666666668</v>
      </c>
      <c r="BT43" s="422">
        <f t="shared" si="124"/>
        <v>10.714285714285714</v>
      </c>
      <c r="BU43" s="435">
        <f>AVERAGE(BU37,BU39,BU40)</f>
        <v>42.800000000000004</v>
      </c>
      <c r="BV43" s="204"/>
      <c r="BW43" s="206"/>
      <c r="BX43" s="206"/>
      <c r="BY43" s="206"/>
      <c r="BZ43" s="206"/>
      <c r="CA43" s="206"/>
      <c r="CB43" s="206"/>
      <c r="CD43" s="208"/>
      <c r="CE43" s="206"/>
      <c r="CF43" s="206"/>
      <c r="CG43" s="206"/>
      <c r="CH43" s="206"/>
      <c r="CI43" s="206"/>
      <c r="CJ43" s="206"/>
      <c r="CN43" s="206"/>
    </row>
    <row r="44" spans="1:92" s="207" customFormat="1" x14ac:dyDescent="0.3">
      <c r="A44" s="204"/>
      <c r="B44" s="204"/>
      <c r="C44" s="204"/>
      <c r="D44" s="48" t="s">
        <v>35</v>
      </c>
      <c r="E44" s="204"/>
      <c r="F44" s="321"/>
      <c r="G44" s="321"/>
      <c r="H44" s="204"/>
      <c r="I44" s="204"/>
      <c r="J44" s="321"/>
      <c r="K44" s="321"/>
      <c r="L44" s="204"/>
      <c r="M44" s="204"/>
      <c r="N44" s="321"/>
      <c r="O44" s="321"/>
      <c r="P44" s="204"/>
      <c r="Q44" s="204"/>
      <c r="R44" s="321"/>
      <c r="S44" s="321"/>
      <c r="T44" s="204"/>
      <c r="U44" s="204"/>
      <c r="V44" s="321"/>
      <c r="W44" s="321"/>
      <c r="X44" s="204"/>
      <c r="Y44" s="204"/>
      <c r="Z44" s="321"/>
      <c r="AA44" s="321"/>
      <c r="AB44" s="204"/>
      <c r="AC44" s="204"/>
      <c r="AD44" s="321"/>
      <c r="AE44" s="321"/>
      <c r="AF44" s="204"/>
      <c r="AG44" s="204"/>
      <c r="AH44" s="321"/>
      <c r="AI44" s="321"/>
      <c r="AJ44" s="204"/>
      <c r="AK44" s="204"/>
      <c r="AL44" s="321"/>
      <c r="AM44" s="321"/>
      <c r="AN44" s="204"/>
      <c r="AO44" s="204"/>
      <c r="AP44" s="321"/>
      <c r="AQ44" s="321"/>
      <c r="AR44" s="204"/>
      <c r="AS44" s="204"/>
      <c r="AT44" s="321"/>
      <c r="AU44" s="321"/>
      <c r="AV44" s="204"/>
      <c r="AW44" s="204"/>
      <c r="AX44" s="321"/>
      <c r="AY44" s="321"/>
      <c r="AZ44" s="204"/>
      <c r="BA44" s="204"/>
      <c r="BB44" s="321"/>
      <c r="BC44" s="321"/>
      <c r="BD44" s="204"/>
      <c r="BE44" s="237">
        <f>_xlfn.STDEV.S(BE36:BE42)</f>
        <v>1.506285244598532</v>
      </c>
      <c r="BF44" s="237">
        <f t="shared" ref="BF44:BO44" si="125">_xlfn.STDEV.S(BF36:BF42)</f>
        <v>1.2136721138759021</v>
      </c>
      <c r="BG44" s="237">
        <f t="shared" si="125"/>
        <v>1.0087899399067892</v>
      </c>
      <c r="BH44" s="237">
        <f t="shared" si="125"/>
        <v>1.0935253170583754</v>
      </c>
      <c r="BI44" s="237">
        <f t="shared" si="125"/>
        <v>0.68747640652156916</v>
      </c>
      <c r="BJ44" s="237">
        <f t="shared" si="125"/>
        <v>4.475737725429358E-2</v>
      </c>
      <c r="BK44" s="237">
        <f t="shared" si="125"/>
        <v>3.284518234889134E-2</v>
      </c>
      <c r="BL44" s="237">
        <f t="shared" si="125"/>
        <v>0.89973541084243724</v>
      </c>
      <c r="BM44" s="237">
        <f t="shared" si="125"/>
        <v>0.7867957924694432</v>
      </c>
      <c r="BN44" s="237">
        <f t="shared" si="125"/>
        <v>7.1514234347336156</v>
      </c>
      <c r="BO44" s="237">
        <f t="shared" si="125"/>
        <v>6.9487922897230341</v>
      </c>
      <c r="BP44" s="237">
        <f t="shared" ref="BP44:BS44" si="126">_xlfn.STDEV.S(BP36:BP42)</f>
        <v>3.7289089429432205</v>
      </c>
      <c r="BQ44" s="237">
        <f t="shared" si="126"/>
        <v>4.6547466812563139</v>
      </c>
      <c r="BR44" s="237">
        <f t="shared" si="126"/>
        <v>2.2886885410853139</v>
      </c>
      <c r="BS44" s="237">
        <f t="shared" si="126"/>
        <v>3.0611060697679666</v>
      </c>
      <c r="BT44" s="237">
        <f t="shared" ref="BT44" si="127">_xlfn.STDEV.S(BT36:BT42)</f>
        <v>3.9460649476951812</v>
      </c>
      <c r="BU44" s="49">
        <f>_xlfn.STDEV.S(BU37,BU39:BU40)</f>
        <v>13.99476344923343</v>
      </c>
      <c r="BV44" s="204"/>
      <c r="BW44" s="206"/>
      <c r="BX44" s="206"/>
      <c r="BY44" s="206"/>
      <c r="BZ44" s="206"/>
      <c r="CA44" s="206"/>
      <c r="CB44" s="206"/>
      <c r="CD44" s="208"/>
      <c r="CE44" s="206"/>
      <c r="CF44" s="206"/>
      <c r="CG44" s="206"/>
      <c r="CH44" s="206"/>
      <c r="CI44" s="206"/>
      <c r="CJ44" s="206"/>
      <c r="CN44" s="206"/>
    </row>
    <row r="45" spans="1:92" s="207" customFormat="1" x14ac:dyDescent="0.3">
      <c r="A45" s="204"/>
      <c r="B45" s="204"/>
      <c r="C45" s="204"/>
      <c r="D45" s="48" t="s">
        <v>36</v>
      </c>
      <c r="E45" s="204"/>
      <c r="F45" s="321"/>
      <c r="G45" s="321"/>
      <c r="H45" s="204"/>
      <c r="I45" s="204"/>
      <c r="J45" s="321"/>
      <c r="K45" s="321"/>
      <c r="L45" s="204"/>
      <c r="M45" s="204"/>
      <c r="N45" s="321"/>
      <c r="O45" s="321"/>
      <c r="P45" s="204"/>
      <c r="Q45" s="204"/>
      <c r="R45" s="321"/>
      <c r="S45" s="321"/>
      <c r="T45" s="204"/>
      <c r="U45" s="204"/>
      <c r="V45" s="321"/>
      <c r="W45" s="321"/>
      <c r="X45" s="204"/>
      <c r="Y45" s="204"/>
      <c r="Z45" s="321"/>
      <c r="AA45" s="321"/>
      <c r="AB45" s="204"/>
      <c r="AC45" s="204"/>
      <c r="AD45" s="321"/>
      <c r="AE45" s="321"/>
      <c r="AF45" s="204"/>
      <c r="AG45" s="204"/>
      <c r="AH45" s="321"/>
      <c r="AI45" s="321"/>
      <c r="AJ45" s="204"/>
      <c r="AK45" s="204"/>
      <c r="AL45" s="321"/>
      <c r="AM45" s="321"/>
      <c r="AN45" s="204"/>
      <c r="AO45" s="204"/>
      <c r="AP45" s="321"/>
      <c r="AQ45" s="321"/>
      <c r="AR45" s="204"/>
      <c r="AS45" s="204"/>
      <c r="AT45" s="321"/>
      <c r="AU45" s="321"/>
      <c r="AV45" s="204"/>
      <c r="AW45" s="204"/>
      <c r="AX45" s="321"/>
      <c r="AY45" s="321"/>
      <c r="AZ45" s="204"/>
      <c r="BA45" s="204"/>
      <c r="BB45" s="321"/>
      <c r="BC45" s="321"/>
      <c r="BD45" s="204"/>
      <c r="BE45" s="421">
        <f>BE44/SQRT(7)</f>
        <v>0.56932230867625899</v>
      </c>
      <c r="BF45" s="421">
        <f t="shared" ref="BF45:BT45" si="128">BF44/SQRT(7)</f>
        <v>0.45872494092710014</v>
      </c>
      <c r="BG45" s="421">
        <f t="shared" si="128"/>
        <v>0.38128675801387957</v>
      </c>
      <c r="BH45" s="237">
        <f t="shared" si="128"/>
        <v>0.41331372018421697</v>
      </c>
      <c r="BI45" s="421">
        <f t="shared" si="128"/>
        <v>0.25984165769720213</v>
      </c>
      <c r="BJ45" s="421">
        <f t="shared" si="128"/>
        <v>1.6916698507194246E-2</v>
      </c>
      <c r="BK45" s="421">
        <f t="shared" si="128"/>
        <v>1.2414312037390686E-2</v>
      </c>
      <c r="BL45" s="237">
        <f t="shared" si="128"/>
        <v>0.34006802040680234</v>
      </c>
      <c r="BM45" s="237">
        <f t="shared" si="128"/>
        <v>0.2973808570665904</v>
      </c>
      <c r="BN45" s="237">
        <f t="shared" si="128"/>
        <v>2.7029839897749288</v>
      </c>
      <c r="BO45" s="237">
        <f t="shared" si="128"/>
        <v>2.6263966158357479</v>
      </c>
      <c r="BP45" s="237">
        <f t="shared" si="128"/>
        <v>1.4093951035189289</v>
      </c>
      <c r="BQ45" s="237">
        <f t="shared" si="128"/>
        <v>1.7593288763724919</v>
      </c>
      <c r="BR45" s="237">
        <f t="shared" si="128"/>
        <v>0.8650429583135677</v>
      </c>
      <c r="BS45" s="421">
        <f t="shared" si="128"/>
        <v>1.1569893424851962</v>
      </c>
      <c r="BT45" s="421">
        <f t="shared" si="128"/>
        <v>1.491472358415793</v>
      </c>
      <c r="BU45" s="433">
        <f>BU44/SQRT(3)</f>
        <v>8.0798804446600574</v>
      </c>
      <c r="BV45" s="204"/>
      <c r="BW45" s="206"/>
      <c r="BX45" s="206"/>
      <c r="BY45" s="206"/>
      <c r="BZ45" s="206"/>
      <c r="CA45" s="206"/>
      <c r="CB45" s="206"/>
      <c r="CD45" s="208"/>
      <c r="CE45" s="206"/>
      <c r="CF45" s="206"/>
      <c r="CG45" s="206"/>
      <c r="CH45" s="206"/>
      <c r="CI45" s="206"/>
      <c r="CJ45" s="206"/>
      <c r="CN45" s="206"/>
    </row>
    <row r="46" spans="1:92" s="207" customFormat="1" ht="16.2" thickBot="1" x14ac:dyDescent="0.35">
      <c r="A46" s="323"/>
      <c r="B46" s="323"/>
      <c r="C46" s="323"/>
      <c r="D46" s="323"/>
      <c r="E46" s="323"/>
      <c r="F46" s="324"/>
      <c r="G46" s="324"/>
      <c r="H46" s="323"/>
      <c r="I46" s="323"/>
      <c r="J46" s="324"/>
      <c r="K46" s="324"/>
      <c r="L46" s="323"/>
      <c r="M46" s="323"/>
      <c r="N46" s="324"/>
      <c r="O46" s="324"/>
      <c r="P46" s="323"/>
      <c r="Q46" s="323"/>
      <c r="R46" s="324"/>
      <c r="S46" s="324"/>
      <c r="T46" s="323"/>
      <c r="U46" s="323"/>
      <c r="V46" s="324"/>
      <c r="W46" s="324"/>
      <c r="X46" s="323"/>
      <c r="Y46" s="323"/>
      <c r="Z46" s="324"/>
      <c r="AA46" s="324"/>
      <c r="AB46" s="323"/>
      <c r="AC46" s="323"/>
      <c r="AD46" s="324"/>
      <c r="AE46" s="324"/>
      <c r="AF46" s="323"/>
      <c r="AG46" s="323"/>
      <c r="AH46" s="324"/>
      <c r="AI46" s="324"/>
      <c r="AJ46" s="323"/>
      <c r="AK46" s="323"/>
      <c r="AL46" s="324"/>
      <c r="AM46" s="324"/>
      <c r="AN46" s="323"/>
      <c r="AO46" s="323"/>
      <c r="AP46" s="324"/>
      <c r="AQ46" s="324"/>
      <c r="AR46" s="323"/>
      <c r="AS46" s="323"/>
      <c r="AT46" s="324"/>
      <c r="AU46" s="324"/>
      <c r="AV46" s="323"/>
      <c r="AW46" s="323"/>
      <c r="AX46" s="324"/>
      <c r="AY46" s="324"/>
      <c r="AZ46" s="323"/>
      <c r="BA46" s="323"/>
      <c r="BB46" s="324"/>
      <c r="BC46" s="324"/>
      <c r="BD46" s="323"/>
      <c r="BE46" s="323"/>
      <c r="BF46" s="323"/>
      <c r="BG46" s="323"/>
      <c r="BH46" s="323"/>
      <c r="BI46" s="323"/>
      <c r="BJ46" s="323"/>
      <c r="BK46" s="323"/>
      <c r="BL46" s="323"/>
      <c r="BM46" s="325"/>
      <c r="BN46" s="323"/>
      <c r="BO46" s="326"/>
      <c r="BP46" s="326"/>
      <c r="BQ46" s="326"/>
      <c r="BR46" s="326"/>
      <c r="BS46" s="326"/>
      <c r="BT46" s="326"/>
      <c r="BU46" s="88"/>
      <c r="BV46" s="204"/>
      <c r="BW46" s="206"/>
      <c r="BX46" s="206"/>
      <c r="BY46" s="206"/>
      <c r="BZ46" s="206"/>
      <c r="CA46" s="206"/>
      <c r="CB46" s="206"/>
      <c r="CD46" s="208"/>
      <c r="CE46" s="206"/>
      <c r="CF46" s="206"/>
      <c r="CG46" s="206"/>
      <c r="CH46" s="206"/>
      <c r="CI46" s="206"/>
      <c r="CJ46" s="206"/>
      <c r="CN46" s="206"/>
    </row>
    <row r="47" spans="1:92" x14ac:dyDescent="0.3">
      <c r="A47" s="209" t="s">
        <v>56</v>
      </c>
      <c r="B47" s="302" t="s">
        <v>102</v>
      </c>
      <c r="C47" s="122" t="s">
        <v>37</v>
      </c>
      <c r="D47" s="327">
        <v>1</v>
      </c>
      <c r="E47" s="211" t="s">
        <v>8</v>
      </c>
      <c r="F47" s="328">
        <v>18.824153900146484</v>
      </c>
      <c r="G47" s="328">
        <f t="shared" ref="G47:G71" si="129">LOG10((10^(-0.2921*F47+11.62)*66.67)/5)</f>
        <v>7.2464250965567567</v>
      </c>
      <c r="H47" s="211" t="str">
        <f>IF(F47&lt;=34,"CLas","Negative")</f>
        <v>CLas</v>
      </c>
      <c r="I47" s="211">
        <v>1</v>
      </c>
      <c r="J47" s="328">
        <v>21.336521148681641</v>
      </c>
      <c r="K47" s="328">
        <f t="shared" ref="K47:K71" si="130">LOG10((10^(-0.2921*J47+11.62)*66.67)/5)</f>
        <v>6.5125626232596376</v>
      </c>
      <c r="L47" s="211" t="str">
        <f>IF(J47&lt;=34,"CLas","Negative")</f>
        <v>CLas</v>
      </c>
      <c r="M47" s="211">
        <v>1</v>
      </c>
      <c r="N47" s="328">
        <v>20.966724395751953</v>
      </c>
      <c r="O47" s="328">
        <f t="shared" ref="O47:O71" si="131">LOG10((10^(-0.2921*N47+11.62)*66.67)/5)</f>
        <v>6.6205802547903989</v>
      </c>
      <c r="P47" s="211" t="str">
        <f>IF(N47&lt;=34,"CLas","Negative")</f>
        <v>CLas</v>
      </c>
      <c r="Q47" s="211">
        <v>1</v>
      </c>
      <c r="R47" s="210">
        <v>39.141799926757813</v>
      </c>
      <c r="S47" s="210">
        <f t="shared" ref="S47:S71" si="132">LOG10((10^(-0.2921*R47+11.62)*66.67)/5)</f>
        <v>1.3116406921835868</v>
      </c>
      <c r="T47" s="211" t="str">
        <f>IF(R47&lt;=34,"CLas","Negative")</f>
        <v>Negative</v>
      </c>
      <c r="U47" s="211">
        <v>1</v>
      </c>
      <c r="V47" s="328">
        <v>25.791666030883789</v>
      </c>
      <c r="W47" s="328">
        <f>LOG10((10^(-0.2921*V47+11.62)*66.67)/5)</f>
        <v>5.2112148031683887</v>
      </c>
      <c r="X47" s="211" t="str">
        <f>IF(V47&lt;=34,"CLas","Negative")</f>
        <v>CLas</v>
      </c>
      <c r="Y47" s="211">
        <v>1</v>
      </c>
      <c r="Z47" s="328">
        <v>25.086771011352539</v>
      </c>
      <c r="AA47" s="328">
        <f>LOG10((10^(-0.2921*Z47+11.62)*66.67)/5)</f>
        <v>5.4171146383734667</v>
      </c>
      <c r="AB47" s="211" t="str">
        <f>IF(Z47&lt;=34,"CLas","Negative")</f>
        <v>CLas</v>
      </c>
      <c r="AC47" s="211">
        <v>1</v>
      </c>
      <c r="AD47" s="328">
        <v>30.687143325805664</v>
      </c>
      <c r="AE47" s="328">
        <f>LOG10((10^(-0.2921*AD47+11.62)*66.67)/5)</f>
        <v>3.781245885321709</v>
      </c>
      <c r="AF47" s="329" t="str">
        <f>IF(AD47&lt;=34,"CLas","Negative")</f>
        <v>CLas</v>
      </c>
      <c r="AG47" s="330">
        <v>1</v>
      </c>
      <c r="AH47" s="331">
        <v>24.394977569580078</v>
      </c>
      <c r="AI47" s="328">
        <f>LOG10((10^(-0.2921*AH47+11.62)*66.67)/5)</f>
        <v>5.6191875027152038</v>
      </c>
      <c r="AJ47" s="329" t="str">
        <f>IF(AH47&lt;=34,"CLas","Negative")</f>
        <v>CLas</v>
      </c>
      <c r="AK47" s="332">
        <v>1</v>
      </c>
      <c r="AL47" s="333">
        <v>26.8</v>
      </c>
      <c r="AM47" s="328">
        <f>LOG10((10^(-0.2921*AL47+11.62)*66.67)/5)</f>
        <v>4.9166804507895439</v>
      </c>
      <c r="AN47" s="329" t="str">
        <f>IF(AL47&lt;=34,"CLas","Negative")</f>
        <v>CLas</v>
      </c>
      <c r="AO47" s="330">
        <v>1</v>
      </c>
      <c r="AP47" s="331">
        <v>23.239770889282227</v>
      </c>
      <c r="AQ47" s="328">
        <f>LOG10((10^(-0.2921*AP47+11.62)*66.67)/5)</f>
        <v>5.9566233740302064</v>
      </c>
      <c r="AR47" s="329" t="str">
        <f>IF(AP47&lt;=34,"CLas","Negative")</f>
        <v>CLas</v>
      </c>
      <c r="AS47" s="18">
        <v>1</v>
      </c>
      <c r="AT47" s="245" t="s">
        <v>69</v>
      </c>
      <c r="AU47" s="245" t="e">
        <f>LOG10((10^(-0.2921*AT47+11.62)*66.67)/5)</f>
        <v>#VALUE!</v>
      </c>
      <c r="AV47" s="334" t="str">
        <f t="shared" ref="AV47" si="133">IF(AT47&lt;=34,"CLas","Negative")</f>
        <v>Negative</v>
      </c>
      <c r="AW47" s="304"/>
      <c r="AX47" s="335"/>
      <c r="AY47" s="335"/>
      <c r="AZ47" s="304"/>
      <c r="BA47" s="336">
        <v>1</v>
      </c>
      <c r="BB47" s="328">
        <v>21.538261413574219</v>
      </c>
      <c r="BC47" s="328">
        <f>LOG10((10^(-0.2921*BB47+11.62)*66.67)/5)</f>
        <v>6.4536342918845149</v>
      </c>
      <c r="BD47" s="302" t="s">
        <v>1</v>
      </c>
      <c r="BE47" s="16">
        <v>11.91</v>
      </c>
      <c r="BF47" s="16">
        <v>11.52</v>
      </c>
      <c r="BG47" s="17">
        <v>10</v>
      </c>
      <c r="BH47" s="17">
        <f>AVERAGE(BF47:BG47)</f>
        <v>10.76</v>
      </c>
      <c r="BI47" s="16">
        <v>9.3800000000000008</v>
      </c>
      <c r="BJ47" s="17">
        <f>BF47/BE47</f>
        <v>0.96725440806045337</v>
      </c>
      <c r="BK47" s="17">
        <f>BI47/BG47</f>
        <v>0.93800000000000006</v>
      </c>
      <c r="BL47" s="337">
        <v>10</v>
      </c>
      <c r="BM47" s="338">
        <v>39</v>
      </c>
      <c r="BN47" s="337">
        <v>71</v>
      </c>
      <c r="BO47" s="216">
        <f>SUM(BL47:BN47)</f>
        <v>120</v>
      </c>
      <c r="BP47" s="16">
        <v>8</v>
      </c>
      <c r="BQ47" s="16">
        <v>6</v>
      </c>
      <c r="BR47" s="16">
        <v>8</v>
      </c>
      <c r="BS47" s="17">
        <f>AVERAGE(BP47:BR47)</f>
        <v>7.333333333333333</v>
      </c>
      <c r="BT47" s="16">
        <v>19</v>
      </c>
      <c r="BU47" s="217">
        <v>29</v>
      </c>
      <c r="BV47" s="204"/>
      <c r="BW47" s="205"/>
      <c r="BX47" s="206"/>
      <c r="BY47" s="206"/>
      <c r="BZ47" s="206"/>
      <c r="CA47" s="206"/>
      <c r="CB47" s="206"/>
      <c r="CC47" s="207"/>
      <c r="CD47" s="208"/>
      <c r="CE47" s="206"/>
      <c r="CF47" s="206"/>
      <c r="CG47" s="206"/>
      <c r="CH47" s="206"/>
      <c r="CI47" s="206"/>
      <c r="CJ47" s="206"/>
      <c r="CK47" s="207"/>
      <c r="CL47" s="207"/>
      <c r="CM47" s="207"/>
      <c r="CN47" s="206"/>
    </row>
    <row r="48" spans="1:92" x14ac:dyDescent="0.3">
      <c r="A48" s="218" t="s">
        <v>56</v>
      </c>
      <c r="B48" s="282" t="s">
        <v>102</v>
      </c>
      <c r="C48" s="122" t="s">
        <v>37</v>
      </c>
      <c r="D48" s="256">
        <v>2</v>
      </c>
      <c r="E48" s="220" t="s">
        <v>8</v>
      </c>
      <c r="F48" s="244">
        <v>19.243099212646484</v>
      </c>
      <c r="G48" s="244">
        <f t="shared" si="129"/>
        <v>7.1240511707755063</v>
      </c>
      <c r="H48" s="220" t="str">
        <f t="shared" ref="H48:H71" si="134">IF(F48&lt;=34,"CLas","Negative")</f>
        <v>CLas</v>
      </c>
      <c r="I48" s="220">
        <v>2</v>
      </c>
      <c r="J48" s="244">
        <v>20.782026290893555</v>
      </c>
      <c r="K48" s="244">
        <f t="shared" si="130"/>
        <v>6.6745305712195373</v>
      </c>
      <c r="L48" s="220" t="str">
        <f t="shared" ref="L48:L71" si="135">IF(J48&lt;=34,"CLas","Negative")</f>
        <v>CLas</v>
      </c>
      <c r="M48" s="220">
        <v>2</v>
      </c>
      <c r="N48" s="244">
        <v>21.594789505004883</v>
      </c>
      <c r="O48" s="244">
        <f t="shared" si="131"/>
        <v>6.4371224363776172</v>
      </c>
      <c r="P48" s="220" t="str">
        <f t="shared" ref="P48:P71" si="136">IF(N48&lt;=34,"CLas","Negative")</f>
        <v>CLas</v>
      </c>
      <c r="Q48" s="220">
        <v>2</v>
      </c>
      <c r="R48" s="219">
        <v>35.200000000000003</v>
      </c>
      <c r="S48" s="210">
        <f t="shared" si="132"/>
        <v>2.4630404507895429</v>
      </c>
      <c r="T48" s="220" t="str">
        <f t="shared" ref="T48:T71" si="137">IF(R48&lt;=34,"CLas","Negative")</f>
        <v>Negative</v>
      </c>
      <c r="U48" s="220">
        <v>2</v>
      </c>
      <c r="V48" s="244">
        <v>25.553327560424805</v>
      </c>
      <c r="W48" s="244">
        <f t="shared" ref="W48:W71" si="138">LOG10((10^(-0.2921*V48+11.62)*66.67)/5)</f>
        <v>5.2808334703894593</v>
      </c>
      <c r="X48" s="211" t="str">
        <f t="shared" ref="X48:X71" si="139">IF(V48&lt;=34,"CLas","Negative")</f>
        <v>CLas</v>
      </c>
      <c r="Y48" s="220">
        <v>2</v>
      </c>
      <c r="Z48" s="244">
        <v>22.349817276000977</v>
      </c>
      <c r="AA48" s="244">
        <f t="shared" ref="AA48:AA71" si="140">LOG10((10^(-0.2921*Z48+11.62)*66.67)/5)</f>
        <v>6.216578824469658</v>
      </c>
      <c r="AB48" s="211" t="str">
        <f t="shared" ref="AB48:AB71" si="141">IF(Z48&lt;=34,"CLas","Negative")</f>
        <v>CLas</v>
      </c>
      <c r="AC48" s="220">
        <v>2</v>
      </c>
      <c r="AD48" s="244">
        <v>27.945096969604492</v>
      </c>
      <c r="AE48" s="244">
        <f t="shared" ref="AE48:AE71" si="142">LOG10((10^(-0.2921*AD48+11.62)*66.67)/5)</f>
        <v>4.5821976259680719</v>
      </c>
      <c r="AF48" s="211" t="str">
        <f t="shared" ref="AF48:AF71" si="143">IF(AD48&lt;=34,"CLas","Negative")</f>
        <v>CLas</v>
      </c>
      <c r="AG48" s="257">
        <v>2</v>
      </c>
      <c r="AH48" s="258">
        <v>21.411907196044922</v>
      </c>
      <c r="AI48" s="258">
        <f t="shared" ref="AI48:AI71" si="144">LOG10((10^(-0.2921*AH48+11.62)*66.67)/5)</f>
        <v>6.4905423588248228</v>
      </c>
      <c r="AJ48" s="211" t="str">
        <f t="shared" ref="AJ48:AJ71" si="145">IF(AH48&lt;=34,"CLas","Negative")</f>
        <v>CLas</v>
      </c>
      <c r="AK48" s="276">
        <v>2</v>
      </c>
      <c r="AL48" s="339">
        <v>26.3</v>
      </c>
      <c r="AM48" s="340">
        <f t="shared" ref="AM48:AM71" si="146">LOG10((10^(-0.2921*AL48+11.62)*66.67)/5)</f>
        <v>5.0627304507895436</v>
      </c>
      <c r="AN48" s="334" t="str">
        <f t="shared" ref="AN48:AN71" si="147">IF(AL48&lt;=34,"CLas","Negative")</f>
        <v>CLas</v>
      </c>
      <c r="AO48" s="257">
        <v>2</v>
      </c>
      <c r="AP48" s="258">
        <v>21.760639190673828</v>
      </c>
      <c r="AQ48" s="258">
        <f t="shared" ref="AQ48:AQ71" si="148">LOG10((10^(-0.2921*AP48+11.62)*66.67)/5)</f>
        <v>6.3886777431937194</v>
      </c>
      <c r="AR48" s="334" t="str">
        <f t="shared" ref="AR48:AR71" si="149">IF(AP48&lt;=34,"CLas","Negative")</f>
        <v>CLas</v>
      </c>
      <c r="AS48" s="24">
        <v>2</v>
      </c>
      <c r="AT48" s="265">
        <v>27.122087478637695</v>
      </c>
      <c r="AU48" s="244">
        <f>LOG10((10^(-0.2921*AT48+11.62)*66.67)/5)</f>
        <v>4.8225986982794735</v>
      </c>
      <c r="AV48" s="334" t="str">
        <f t="shared" ref="AV48" si="150">IF(AT48&lt;=34,"CLas","Negative")</f>
        <v>CLas</v>
      </c>
      <c r="AW48" s="220">
        <v>2</v>
      </c>
      <c r="AX48" s="244">
        <v>22.275350570678711</v>
      </c>
      <c r="AY48" s="244">
        <f>LOG10((10^(-0.2921*AX48+11.62)*66.67)/5)</f>
        <v>6.2383305490942931</v>
      </c>
      <c r="AZ48" s="334" t="str">
        <f t="shared" ref="AZ48" si="151">IF(AX48&lt;=34,"CLas","Negative")</f>
        <v>CLas</v>
      </c>
      <c r="BA48" s="341">
        <v>2</v>
      </c>
      <c r="BB48" s="244">
        <v>19.452203750610352</v>
      </c>
      <c r="BC48" s="244">
        <f t="shared" ref="BC48:BC71" si="152">LOG10((10^(-0.2921*BB48+11.62)*66.67)/5)</f>
        <v>7.0629717352362613</v>
      </c>
      <c r="BD48" s="264" t="s">
        <v>1</v>
      </c>
      <c r="BE48" s="16">
        <v>14.18</v>
      </c>
      <c r="BF48" s="16">
        <v>13.81</v>
      </c>
      <c r="BG48" s="16">
        <v>10.77</v>
      </c>
      <c r="BH48" s="17">
        <f t="shared" ref="BH48:BH70" si="153">AVERAGE(BF48:BG48)</f>
        <v>12.29</v>
      </c>
      <c r="BI48" s="16">
        <v>9.33</v>
      </c>
      <c r="BJ48" s="17">
        <f t="shared" ref="BJ48:BJ70" si="154">BF48/BE48</f>
        <v>0.9739069111424542</v>
      </c>
      <c r="BK48" s="17">
        <f t="shared" ref="BK48:BK71" si="155">BI48/BG48</f>
        <v>0.86629526462395545</v>
      </c>
      <c r="BL48" s="311">
        <v>13</v>
      </c>
      <c r="BM48" s="311">
        <v>38</v>
      </c>
      <c r="BN48" s="311">
        <v>80</v>
      </c>
      <c r="BO48" s="224">
        <f t="shared" ref="BO48:BO71" si="156">SUM(BL48:BN48)</f>
        <v>131</v>
      </c>
      <c r="BP48" s="16">
        <v>10</v>
      </c>
      <c r="BQ48" s="16">
        <v>9</v>
      </c>
      <c r="BR48" s="16">
        <v>7</v>
      </c>
      <c r="BS48" s="17">
        <f t="shared" ref="BS48:BS71" si="157">AVERAGE(BP48:BR48)</f>
        <v>8.6666666666666661</v>
      </c>
      <c r="BT48" s="16">
        <v>27</v>
      </c>
      <c r="BU48" s="226">
        <v>36</v>
      </c>
      <c r="BV48" s="204"/>
      <c r="BW48" s="205"/>
      <c r="BX48" s="206"/>
      <c r="BY48" s="206"/>
      <c r="BZ48" s="206"/>
      <c r="CA48" s="206"/>
      <c r="CB48" s="206"/>
      <c r="CC48" s="206"/>
      <c r="CD48" s="208"/>
      <c r="CE48" s="206"/>
      <c r="CF48" s="206"/>
      <c r="CG48" s="206"/>
      <c r="CH48" s="206"/>
      <c r="CI48" s="206"/>
      <c r="CJ48" s="206"/>
      <c r="CK48" s="289"/>
      <c r="CL48" s="206"/>
      <c r="CM48" s="206"/>
      <c r="CN48" s="206"/>
    </row>
    <row r="49" spans="1:92" x14ac:dyDescent="0.3">
      <c r="A49" s="218" t="s">
        <v>56</v>
      </c>
      <c r="B49" s="282" t="s">
        <v>102</v>
      </c>
      <c r="C49" s="122" t="s">
        <v>37</v>
      </c>
      <c r="D49" s="256">
        <v>4</v>
      </c>
      <c r="E49" s="220" t="s">
        <v>8</v>
      </c>
      <c r="F49" s="244">
        <v>19.026105880737305</v>
      </c>
      <c r="G49" s="244">
        <f t="shared" si="129"/>
        <v>7.1874349230261778</v>
      </c>
      <c r="H49" s="220" t="str">
        <f t="shared" si="134"/>
        <v>CLas</v>
      </c>
      <c r="I49" s="220">
        <v>4</v>
      </c>
      <c r="J49" s="244">
        <v>20.929136276245117</v>
      </c>
      <c r="K49" s="244">
        <f t="shared" si="130"/>
        <v>6.6315597444983458</v>
      </c>
      <c r="L49" s="220" t="str">
        <f t="shared" si="135"/>
        <v>CLas</v>
      </c>
      <c r="M49" s="220">
        <v>4</v>
      </c>
      <c r="N49" s="244">
        <v>20.031524658203125</v>
      </c>
      <c r="O49" s="244">
        <f t="shared" si="131"/>
        <v>6.8937520981284122</v>
      </c>
      <c r="P49" s="220" t="str">
        <f t="shared" si="136"/>
        <v>CLas</v>
      </c>
      <c r="Q49" s="220">
        <v>4</v>
      </c>
      <c r="R49" s="219" t="s">
        <v>69</v>
      </c>
      <c r="S49" s="210" t="e">
        <f t="shared" si="132"/>
        <v>#VALUE!</v>
      </c>
      <c r="T49" s="220" t="str">
        <f t="shared" si="137"/>
        <v>Negative</v>
      </c>
      <c r="U49" s="220">
        <v>4</v>
      </c>
      <c r="V49" s="244">
        <v>25.421564102172852</v>
      </c>
      <c r="W49" s="244">
        <f t="shared" si="138"/>
        <v>5.3193215765448532</v>
      </c>
      <c r="X49" s="211" t="str">
        <f t="shared" si="139"/>
        <v>CLas</v>
      </c>
      <c r="Y49" s="220">
        <v>4</v>
      </c>
      <c r="Z49" s="244">
        <v>24.789863586425781</v>
      </c>
      <c r="AA49" s="244">
        <f t="shared" si="140"/>
        <v>5.5038412971945734</v>
      </c>
      <c r="AB49" s="211" t="str">
        <f t="shared" si="141"/>
        <v>CLas</v>
      </c>
      <c r="AC49" s="220">
        <v>4</v>
      </c>
      <c r="AD49" s="244">
        <v>27.55894660949707</v>
      </c>
      <c r="AE49" s="244">
        <f t="shared" si="142"/>
        <v>4.6949921461554496</v>
      </c>
      <c r="AF49" s="211" t="str">
        <f t="shared" si="143"/>
        <v>CLas</v>
      </c>
      <c r="AG49" s="257">
        <v>4</v>
      </c>
      <c r="AH49" s="258">
        <v>24.129875183105469</v>
      </c>
      <c r="AI49" s="258">
        <f t="shared" si="144"/>
        <v>5.6966239098044369</v>
      </c>
      <c r="AJ49" s="211" t="str">
        <f t="shared" si="145"/>
        <v>CLas</v>
      </c>
      <c r="AK49" s="276">
        <v>4</v>
      </c>
      <c r="AL49" s="339">
        <v>25.4</v>
      </c>
      <c r="AM49" s="340">
        <f t="shared" si="146"/>
        <v>5.325620450789545</v>
      </c>
      <c r="AN49" s="334" t="str">
        <f t="shared" si="147"/>
        <v>CLas</v>
      </c>
      <c r="AO49" s="257">
        <v>4</v>
      </c>
      <c r="AP49" s="258">
        <v>23.504592895507813</v>
      </c>
      <c r="AQ49" s="258">
        <f t="shared" si="148"/>
        <v>5.8792688660117127</v>
      </c>
      <c r="AR49" s="334" t="str">
        <f t="shared" si="149"/>
        <v>CLas</v>
      </c>
      <c r="AS49" s="261"/>
      <c r="AT49" s="262"/>
      <c r="AU49" s="262"/>
      <c r="AV49" s="261"/>
      <c r="AW49" s="261"/>
      <c r="AX49" s="269"/>
      <c r="AY49" s="269"/>
      <c r="AZ49" s="261"/>
      <c r="BA49" s="220">
        <v>4</v>
      </c>
      <c r="BB49" s="244">
        <v>20.956924438476563</v>
      </c>
      <c r="BC49" s="244">
        <f t="shared" si="152"/>
        <v>6.6234428223105404</v>
      </c>
      <c r="BD49" s="276" t="s">
        <v>1</v>
      </c>
      <c r="BE49" s="16">
        <v>13.74</v>
      </c>
      <c r="BF49" s="16">
        <v>13.76</v>
      </c>
      <c r="BG49" s="16">
        <v>11.39</v>
      </c>
      <c r="BH49" s="17">
        <f t="shared" si="153"/>
        <v>12.574999999999999</v>
      </c>
      <c r="BI49" s="16">
        <v>1.75</v>
      </c>
      <c r="BJ49" s="17">
        <f t="shared" si="154"/>
        <v>1.0014556040756915</v>
      </c>
      <c r="BK49" s="17">
        <f t="shared" si="155"/>
        <v>0.15364354697102722</v>
      </c>
      <c r="BL49" s="311">
        <v>14</v>
      </c>
      <c r="BM49" s="311">
        <v>37</v>
      </c>
      <c r="BN49" s="311">
        <v>76</v>
      </c>
      <c r="BO49" s="224">
        <f t="shared" si="156"/>
        <v>127</v>
      </c>
      <c r="BP49" s="16">
        <v>11</v>
      </c>
      <c r="BQ49" s="16">
        <v>9</v>
      </c>
      <c r="BR49" s="16">
        <v>7</v>
      </c>
      <c r="BS49" s="17">
        <f t="shared" si="157"/>
        <v>9</v>
      </c>
      <c r="BT49" s="16">
        <v>15</v>
      </c>
      <c r="BU49" s="226">
        <v>30</v>
      </c>
      <c r="BV49" s="204"/>
      <c r="BW49" s="205"/>
      <c r="BX49" s="206"/>
      <c r="BY49" s="206"/>
      <c r="BZ49" s="206"/>
      <c r="CA49" s="206"/>
      <c r="CB49" s="206"/>
      <c r="CC49" s="206"/>
      <c r="CD49" s="208"/>
      <c r="CE49" s="206"/>
      <c r="CF49" s="206"/>
      <c r="CG49" s="206"/>
      <c r="CH49" s="206"/>
      <c r="CI49" s="206"/>
      <c r="CJ49" s="206"/>
      <c r="CK49" s="289"/>
      <c r="CL49" s="206"/>
      <c r="CM49" s="206"/>
      <c r="CN49" s="206"/>
    </row>
    <row r="50" spans="1:92" x14ac:dyDescent="0.3">
      <c r="A50" s="218" t="s">
        <v>56</v>
      </c>
      <c r="B50" s="282" t="s">
        <v>102</v>
      </c>
      <c r="C50" s="122" t="s">
        <v>37</v>
      </c>
      <c r="D50" s="256">
        <v>6</v>
      </c>
      <c r="E50" s="220" t="s">
        <v>8</v>
      </c>
      <c r="F50" s="244">
        <v>26.445228576660156</v>
      </c>
      <c r="G50" s="244">
        <f t="shared" si="129"/>
        <v>5.0203091835471128</v>
      </c>
      <c r="H50" s="220" t="str">
        <f t="shared" si="134"/>
        <v>CLas</v>
      </c>
      <c r="I50" s="220">
        <v>6</v>
      </c>
      <c r="J50" s="244">
        <v>19.572389602661133</v>
      </c>
      <c r="K50" s="244">
        <f t="shared" si="130"/>
        <v>7.0278654478522276</v>
      </c>
      <c r="L50" s="220" t="str">
        <f t="shared" si="135"/>
        <v>CLas</v>
      </c>
      <c r="M50" s="220">
        <v>6</v>
      </c>
      <c r="N50" s="244">
        <v>21.150894165039063</v>
      </c>
      <c r="O50" s="244">
        <f t="shared" si="131"/>
        <v>6.5667842651816333</v>
      </c>
      <c r="P50" s="220" t="str">
        <f t="shared" si="136"/>
        <v>CLas</v>
      </c>
      <c r="Q50" s="220">
        <v>6</v>
      </c>
      <c r="R50" s="219" t="s">
        <v>69</v>
      </c>
      <c r="S50" s="210" t="e">
        <f t="shared" si="132"/>
        <v>#VALUE!</v>
      </c>
      <c r="T50" s="220" t="str">
        <f t="shared" si="137"/>
        <v>Negative</v>
      </c>
      <c r="U50" s="220">
        <v>6</v>
      </c>
      <c r="V50" s="244">
        <v>25.709283828735352</v>
      </c>
      <c r="W50" s="244">
        <f t="shared" si="138"/>
        <v>5.2352786444159483</v>
      </c>
      <c r="X50" s="211" t="str">
        <f t="shared" si="139"/>
        <v>CLas</v>
      </c>
      <c r="Y50" s="220">
        <v>6</v>
      </c>
      <c r="Z50" s="244">
        <v>24.536245346069336</v>
      </c>
      <c r="AA50" s="244">
        <f t="shared" si="140"/>
        <v>5.5779231852026907</v>
      </c>
      <c r="AB50" s="211" t="str">
        <f t="shared" si="141"/>
        <v>CLas</v>
      </c>
      <c r="AC50" s="220">
        <v>6</v>
      </c>
      <c r="AD50" s="244">
        <v>26.442539215087891</v>
      </c>
      <c r="AE50" s="244">
        <f t="shared" si="142"/>
        <v>5.0210947460623716</v>
      </c>
      <c r="AF50" s="211" t="str">
        <f t="shared" si="143"/>
        <v>CLas</v>
      </c>
      <c r="AG50" s="257">
        <v>6</v>
      </c>
      <c r="AH50" s="258">
        <v>26.771892547607422</v>
      </c>
      <c r="AI50" s="258">
        <f t="shared" si="144"/>
        <v>4.9248906376334158</v>
      </c>
      <c r="AJ50" s="211" t="str">
        <f t="shared" si="145"/>
        <v>CLas</v>
      </c>
      <c r="AK50" s="276">
        <v>6</v>
      </c>
      <c r="AL50" s="339">
        <v>26.7</v>
      </c>
      <c r="AM50" s="340">
        <f t="shared" si="146"/>
        <v>4.9458904507895447</v>
      </c>
      <c r="AN50" s="334" t="str">
        <f t="shared" si="147"/>
        <v>CLas</v>
      </c>
      <c r="AO50" s="257">
        <v>6</v>
      </c>
      <c r="AP50" s="258">
        <v>26.786478042602539</v>
      </c>
      <c r="AQ50" s="258">
        <f t="shared" si="148"/>
        <v>4.9206302145453416</v>
      </c>
      <c r="AR50" s="334" t="str">
        <f t="shared" si="149"/>
        <v>CLas</v>
      </c>
      <c r="AS50" s="261"/>
      <c r="AT50" s="262"/>
      <c r="AU50" s="262"/>
      <c r="AV50" s="261"/>
      <c r="AW50" s="261"/>
      <c r="AX50" s="269"/>
      <c r="AY50" s="269"/>
      <c r="AZ50" s="261"/>
      <c r="BA50" s="342">
        <v>6</v>
      </c>
      <c r="BB50" s="244">
        <v>18.966335296630859</v>
      </c>
      <c r="BC50" s="244">
        <f t="shared" si="152"/>
        <v>7.2048939106436709</v>
      </c>
      <c r="BD50" s="276" t="s">
        <v>1</v>
      </c>
      <c r="BE50" s="16">
        <v>13.98</v>
      </c>
      <c r="BF50" s="16">
        <v>13.2</v>
      </c>
      <c r="BG50" s="16">
        <v>10.220000000000001</v>
      </c>
      <c r="BH50" s="17">
        <f t="shared" si="153"/>
        <v>11.71</v>
      </c>
      <c r="BI50" s="16">
        <v>9.68</v>
      </c>
      <c r="BJ50" s="17">
        <f t="shared" si="154"/>
        <v>0.94420600858369086</v>
      </c>
      <c r="BK50" s="17">
        <f t="shared" si="155"/>
        <v>0.94716242661448136</v>
      </c>
      <c r="BL50" s="311">
        <v>8</v>
      </c>
      <c r="BM50" s="311">
        <v>40</v>
      </c>
      <c r="BN50" s="311">
        <v>81</v>
      </c>
      <c r="BO50" s="224">
        <f t="shared" si="156"/>
        <v>129</v>
      </c>
      <c r="BP50" s="16">
        <v>4</v>
      </c>
      <c r="BQ50" s="16">
        <v>7</v>
      </c>
      <c r="BR50" s="16">
        <v>8</v>
      </c>
      <c r="BS50" s="17">
        <f t="shared" si="157"/>
        <v>6.333333333333333</v>
      </c>
      <c r="BT50" s="16">
        <v>14</v>
      </c>
      <c r="BU50" s="226">
        <v>27</v>
      </c>
      <c r="BV50" s="204"/>
      <c r="BW50" s="205"/>
      <c r="BX50" s="206"/>
      <c r="BY50" s="206"/>
      <c r="BZ50" s="206"/>
      <c r="CA50" s="206"/>
      <c r="CB50" s="206"/>
      <c r="CC50" s="207"/>
      <c r="CD50" s="208"/>
      <c r="CE50" s="206"/>
      <c r="CF50" s="206"/>
      <c r="CG50" s="206"/>
      <c r="CH50" s="206"/>
      <c r="CI50" s="206"/>
      <c r="CJ50" s="206"/>
      <c r="CK50" s="207"/>
      <c r="CL50" s="207"/>
      <c r="CM50" s="207"/>
      <c r="CN50" s="206"/>
    </row>
    <row r="51" spans="1:92" x14ac:dyDescent="0.3">
      <c r="A51" s="218" t="s">
        <v>56</v>
      </c>
      <c r="B51" s="282" t="s">
        <v>102</v>
      </c>
      <c r="C51" s="122" t="s">
        <v>37</v>
      </c>
      <c r="D51" s="256">
        <v>7</v>
      </c>
      <c r="E51" s="220" t="s">
        <v>8</v>
      </c>
      <c r="F51" s="244">
        <v>18.330852508544922</v>
      </c>
      <c r="G51" s="244">
        <f t="shared" si="129"/>
        <v>7.3905184330435727</v>
      </c>
      <c r="H51" s="220" t="str">
        <f t="shared" si="134"/>
        <v>CLas</v>
      </c>
      <c r="I51" s="220">
        <v>7</v>
      </c>
      <c r="J51" s="244">
        <v>18.772947311401367</v>
      </c>
      <c r="K51" s="244">
        <f t="shared" si="130"/>
        <v>7.2613825411292057</v>
      </c>
      <c r="L51" s="220" t="str">
        <f t="shared" si="135"/>
        <v>CLas</v>
      </c>
      <c r="M51" s="220">
        <v>7</v>
      </c>
      <c r="N51" s="244">
        <v>20.582073211669922</v>
      </c>
      <c r="O51" s="244">
        <f t="shared" si="131"/>
        <v>6.7329368656607596</v>
      </c>
      <c r="P51" s="220" t="str">
        <f t="shared" si="136"/>
        <v>CLas</v>
      </c>
      <c r="Q51" s="220">
        <v>7</v>
      </c>
      <c r="R51" s="219" t="s">
        <v>69</v>
      </c>
      <c r="S51" s="210" t="e">
        <f t="shared" si="132"/>
        <v>#VALUE!</v>
      </c>
      <c r="T51" s="220" t="str">
        <f t="shared" si="137"/>
        <v>Negative</v>
      </c>
      <c r="U51" s="220">
        <v>7</v>
      </c>
      <c r="V51" s="244">
        <v>24.856996536254883</v>
      </c>
      <c r="W51" s="244">
        <f t="shared" si="138"/>
        <v>5.4842317625494932</v>
      </c>
      <c r="X51" s="211" t="str">
        <f t="shared" si="139"/>
        <v>CLas</v>
      </c>
      <c r="Y51" s="288">
        <v>7</v>
      </c>
      <c r="Z51" s="244">
        <v>25.956319808959961</v>
      </c>
      <c r="AA51" s="244">
        <f t="shared" si="140"/>
        <v>5.1631194345923399</v>
      </c>
      <c r="AB51" s="211" t="str">
        <f t="shared" si="141"/>
        <v>CLas</v>
      </c>
      <c r="AC51" s="220">
        <v>7</v>
      </c>
      <c r="AD51" s="244">
        <v>26.558225631713867</v>
      </c>
      <c r="AE51" s="244">
        <f t="shared" si="142"/>
        <v>4.9873027437659241</v>
      </c>
      <c r="AF51" s="211" t="str">
        <f t="shared" si="143"/>
        <v>CLas</v>
      </c>
      <c r="AG51" s="257">
        <v>7</v>
      </c>
      <c r="AH51" s="258">
        <v>22.487911224365234</v>
      </c>
      <c r="AI51" s="258">
        <f t="shared" si="144"/>
        <v>6.1762415821524597</v>
      </c>
      <c r="AJ51" s="211" t="str">
        <f t="shared" si="145"/>
        <v>CLas</v>
      </c>
      <c r="AK51" s="276">
        <v>7</v>
      </c>
      <c r="AL51" s="339">
        <v>26.2</v>
      </c>
      <c r="AM51" s="340">
        <f t="shared" si="146"/>
        <v>5.0919404507895436</v>
      </c>
      <c r="AN51" s="334" t="str">
        <f t="shared" si="147"/>
        <v>CLas</v>
      </c>
      <c r="AO51" s="257">
        <v>7</v>
      </c>
      <c r="AP51" s="258">
        <v>22.201501846313477</v>
      </c>
      <c r="AQ51" s="258">
        <f t="shared" si="148"/>
        <v>6.2599017614813768</v>
      </c>
      <c r="AR51" s="334" t="str">
        <f t="shared" si="149"/>
        <v>CLas</v>
      </c>
      <c r="AS51" s="261"/>
      <c r="AT51" s="262"/>
      <c r="AU51" s="262"/>
      <c r="AV51" s="261"/>
      <c r="AW51" s="261"/>
      <c r="AX51" s="269"/>
      <c r="AY51" s="269"/>
      <c r="AZ51" s="261"/>
      <c r="BA51" s="343">
        <v>7</v>
      </c>
      <c r="BB51" s="244">
        <v>33.395751953125</v>
      </c>
      <c r="BC51" s="244">
        <f t="shared" si="152"/>
        <v>2.9900613052817304</v>
      </c>
      <c r="BD51" s="264" t="s">
        <v>1</v>
      </c>
      <c r="BE51" s="16">
        <v>14.06</v>
      </c>
      <c r="BF51" s="16">
        <v>13.98</v>
      </c>
      <c r="BG51" s="16">
        <v>10.69</v>
      </c>
      <c r="BH51" s="17">
        <f t="shared" si="153"/>
        <v>12.335000000000001</v>
      </c>
      <c r="BI51" s="16">
        <v>9.58</v>
      </c>
      <c r="BJ51" s="17">
        <f t="shared" si="154"/>
        <v>0.99431009957325744</v>
      </c>
      <c r="BK51" s="17">
        <f t="shared" si="155"/>
        <v>0.89616463985032746</v>
      </c>
      <c r="BL51" s="311">
        <v>12</v>
      </c>
      <c r="BM51" s="311">
        <v>38</v>
      </c>
      <c r="BN51" s="311">
        <v>74</v>
      </c>
      <c r="BO51" s="224">
        <f t="shared" si="156"/>
        <v>124</v>
      </c>
      <c r="BP51" s="16">
        <v>9</v>
      </c>
      <c r="BQ51" s="16">
        <v>11</v>
      </c>
      <c r="BR51" s="16">
        <v>6</v>
      </c>
      <c r="BS51" s="17">
        <f t="shared" si="157"/>
        <v>8.6666666666666661</v>
      </c>
      <c r="BT51" s="16">
        <v>25</v>
      </c>
      <c r="BU51" s="225">
        <v>23.038</v>
      </c>
      <c r="BV51" s="204"/>
      <c r="BW51" s="205"/>
      <c r="BX51" s="206"/>
      <c r="BY51" s="206"/>
      <c r="BZ51" s="206"/>
      <c r="CA51" s="206"/>
      <c r="CB51" s="206"/>
      <c r="CC51" s="207"/>
      <c r="CD51" s="208"/>
      <c r="CE51" s="206"/>
      <c r="CF51" s="206"/>
      <c r="CG51" s="206"/>
      <c r="CH51" s="206"/>
      <c r="CI51" s="206"/>
      <c r="CJ51" s="206"/>
      <c r="CK51" s="207"/>
      <c r="CL51" s="207"/>
      <c r="CM51" s="207"/>
      <c r="CN51" s="206"/>
    </row>
    <row r="52" spans="1:92" x14ac:dyDescent="0.3">
      <c r="A52" s="218" t="s">
        <v>56</v>
      </c>
      <c r="B52" s="282" t="s">
        <v>102</v>
      </c>
      <c r="C52" s="122" t="s">
        <v>37</v>
      </c>
      <c r="D52" s="256">
        <v>8</v>
      </c>
      <c r="E52" s="220" t="s">
        <v>8</v>
      </c>
      <c r="F52" s="244">
        <v>21.86652946472168</v>
      </c>
      <c r="G52" s="244">
        <f t="shared" si="129"/>
        <v>6.3577471941443422</v>
      </c>
      <c r="H52" s="220" t="str">
        <f t="shared" si="134"/>
        <v>CLas</v>
      </c>
      <c r="I52" s="220">
        <v>8</v>
      </c>
      <c r="J52" s="244">
        <v>20.75567626953125</v>
      </c>
      <c r="K52" s="244">
        <f t="shared" si="130"/>
        <v>6.6822274124594658</v>
      </c>
      <c r="L52" s="220" t="str">
        <f t="shared" si="135"/>
        <v>CLas</v>
      </c>
      <c r="M52" s="220">
        <v>8</v>
      </c>
      <c r="N52" s="244">
        <v>21.147665023803711</v>
      </c>
      <c r="O52" s="244">
        <f t="shared" si="131"/>
        <v>6.567727497336481</v>
      </c>
      <c r="P52" s="220" t="str">
        <f t="shared" si="136"/>
        <v>CLas</v>
      </c>
      <c r="Q52" s="220">
        <v>8</v>
      </c>
      <c r="R52" s="219" t="s">
        <v>69</v>
      </c>
      <c r="S52" s="210" t="e">
        <f t="shared" si="132"/>
        <v>#VALUE!</v>
      </c>
      <c r="T52" s="220" t="str">
        <f t="shared" si="137"/>
        <v>Negative</v>
      </c>
      <c r="U52" s="220">
        <v>8</v>
      </c>
      <c r="V52" s="244">
        <v>30.251699447631836</v>
      </c>
      <c r="W52" s="244">
        <f t="shared" si="138"/>
        <v>3.9084390421362847</v>
      </c>
      <c r="X52" s="211" t="str">
        <f t="shared" si="139"/>
        <v>CLas</v>
      </c>
      <c r="Y52" s="220">
        <v>8</v>
      </c>
      <c r="Z52" s="244">
        <v>23.204799652099609</v>
      </c>
      <c r="AA52" s="244">
        <f t="shared" si="140"/>
        <v>5.966838472411248</v>
      </c>
      <c r="AB52" s="211" t="str">
        <f t="shared" si="141"/>
        <v>CLas</v>
      </c>
      <c r="AC52" s="220">
        <v>8</v>
      </c>
      <c r="AD52" s="244">
        <v>28.744913101196289</v>
      </c>
      <c r="AE52" s="244">
        <f t="shared" si="142"/>
        <v>4.3485713339301073</v>
      </c>
      <c r="AF52" s="211" t="str">
        <f t="shared" si="143"/>
        <v>CLas</v>
      </c>
      <c r="AG52" s="257">
        <v>8</v>
      </c>
      <c r="AH52" s="258">
        <v>23.736564636230469</v>
      </c>
      <c r="AI52" s="258">
        <f t="shared" si="144"/>
        <v>5.8115099205466247</v>
      </c>
      <c r="AJ52" s="211" t="str">
        <f t="shared" si="145"/>
        <v>CLas</v>
      </c>
      <c r="AK52" s="276">
        <v>8</v>
      </c>
      <c r="AL52" s="339">
        <v>27</v>
      </c>
      <c r="AM52" s="340">
        <f t="shared" si="146"/>
        <v>4.8582604507895439</v>
      </c>
      <c r="AN52" s="334" t="str">
        <f t="shared" si="147"/>
        <v>CLas</v>
      </c>
      <c r="AO52" s="257">
        <v>8</v>
      </c>
      <c r="AP52" s="258">
        <v>24.287418365478516</v>
      </c>
      <c r="AQ52" s="258">
        <f t="shared" si="148"/>
        <v>5.6506055462332698</v>
      </c>
      <c r="AR52" s="334" t="str">
        <f t="shared" si="149"/>
        <v>CLas</v>
      </c>
      <c r="AS52" s="261"/>
      <c r="AT52" s="262"/>
      <c r="AU52" s="262"/>
      <c r="AV52" s="261"/>
      <c r="AW52" s="261"/>
      <c r="AX52" s="269"/>
      <c r="AY52" s="269"/>
      <c r="AZ52" s="261"/>
      <c r="BA52" s="343">
        <v>8</v>
      </c>
      <c r="BB52" s="244">
        <v>19.746673583984375</v>
      </c>
      <c r="BC52" s="244">
        <f t="shared" si="152"/>
        <v>6.9769570969077082</v>
      </c>
      <c r="BD52" s="264" t="s">
        <v>1</v>
      </c>
      <c r="BE52" s="16">
        <v>12.15</v>
      </c>
      <c r="BF52" s="16">
        <v>11.75</v>
      </c>
      <c r="BG52" s="16">
        <v>10.050000000000001</v>
      </c>
      <c r="BH52" s="17">
        <f t="shared" si="153"/>
        <v>10.9</v>
      </c>
      <c r="BI52" s="16">
        <v>9.2200000000000006</v>
      </c>
      <c r="BJ52" s="17">
        <f t="shared" si="154"/>
        <v>0.96707818930041145</v>
      </c>
      <c r="BK52" s="17">
        <f t="shared" si="155"/>
        <v>0.91741293532338308</v>
      </c>
      <c r="BL52" s="311">
        <v>15</v>
      </c>
      <c r="BM52" s="311">
        <v>38</v>
      </c>
      <c r="BN52" s="311">
        <v>70</v>
      </c>
      <c r="BO52" s="224">
        <f t="shared" si="156"/>
        <v>123</v>
      </c>
      <c r="BP52" s="16">
        <v>10</v>
      </c>
      <c r="BQ52" s="16">
        <v>8</v>
      </c>
      <c r="BR52" s="16">
        <v>7</v>
      </c>
      <c r="BS52" s="17">
        <f t="shared" si="157"/>
        <v>8.3333333333333339</v>
      </c>
      <c r="BT52" s="16">
        <v>13</v>
      </c>
      <c r="BU52" s="226">
        <v>28</v>
      </c>
      <c r="BV52" s="204"/>
      <c r="BW52" s="205"/>
      <c r="BX52" s="206"/>
      <c r="BY52" s="206"/>
      <c r="BZ52" s="206"/>
      <c r="CA52" s="206"/>
      <c r="CB52" s="206"/>
      <c r="CC52" s="207"/>
      <c r="CD52" s="208"/>
      <c r="CE52" s="206"/>
      <c r="CF52" s="206"/>
      <c r="CG52" s="206"/>
      <c r="CH52" s="206"/>
      <c r="CI52" s="206"/>
      <c r="CJ52" s="206"/>
      <c r="CK52" s="207"/>
      <c r="CL52" s="207"/>
      <c r="CM52" s="207"/>
      <c r="CN52" s="206"/>
    </row>
    <row r="53" spans="1:92" x14ac:dyDescent="0.3">
      <c r="A53" s="218" t="s">
        <v>56</v>
      </c>
      <c r="B53" s="282" t="s">
        <v>102</v>
      </c>
      <c r="C53" s="122" t="s">
        <v>37</v>
      </c>
      <c r="D53" s="256">
        <v>9</v>
      </c>
      <c r="E53" s="220" t="s">
        <v>8</v>
      </c>
      <c r="F53" s="244">
        <v>19.890228271484375</v>
      </c>
      <c r="G53" s="244">
        <f t="shared" si="129"/>
        <v>6.9350247726889584</v>
      </c>
      <c r="H53" s="220" t="str">
        <f t="shared" si="134"/>
        <v>CLas</v>
      </c>
      <c r="I53" s="220">
        <v>9</v>
      </c>
      <c r="J53" s="244">
        <v>28.618650436401367</v>
      </c>
      <c r="K53" s="244">
        <f t="shared" si="130"/>
        <v>4.3854526583167042</v>
      </c>
      <c r="L53" s="220" t="str">
        <f t="shared" si="135"/>
        <v>CLas</v>
      </c>
      <c r="M53" s="220">
        <v>9</v>
      </c>
      <c r="N53" s="244">
        <v>21.512277603149414</v>
      </c>
      <c r="O53" s="244">
        <f t="shared" si="131"/>
        <v>6.4612241629096001</v>
      </c>
      <c r="P53" s="220" t="str">
        <f t="shared" si="136"/>
        <v>CLas</v>
      </c>
      <c r="Q53" s="220">
        <v>9</v>
      </c>
      <c r="R53" s="219" t="s">
        <v>69</v>
      </c>
      <c r="S53" s="210" t="e">
        <f t="shared" si="132"/>
        <v>#VALUE!</v>
      </c>
      <c r="T53" s="220" t="str">
        <f t="shared" si="137"/>
        <v>Negative</v>
      </c>
      <c r="U53" s="220">
        <v>9</v>
      </c>
      <c r="V53" s="244">
        <v>26.620555877685547</v>
      </c>
      <c r="W53" s="244">
        <f t="shared" si="138"/>
        <v>4.9690960789175964</v>
      </c>
      <c r="X53" s="211" t="str">
        <f t="shared" si="139"/>
        <v>CLas</v>
      </c>
      <c r="Y53" s="220">
        <v>9</v>
      </c>
      <c r="Z53" s="244">
        <v>32.943828582763672</v>
      </c>
      <c r="AA53" s="244">
        <f t="shared" si="140"/>
        <v>3.1220681217642752</v>
      </c>
      <c r="AB53" s="211" t="str">
        <f t="shared" si="141"/>
        <v>CLas</v>
      </c>
      <c r="AC53" s="220">
        <v>9</v>
      </c>
      <c r="AD53" s="244">
        <v>26.230400085449219</v>
      </c>
      <c r="AE53" s="244">
        <f t="shared" si="142"/>
        <v>5.0830605858298279</v>
      </c>
      <c r="AF53" s="211" t="str">
        <f t="shared" si="143"/>
        <v>CLas</v>
      </c>
      <c r="AG53" s="257">
        <v>9</v>
      </c>
      <c r="AH53" s="258">
        <v>24.750350952148438</v>
      </c>
      <c r="AI53" s="258">
        <f t="shared" si="144"/>
        <v>5.5153829376669847</v>
      </c>
      <c r="AJ53" s="211" t="str">
        <f t="shared" si="145"/>
        <v>CLas</v>
      </c>
      <c r="AK53" s="276">
        <v>9</v>
      </c>
      <c r="AL53" s="344">
        <v>28.6</v>
      </c>
      <c r="AM53" s="345">
        <f t="shared" si="146"/>
        <v>4.3909004507895446</v>
      </c>
      <c r="AN53" s="334" t="str">
        <f t="shared" si="147"/>
        <v>CLas</v>
      </c>
      <c r="AO53" s="257">
        <v>9</v>
      </c>
      <c r="AP53" s="258">
        <v>27.446195602416992</v>
      </c>
      <c r="AQ53" s="258">
        <f t="shared" si="148"/>
        <v>4.7279267153235409</v>
      </c>
      <c r="AR53" s="334" t="str">
        <f t="shared" si="149"/>
        <v>CLas</v>
      </c>
      <c r="AS53" s="261"/>
      <c r="AT53" s="262"/>
      <c r="AU53" s="262"/>
      <c r="AV53" s="261"/>
      <c r="AW53" s="261"/>
      <c r="AX53" s="269"/>
      <c r="AY53" s="269"/>
      <c r="AZ53" s="261"/>
      <c r="BA53" s="343">
        <v>9</v>
      </c>
      <c r="BB53" s="244">
        <v>24.904697418212891</v>
      </c>
      <c r="BC53" s="244">
        <f t="shared" si="152"/>
        <v>5.4702983349295584</v>
      </c>
      <c r="BD53" s="264" t="s">
        <v>1</v>
      </c>
      <c r="BE53" s="16">
        <v>12.81</v>
      </c>
      <c r="BF53" s="16">
        <v>12.91</v>
      </c>
      <c r="BG53" s="16">
        <v>11.19</v>
      </c>
      <c r="BH53" s="17">
        <f t="shared" si="153"/>
        <v>12.05</v>
      </c>
      <c r="BI53" s="16">
        <v>9.23</v>
      </c>
      <c r="BJ53" s="17">
        <f t="shared" si="154"/>
        <v>1.0078064012490242</v>
      </c>
      <c r="BK53" s="17">
        <f t="shared" si="155"/>
        <v>0.82484361036639864</v>
      </c>
      <c r="BL53" s="311">
        <v>12</v>
      </c>
      <c r="BM53" s="311">
        <v>38</v>
      </c>
      <c r="BN53" s="311">
        <v>78</v>
      </c>
      <c r="BO53" s="224">
        <f t="shared" si="156"/>
        <v>128</v>
      </c>
      <c r="BP53" s="16">
        <v>9</v>
      </c>
      <c r="BQ53" s="16">
        <v>8</v>
      </c>
      <c r="BR53" s="16">
        <v>5</v>
      </c>
      <c r="BS53" s="17">
        <f t="shared" si="157"/>
        <v>7.333333333333333</v>
      </c>
      <c r="BT53" s="16">
        <v>26</v>
      </c>
      <c r="BU53" s="226">
        <v>37</v>
      </c>
      <c r="BV53" s="204"/>
      <c r="BW53" s="205"/>
      <c r="BX53" s="206"/>
      <c r="BY53" s="206"/>
      <c r="BZ53" s="206"/>
      <c r="CA53" s="206"/>
      <c r="CB53" s="206"/>
      <c r="CC53" s="207"/>
      <c r="CD53" s="208"/>
      <c r="CE53" s="206"/>
      <c r="CF53" s="206"/>
      <c r="CG53" s="206"/>
      <c r="CH53" s="206"/>
      <c r="CI53" s="206"/>
      <c r="CJ53" s="206"/>
      <c r="CK53" s="207"/>
      <c r="CL53" s="207"/>
      <c r="CM53" s="207"/>
      <c r="CN53" s="206"/>
    </row>
    <row r="54" spans="1:92" x14ac:dyDescent="0.3">
      <c r="A54" s="218" t="s">
        <v>56</v>
      </c>
      <c r="B54" s="282" t="s">
        <v>102</v>
      </c>
      <c r="C54" s="122" t="s">
        <v>37</v>
      </c>
      <c r="D54" s="256">
        <v>10</v>
      </c>
      <c r="E54" s="220" t="s">
        <v>8</v>
      </c>
      <c r="F54" s="244">
        <v>18.057491302490234</v>
      </c>
      <c r="G54" s="244">
        <f t="shared" si="129"/>
        <v>7.4703672413321476</v>
      </c>
      <c r="H54" s="220" t="str">
        <f t="shared" si="134"/>
        <v>CLas</v>
      </c>
      <c r="I54" s="220">
        <v>10</v>
      </c>
      <c r="J54" s="244">
        <v>19.753501892089844</v>
      </c>
      <c r="K54" s="244">
        <f t="shared" si="130"/>
        <v>6.974962548110101</v>
      </c>
      <c r="L54" s="220" t="str">
        <f t="shared" si="135"/>
        <v>CLas</v>
      </c>
      <c r="M54" s="220">
        <v>10</v>
      </c>
      <c r="N54" s="244">
        <v>20.30058479309082</v>
      </c>
      <c r="O54" s="244">
        <f t="shared" si="131"/>
        <v>6.815159632727716</v>
      </c>
      <c r="P54" s="220" t="str">
        <f t="shared" si="136"/>
        <v>CLas</v>
      </c>
      <c r="Q54" s="220">
        <v>10</v>
      </c>
      <c r="R54" s="219" t="s">
        <v>69</v>
      </c>
      <c r="S54" s="210" t="e">
        <f t="shared" si="132"/>
        <v>#VALUE!</v>
      </c>
      <c r="T54" s="220" t="str">
        <f t="shared" si="137"/>
        <v>Negative</v>
      </c>
      <c r="U54" s="220">
        <v>10</v>
      </c>
      <c r="V54" s="244">
        <v>24.922147750854492</v>
      </c>
      <c r="W54" s="244">
        <f t="shared" si="138"/>
        <v>5.4652010927649473</v>
      </c>
      <c r="X54" s="211" t="str">
        <f t="shared" si="139"/>
        <v>CLas</v>
      </c>
      <c r="Y54" s="220">
        <v>10</v>
      </c>
      <c r="Z54" s="244">
        <v>24.015506744384766</v>
      </c>
      <c r="AA54" s="244">
        <f t="shared" si="140"/>
        <v>5.7300309307547543</v>
      </c>
      <c r="AB54" s="211" t="str">
        <f t="shared" si="141"/>
        <v>CLas</v>
      </c>
      <c r="AC54" s="220">
        <v>10</v>
      </c>
      <c r="AD54" s="244">
        <v>30.116121292114258</v>
      </c>
      <c r="AE54" s="244">
        <f t="shared" si="142"/>
        <v>3.9480414213629689</v>
      </c>
      <c r="AF54" s="211" t="str">
        <f t="shared" si="143"/>
        <v>CLas</v>
      </c>
      <c r="AG54" s="257">
        <v>10</v>
      </c>
      <c r="AH54" s="258">
        <v>22.148109436035156</v>
      </c>
      <c r="AI54" s="258">
        <f t="shared" si="144"/>
        <v>6.2754976845236756</v>
      </c>
      <c r="AJ54" s="211" t="str">
        <f t="shared" si="145"/>
        <v>CLas</v>
      </c>
      <c r="AK54" s="276">
        <v>10</v>
      </c>
      <c r="AL54" s="344">
        <v>26.1</v>
      </c>
      <c r="AM54" s="345">
        <f t="shared" si="146"/>
        <v>5.1211504507895436</v>
      </c>
      <c r="AN54" s="334" t="str">
        <f t="shared" si="147"/>
        <v>CLas</v>
      </c>
      <c r="AO54" s="257">
        <v>10</v>
      </c>
      <c r="AP54" s="258">
        <v>22.733449935913086</v>
      </c>
      <c r="AQ54" s="258">
        <f t="shared" si="148"/>
        <v>6.1045197245093314</v>
      </c>
      <c r="AR54" s="334" t="str">
        <f t="shared" si="149"/>
        <v>CLas</v>
      </c>
      <c r="AS54" s="261"/>
      <c r="AT54" s="262"/>
      <c r="AU54" s="262"/>
      <c r="AV54" s="261"/>
      <c r="AW54" s="261"/>
      <c r="AX54" s="269"/>
      <c r="AY54" s="269"/>
      <c r="AZ54" s="261"/>
      <c r="BA54" s="343">
        <v>10</v>
      </c>
      <c r="BB54" s="244">
        <v>19.994611740112305</v>
      </c>
      <c r="BC54" s="244">
        <f t="shared" si="152"/>
        <v>6.9045343615027406</v>
      </c>
      <c r="BD54" s="264" t="s">
        <v>1</v>
      </c>
      <c r="BE54" s="16">
        <v>14.15</v>
      </c>
      <c r="BF54" s="16">
        <v>13.72</v>
      </c>
      <c r="BG54" s="16">
        <v>11.74</v>
      </c>
      <c r="BH54" s="17">
        <f t="shared" si="153"/>
        <v>12.73</v>
      </c>
      <c r="BI54" s="16">
        <v>10.02</v>
      </c>
      <c r="BJ54" s="17">
        <f t="shared" si="154"/>
        <v>0.96961130742049473</v>
      </c>
      <c r="BK54" s="17">
        <f t="shared" si="155"/>
        <v>0.8534923339011925</v>
      </c>
      <c r="BL54" s="311">
        <v>13</v>
      </c>
      <c r="BM54" s="311">
        <v>38</v>
      </c>
      <c r="BN54" s="311">
        <v>69</v>
      </c>
      <c r="BO54" s="224">
        <f t="shared" si="156"/>
        <v>120</v>
      </c>
      <c r="BP54" s="16">
        <v>9</v>
      </c>
      <c r="BQ54" s="16">
        <v>8</v>
      </c>
      <c r="BR54" s="16">
        <v>8</v>
      </c>
      <c r="BS54" s="17">
        <f t="shared" si="157"/>
        <v>8.3333333333333339</v>
      </c>
      <c r="BT54" s="16">
        <v>24</v>
      </c>
      <c r="BU54" s="226">
        <v>45</v>
      </c>
      <c r="BV54" s="204"/>
      <c r="BW54" s="205"/>
      <c r="BX54" s="206"/>
      <c r="BY54" s="206"/>
      <c r="BZ54" s="206"/>
      <c r="CA54" s="206"/>
      <c r="CB54" s="206"/>
      <c r="CC54" s="207"/>
      <c r="CD54" s="208"/>
      <c r="CE54" s="206"/>
      <c r="CF54" s="206"/>
      <c r="CG54" s="206"/>
      <c r="CH54" s="206"/>
      <c r="CI54" s="206"/>
      <c r="CJ54" s="206"/>
      <c r="CK54" s="207"/>
      <c r="CL54" s="207"/>
      <c r="CM54" s="207"/>
      <c r="CN54" s="206"/>
    </row>
    <row r="55" spans="1:92" x14ac:dyDescent="0.3">
      <c r="A55" s="218" t="s">
        <v>56</v>
      </c>
      <c r="B55" s="282" t="s">
        <v>102</v>
      </c>
      <c r="C55" s="122" t="s">
        <v>37</v>
      </c>
      <c r="D55" s="256">
        <v>11</v>
      </c>
      <c r="E55" s="220" t="s">
        <v>8</v>
      </c>
      <c r="F55" s="244">
        <v>18.028223037719727</v>
      </c>
      <c r="G55" s="244">
        <f t="shared" si="129"/>
        <v>7.4789165014716126</v>
      </c>
      <c r="H55" s="220" t="str">
        <f t="shared" si="134"/>
        <v>CLas</v>
      </c>
      <c r="I55" s="220">
        <v>11</v>
      </c>
      <c r="J55" s="244">
        <v>22.778255462646484</v>
      </c>
      <c r="K55" s="244">
        <f t="shared" si="130"/>
        <v>6.0914320301505054</v>
      </c>
      <c r="L55" s="220" t="str">
        <f t="shared" si="135"/>
        <v>CLas</v>
      </c>
      <c r="M55" s="220">
        <v>11</v>
      </c>
      <c r="N55" s="244">
        <v>21.477476119995117</v>
      </c>
      <c r="O55" s="244">
        <f t="shared" si="131"/>
        <v>6.4713896761389709</v>
      </c>
      <c r="P55" s="220" t="str">
        <f t="shared" si="136"/>
        <v>CLas</v>
      </c>
      <c r="Q55" s="220">
        <v>11</v>
      </c>
      <c r="R55" s="219" t="s">
        <v>69</v>
      </c>
      <c r="S55" s="210" t="e">
        <f t="shared" si="132"/>
        <v>#VALUE!</v>
      </c>
      <c r="T55" s="220" t="str">
        <f t="shared" si="137"/>
        <v>Negative</v>
      </c>
      <c r="U55" s="220">
        <v>11</v>
      </c>
      <c r="V55" s="244">
        <v>23.022455215454102</v>
      </c>
      <c r="W55" s="244">
        <f t="shared" si="138"/>
        <v>6.0201012823554017</v>
      </c>
      <c r="X55" s="211" t="str">
        <f t="shared" si="139"/>
        <v>CLas</v>
      </c>
      <c r="Y55" s="220">
        <v>11</v>
      </c>
      <c r="Z55" s="244">
        <v>24.04753303527832</v>
      </c>
      <c r="AA55" s="244">
        <f t="shared" si="140"/>
        <v>5.7206760511847472</v>
      </c>
      <c r="AB55" s="211" t="str">
        <f t="shared" si="141"/>
        <v>CLas</v>
      </c>
      <c r="AC55" s="220">
        <v>11</v>
      </c>
      <c r="AD55" s="244">
        <v>27.267635345458984</v>
      </c>
      <c r="AE55" s="244">
        <f t="shared" si="142"/>
        <v>4.7800841663809743</v>
      </c>
      <c r="AF55" s="211" t="str">
        <f t="shared" si="143"/>
        <v>CLas</v>
      </c>
      <c r="AG55" s="257">
        <v>11</v>
      </c>
      <c r="AH55" s="258">
        <v>26.332572937011719</v>
      </c>
      <c r="AI55" s="258">
        <f t="shared" si="144"/>
        <v>5.053215895888421</v>
      </c>
      <c r="AJ55" s="211" t="str">
        <f t="shared" si="145"/>
        <v>CLas</v>
      </c>
      <c r="AK55" s="276">
        <v>11</v>
      </c>
      <c r="AL55" s="344">
        <v>26</v>
      </c>
      <c r="AM55" s="345">
        <f t="shared" si="146"/>
        <v>5.1503604507895435</v>
      </c>
      <c r="AN55" s="334" t="str">
        <f t="shared" si="147"/>
        <v>CLas</v>
      </c>
      <c r="AO55" s="257">
        <v>11</v>
      </c>
      <c r="AP55" s="258">
        <v>23.384300231933594</v>
      </c>
      <c r="AQ55" s="258">
        <f t="shared" si="148"/>
        <v>5.9144063530417421</v>
      </c>
      <c r="AR55" s="334" t="str">
        <f t="shared" si="149"/>
        <v>CLas</v>
      </c>
      <c r="AS55" s="261"/>
      <c r="AT55" s="262"/>
      <c r="AU55" s="262"/>
      <c r="AV55" s="261"/>
      <c r="AW55" s="261"/>
      <c r="AX55" s="269"/>
      <c r="AY55" s="269"/>
      <c r="AZ55" s="261"/>
      <c r="BA55" s="343">
        <v>11</v>
      </c>
      <c r="BB55" s="244">
        <v>19.671726226806641</v>
      </c>
      <c r="BC55" s="244">
        <f t="shared" si="152"/>
        <v>6.9988492199393244</v>
      </c>
      <c r="BD55" s="264" t="s">
        <v>1</v>
      </c>
      <c r="BE55" s="16">
        <v>11.36</v>
      </c>
      <c r="BF55" s="16">
        <v>9.9700000000000006</v>
      </c>
      <c r="BG55" s="16">
        <v>9.56</v>
      </c>
      <c r="BH55" s="17">
        <f t="shared" si="153"/>
        <v>9.7650000000000006</v>
      </c>
      <c r="BI55" s="16">
        <v>7.83</v>
      </c>
      <c r="BJ55" s="17">
        <f t="shared" si="154"/>
        <v>0.87764084507042261</v>
      </c>
      <c r="BK55" s="17">
        <f t="shared" si="155"/>
        <v>0.81903765690376562</v>
      </c>
      <c r="BL55" s="311">
        <v>12</v>
      </c>
      <c r="BM55" s="311">
        <v>35</v>
      </c>
      <c r="BN55" s="311">
        <v>71</v>
      </c>
      <c r="BO55" s="224">
        <f t="shared" si="156"/>
        <v>118</v>
      </c>
      <c r="BP55" s="16">
        <v>8</v>
      </c>
      <c r="BQ55" s="16">
        <v>8</v>
      </c>
      <c r="BR55" s="16">
        <v>7</v>
      </c>
      <c r="BS55" s="17">
        <f t="shared" si="157"/>
        <v>7.666666666666667</v>
      </c>
      <c r="BT55" s="16">
        <v>14</v>
      </c>
      <c r="BU55" s="226">
        <v>23</v>
      </c>
      <c r="BV55" s="204"/>
      <c r="BW55" s="205"/>
      <c r="BX55" s="206"/>
      <c r="BY55" s="206"/>
      <c r="BZ55" s="206"/>
      <c r="CA55" s="206"/>
      <c r="CB55" s="206"/>
      <c r="CC55" s="207"/>
      <c r="CD55" s="208"/>
      <c r="CE55" s="206"/>
      <c r="CF55" s="206"/>
      <c r="CG55" s="206"/>
      <c r="CH55" s="206"/>
      <c r="CI55" s="206"/>
      <c r="CJ55" s="206"/>
      <c r="CK55" s="207"/>
      <c r="CL55" s="207"/>
      <c r="CM55" s="207"/>
      <c r="CN55" s="206"/>
    </row>
    <row r="56" spans="1:92" x14ac:dyDescent="0.3">
      <c r="A56" s="218" t="s">
        <v>56</v>
      </c>
      <c r="B56" s="282" t="s">
        <v>102</v>
      </c>
      <c r="C56" s="122" t="s">
        <v>37</v>
      </c>
      <c r="D56" s="256">
        <v>12</v>
      </c>
      <c r="E56" s="220" t="s">
        <v>8</v>
      </c>
      <c r="F56" s="244">
        <v>32.3367919921875</v>
      </c>
      <c r="G56" s="244">
        <f t="shared" si="129"/>
        <v>3.2993835098715745</v>
      </c>
      <c r="H56" s="220" t="str">
        <f t="shared" si="134"/>
        <v>CLas</v>
      </c>
      <c r="I56" s="220">
        <v>12</v>
      </c>
      <c r="J56" s="244">
        <v>22.249109268188477</v>
      </c>
      <c r="K56" s="244">
        <f t="shared" si="130"/>
        <v>6.2459956335516909</v>
      </c>
      <c r="L56" s="220" t="str">
        <f t="shared" si="135"/>
        <v>CLas</v>
      </c>
      <c r="M56" s="220">
        <v>12</v>
      </c>
      <c r="N56" s="244">
        <v>19.570524215698242</v>
      </c>
      <c r="O56" s="244">
        <f t="shared" si="131"/>
        <v>7.0284103273840879</v>
      </c>
      <c r="P56" s="220" t="str">
        <f t="shared" si="136"/>
        <v>CLas</v>
      </c>
      <c r="Q56" s="220">
        <v>12</v>
      </c>
      <c r="R56" s="219" t="s">
        <v>69</v>
      </c>
      <c r="S56" s="210" t="e">
        <f t="shared" si="132"/>
        <v>#VALUE!</v>
      </c>
      <c r="T56" s="220" t="str">
        <f t="shared" si="137"/>
        <v>Negative</v>
      </c>
      <c r="U56" s="220">
        <v>12</v>
      </c>
      <c r="V56" s="244">
        <v>22.933849334716797</v>
      </c>
      <c r="W56" s="244">
        <f t="shared" si="138"/>
        <v>6.0459830601187683</v>
      </c>
      <c r="X56" s="211" t="str">
        <f t="shared" si="139"/>
        <v>CLas</v>
      </c>
      <c r="Y56" s="220">
        <v>12</v>
      </c>
      <c r="Z56" s="244">
        <v>25.259544372558594</v>
      </c>
      <c r="AA56" s="244">
        <f t="shared" si="140"/>
        <v>5.3666475395651787</v>
      </c>
      <c r="AB56" s="211" t="str">
        <f t="shared" si="141"/>
        <v>CLas</v>
      </c>
      <c r="AC56" s="220">
        <v>12</v>
      </c>
      <c r="AD56" s="244">
        <v>26.960199356079102</v>
      </c>
      <c r="AE56" s="244">
        <f t="shared" si="142"/>
        <v>4.8698862188788379</v>
      </c>
      <c r="AF56" s="211" t="str">
        <f t="shared" si="143"/>
        <v>CLas</v>
      </c>
      <c r="AG56" s="257">
        <v>12</v>
      </c>
      <c r="AH56" s="258">
        <v>24.466621398925781</v>
      </c>
      <c r="AI56" s="258">
        <f t="shared" si="144"/>
        <v>5.5982603401633231</v>
      </c>
      <c r="AJ56" s="211" t="str">
        <f t="shared" si="145"/>
        <v>CLas</v>
      </c>
      <c r="AK56" s="276">
        <v>12</v>
      </c>
      <c r="AL56" s="344">
        <v>24.9</v>
      </c>
      <c r="AM56" s="345">
        <f t="shared" si="146"/>
        <v>5.4716704507895439</v>
      </c>
      <c r="AN56" s="334" t="str">
        <f t="shared" si="147"/>
        <v>CLas</v>
      </c>
      <c r="AO56" s="257">
        <v>12</v>
      </c>
      <c r="AP56" s="258">
        <v>24.300758361816406</v>
      </c>
      <c r="AQ56" s="258">
        <f t="shared" si="148"/>
        <v>5.6467089333029721</v>
      </c>
      <c r="AR56" s="334" t="str">
        <f t="shared" si="149"/>
        <v>CLas</v>
      </c>
      <c r="AS56" s="261"/>
      <c r="AT56" s="262"/>
      <c r="AU56" s="262"/>
      <c r="AV56" s="261"/>
      <c r="AW56" s="220">
        <v>12</v>
      </c>
      <c r="AX56" s="219">
        <v>34.256511688232401</v>
      </c>
      <c r="AY56" s="219">
        <f>LOG10((10^(-0.2921*AX56+11.62)*66.67)/5)</f>
        <v>2.7386333866568591</v>
      </c>
      <c r="AZ56" s="334" t="str">
        <f t="shared" ref="AZ56" si="158">IF(AX56&lt;=34,"CLas","Negative")</f>
        <v>Negative</v>
      </c>
      <c r="BA56" s="343">
        <v>12</v>
      </c>
      <c r="BB56" s="244">
        <v>23.938642501831055</v>
      </c>
      <c r="BC56" s="244">
        <f t="shared" si="152"/>
        <v>5.7524829760046936</v>
      </c>
      <c r="BD56" s="264" t="s">
        <v>1</v>
      </c>
      <c r="BE56" s="16">
        <v>13.96</v>
      </c>
      <c r="BF56" s="16">
        <v>13.4</v>
      </c>
      <c r="BG56" s="16">
        <v>11.3</v>
      </c>
      <c r="BH56" s="17">
        <f t="shared" si="153"/>
        <v>12.350000000000001</v>
      </c>
      <c r="BI56" s="16">
        <v>9.99</v>
      </c>
      <c r="BJ56" s="17">
        <f t="shared" si="154"/>
        <v>0.95988538681948421</v>
      </c>
      <c r="BK56" s="17">
        <f t="shared" si="155"/>
        <v>0.88407079646017694</v>
      </c>
      <c r="BL56" s="311">
        <v>15</v>
      </c>
      <c r="BM56" s="311">
        <v>40</v>
      </c>
      <c r="BN56" s="311">
        <v>86</v>
      </c>
      <c r="BO56" s="224">
        <f t="shared" si="156"/>
        <v>141</v>
      </c>
      <c r="BP56" s="16">
        <v>11</v>
      </c>
      <c r="BQ56" s="16">
        <v>10</v>
      </c>
      <c r="BR56" s="16">
        <v>10</v>
      </c>
      <c r="BS56" s="17">
        <f t="shared" si="157"/>
        <v>10.333333333333334</v>
      </c>
      <c r="BT56" s="16">
        <v>23</v>
      </c>
      <c r="BU56" s="226">
        <v>46</v>
      </c>
      <c r="BV56" s="204"/>
      <c r="BW56" s="205"/>
      <c r="BX56" s="206"/>
      <c r="BY56" s="206"/>
      <c r="BZ56" s="206"/>
      <c r="CA56" s="206"/>
      <c r="CB56" s="206"/>
      <c r="CC56" s="207"/>
      <c r="CD56" s="208"/>
      <c r="CE56" s="206"/>
      <c r="CF56" s="206"/>
      <c r="CG56" s="206"/>
      <c r="CH56" s="206"/>
      <c r="CI56" s="206"/>
      <c r="CJ56" s="206"/>
      <c r="CK56" s="207"/>
      <c r="CL56" s="207"/>
      <c r="CM56" s="207"/>
      <c r="CN56" s="206"/>
    </row>
    <row r="57" spans="1:92" x14ac:dyDescent="0.3">
      <c r="A57" s="218" t="s">
        <v>56</v>
      </c>
      <c r="B57" s="282" t="s">
        <v>102</v>
      </c>
      <c r="C57" s="122" t="s">
        <v>37</v>
      </c>
      <c r="D57" s="256">
        <v>13</v>
      </c>
      <c r="E57" s="220" t="s">
        <v>8</v>
      </c>
      <c r="F57" s="244">
        <v>16.481430053710938</v>
      </c>
      <c r="G57" s="244">
        <f t="shared" si="129"/>
        <v>7.9307347321005794</v>
      </c>
      <c r="H57" s="220" t="str">
        <f t="shared" si="134"/>
        <v>CLas</v>
      </c>
      <c r="I57" s="220">
        <v>13</v>
      </c>
      <c r="J57" s="244">
        <v>19.794801712036133</v>
      </c>
      <c r="K57" s="244">
        <f t="shared" si="130"/>
        <v>6.96289887070379</v>
      </c>
      <c r="L57" s="220" t="str">
        <f t="shared" si="135"/>
        <v>CLas</v>
      </c>
      <c r="M57" s="220">
        <v>13</v>
      </c>
      <c r="N57" s="244">
        <v>20.04121208190918</v>
      </c>
      <c r="O57" s="244">
        <f t="shared" si="131"/>
        <v>6.8909224016638735</v>
      </c>
      <c r="P57" s="220" t="str">
        <f t="shared" si="136"/>
        <v>CLas</v>
      </c>
      <c r="Q57" s="220">
        <v>13</v>
      </c>
      <c r="R57" s="219" t="s">
        <v>69</v>
      </c>
      <c r="S57" s="210" t="e">
        <f t="shared" si="132"/>
        <v>#VALUE!</v>
      </c>
      <c r="T57" s="220" t="str">
        <f t="shared" si="137"/>
        <v>Negative</v>
      </c>
      <c r="U57" s="220">
        <v>13</v>
      </c>
      <c r="V57" s="244">
        <v>26.292442321777344</v>
      </c>
      <c r="W57" s="244">
        <f t="shared" si="138"/>
        <v>5.0649380485983819</v>
      </c>
      <c r="X57" s="211" t="str">
        <f t="shared" si="139"/>
        <v>CLas</v>
      </c>
      <c r="Y57" s="288">
        <v>13</v>
      </c>
      <c r="Z57" s="244">
        <v>24.950868606567383</v>
      </c>
      <c r="AA57" s="244">
        <f t="shared" si="140"/>
        <v>5.4568117308112107</v>
      </c>
      <c r="AB57" s="211" t="str">
        <f t="shared" si="141"/>
        <v>CLas</v>
      </c>
      <c r="AC57" s="220">
        <v>13</v>
      </c>
      <c r="AD57" s="244">
        <v>26.253664016723633</v>
      </c>
      <c r="AE57" s="244">
        <f t="shared" si="142"/>
        <v>5.0762651915045707</v>
      </c>
      <c r="AF57" s="211" t="str">
        <f t="shared" si="143"/>
        <v>CLas</v>
      </c>
      <c r="AG57" s="257">
        <v>13</v>
      </c>
      <c r="AH57" s="258">
        <v>23.69952392578125</v>
      </c>
      <c r="AI57" s="258">
        <f t="shared" si="144"/>
        <v>5.8223295120688414</v>
      </c>
      <c r="AJ57" s="211" t="str">
        <f t="shared" si="145"/>
        <v>CLas</v>
      </c>
      <c r="AK57" s="276">
        <v>13</v>
      </c>
      <c r="AL57" s="344">
        <v>26.9</v>
      </c>
      <c r="AM57" s="345">
        <f t="shared" si="146"/>
        <v>4.8874704507895448</v>
      </c>
      <c r="AN57" s="334" t="str">
        <f t="shared" si="147"/>
        <v>CLas</v>
      </c>
      <c r="AO57" s="257">
        <v>13</v>
      </c>
      <c r="AP57" s="258">
        <v>22.63764762878418</v>
      </c>
      <c r="AQ57" s="258">
        <f t="shared" si="148"/>
        <v>6.1325035784216855</v>
      </c>
      <c r="AR57" s="334" t="str">
        <f t="shared" si="149"/>
        <v>CLas</v>
      </c>
      <c r="AS57" s="261"/>
      <c r="AT57" s="262"/>
      <c r="AU57" s="262"/>
      <c r="AV57" s="261"/>
      <c r="AW57" s="261"/>
      <c r="AX57" s="269"/>
      <c r="AY57" s="269"/>
      <c r="AZ57" s="261"/>
      <c r="BA57" s="343">
        <v>13</v>
      </c>
      <c r="BB57" s="244">
        <v>18.777431488037109</v>
      </c>
      <c r="BC57" s="244">
        <f t="shared" si="152"/>
        <v>7.2600727131339049</v>
      </c>
      <c r="BD57" s="264" t="s">
        <v>1</v>
      </c>
      <c r="BE57" s="16">
        <v>15.31</v>
      </c>
      <c r="BF57" s="16">
        <v>16.440000000000001</v>
      </c>
      <c r="BG57" s="16">
        <v>11.32</v>
      </c>
      <c r="BH57" s="17">
        <f t="shared" si="153"/>
        <v>13.88</v>
      </c>
      <c r="BI57" s="16">
        <v>10.17</v>
      </c>
      <c r="BJ57" s="17">
        <f t="shared" si="154"/>
        <v>1.0738079686479425</v>
      </c>
      <c r="BK57" s="17">
        <f t="shared" si="155"/>
        <v>0.89840989399293281</v>
      </c>
      <c r="BL57" s="311">
        <v>10</v>
      </c>
      <c r="BM57" s="311">
        <v>38</v>
      </c>
      <c r="BN57" s="311">
        <v>76</v>
      </c>
      <c r="BO57" s="224">
        <f t="shared" si="156"/>
        <v>124</v>
      </c>
      <c r="BP57" s="16">
        <v>10</v>
      </c>
      <c r="BQ57" s="16">
        <v>10</v>
      </c>
      <c r="BR57" s="16">
        <v>7</v>
      </c>
      <c r="BS57" s="17">
        <f t="shared" si="157"/>
        <v>9</v>
      </c>
      <c r="BT57" s="16">
        <v>17</v>
      </c>
      <c r="BU57" s="225">
        <v>23.391999999999999</v>
      </c>
      <c r="BV57" s="204"/>
      <c r="BW57" s="205"/>
      <c r="BX57" s="206"/>
      <c r="BY57" s="206"/>
      <c r="BZ57" s="206"/>
      <c r="CA57" s="206"/>
      <c r="CB57" s="206"/>
      <c r="CC57" s="207"/>
      <c r="CD57" s="208"/>
      <c r="CE57" s="206"/>
      <c r="CF57" s="206"/>
      <c r="CG57" s="206"/>
      <c r="CH57" s="206"/>
      <c r="CI57" s="206"/>
      <c r="CJ57" s="206"/>
      <c r="CK57" s="207"/>
      <c r="CL57" s="207"/>
      <c r="CM57" s="207"/>
      <c r="CN57" s="206"/>
    </row>
    <row r="58" spans="1:92" x14ac:dyDescent="0.3">
      <c r="A58" s="218" t="s">
        <v>56</v>
      </c>
      <c r="B58" s="282" t="s">
        <v>102</v>
      </c>
      <c r="C58" s="122" t="s">
        <v>37</v>
      </c>
      <c r="D58" s="256">
        <v>14</v>
      </c>
      <c r="E58" s="220" t="s">
        <v>8</v>
      </c>
      <c r="F58" s="244">
        <v>16.511814117431641</v>
      </c>
      <c r="G58" s="244">
        <f t="shared" si="129"/>
        <v>7.9218595470877622</v>
      </c>
      <c r="H58" s="220" t="str">
        <f t="shared" si="134"/>
        <v>CLas</v>
      </c>
      <c r="I58" s="220">
        <v>14</v>
      </c>
      <c r="J58" s="244">
        <v>20.627492904663086</v>
      </c>
      <c r="K58" s="244">
        <f t="shared" si="130"/>
        <v>6.7196697733374569</v>
      </c>
      <c r="L58" s="220" t="str">
        <f t="shared" si="135"/>
        <v>CLas</v>
      </c>
      <c r="M58" s="220">
        <v>14</v>
      </c>
      <c r="N58" s="244">
        <v>20.954685211181641</v>
      </c>
      <c r="O58" s="244">
        <f t="shared" si="131"/>
        <v>6.6240969006033872</v>
      </c>
      <c r="P58" s="220" t="str">
        <f t="shared" si="136"/>
        <v>CLas</v>
      </c>
      <c r="Q58" s="220">
        <v>14</v>
      </c>
      <c r="R58" s="219" t="s">
        <v>69</v>
      </c>
      <c r="S58" s="210" t="e">
        <f t="shared" si="132"/>
        <v>#VALUE!</v>
      </c>
      <c r="T58" s="220" t="str">
        <f t="shared" si="137"/>
        <v>Negative</v>
      </c>
      <c r="U58" s="220">
        <v>14</v>
      </c>
      <c r="V58" s="244">
        <v>29.94</v>
      </c>
      <c r="W58" s="244">
        <f t="shared" si="138"/>
        <v>3.9994864507895431</v>
      </c>
      <c r="X58" s="211" t="str">
        <f t="shared" si="139"/>
        <v>CLas</v>
      </c>
      <c r="Y58" s="220">
        <v>14</v>
      </c>
      <c r="Z58" s="244">
        <v>30.018531799316406</v>
      </c>
      <c r="AA58" s="244">
        <f t="shared" si="140"/>
        <v>3.9765473122092216</v>
      </c>
      <c r="AB58" s="211" t="str">
        <f t="shared" si="141"/>
        <v>CLas</v>
      </c>
      <c r="AC58" s="220">
        <v>14</v>
      </c>
      <c r="AD58" s="244">
        <v>28.000734329223633</v>
      </c>
      <c r="AE58" s="244">
        <f t="shared" si="142"/>
        <v>4.5659459532233218</v>
      </c>
      <c r="AF58" s="211" t="str">
        <f t="shared" si="143"/>
        <v>CLas</v>
      </c>
      <c r="AG58" s="257">
        <v>14</v>
      </c>
      <c r="AH58" s="258">
        <v>24.097194671630859</v>
      </c>
      <c r="AI58" s="258">
        <f t="shared" si="144"/>
        <v>5.7061698872061708</v>
      </c>
      <c r="AJ58" s="211" t="str">
        <f t="shared" si="145"/>
        <v>CLas</v>
      </c>
      <c r="AK58" s="276">
        <v>14</v>
      </c>
      <c r="AL58" s="344">
        <v>26.1</v>
      </c>
      <c r="AM58" s="345">
        <f t="shared" si="146"/>
        <v>5.1211504507895436</v>
      </c>
      <c r="AN58" s="334" t="str">
        <f t="shared" si="147"/>
        <v>CLas</v>
      </c>
      <c r="AO58" s="257">
        <v>14</v>
      </c>
      <c r="AP58" s="258">
        <v>27.711565017700195</v>
      </c>
      <c r="AQ58" s="258">
        <f t="shared" si="148"/>
        <v>4.6504123091193179</v>
      </c>
      <c r="AR58" s="334" t="str">
        <f t="shared" si="149"/>
        <v>CLas</v>
      </c>
      <c r="AS58" s="220">
        <v>14</v>
      </c>
      <c r="AT58" s="244">
        <v>32.814506530761719</v>
      </c>
      <c r="AU58" s="244">
        <f>LOG10((10^(-0.2921*AT58+11.62)*66.67)/5)</f>
        <v>3.1598430931540458</v>
      </c>
      <c r="AV58" s="334" t="str">
        <f t="shared" ref="AV58" si="159">IF(AT58&lt;=34,"CLas","Negative")</f>
        <v>CLas</v>
      </c>
      <c r="AW58" s="261"/>
      <c r="AX58" s="269"/>
      <c r="AY58" s="269"/>
      <c r="AZ58" s="261"/>
      <c r="BA58" s="343">
        <v>14</v>
      </c>
      <c r="BB58" s="244">
        <v>31.702400207519531</v>
      </c>
      <c r="BC58" s="244">
        <f t="shared" si="152"/>
        <v>3.4846893501730896</v>
      </c>
      <c r="BD58" s="264" t="s">
        <v>1</v>
      </c>
      <c r="BE58" s="16">
        <v>11.81</v>
      </c>
      <c r="BF58" s="16">
        <v>13.95</v>
      </c>
      <c r="BG58" s="16">
        <v>11.09</v>
      </c>
      <c r="BH58" s="17">
        <f t="shared" si="153"/>
        <v>12.52</v>
      </c>
      <c r="BI58" s="16">
        <v>10.26</v>
      </c>
      <c r="BJ58" s="17">
        <f t="shared" si="154"/>
        <v>1.1812023708721422</v>
      </c>
      <c r="BK58" s="17">
        <f t="shared" si="155"/>
        <v>0.92515779981965729</v>
      </c>
      <c r="BL58" s="311">
        <v>13</v>
      </c>
      <c r="BM58" s="311">
        <v>37</v>
      </c>
      <c r="BN58" s="311">
        <v>77</v>
      </c>
      <c r="BO58" s="224">
        <f t="shared" si="156"/>
        <v>127</v>
      </c>
      <c r="BP58" s="16">
        <v>11</v>
      </c>
      <c r="BQ58" s="16">
        <v>9</v>
      </c>
      <c r="BR58" s="16">
        <v>13</v>
      </c>
      <c r="BS58" s="17">
        <f t="shared" si="157"/>
        <v>11</v>
      </c>
      <c r="BT58" s="16">
        <v>24</v>
      </c>
      <c r="BU58" s="226">
        <v>50</v>
      </c>
      <c r="BV58" s="204"/>
      <c r="BW58" s="205"/>
      <c r="BX58" s="206"/>
      <c r="BY58" s="206"/>
      <c r="BZ58" s="206"/>
      <c r="CA58" s="206"/>
      <c r="CB58" s="206"/>
      <c r="CC58" s="207"/>
      <c r="CD58" s="208"/>
      <c r="CE58" s="206"/>
      <c r="CF58" s="206"/>
      <c r="CG58" s="206"/>
      <c r="CH58" s="206"/>
      <c r="CI58" s="206"/>
      <c r="CJ58" s="206"/>
      <c r="CK58" s="289"/>
      <c r="CL58" s="206"/>
      <c r="CM58" s="206"/>
      <c r="CN58" s="206"/>
    </row>
    <row r="59" spans="1:92" x14ac:dyDescent="0.3">
      <c r="A59" s="218" t="s">
        <v>56</v>
      </c>
      <c r="B59" s="282" t="s">
        <v>102</v>
      </c>
      <c r="C59" s="122" t="s">
        <v>37</v>
      </c>
      <c r="D59" s="256">
        <v>16</v>
      </c>
      <c r="E59" s="220" t="s">
        <v>8</v>
      </c>
      <c r="F59" s="244">
        <v>15.704655647277832</v>
      </c>
      <c r="G59" s="244">
        <f t="shared" si="129"/>
        <v>8.1576305362196901</v>
      </c>
      <c r="H59" s="220" t="str">
        <f t="shared" si="134"/>
        <v>CLas</v>
      </c>
      <c r="I59" s="220">
        <v>16</v>
      </c>
      <c r="J59" s="244">
        <v>20.257951736450195</v>
      </c>
      <c r="K59" s="244">
        <f t="shared" si="130"/>
        <v>6.8276127485724425</v>
      </c>
      <c r="L59" s="220" t="str">
        <f t="shared" si="135"/>
        <v>CLas</v>
      </c>
      <c r="M59" s="220">
        <v>16</v>
      </c>
      <c r="N59" s="244">
        <v>20.225873947143555</v>
      </c>
      <c r="O59" s="244">
        <f t="shared" si="131"/>
        <v>6.8369826708289114</v>
      </c>
      <c r="P59" s="220" t="str">
        <f t="shared" si="136"/>
        <v>CLas</v>
      </c>
      <c r="Q59" s="220">
        <v>16</v>
      </c>
      <c r="R59" s="219" t="s">
        <v>69</v>
      </c>
      <c r="S59" s="210" t="e">
        <f t="shared" si="132"/>
        <v>#VALUE!</v>
      </c>
      <c r="T59" s="220" t="str">
        <f t="shared" si="137"/>
        <v>Negative</v>
      </c>
      <c r="U59" s="220">
        <v>16</v>
      </c>
      <c r="V59" s="244">
        <v>23.950632095336914</v>
      </c>
      <c r="W59" s="244">
        <f t="shared" si="138"/>
        <v>5.7489808157416311</v>
      </c>
      <c r="X59" s="211" t="str">
        <f t="shared" si="139"/>
        <v>CLas</v>
      </c>
      <c r="Y59" s="220">
        <v>16</v>
      </c>
      <c r="Z59" s="244">
        <v>26.627540588378906</v>
      </c>
      <c r="AA59" s="244">
        <f t="shared" si="140"/>
        <v>4.967055844924066</v>
      </c>
      <c r="AB59" s="211" t="str">
        <f t="shared" si="141"/>
        <v>CLas</v>
      </c>
      <c r="AC59" s="220">
        <v>16</v>
      </c>
      <c r="AD59" s="244">
        <v>27.936740875244141</v>
      </c>
      <c r="AE59" s="244">
        <f t="shared" si="142"/>
        <v>4.5846384411307293</v>
      </c>
      <c r="AF59" s="211" t="str">
        <f t="shared" si="143"/>
        <v>CLas</v>
      </c>
      <c r="AG59" s="257">
        <v>16</v>
      </c>
      <c r="AH59" s="258">
        <v>24.4171142578125</v>
      </c>
      <c r="AI59" s="258">
        <f t="shared" si="144"/>
        <v>5.6127213760825132</v>
      </c>
      <c r="AJ59" s="211" t="str">
        <f t="shared" si="145"/>
        <v>CLas</v>
      </c>
      <c r="AK59" s="276">
        <v>16</v>
      </c>
      <c r="AL59" s="344">
        <v>26</v>
      </c>
      <c r="AM59" s="345">
        <f t="shared" si="146"/>
        <v>5.1503604507895435</v>
      </c>
      <c r="AN59" s="334" t="str">
        <f t="shared" si="147"/>
        <v>CLas</v>
      </c>
      <c r="AO59" s="257">
        <v>16</v>
      </c>
      <c r="AP59" s="258">
        <v>24.940584182739258</v>
      </c>
      <c r="AQ59" s="258">
        <f t="shared" si="148"/>
        <v>5.4598158110114072</v>
      </c>
      <c r="AR59" s="334" t="str">
        <f t="shared" si="149"/>
        <v>CLas</v>
      </c>
      <c r="AS59" s="261"/>
      <c r="AT59" s="262"/>
      <c r="AU59" s="262"/>
      <c r="AV59" s="261"/>
      <c r="AW59" s="261"/>
      <c r="AX59" s="269"/>
      <c r="AY59" s="269"/>
      <c r="AZ59" s="261"/>
      <c r="BA59" s="346">
        <v>16</v>
      </c>
      <c r="BB59" s="244">
        <v>26.968269348144531</v>
      </c>
      <c r="BC59" s="244">
        <f t="shared" si="152"/>
        <v>4.8675289741965262</v>
      </c>
      <c r="BD59" s="276" t="s">
        <v>1</v>
      </c>
      <c r="BE59" s="16">
        <v>15.68</v>
      </c>
      <c r="BF59" s="16">
        <v>15.36</v>
      </c>
      <c r="BG59" s="16">
        <v>13.25</v>
      </c>
      <c r="BH59" s="17">
        <f t="shared" si="153"/>
        <v>14.305</v>
      </c>
      <c r="BI59" s="16">
        <v>10.78</v>
      </c>
      <c r="BJ59" s="17">
        <f t="shared" si="154"/>
        <v>0.97959183673469385</v>
      </c>
      <c r="BK59" s="17">
        <f t="shared" si="155"/>
        <v>0.81358490566037733</v>
      </c>
      <c r="BL59" s="311">
        <v>14</v>
      </c>
      <c r="BM59" s="311">
        <v>39</v>
      </c>
      <c r="BN59" s="311">
        <v>87</v>
      </c>
      <c r="BO59" s="224">
        <f t="shared" si="156"/>
        <v>140</v>
      </c>
      <c r="BP59" s="16">
        <v>5</v>
      </c>
      <c r="BQ59" s="16">
        <v>9</v>
      </c>
      <c r="BR59" s="16">
        <v>10</v>
      </c>
      <c r="BS59" s="17">
        <f t="shared" si="157"/>
        <v>8</v>
      </c>
      <c r="BT59" s="16">
        <v>25</v>
      </c>
      <c r="BU59" s="226">
        <v>58</v>
      </c>
      <c r="BV59" s="204"/>
      <c r="BW59" s="205"/>
      <c r="BX59" s="206"/>
      <c r="BY59" s="206"/>
      <c r="BZ59" s="206"/>
      <c r="CA59" s="206"/>
      <c r="CB59" s="206"/>
      <c r="CC59" s="207"/>
      <c r="CD59" s="208"/>
      <c r="CE59" s="206"/>
      <c r="CF59" s="206"/>
      <c r="CG59" s="206"/>
      <c r="CH59" s="206"/>
      <c r="CI59" s="206"/>
      <c r="CJ59" s="206"/>
      <c r="CK59" s="207"/>
      <c r="CL59" s="207"/>
      <c r="CM59" s="207"/>
      <c r="CN59" s="206"/>
    </row>
    <row r="60" spans="1:92" x14ac:dyDescent="0.3">
      <c r="A60" s="218" t="s">
        <v>56</v>
      </c>
      <c r="B60" s="282" t="s">
        <v>102</v>
      </c>
      <c r="C60" s="122" t="s">
        <v>37</v>
      </c>
      <c r="D60" s="256">
        <v>17</v>
      </c>
      <c r="E60" s="220" t="s">
        <v>8</v>
      </c>
      <c r="F60" s="244">
        <v>17.833164215087891</v>
      </c>
      <c r="G60" s="244">
        <f t="shared" si="129"/>
        <v>7.5358931835623721</v>
      </c>
      <c r="H60" s="220" t="str">
        <f t="shared" si="134"/>
        <v>CLas</v>
      </c>
      <c r="I60" s="220">
        <v>17</v>
      </c>
      <c r="J60" s="244">
        <v>19.355463027954102</v>
      </c>
      <c r="K60" s="244">
        <f t="shared" si="130"/>
        <v>7.0912297003241518</v>
      </c>
      <c r="L60" s="220" t="str">
        <f t="shared" si="135"/>
        <v>CLas</v>
      </c>
      <c r="M60" s="220">
        <v>17</v>
      </c>
      <c r="N60" s="244">
        <v>21.581214904785156</v>
      </c>
      <c r="O60" s="244">
        <f t="shared" si="131"/>
        <v>6.4410875771017997</v>
      </c>
      <c r="P60" s="220" t="str">
        <f t="shared" si="136"/>
        <v>CLas</v>
      </c>
      <c r="Q60" s="220">
        <v>17</v>
      </c>
      <c r="R60" s="244">
        <v>27.4</v>
      </c>
      <c r="S60" s="244">
        <f t="shared" si="132"/>
        <v>4.7414204507895441</v>
      </c>
      <c r="T60" s="220" t="str">
        <f t="shared" si="137"/>
        <v>CLas</v>
      </c>
      <c r="U60" s="220">
        <v>17</v>
      </c>
      <c r="V60" s="244">
        <v>23.720760345458984</v>
      </c>
      <c r="W60" s="244">
        <f t="shared" si="138"/>
        <v>5.8161263538809749</v>
      </c>
      <c r="X60" s="211" t="str">
        <f t="shared" si="139"/>
        <v>CLas</v>
      </c>
      <c r="Y60" s="288">
        <v>17</v>
      </c>
      <c r="Z60" s="244">
        <v>26.331504821777344</v>
      </c>
      <c r="AA60" s="244">
        <f t="shared" si="140"/>
        <v>5.0535278923483826</v>
      </c>
      <c r="AB60" s="211" t="str">
        <f t="shared" si="141"/>
        <v>CLas</v>
      </c>
      <c r="AC60" s="220">
        <v>17</v>
      </c>
      <c r="AD60" s="244">
        <v>29.286436080932617</v>
      </c>
      <c r="AE60" s="244">
        <f t="shared" si="142"/>
        <v>4.1903924715491252</v>
      </c>
      <c r="AF60" s="211" t="str">
        <f t="shared" si="143"/>
        <v>CLas</v>
      </c>
      <c r="AG60" s="257">
        <v>17</v>
      </c>
      <c r="AH60" s="258">
        <v>24.278291702270508</v>
      </c>
      <c r="AI60" s="258">
        <f t="shared" si="144"/>
        <v>5.6532714445563288</v>
      </c>
      <c r="AJ60" s="211" t="str">
        <f t="shared" si="145"/>
        <v>CLas</v>
      </c>
      <c r="AK60" s="276">
        <v>17</v>
      </c>
      <c r="AL60" s="344">
        <v>26.8</v>
      </c>
      <c r="AM60" s="345">
        <f t="shared" si="146"/>
        <v>4.9166804507895439</v>
      </c>
      <c r="AN60" s="334" t="str">
        <f t="shared" si="147"/>
        <v>CLas</v>
      </c>
      <c r="AO60" s="257">
        <v>17</v>
      </c>
      <c r="AP60" s="258">
        <v>23.329198837280273</v>
      </c>
      <c r="AQ60" s="258">
        <f t="shared" si="148"/>
        <v>5.9305014704199763</v>
      </c>
      <c r="AR60" s="334" t="str">
        <f t="shared" si="149"/>
        <v>CLas</v>
      </c>
      <c r="AS60" s="220">
        <v>17</v>
      </c>
      <c r="AT60" s="244">
        <v>32.694923400878906</v>
      </c>
      <c r="AU60" s="244">
        <f>LOG10((10^(-0.2921*AT60+11.62)*66.67)/5)</f>
        <v>3.1947733253928159</v>
      </c>
      <c r="AV60" s="334" t="str">
        <f t="shared" ref="AV60:AV61" si="160">IF(AT60&lt;=34,"CLas","Negative")</f>
        <v>CLas</v>
      </c>
      <c r="AW60" s="261"/>
      <c r="AX60" s="269"/>
      <c r="AY60" s="269"/>
      <c r="AZ60" s="261"/>
      <c r="BA60" s="343">
        <v>17</v>
      </c>
      <c r="BB60" s="244">
        <v>22.946063995361328</v>
      </c>
      <c r="BC60" s="244">
        <f t="shared" si="152"/>
        <v>6.0424151577445002</v>
      </c>
      <c r="BD60" s="264" t="s">
        <v>1</v>
      </c>
      <c r="BE60" s="16">
        <v>13.64</v>
      </c>
      <c r="BF60" s="16">
        <v>12.77</v>
      </c>
      <c r="BG60" s="16">
        <v>11.29</v>
      </c>
      <c r="BH60" s="17">
        <f t="shared" si="153"/>
        <v>12.03</v>
      </c>
      <c r="BI60" s="16">
        <v>9.83</v>
      </c>
      <c r="BJ60" s="17">
        <f t="shared" si="154"/>
        <v>0.9362170087976539</v>
      </c>
      <c r="BK60" s="17">
        <f t="shared" si="155"/>
        <v>0.87068201948627111</v>
      </c>
      <c r="BL60" s="311">
        <v>14</v>
      </c>
      <c r="BM60" s="311">
        <v>39</v>
      </c>
      <c r="BN60" s="311">
        <v>83</v>
      </c>
      <c r="BO60" s="224">
        <f t="shared" si="156"/>
        <v>136</v>
      </c>
      <c r="BP60" s="16">
        <v>12</v>
      </c>
      <c r="BQ60" s="16">
        <v>13</v>
      </c>
      <c r="BR60" s="16">
        <v>17</v>
      </c>
      <c r="BS60" s="17">
        <f t="shared" si="157"/>
        <v>14</v>
      </c>
      <c r="BT60" s="16">
        <v>19</v>
      </c>
      <c r="BU60" s="225">
        <v>22.707000000000001</v>
      </c>
      <c r="BV60" s="204"/>
      <c r="BW60" s="205"/>
      <c r="BX60" s="206"/>
      <c r="BY60" s="206"/>
      <c r="BZ60" s="206"/>
      <c r="CA60" s="206"/>
      <c r="CB60" s="206"/>
      <c r="CC60" s="207"/>
      <c r="CD60" s="208"/>
      <c r="CE60" s="206"/>
      <c r="CF60" s="206"/>
      <c r="CG60" s="206"/>
      <c r="CH60" s="206"/>
      <c r="CI60" s="206"/>
      <c r="CJ60" s="206"/>
      <c r="CK60" s="207"/>
      <c r="CL60" s="207"/>
      <c r="CM60" s="207"/>
      <c r="CN60" s="206"/>
    </row>
    <row r="61" spans="1:92" x14ac:dyDescent="0.3">
      <c r="A61" s="218" t="s">
        <v>56</v>
      </c>
      <c r="B61" s="282" t="s">
        <v>102</v>
      </c>
      <c r="C61" s="122" t="s">
        <v>37</v>
      </c>
      <c r="D61" s="256">
        <v>18</v>
      </c>
      <c r="E61" s="220" t="s">
        <v>8</v>
      </c>
      <c r="F61" s="244">
        <v>16.56846809387207</v>
      </c>
      <c r="G61" s="244">
        <f t="shared" si="129"/>
        <v>7.9053109205695131</v>
      </c>
      <c r="H61" s="220" t="str">
        <f t="shared" si="134"/>
        <v>CLas</v>
      </c>
      <c r="I61" s="220">
        <v>18</v>
      </c>
      <c r="J61" s="244">
        <v>19.941884994506836</v>
      </c>
      <c r="K61" s="244">
        <f t="shared" si="130"/>
        <v>6.9199358438940974</v>
      </c>
      <c r="L61" s="220" t="str">
        <f t="shared" si="135"/>
        <v>CLas</v>
      </c>
      <c r="M61" s="220">
        <v>18</v>
      </c>
      <c r="N61" s="244">
        <v>23.064498901367188</v>
      </c>
      <c r="O61" s="244">
        <f t="shared" si="131"/>
        <v>6.0078203217001889</v>
      </c>
      <c r="P61" s="220" t="str">
        <f t="shared" si="136"/>
        <v>CLas</v>
      </c>
      <c r="Q61" s="220">
        <v>18</v>
      </c>
      <c r="R61" s="219">
        <v>39</v>
      </c>
      <c r="S61" s="219">
        <f t="shared" si="132"/>
        <v>1.353060450789543</v>
      </c>
      <c r="T61" s="220" t="str">
        <f t="shared" si="137"/>
        <v>Negative</v>
      </c>
      <c r="U61" s="220">
        <v>18</v>
      </c>
      <c r="V61" s="244">
        <v>26.110797882080078</v>
      </c>
      <c r="W61" s="244">
        <f t="shared" si="138"/>
        <v>5.1179963894339533</v>
      </c>
      <c r="X61" s="211" t="str">
        <f t="shared" si="139"/>
        <v>CLas</v>
      </c>
      <c r="Y61" s="220">
        <v>18</v>
      </c>
      <c r="Z61" s="244">
        <v>33.460258483886719</v>
      </c>
      <c r="AA61" s="244">
        <f t="shared" si="140"/>
        <v>2.9712189476462334</v>
      </c>
      <c r="AB61" s="211" t="str">
        <f t="shared" si="141"/>
        <v>CLas</v>
      </c>
      <c r="AC61" s="220">
        <v>18</v>
      </c>
      <c r="AD61" s="244">
        <v>29.450113296508789</v>
      </c>
      <c r="AE61" s="244">
        <f t="shared" si="142"/>
        <v>4.1425823568793261</v>
      </c>
      <c r="AF61" s="211" t="str">
        <f t="shared" si="143"/>
        <v>CLas</v>
      </c>
      <c r="AG61" s="257">
        <v>18</v>
      </c>
      <c r="AH61" s="258">
        <v>28.358251571655273</v>
      </c>
      <c r="AI61" s="258">
        <f t="shared" si="144"/>
        <v>4.4615151667090398</v>
      </c>
      <c r="AJ61" s="211" t="str">
        <f t="shared" si="145"/>
        <v>CLas</v>
      </c>
      <c r="AK61" s="276">
        <v>18</v>
      </c>
      <c r="AL61" s="344">
        <v>26.1</v>
      </c>
      <c r="AM61" s="345">
        <f t="shared" si="146"/>
        <v>5.1211504507895436</v>
      </c>
      <c r="AN61" s="334" t="str">
        <f t="shared" si="147"/>
        <v>CLas</v>
      </c>
      <c r="AO61" s="257">
        <v>18</v>
      </c>
      <c r="AP61" s="258">
        <v>23.926559448242188</v>
      </c>
      <c r="AQ61" s="258">
        <f t="shared" si="148"/>
        <v>5.7560124359580005</v>
      </c>
      <c r="AR61" s="334" t="str">
        <f t="shared" si="149"/>
        <v>CLas</v>
      </c>
      <c r="AS61" s="220">
        <v>18</v>
      </c>
      <c r="AT61" s="219">
        <v>34.498371124267599</v>
      </c>
      <c r="AU61" s="219">
        <f>LOG10((10^(-0.2921*AT61+11.62)*66.67)/5)</f>
        <v>2.6679862453909773</v>
      </c>
      <c r="AV61" s="334" t="str">
        <f t="shared" si="160"/>
        <v>Negative</v>
      </c>
      <c r="AW61" s="261"/>
      <c r="AX61" s="269"/>
      <c r="AY61" s="269"/>
      <c r="AZ61" s="261"/>
      <c r="BA61" s="343">
        <v>18</v>
      </c>
      <c r="BB61" s="244">
        <v>23.949134826660156</v>
      </c>
      <c r="BC61" s="244">
        <f t="shared" si="152"/>
        <v>5.7494181679221121</v>
      </c>
      <c r="BD61" s="264" t="s">
        <v>1</v>
      </c>
      <c r="BE61" s="16">
        <v>14.69</v>
      </c>
      <c r="BF61" s="16">
        <v>15.42</v>
      </c>
      <c r="BG61" s="16">
        <v>13.45</v>
      </c>
      <c r="BH61" s="17">
        <f t="shared" si="153"/>
        <v>14.434999999999999</v>
      </c>
      <c r="BI61" s="16">
        <v>10.8</v>
      </c>
      <c r="BJ61" s="17">
        <f t="shared" si="154"/>
        <v>1.0496936691626957</v>
      </c>
      <c r="BK61" s="17">
        <f t="shared" si="155"/>
        <v>0.80297397769516743</v>
      </c>
      <c r="BL61" s="311">
        <v>14</v>
      </c>
      <c r="BM61" s="311">
        <v>40</v>
      </c>
      <c r="BN61" s="311">
        <v>85</v>
      </c>
      <c r="BO61" s="224">
        <f t="shared" si="156"/>
        <v>139</v>
      </c>
      <c r="BP61" s="16">
        <v>12</v>
      </c>
      <c r="BQ61" s="16">
        <v>10</v>
      </c>
      <c r="BR61" s="16">
        <v>10</v>
      </c>
      <c r="BS61" s="17">
        <f t="shared" si="157"/>
        <v>10.666666666666666</v>
      </c>
      <c r="BT61" s="16">
        <v>22</v>
      </c>
      <c r="BU61" s="226">
        <v>47</v>
      </c>
      <c r="BV61" s="204"/>
      <c r="BW61" s="205"/>
      <c r="BX61" s="206"/>
      <c r="BY61" s="206"/>
      <c r="BZ61" s="206"/>
      <c r="CA61" s="206"/>
      <c r="CB61" s="206"/>
      <c r="CC61" s="206"/>
      <c r="CD61" s="208"/>
      <c r="CE61" s="206"/>
      <c r="CF61" s="206"/>
      <c r="CG61" s="206"/>
      <c r="CH61" s="206"/>
      <c r="CI61" s="206"/>
      <c r="CJ61" s="206"/>
      <c r="CK61" s="289"/>
      <c r="CL61" s="206"/>
      <c r="CM61" s="206"/>
      <c r="CN61" s="206"/>
    </row>
    <row r="62" spans="1:92" s="207" customFormat="1" x14ac:dyDescent="0.3">
      <c r="A62" s="218" t="s">
        <v>56</v>
      </c>
      <c r="B62" s="282" t="s">
        <v>102</v>
      </c>
      <c r="C62" s="122" t="s">
        <v>37</v>
      </c>
      <c r="D62" s="220">
        <v>19</v>
      </c>
      <c r="E62" s="220" t="s">
        <v>8</v>
      </c>
      <c r="F62" s="244">
        <v>28.651521682739258</v>
      </c>
      <c r="G62" s="244">
        <f t="shared" si="129"/>
        <v>4.3758509672614059</v>
      </c>
      <c r="H62" s="220" t="str">
        <f t="shared" si="134"/>
        <v>CLas</v>
      </c>
      <c r="I62" s="220">
        <v>19</v>
      </c>
      <c r="J62" s="219">
        <v>34.086967468261719</v>
      </c>
      <c r="K62" s="219">
        <f t="shared" si="130"/>
        <v>2.788157253310295</v>
      </c>
      <c r="L62" s="220" t="str">
        <f t="shared" si="135"/>
        <v>Negative</v>
      </c>
      <c r="M62" s="220">
        <v>19</v>
      </c>
      <c r="N62" s="219">
        <v>35.563571929931598</v>
      </c>
      <c r="O62" s="219">
        <f t="shared" si="131"/>
        <v>2.3568410900565246</v>
      </c>
      <c r="P62" s="220" t="str">
        <f t="shared" si="136"/>
        <v>Negative</v>
      </c>
      <c r="Q62" s="220">
        <v>19</v>
      </c>
      <c r="R62" s="219" t="s">
        <v>69</v>
      </c>
      <c r="S62" s="219" t="e">
        <f t="shared" si="132"/>
        <v>#VALUE!</v>
      </c>
      <c r="T62" s="220" t="str">
        <f t="shared" si="137"/>
        <v>Negative</v>
      </c>
      <c r="U62" s="220">
        <v>19</v>
      </c>
      <c r="V62" s="219">
        <v>38.274543762207031</v>
      </c>
      <c r="W62" s="219">
        <f>LOG10((10^(-0.2921*V62+11.62)*66.67)/5)</f>
        <v>1.564966217848869</v>
      </c>
      <c r="X62" s="211" t="str">
        <f t="shared" si="139"/>
        <v>Negative</v>
      </c>
      <c r="Y62" s="220">
        <v>19</v>
      </c>
      <c r="Z62" s="219">
        <v>37.9150581359863</v>
      </c>
      <c r="AA62" s="219">
        <f>LOG10((10^(-0.2921*Z62+11.62)*66.67)/5)</f>
        <v>1.6699719692679456</v>
      </c>
      <c r="AB62" s="211" t="str">
        <f t="shared" si="141"/>
        <v>Negative</v>
      </c>
      <c r="AC62" s="220">
        <v>19</v>
      </c>
      <c r="AD62" s="219" t="s">
        <v>69</v>
      </c>
      <c r="AE62" s="219" t="e">
        <f t="shared" ref="AE62" si="161">LOG10((10^(-0.2921*AD62+11.62)*66.67)/5)</f>
        <v>#VALUE!</v>
      </c>
      <c r="AF62" s="211" t="str">
        <f t="shared" ref="AF62" si="162">IF(AD62&lt;=34,"CLas","Negative")</f>
        <v>Negative</v>
      </c>
      <c r="AG62" s="257">
        <v>19</v>
      </c>
      <c r="AH62" s="413" t="s">
        <v>69</v>
      </c>
      <c r="AI62" s="415" t="e">
        <f t="shared" si="144"/>
        <v>#VALUE!</v>
      </c>
      <c r="AJ62" s="334" t="str">
        <f t="shared" si="145"/>
        <v>Negative</v>
      </c>
      <c r="AK62" s="276">
        <v>19</v>
      </c>
      <c r="AL62" s="414">
        <v>36.963733673095703</v>
      </c>
      <c r="AM62" s="415">
        <f t="shared" ref="AM62" si="163">LOG10((10^(-0.2921*AL62+11.62)*66.67)/5)</f>
        <v>1.9478538448782878</v>
      </c>
      <c r="AN62" s="334" t="str">
        <f t="shared" ref="AN62" si="164">IF(AL62&lt;=34,"CLas","Negative")</f>
        <v>Negative</v>
      </c>
      <c r="AO62" s="257">
        <v>19</v>
      </c>
      <c r="AP62" s="413" t="s">
        <v>69</v>
      </c>
      <c r="AQ62" s="413" t="e">
        <f t="shared" ref="AQ62" si="165">LOG10((10^(-0.2921*AP62+11.62)*66.67)/5)</f>
        <v>#VALUE!</v>
      </c>
      <c r="AR62" s="334" t="str">
        <f t="shared" ref="AR62" si="166">IF(AP62&lt;=34,"CLas","Negative")</f>
        <v>Negative</v>
      </c>
      <c r="AS62" s="220"/>
      <c r="AT62" s="219"/>
      <c r="AU62" s="219"/>
      <c r="AV62" s="334"/>
      <c r="AW62" s="261"/>
      <c r="AX62" s="262"/>
      <c r="AY62" s="262"/>
      <c r="AZ62" s="261"/>
      <c r="BA62" s="346">
        <v>19</v>
      </c>
      <c r="BB62" s="219">
        <v>36.197605133056598</v>
      </c>
      <c r="BC62" s="219">
        <f t="shared" ref="BC62" si="167">LOG10((10^(-0.2921*BB62+11.62)*66.67)/5)</f>
        <v>2.1716399914237114</v>
      </c>
      <c r="BD62" s="264" t="s">
        <v>1</v>
      </c>
      <c r="BE62" s="16"/>
      <c r="BF62" s="16"/>
      <c r="BG62" s="16"/>
      <c r="BH62" s="17"/>
      <c r="BI62" s="16"/>
      <c r="BJ62" s="17"/>
      <c r="BK62" s="17"/>
      <c r="BL62" s="315"/>
      <c r="BM62" s="315"/>
      <c r="BN62" s="315"/>
      <c r="BO62" s="224"/>
      <c r="BP62" s="16"/>
      <c r="BQ62" s="16"/>
      <c r="BR62" s="16"/>
      <c r="BS62" s="17"/>
      <c r="BT62" s="16"/>
      <c r="BU62" s="226"/>
      <c r="BV62" s="204"/>
      <c r="BW62" s="205"/>
      <c r="BX62" s="206"/>
      <c r="BY62" s="206"/>
      <c r="BZ62" s="206"/>
      <c r="CA62" s="206"/>
      <c r="CB62" s="206"/>
      <c r="CC62" s="206"/>
      <c r="CD62" s="208"/>
      <c r="CE62" s="206"/>
      <c r="CF62" s="206"/>
      <c r="CG62" s="206"/>
      <c r="CH62" s="206"/>
      <c r="CI62" s="206"/>
      <c r="CJ62" s="206"/>
      <c r="CK62" s="289"/>
      <c r="CL62" s="206"/>
      <c r="CM62" s="206"/>
      <c r="CN62" s="206"/>
    </row>
    <row r="63" spans="1:92" x14ac:dyDescent="0.3">
      <c r="A63" s="218" t="s">
        <v>56</v>
      </c>
      <c r="B63" s="282" t="s">
        <v>102</v>
      </c>
      <c r="C63" s="122" t="s">
        <v>37</v>
      </c>
      <c r="D63" s="256">
        <v>20</v>
      </c>
      <c r="E63" s="220" t="s">
        <v>8</v>
      </c>
      <c r="F63" s="244">
        <v>17.455814361572266</v>
      </c>
      <c r="G63" s="244">
        <f t="shared" si="129"/>
        <v>7.6461170757742858</v>
      </c>
      <c r="H63" s="220" t="str">
        <f t="shared" si="134"/>
        <v>CLas</v>
      </c>
      <c r="I63" s="220">
        <v>20</v>
      </c>
      <c r="J63" s="244">
        <v>20.187456130981445</v>
      </c>
      <c r="K63" s="244">
        <f t="shared" si="130"/>
        <v>6.848204514929864</v>
      </c>
      <c r="L63" s="220" t="str">
        <f t="shared" si="135"/>
        <v>CLas</v>
      </c>
      <c r="M63" s="220">
        <v>20</v>
      </c>
      <c r="N63" s="244">
        <v>19.531520843505859</v>
      </c>
      <c r="O63" s="244">
        <f t="shared" si="131"/>
        <v>7.0398032124014831</v>
      </c>
      <c r="P63" s="220" t="str">
        <f t="shared" si="136"/>
        <v>CLas</v>
      </c>
      <c r="Q63" s="220">
        <v>20</v>
      </c>
      <c r="R63" s="219" t="s">
        <v>69</v>
      </c>
      <c r="S63" s="219" t="e">
        <f t="shared" si="132"/>
        <v>#VALUE!</v>
      </c>
      <c r="T63" s="220" t="str">
        <f t="shared" si="137"/>
        <v>Negative</v>
      </c>
      <c r="U63" s="220">
        <v>20</v>
      </c>
      <c r="V63" s="244">
        <v>22.772855758666992</v>
      </c>
      <c r="W63" s="244">
        <f t="shared" si="138"/>
        <v>6.0930092836829157</v>
      </c>
      <c r="X63" s="211" t="str">
        <f t="shared" si="139"/>
        <v>CLas</v>
      </c>
      <c r="Y63" s="220">
        <v>20</v>
      </c>
      <c r="Z63" s="244">
        <v>27.858510971069336</v>
      </c>
      <c r="AA63" s="244">
        <f t="shared" si="140"/>
        <v>4.6074893961401919</v>
      </c>
      <c r="AB63" s="211" t="str">
        <f t="shared" si="141"/>
        <v>CLas</v>
      </c>
      <c r="AC63" s="220">
        <v>20</v>
      </c>
      <c r="AD63" s="244">
        <v>26.134763717651367</v>
      </c>
      <c r="AE63" s="244">
        <f t="shared" si="142"/>
        <v>5.1109959688635795</v>
      </c>
      <c r="AF63" s="211" t="str">
        <f t="shared" si="143"/>
        <v>CLas</v>
      </c>
      <c r="AG63" s="257">
        <v>20</v>
      </c>
      <c r="AH63" s="258">
        <v>23.727554321289063</v>
      </c>
      <c r="AI63" s="258">
        <f t="shared" si="144"/>
        <v>5.8141418335410089</v>
      </c>
      <c r="AJ63" s="211" t="str">
        <f t="shared" si="145"/>
        <v>CLas</v>
      </c>
      <c r="AK63" s="276">
        <v>20</v>
      </c>
      <c r="AL63" s="344">
        <v>25</v>
      </c>
      <c r="AM63" s="345">
        <f t="shared" si="146"/>
        <v>5.442460450789544</v>
      </c>
      <c r="AN63" s="334" t="str">
        <f t="shared" si="147"/>
        <v>CLas</v>
      </c>
      <c r="AO63" s="257">
        <v>20</v>
      </c>
      <c r="AP63" s="258">
        <v>21.31513786315918</v>
      </c>
      <c r="AQ63" s="258">
        <f t="shared" si="148"/>
        <v>6.5188086809607482</v>
      </c>
      <c r="AR63" s="334" t="str">
        <f t="shared" si="149"/>
        <v>CLas</v>
      </c>
      <c r="AS63" s="261"/>
      <c r="AT63" s="262"/>
      <c r="AU63" s="262"/>
      <c r="AV63" s="261"/>
      <c r="AW63" s="220">
        <v>20</v>
      </c>
      <c r="AX63" s="244">
        <v>26.109733581542969</v>
      </c>
      <c r="AY63" s="244">
        <f>LOG10((10^(-0.2921*AX63+11.62)*66.67)/5)</f>
        <v>5.118307271620842</v>
      </c>
      <c r="AZ63" s="220" t="s">
        <v>1</v>
      </c>
      <c r="BA63" s="346">
        <v>20</v>
      </c>
      <c r="BB63" s="219">
        <v>36.210109710693402</v>
      </c>
      <c r="BC63" s="219">
        <f t="shared" si="152"/>
        <v>2.1679874042960008</v>
      </c>
      <c r="BD63" s="16" t="s">
        <v>16</v>
      </c>
      <c r="BE63" s="16">
        <v>15.14</v>
      </c>
      <c r="BF63" s="16">
        <v>13.99</v>
      </c>
      <c r="BG63" s="16">
        <v>11.57</v>
      </c>
      <c r="BH63" s="17">
        <f t="shared" si="153"/>
        <v>12.780000000000001</v>
      </c>
      <c r="BI63" s="16">
        <v>10.83</v>
      </c>
      <c r="BJ63" s="17">
        <f t="shared" si="154"/>
        <v>0.92404227212681633</v>
      </c>
      <c r="BK63" s="17">
        <f t="shared" si="155"/>
        <v>0.93604148660328435</v>
      </c>
      <c r="BL63" s="315">
        <v>12</v>
      </c>
      <c r="BM63" s="315">
        <v>36</v>
      </c>
      <c r="BN63" s="315">
        <v>80</v>
      </c>
      <c r="BO63" s="224">
        <f t="shared" si="156"/>
        <v>128</v>
      </c>
      <c r="BP63" s="16">
        <v>13</v>
      </c>
      <c r="BQ63" s="16">
        <v>5</v>
      </c>
      <c r="BR63" s="16">
        <v>7</v>
      </c>
      <c r="BS63" s="17">
        <f t="shared" si="157"/>
        <v>8.3333333333333339</v>
      </c>
      <c r="BT63" s="16">
        <v>28</v>
      </c>
      <c r="BU63" s="226">
        <v>45</v>
      </c>
      <c r="BV63" s="204"/>
      <c r="BW63" s="205"/>
      <c r="BX63" s="206"/>
      <c r="BY63" s="206"/>
      <c r="BZ63" s="206"/>
      <c r="CA63" s="206"/>
      <c r="CB63" s="206"/>
      <c r="CC63" s="207"/>
      <c r="CD63" s="208"/>
      <c r="CE63" s="206"/>
      <c r="CF63" s="206"/>
      <c r="CG63" s="206"/>
      <c r="CH63" s="206"/>
      <c r="CI63" s="206"/>
      <c r="CJ63" s="206"/>
      <c r="CK63" s="207"/>
      <c r="CL63" s="207"/>
      <c r="CM63" s="207"/>
      <c r="CN63" s="206"/>
    </row>
    <row r="64" spans="1:92" x14ac:dyDescent="0.3">
      <c r="A64" s="218" t="s">
        <v>56</v>
      </c>
      <c r="B64" s="282" t="s">
        <v>102</v>
      </c>
      <c r="C64" s="122" t="s">
        <v>37</v>
      </c>
      <c r="D64" s="256">
        <v>21</v>
      </c>
      <c r="E64" s="220" t="s">
        <v>8</v>
      </c>
      <c r="F64" s="244">
        <v>21.643495559692383</v>
      </c>
      <c r="G64" s="244">
        <f t="shared" si="129"/>
        <v>6.4228953978033987</v>
      </c>
      <c r="H64" s="220" t="str">
        <f t="shared" si="134"/>
        <v>CLas</v>
      </c>
      <c r="I64" s="220">
        <v>21</v>
      </c>
      <c r="J64" s="244">
        <v>20.582757949829102</v>
      </c>
      <c r="K64" s="244">
        <f>LOG10((10^(-0.2921*J64+11.62)*66.67)/5)</f>
        <v>6.7327368536444636</v>
      </c>
      <c r="L64" s="220" t="str">
        <f t="shared" si="135"/>
        <v>CLas</v>
      </c>
      <c r="M64" s="220">
        <v>21</v>
      </c>
      <c r="N64" s="226" t="s">
        <v>50</v>
      </c>
      <c r="O64" s="226" t="s">
        <v>50</v>
      </c>
      <c r="P64" s="226" t="s">
        <v>50</v>
      </c>
      <c r="Q64" s="220">
        <v>21</v>
      </c>
      <c r="R64" s="219">
        <v>38.000782012939453</v>
      </c>
      <c r="S64" s="219">
        <f t="shared" si="132"/>
        <v>1.6449320248099284</v>
      </c>
      <c r="T64" s="220" t="str">
        <f t="shared" si="137"/>
        <v>Negative</v>
      </c>
      <c r="U64" s="220">
        <v>21</v>
      </c>
      <c r="V64" s="244">
        <v>24.018518447875977</v>
      </c>
      <c r="W64" s="244">
        <f t="shared" si="138"/>
        <v>5.7291512121649708</v>
      </c>
      <c r="X64" s="211" t="str">
        <f t="shared" si="139"/>
        <v>CLas</v>
      </c>
      <c r="Y64" s="220">
        <v>21</v>
      </c>
      <c r="Z64" s="226" t="s">
        <v>50</v>
      </c>
      <c r="AA64" s="226" t="s">
        <v>50</v>
      </c>
      <c r="AB64" s="226" t="s">
        <v>50</v>
      </c>
      <c r="AC64" s="220">
        <v>21</v>
      </c>
      <c r="AD64" s="244">
        <v>28.222213745117188</v>
      </c>
      <c r="AE64" s="244">
        <f t="shared" si="142"/>
        <v>4.5012518158408135</v>
      </c>
      <c r="AF64" s="211" t="str">
        <f t="shared" si="143"/>
        <v>CLas</v>
      </c>
      <c r="AG64" s="220">
        <v>21</v>
      </c>
      <c r="AH64" s="226" t="s">
        <v>50</v>
      </c>
      <c r="AI64" s="226" t="s">
        <v>50</v>
      </c>
      <c r="AJ64" s="226" t="s">
        <v>50</v>
      </c>
      <c r="AK64" s="276">
        <v>21</v>
      </c>
      <c r="AL64" s="344">
        <v>27.1</v>
      </c>
      <c r="AM64" s="345">
        <f t="shared" si="146"/>
        <v>4.829050450789544</v>
      </c>
      <c r="AN64" s="334" t="str">
        <f t="shared" si="147"/>
        <v>CLas</v>
      </c>
      <c r="AO64" s="276">
        <v>21</v>
      </c>
      <c r="AP64" s="226" t="s">
        <v>50</v>
      </c>
      <c r="AQ64" s="226" t="s">
        <v>50</v>
      </c>
      <c r="AR64" s="226" t="s">
        <v>50</v>
      </c>
      <c r="AS64" s="222"/>
      <c r="AT64" s="347"/>
      <c r="AU64" s="347"/>
      <c r="AV64" s="222"/>
      <c r="AW64" s="222"/>
      <c r="AX64" s="347"/>
      <c r="AY64" s="347"/>
      <c r="AZ64" s="222"/>
      <c r="BA64" s="346">
        <v>21</v>
      </c>
      <c r="BB64" s="226" t="s">
        <v>50</v>
      </c>
      <c r="BC64" s="226" t="s">
        <v>50</v>
      </c>
      <c r="BD64" s="226" t="s">
        <v>50</v>
      </c>
      <c r="BE64" s="226" t="s">
        <v>50</v>
      </c>
      <c r="BF64" s="226" t="s">
        <v>50</v>
      </c>
      <c r="BG64" s="226" t="s">
        <v>50</v>
      </c>
      <c r="BH64" s="226" t="s">
        <v>50</v>
      </c>
      <c r="BI64" s="226" t="s">
        <v>50</v>
      </c>
      <c r="BJ64" s="226" t="s">
        <v>50</v>
      </c>
      <c r="BK64" s="226" t="s">
        <v>50</v>
      </c>
      <c r="BL64" s="226" t="s">
        <v>50</v>
      </c>
      <c r="BM64" s="226" t="s">
        <v>50</v>
      </c>
      <c r="BN64" s="226" t="s">
        <v>50</v>
      </c>
      <c r="BO64" s="226" t="s">
        <v>50</v>
      </c>
      <c r="BP64" s="226" t="s">
        <v>50</v>
      </c>
      <c r="BQ64" s="226" t="s">
        <v>50</v>
      </c>
      <c r="BR64" s="226" t="s">
        <v>50</v>
      </c>
      <c r="BS64" s="226" t="s">
        <v>50</v>
      </c>
      <c r="BT64" s="226" t="s">
        <v>50</v>
      </c>
      <c r="BU64" s="226" t="s">
        <v>50</v>
      </c>
      <c r="BV64" s="204"/>
      <c r="BW64" s="205"/>
      <c r="BX64" s="206"/>
      <c r="BY64" s="206"/>
      <c r="BZ64" s="206"/>
      <c r="CA64" s="206"/>
      <c r="CB64" s="206"/>
      <c r="CC64" s="207"/>
      <c r="CD64" s="208"/>
      <c r="CE64" s="206"/>
      <c r="CF64" s="206"/>
      <c r="CG64" s="206"/>
      <c r="CH64" s="206"/>
      <c r="CI64" s="206"/>
      <c r="CJ64" s="206"/>
      <c r="CK64" s="207"/>
      <c r="CL64" s="207"/>
      <c r="CM64" s="207"/>
      <c r="CN64" s="206"/>
    </row>
    <row r="65" spans="1:130" x14ac:dyDescent="0.3">
      <c r="A65" s="218" t="s">
        <v>56</v>
      </c>
      <c r="B65" s="282" t="s">
        <v>102</v>
      </c>
      <c r="C65" s="122" t="s">
        <v>37</v>
      </c>
      <c r="D65" s="256">
        <v>22</v>
      </c>
      <c r="E65" s="220" t="s">
        <v>8</v>
      </c>
      <c r="F65" s="244">
        <v>15.43787670135498</v>
      </c>
      <c r="G65" s="244">
        <f t="shared" si="129"/>
        <v>8.235556666323756</v>
      </c>
      <c r="H65" s="220" t="str">
        <f t="shared" si="134"/>
        <v>CLas</v>
      </c>
      <c r="I65" s="220">
        <v>22</v>
      </c>
      <c r="J65" s="244">
        <v>19.14337158203125</v>
      </c>
      <c r="K65" s="244">
        <f t="shared" si="130"/>
        <v>7.1531816116782165</v>
      </c>
      <c r="L65" s="220" t="str">
        <f t="shared" si="135"/>
        <v>CLas</v>
      </c>
      <c r="M65" s="220">
        <v>22</v>
      </c>
      <c r="N65" s="244">
        <v>22.196300506591797</v>
      </c>
      <c r="O65" s="244">
        <f t="shared" si="131"/>
        <v>6.2614210728140804</v>
      </c>
      <c r="P65" s="220" t="str">
        <f t="shared" si="136"/>
        <v>CLas</v>
      </c>
      <c r="Q65" s="220">
        <v>22</v>
      </c>
      <c r="R65" s="244">
        <v>25.73576545715332</v>
      </c>
      <c r="S65" s="244">
        <f t="shared" si="132"/>
        <v>5.2275433607550594</v>
      </c>
      <c r="T65" s="220" t="str">
        <f t="shared" si="137"/>
        <v>CLas</v>
      </c>
      <c r="U65" s="220">
        <v>22</v>
      </c>
      <c r="V65" s="244">
        <v>25.930934906005859</v>
      </c>
      <c r="W65" s="244">
        <f t="shared" si="138"/>
        <v>5.1705343647452322</v>
      </c>
      <c r="X65" s="211" t="str">
        <f t="shared" si="139"/>
        <v>CLas</v>
      </c>
      <c r="Y65" s="220">
        <v>22</v>
      </c>
      <c r="Z65" s="244">
        <v>33.464286804199219</v>
      </c>
      <c r="AA65" s="244">
        <f t="shared" si="140"/>
        <v>2.9700422752829523</v>
      </c>
      <c r="AB65" s="211" t="str">
        <f t="shared" si="141"/>
        <v>CLas</v>
      </c>
      <c r="AC65" s="220">
        <v>22</v>
      </c>
      <c r="AD65" s="244">
        <v>28.811519622802734</v>
      </c>
      <c r="AE65" s="244">
        <f t="shared" si="142"/>
        <v>4.3291155689688656</v>
      </c>
      <c r="AF65" s="211" t="str">
        <f t="shared" si="143"/>
        <v>CLas</v>
      </c>
      <c r="AG65" s="257">
        <v>22</v>
      </c>
      <c r="AH65" s="258">
        <v>25.575420379638672</v>
      </c>
      <c r="AI65" s="258">
        <f t="shared" si="144"/>
        <v>5.2743801578970881</v>
      </c>
      <c r="AJ65" s="211" t="str">
        <f t="shared" si="145"/>
        <v>CLas</v>
      </c>
      <c r="AK65" s="276">
        <v>22</v>
      </c>
      <c r="AL65" s="344">
        <v>27</v>
      </c>
      <c r="AM65" s="345">
        <f t="shared" si="146"/>
        <v>4.8582604507895439</v>
      </c>
      <c r="AN65" s="334" t="str">
        <f t="shared" si="147"/>
        <v>CLas</v>
      </c>
      <c r="AO65" s="257">
        <v>22</v>
      </c>
      <c r="AP65" s="258">
        <v>24.657546997070313</v>
      </c>
      <c r="AQ65" s="258">
        <f t="shared" si="148"/>
        <v>5.5424909729453065</v>
      </c>
      <c r="AR65" s="334" t="str">
        <f t="shared" si="149"/>
        <v>CLas</v>
      </c>
      <c r="AS65" s="261"/>
      <c r="AT65" s="262"/>
      <c r="AU65" s="262"/>
      <c r="AV65" s="261"/>
      <c r="AW65" s="261"/>
      <c r="AX65" s="269"/>
      <c r="AY65" s="269"/>
      <c r="AZ65" s="261"/>
      <c r="BA65" s="343">
        <v>22</v>
      </c>
      <c r="BB65" s="244">
        <v>29.980430603027344</v>
      </c>
      <c r="BC65" s="244">
        <f t="shared" si="152"/>
        <v>3.9876766716452567</v>
      </c>
      <c r="BD65" s="264" t="s">
        <v>1</v>
      </c>
      <c r="BE65" s="16">
        <v>14.86</v>
      </c>
      <c r="BF65" s="16">
        <v>14.21</v>
      </c>
      <c r="BG65" s="16">
        <v>11.15</v>
      </c>
      <c r="BH65" s="17">
        <f t="shared" si="153"/>
        <v>12.68</v>
      </c>
      <c r="BI65" s="16">
        <v>9.92</v>
      </c>
      <c r="BJ65" s="17">
        <f t="shared" si="154"/>
        <v>0.95625841184387628</v>
      </c>
      <c r="BK65" s="17">
        <f t="shared" si="155"/>
        <v>0.88968609865470849</v>
      </c>
      <c r="BL65" s="311">
        <v>12</v>
      </c>
      <c r="BM65" s="311">
        <v>38</v>
      </c>
      <c r="BN65" s="311">
        <v>73</v>
      </c>
      <c r="BO65" s="224">
        <f t="shared" si="156"/>
        <v>123</v>
      </c>
      <c r="BP65" s="16">
        <v>10</v>
      </c>
      <c r="BQ65" s="16">
        <v>11</v>
      </c>
      <c r="BR65" s="16">
        <v>10</v>
      </c>
      <c r="BS65" s="17">
        <f t="shared" si="157"/>
        <v>10.333333333333334</v>
      </c>
      <c r="BT65" s="16">
        <v>15</v>
      </c>
      <c r="BU65" s="226">
        <v>45</v>
      </c>
      <c r="BV65" s="204"/>
      <c r="BW65" s="205"/>
      <c r="BX65" s="206"/>
      <c r="BY65" s="206"/>
      <c r="BZ65" s="206"/>
      <c r="CA65" s="206"/>
      <c r="CB65" s="206"/>
      <c r="CC65" s="207"/>
      <c r="CD65" s="208"/>
      <c r="CE65" s="206"/>
      <c r="CF65" s="206"/>
      <c r="CG65" s="206"/>
      <c r="CH65" s="206"/>
      <c r="CI65" s="206"/>
      <c r="CJ65" s="206"/>
      <c r="CK65" s="207"/>
      <c r="CL65" s="207"/>
      <c r="CM65" s="207"/>
      <c r="CN65" s="206"/>
    </row>
    <row r="66" spans="1:130" x14ac:dyDescent="0.3">
      <c r="A66" s="218" t="s">
        <v>56</v>
      </c>
      <c r="B66" s="282" t="s">
        <v>102</v>
      </c>
      <c r="C66" s="122" t="s">
        <v>37</v>
      </c>
      <c r="D66" s="256">
        <v>23</v>
      </c>
      <c r="E66" s="220" t="s">
        <v>8</v>
      </c>
      <c r="F66" s="244">
        <v>18.790912628173828</v>
      </c>
      <c r="G66" s="244">
        <f t="shared" si="129"/>
        <v>7.2561348720999694</v>
      </c>
      <c r="H66" s="220" t="str">
        <f t="shared" si="134"/>
        <v>CLas</v>
      </c>
      <c r="I66" s="220">
        <v>23</v>
      </c>
      <c r="J66" s="244">
        <v>20.62547492980957</v>
      </c>
      <c r="K66" s="244">
        <f t="shared" si="130"/>
        <v>6.7202592237921692</v>
      </c>
      <c r="L66" s="220" t="str">
        <f t="shared" si="135"/>
        <v>CLas</v>
      </c>
      <c r="M66" s="220">
        <v>23</v>
      </c>
      <c r="N66" s="244">
        <v>22.049051284790039</v>
      </c>
      <c r="O66" s="244">
        <f t="shared" si="131"/>
        <v>6.3044325705023736</v>
      </c>
      <c r="P66" s="220" t="str">
        <f t="shared" si="136"/>
        <v>CLas</v>
      </c>
      <c r="Q66" s="220">
        <v>23</v>
      </c>
      <c r="R66" s="449" t="s">
        <v>69</v>
      </c>
      <c r="S66" s="219" t="e">
        <f t="shared" si="132"/>
        <v>#VALUE!</v>
      </c>
      <c r="T66" s="220" t="str">
        <f t="shared" si="137"/>
        <v>Negative</v>
      </c>
      <c r="U66" s="220">
        <v>23</v>
      </c>
      <c r="V66" s="244">
        <v>21.5</v>
      </c>
      <c r="W66" s="244">
        <f t="shared" si="138"/>
        <v>6.4648104507895443</v>
      </c>
      <c r="X66" s="211" t="str">
        <f t="shared" si="139"/>
        <v>CLas</v>
      </c>
      <c r="Y66" s="220">
        <v>23</v>
      </c>
      <c r="Z66" s="244">
        <v>26.24432373046875</v>
      </c>
      <c r="AA66" s="244">
        <f t="shared" si="140"/>
        <v>5.0789934891196218</v>
      </c>
      <c r="AB66" s="211" t="str">
        <f t="shared" si="141"/>
        <v>CLas</v>
      </c>
      <c r="AC66" s="220">
        <v>23</v>
      </c>
      <c r="AD66" s="244">
        <v>28.229454040527344</v>
      </c>
      <c r="AE66" s="244">
        <f t="shared" si="142"/>
        <v>4.4991369255515066</v>
      </c>
      <c r="AF66" s="211" t="str">
        <f t="shared" si="143"/>
        <v>CLas</v>
      </c>
      <c r="AG66" s="257">
        <v>23</v>
      </c>
      <c r="AH66" s="258">
        <v>23.301315307617188</v>
      </c>
      <c r="AI66" s="258">
        <f t="shared" si="144"/>
        <v>5.938646249434564</v>
      </c>
      <c r="AJ66" s="211" t="str">
        <f t="shared" si="145"/>
        <v>CLas</v>
      </c>
      <c r="AK66" s="276">
        <v>23</v>
      </c>
      <c r="AL66" s="344">
        <v>27.4</v>
      </c>
      <c r="AM66" s="345">
        <f t="shared" si="146"/>
        <v>4.7414204507895441</v>
      </c>
      <c r="AN66" s="334" t="str">
        <f t="shared" si="147"/>
        <v>CLas</v>
      </c>
      <c r="AO66" s="257">
        <v>23</v>
      </c>
      <c r="AP66" s="258">
        <v>23.678546905517578</v>
      </c>
      <c r="AQ66" s="258">
        <f t="shared" si="148"/>
        <v>5.8284568996878603</v>
      </c>
      <c r="AR66" s="334" t="str">
        <f t="shared" si="149"/>
        <v>CLas</v>
      </c>
      <c r="AS66" s="261"/>
      <c r="AT66" s="262"/>
      <c r="AU66" s="262"/>
      <c r="AV66" s="261"/>
      <c r="AW66" s="261"/>
      <c r="AX66" s="269"/>
      <c r="AY66" s="269"/>
      <c r="AZ66" s="261"/>
      <c r="BA66" s="343">
        <v>23</v>
      </c>
      <c r="BB66" s="244">
        <v>21.583381652832031</v>
      </c>
      <c r="BC66" s="244">
        <f t="shared" si="152"/>
        <v>6.4404546699973082</v>
      </c>
      <c r="BD66" s="264" t="s">
        <v>1</v>
      </c>
      <c r="BE66" s="16">
        <v>11.95</v>
      </c>
      <c r="BF66" s="16">
        <v>11.46</v>
      </c>
      <c r="BG66" s="16">
        <v>9.5</v>
      </c>
      <c r="BH66" s="17">
        <f t="shared" si="153"/>
        <v>10.48</v>
      </c>
      <c r="BI66" s="16">
        <v>8.85</v>
      </c>
      <c r="BJ66" s="17">
        <f t="shared" si="154"/>
        <v>0.95899581589958172</v>
      </c>
      <c r="BK66" s="17">
        <f t="shared" si="155"/>
        <v>0.93157894736842106</v>
      </c>
      <c r="BL66" s="315">
        <v>13</v>
      </c>
      <c r="BM66" s="315">
        <v>39</v>
      </c>
      <c r="BN66" s="315">
        <v>76</v>
      </c>
      <c r="BO66" s="224">
        <f t="shared" si="156"/>
        <v>128</v>
      </c>
      <c r="BP66" s="16">
        <v>9</v>
      </c>
      <c r="BQ66" s="16">
        <v>9</v>
      </c>
      <c r="BR66" s="16">
        <v>6</v>
      </c>
      <c r="BS66" s="17">
        <f t="shared" si="157"/>
        <v>8</v>
      </c>
      <c r="BT66" s="16">
        <v>19</v>
      </c>
      <c r="BU66" s="226">
        <v>30</v>
      </c>
      <c r="BV66" s="204"/>
      <c r="BW66" s="205"/>
      <c r="BX66" s="206"/>
      <c r="BY66" s="206"/>
      <c r="BZ66" s="206"/>
      <c r="CA66" s="206"/>
      <c r="CB66" s="206"/>
      <c r="CC66" s="207"/>
      <c r="CD66" s="208"/>
      <c r="CE66" s="206"/>
      <c r="CF66" s="206"/>
      <c r="CG66" s="206"/>
      <c r="CH66" s="206"/>
      <c r="CI66" s="206"/>
      <c r="CJ66" s="206"/>
      <c r="CK66" s="207"/>
      <c r="CL66" s="207"/>
      <c r="CM66" s="207"/>
      <c r="CN66" s="206"/>
    </row>
    <row r="67" spans="1:130" s="207" customFormat="1" x14ac:dyDescent="0.3">
      <c r="A67" s="218" t="s">
        <v>56</v>
      </c>
      <c r="B67" s="282" t="s">
        <v>102</v>
      </c>
      <c r="C67" s="122" t="s">
        <v>37</v>
      </c>
      <c r="D67" s="220">
        <v>24</v>
      </c>
      <c r="E67" s="220" t="s">
        <v>8</v>
      </c>
      <c r="F67" s="244">
        <v>29.465452194213867</v>
      </c>
      <c r="G67" s="244">
        <f t="shared" si="129"/>
        <v>4.1381018648596735</v>
      </c>
      <c r="H67" s="220" t="str">
        <f>IF(F67&lt;=34,"CLas","Negative")</f>
        <v>CLas</v>
      </c>
      <c r="I67" s="220">
        <v>24</v>
      </c>
      <c r="J67" s="219" t="s">
        <v>69</v>
      </c>
      <c r="K67" s="219" t="e">
        <f t="shared" si="130"/>
        <v>#VALUE!</v>
      </c>
      <c r="L67" s="220" t="str">
        <f>IF(J67&lt;=34,"CLas","Negative")</f>
        <v>Negative</v>
      </c>
      <c r="M67" s="220">
        <v>24</v>
      </c>
      <c r="N67" s="219">
        <v>35.254154205322301</v>
      </c>
      <c r="O67" s="219">
        <f t="shared" si="131"/>
        <v>2.4472220074148998</v>
      </c>
      <c r="P67" s="220" t="str">
        <f t="shared" si="136"/>
        <v>Negative</v>
      </c>
      <c r="Q67" s="220">
        <v>24</v>
      </c>
      <c r="R67" s="449" t="s">
        <v>69</v>
      </c>
      <c r="S67" s="219" t="e">
        <f t="shared" ref="S67" si="168">LOG10((10^(-0.2921*R67+11.62)*66.67)/5)</f>
        <v>#VALUE!</v>
      </c>
      <c r="T67" s="220" t="str">
        <f t="shared" ref="T67" si="169">IF(R67&lt;=34,"CLas","Negative")</f>
        <v>Negative</v>
      </c>
      <c r="U67" s="220">
        <v>24</v>
      </c>
      <c r="V67" s="219" t="s">
        <v>69</v>
      </c>
      <c r="W67" s="219" t="e">
        <f>LOG10((10^(-0.2921*V67+11.62)*66.67)/5)</f>
        <v>#VALUE!</v>
      </c>
      <c r="X67" s="211" t="str">
        <f t="shared" ref="X67" si="170">IF(V67&lt;=34,"CLas","Negative")</f>
        <v>Negative</v>
      </c>
      <c r="Y67" s="220">
        <v>24</v>
      </c>
      <c r="Z67" s="219" t="s">
        <v>69</v>
      </c>
      <c r="AA67" s="219" t="e">
        <f>LOG10((10^(-0.2921*Z67+11.62)*66.67)/5)</f>
        <v>#VALUE!</v>
      </c>
      <c r="AB67" s="211" t="str">
        <f t="shared" si="141"/>
        <v>Negative</v>
      </c>
      <c r="AC67" s="220">
        <v>24</v>
      </c>
      <c r="AD67" s="311">
        <v>37.848388671875</v>
      </c>
      <c r="AE67" s="219">
        <f t="shared" si="142"/>
        <v>1.6894461197348563</v>
      </c>
      <c r="AF67" s="211" t="str">
        <f t="shared" si="143"/>
        <v>Negative</v>
      </c>
      <c r="AG67" s="257">
        <v>24</v>
      </c>
      <c r="AH67" s="413" t="s">
        <v>69</v>
      </c>
      <c r="AI67" s="415" t="e">
        <f t="shared" si="144"/>
        <v>#VALUE!</v>
      </c>
      <c r="AJ67" s="334" t="str">
        <f t="shared" si="145"/>
        <v>Negative</v>
      </c>
      <c r="AK67" s="276">
        <v>24</v>
      </c>
      <c r="AL67" s="414">
        <v>36.801860809326172</v>
      </c>
      <c r="AM67" s="415">
        <f t="shared" si="146"/>
        <v>1.9951369083853685</v>
      </c>
      <c r="AN67" s="334" t="str">
        <f t="shared" si="147"/>
        <v>Negative</v>
      </c>
      <c r="AO67" s="257">
        <v>24</v>
      </c>
      <c r="AP67" s="413" t="s">
        <v>69</v>
      </c>
      <c r="AQ67" s="413" t="e">
        <f t="shared" ref="AQ67" si="171">LOG10((10^(-0.2921*AP67+11.62)*66.67)/5)</f>
        <v>#VALUE!</v>
      </c>
      <c r="AR67" s="334" t="str">
        <f t="shared" ref="AR67" si="172">IF(AP67&lt;=34,"CLas","Negative")</f>
        <v>Negative</v>
      </c>
      <c r="AS67" s="261"/>
      <c r="AT67" s="262"/>
      <c r="AU67" s="262"/>
      <c r="AV67" s="261"/>
      <c r="AW67" s="261"/>
      <c r="AX67" s="262"/>
      <c r="AY67" s="262"/>
      <c r="AZ67" s="261"/>
      <c r="BA67" s="346">
        <v>24</v>
      </c>
      <c r="BB67" s="286">
        <v>29.5</v>
      </c>
      <c r="BC67" s="219">
        <f t="shared" ref="BC67" si="173">LOG10((10^(-0.2921*BB67+11.62)*66.67)/5)</f>
        <v>4.1280104507895432</v>
      </c>
      <c r="BD67" s="264" t="s">
        <v>1</v>
      </c>
      <c r="BE67" s="16"/>
      <c r="BF67" s="16"/>
      <c r="BG67" s="16"/>
      <c r="BH67" s="17"/>
      <c r="BI67" s="16"/>
      <c r="BJ67" s="17"/>
      <c r="BK67" s="17"/>
      <c r="BL67" s="315"/>
      <c r="BM67" s="315"/>
      <c r="BN67" s="315"/>
      <c r="BO67" s="224"/>
      <c r="BP67" s="16"/>
      <c r="BQ67" s="16"/>
      <c r="BR67" s="16"/>
      <c r="BS67" s="17"/>
      <c r="BT67" s="16"/>
      <c r="BU67" s="226"/>
      <c r="BV67" s="204"/>
      <c r="BW67" s="205"/>
      <c r="BX67" s="206"/>
      <c r="BY67" s="206"/>
      <c r="BZ67" s="206"/>
      <c r="CA67" s="206"/>
      <c r="CB67" s="206"/>
      <c r="CD67" s="208"/>
      <c r="CE67" s="206"/>
      <c r="CF67" s="206"/>
      <c r="CG67" s="206"/>
      <c r="CH67" s="206"/>
      <c r="CI67" s="206"/>
      <c r="CJ67" s="206"/>
      <c r="CN67" s="206"/>
    </row>
    <row r="68" spans="1:130" x14ac:dyDescent="0.3">
      <c r="A68" s="218" t="s">
        <v>56</v>
      </c>
      <c r="B68" s="282" t="s">
        <v>102</v>
      </c>
      <c r="C68" s="122" t="s">
        <v>37</v>
      </c>
      <c r="D68" s="256">
        <v>25</v>
      </c>
      <c r="E68" s="220" t="s">
        <v>8</v>
      </c>
      <c r="F68" s="244">
        <v>18.812738418579102</v>
      </c>
      <c r="G68" s="244">
        <f t="shared" si="129"/>
        <v>7.2497595587225883</v>
      </c>
      <c r="H68" s="220" t="str">
        <f t="shared" si="134"/>
        <v>CLas</v>
      </c>
      <c r="I68" s="220">
        <v>25</v>
      </c>
      <c r="J68" s="244">
        <v>20.549509048461914</v>
      </c>
      <c r="K68" s="244">
        <f t="shared" si="130"/>
        <v>6.7424488577338195</v>
      </c>
      <c r="L68" s="220" t="str">
        <f t="shared" si="135"/>
        <v>CLas</v>
      </c>
      <c r="M68" s="220">
        <v>25</v>
      </c>
      <c r="N68" s="244">
        <v>25.066221237182617</v>
      </c>
      <c r="O68" s="244">
        <f t="shared" si="131"/>
        <v>5.4231172274085022</v>
      </c>
      <c r="P68" s="220" t="str">
        <f t="shared" si="136"/>
        <v>CLas</v>
      </c>
      <c r="Q68" s="220">
        <v>25</v>
      </c>
      <c r="R68" s="219">
        <v>36.780082702636719</v>
      </c>
      <c r="S68" s="219">
        <f t="shared" si="132"/>
        <v>2.0014982933493584</v>
      </c>
      <c r="T68" s="220" t="str">
        <f t="shared" si="137"/>
        <v>Negative</v>
      </c>
      <c r="U68" s="220">
        <v>25</v>
      </c>
      <c r="V68" s="244">
        <v>23.405426025390625</v>
      </c>
      <c r="W68" s="244">
        <f t="shared" si="138"/>
        <v>5.9082355087729432</v>
      </c>
      <c r="X68" s="211" t="str">
        <f t="shared" si="139"/>
        <v>CLas</v>
      </c>
      <c r="Y68" s="220">
        <v>25</v>
      </c>
      <c r="Z68" s="219">
        <v>36.798786163330099</v>
      </c>
      <c r="AA68" s="219">
        <f t="shared" si="140"/>
        <v>1.9960350124808219</v>
      </c>
      <c r="AB68" s="211" t="str">
        <f t="shared" si="141"/>
        <v>Negative</v>
      </c>
      <c r="AC68" s="220">
        <v>25</v>
      </c>
      <c r="AD68" s="244">
        <v>28.025978088378906</v>
      </c>
      <c r="AE68" s="244">
        <f t="shared" si="142"/>
        <v>4.5585722511740663</v>
      </c>
      <c r="AF68" s="211" t="str">
        <f t="shared" si="143"/>
        <v>CLas</v>
      </c>
      <c r="AG68" s="257">
        <v>25</v>
      </c>
      <c r="AH68" s="258">
        <v>25.268795013427734</v>
      </c>
      <c r="AI68" s="258">
        <f t="shared" si="144"/>
        <v>5.3639454273673035</v>
      </c>
      <c r="AJ68" s="211" t="str">
        <f t="shared" si="145"/>
        <v>CLas</v>
      </c>
      <c r="AK68" s="276">
        <v>25</v>
      </c>
      <c r="AL68" s="344">
        <v>29.8</v>
      </c>
      <c r="AM68" s="345">
        <f t="shared" si="146"/>
        <v>4.0403804507895424</v>
      </c>
      <c r="AN68" s="334" t="str">
        <f t="shared" si="147"/>
        <v>CLas</v>
      </c>
      <c r="AO68" s="257">
        <v>25</v>
      </c>
      <c r="AP68" s="258">
        <v>26.828081130981445</v>
      </c>
      <c r="AQ68" s="258">
        <f t="shared" si="148"/>
        <v>4.9084779524298643</v>
      </c>
      <c r="AR68" s="334" t="str">
        <f t="shared" si="149"/>
        <v>CLas</v>
      </c>
      <c r="AS68" s="261"/>
      <c r="AT68" s="262"/>
      <c r="AU68" s="262"/>
      <c r="AV68" s="261"/>
      <c r="AW68" s="261"/>
      <c r="AX68" s="269"/>
      <c r="AY68" s="269"/>
      <c r="AZ68" s="261"/>
      <c r="BA68" s="346">
        <v>25</v>
      </c>
      <c r="BB68" s="244">
        <v>23.856245040893555</v>
      </c>
      <c r="BC68" s="244">
        <f t="shared" si="152"/>
        <v>5.7765512743445369</v>
      </c>
      <c r="BD68" s="276" t="s">
        <v>1</v>
      </c>
      <c r="BE68" s="16">
        <v>14.26</v>
      </c>
      <c r="BF68" s="16">
        <v>14.4</v>
      </c>
      <c r="BG68" s="16">
        <v>11.85</v>
      </c>
      <c r="BH68" s="17">
        <f t="shared" si="153"/>
        <v>13.125</v>
      </c>
      <c r="BI68" s="16">
        <v>10.77</v>
      </c>
      <c r="BJ68" s="17">
        <f t="shared" si="154"/>
        <v>1.0098176718092566</v>
      </c>
      <c r="BK68" s="17">
        <f t="shared" si="155"/>
        <v>0.90886075949367084</v>
      </c>
      <c r="BL68" s="315">
        <v>13</v>
      </c>
      <c r="BM68" s="315">
        <v>38</v>
      </c>
      <c r="BN68" s="315">
        <v>73</v>
      </c>
      <c r="BO68" s="224">
        <f t="shared" si="156"/>
        <v>124</v>
      </c>
      <c r="BP68" s="16">
        <v>9</v>
      </c>
      <c r="BQ68" s="16">
        <v>11</v>
      </c>
      <c r="BR68" s="16">
        <v>7</v>
      </c>
      <c r="BS68" s="17">
        <f t="shared" si="157"/>
        <v>9</v>
      </c>
      <c r="BT68" s="16">
        <v>23</v>
      </c>
      <c r="BU68" s="226">
        <v>42</v>
      </c>
      <c r="BV68" s="204"/>
      <c r="BW68" s="205"/>
      <c r="BX68" s="206"/>
      <c r="BY68" s="206"/>
      <c r="BZ68" s="206"/>
      <c r="CA68" s="206"/>
      <c r="CB68" s="206"/>
      <c r="CC68" s="207"/>
      <c r="CD68" s="208"/>
      <c r="CE68" s="206"/>
      <c r="CF68" s="206"/>
      <c r="CG68" s="206"/>
      <c r="CH68" s="206"/>
      <c r="CI68" s="206"/>
      <c r="CJ68" s="206"/>
      <c r="CK68" s="207"/>
      <c r="CL68" s="207"/>
      <c r="CM68" s="207"/>
      <c r="CN68" s="206"/>
    </row>
    <row r="69" spans="1:130" x14ac:dyDescent="0.3">
      <c r="A69" s="218" t="s">
        <v>56</v>
      </c>
      <c r="B69" s="282" t="s">
        <v>102</v>
      </c>
      <c r="C69" s="122" t="s">
        <v>37</v>
      </c>
      <c r="D69" s="256">
        <v>26</v>
      </c>
      <c r="E69" s="220" t="s">
        <v>8</v>
      </c>
      <c r="F69" s="244">
        <v>18.017499923706055</v>
      </c>
      <c r="G69" s="244">
        <f t="shared" si="129"/>
        <v>7.4820487230750059</v>
      </c>
      <c r="H69" s="220" t="str">
        <f t="shared" si="134"/>
        <v>CLas</v>
      </c>
      <c r="I69" s="220">
        <v>26</v>
      </c>
      <c r="J69" s="244">
        <v>20.168560028076172</v>
      </c>
      <c r="K69" s="244">
        <f t="shared" si="130"/>
        <v>6.8537240665884944</v>
      </c>
      <c r="L69" s="220" t="str">
        <f t="shared" si="135"/>
        <v>CLas</v>
      </c>
      <c r="M69" s="220">
        <v>26</v>
      </c>
      <c r="N69" s="244">
        <v>22.952486038208008</v>
      </c>
      <c r="O69" s="244">
        <f t="shared" si="131"/>
        <v>6.0405392790289856</v>
      </c>
      <c r="P69" s="220" t="str">
        <f t="shared" si="136"/>
        <v>CLas</v>
      </c>
      <c r="Q69" s="220">
        <v>26</v>
      </c>
      <c r="R69" s="219">
        <v>36.374797821044922</v>
      </c>
      <c r="S69" s="219">
        <f t="shared" si="132"/>
        <v>2.1198820072623219</v>
      </c>
      <c r="T69" s="220" t="str">
        <f t="shared" si="137"/>
        <v>Negative</v>
      </c>
      <c r="U69" s="220">
        <v>26</v>
      </c>
      <c r="V69" s="244">
        <v>26.708339691162109</v>
      </c>
      <c r="W69" s="244">
        <f t="shared" si="138"/>
        <v>4.9434544270010914</v>
      </c>
      <c r="X69" s="211" t="str">
        <f t="shared" si="139"/>
        <v>CLas</v>
      </c>
      <c r="Y69" s="220">
        <v>26</v>
      </c>
      <c r="Z69" s="244">
        <v>23.897497177124023</v>
      </c>
      <c r="AA69" s="244">
        <f t="shared" si="140"/>
        <v>5.7645015253516174</v>
      </c>
      <c r="AB69" s="211" t="str">
        <f t="shared" si="141"/>
        <v>CLas</v>
      </c>
      <c r="AC69" s="220">
        <v>26</v>
      </c>
      <c r="AD69" s="244">
        <v>29.864019393920898</v>
      </c>
      <c r="AE69" s="244">
        <f t="shared" si="142"/>
        <v>4.021680385825249</v>
      </c>
      <c r="AF69" s="211" t="str">
        <f t="shared" si="143"/>
        <v>CLas</v>
      </c>
      <c r="AG69" s="257">
        <v>26</v>
      </c>
      <c r="AH69" s="258">
        <v>24.612483978271484</v>
      </c>
      <c r="AI69" s="258">
        <f t="shared" si="144"/>
        <v>5.5556538807364442</v>
      </c>
      <c r="AJ69" s="211" t="str">
        <f t="shared" si="145"/>
        <v>CLas</v>
      </c>
      <c r="AK69" s="276">
        <v>26</v>
      </c>
      <c r="AL69" s="344">
        <v>26.8</v>
      </c>
      <c r="AM69" s="345">
        <f t="shared" si="146"/>
        <v>4.9166804507895439</v>
      </c>
      <c r="AN69" s="334" t="str">
        <f t="shared" si="147"/>
        <v>CLas</v>
      </c>
      <c r="AO69" s="257">
        <v>26</v>
      </c>
      <c r="AP69" s="258">
        <v>21.9093017578125</v>
      </c>
      <c r="AQ69" s="258">
        <f t="shared" si="148"/>
        <v>6.3452534073325131</v>
      </c>
      <c r="AR69" s="334" t="str">
        <f t="shared" si="149"/>
        <v>CLas</v>
      </c>
      <c r="AS69" s="220">
        <v>26</v>
      </c>
      <c r="AT69" s="244">
        <v>33.881031036376953</v>
      </c>
      <c r="AU69" s="244">
        <f>LOG10((10^(-0.2921*AT69+11.62)*66.67)/5)</f>
        <v>2.8483112850638359</v>
      </c>
      <c r="AV69" s="334" t="str">
        <f t="shared" ref="AV69" si="174">IF(AT69&lt;=34,"CLas","Negative")</f>
        <v>CLas</v>
      </c>
      <c r="AW69" s="261"/>
      <c r="AX69" s="269"/>
      <c r="AY69" s="269"/>
      <c r="AZ69" s="261"/>
      <c r="BA69" s="348">
        <v>26</v>
      </c>
      <c r="BB69" s="349">
        <v>24.490333557128906</v>
      </c>
      <c r="BC69" s="349">
        <f t="shared" si="152"/>
        <v>5.5913340187521907</v>
      </c>
      <c r="BD69" s="336" t="s">
        <v>1</v>
      </c>
      <c r="BE69" s="16">
        <v>14.17</v>
      </c>
      <c r="BF69" s="16">
        <v>14.02</v>
      </c>
      <c r="BG69" s="16">
        <v>11.38</v>
      </c>
      <c r="BH69" s="17">
        <f t="shared" si="153"/>
        <v>12.7</v>
      </c>
      <c r="BI69" s="16">
        <v>10.59</v>
      </c>
      <c r="BJ69" s="17">
        <f t="shared" si="154"/>
        <v>0.98941425546930128</v>
      </c>
      <c r="BK69" s="17">
        <f t="shared" si="155"/>
        <v>0.930579964850615</v>
      </c>
      <c r="BL69" s="315">
        <v>14</v>
      </c>
      <c r="BM69" s="315">
        <v>37</v>
      </c>
      <c r="BN69" s="315">
        <v>77</v>
      </c>
      <c r="BO69" s="224">
        <f t="shared" si="156"/>
        <v>128</v>
      </c>
      <c r="BP69" s="16">
        <v>11</v>
      </c>
      <c r="BQ69" s="16">
        <v>10</v>
      </c>
      <c r="BR69" s="16">
        <v>10</v>
      </c>
      <c r="BS69" s="17">
        <f t="shared" si="157"/>
        <v>10.333333333333334</v>
      </c>
      <c r="BT69" s="16">
        <v>17</v>
      </c>
      <c r="BU69" s="226">
        <v>46</v>
      </c>
      <c r="BV69" s="204"/>
      <c r="BW69" s="205"/>
      <c r="BX69" s="206"/>
      <c r="BY69" s="206"/>
      <c r="BZ69" s="206"/>
      <c r="CA69" s="206"/>
      <c r="CB69" s="206"/>
      <c r="CC69" s="207"/>
      <c r="CD69" s="208"/>
      <c r="CE69" s="206"/>
      <c r="CF69" s="206"/>
      <c r="CG69" s="206"/>
      <c r="CH69" s="206"/>
      <c r="CI69" s="206"/>
      <c r="CJ69" s="206"/>
      <c r="CK69" s="207"/>
      <c r="CL69" s="207"/>
      <c r="CM69" s="207"/>
      <c r="CN69" s="206"/>
    </row>
    <row r="70" spans="1:130" x14ac:dyDescent="0.3">
      <c r="A70" s="218" t="s">
        <v>56</v>
      </c>
      <c r="B70" s="282" t="s">
        <v>102</v>
      </c>
      <c r="C70" s="122" t="s">
        <v>37</v>
      </c>
      <c r="D70" s="256">
        <v>27</v>
      </c>
      <c r="E70" s="220" t="s">
        <v>8</v>
      </c>
      <c r="F70" s="244">
        <v>17.169059753417969</v>
      </c>
      <c r="G70" s="244">
        <f t="shared" si="129"/>
        <v>7.7298780968161562</v>
      </c>
      <c r="H70" s="220" t="str">
        <f t="shared" si="134"/>
        <v>CLas</v>
      </c>
      <c r="I70" s="220">
        <v>27</v>
      </c>
      <c r="J70" s="244">
        <v>19.456806182861328</v>
      </c>
      <c r="K70" s="244">
        <f t="shared" si="130"/>
        <v>7.0616273647757506</v>
      </c>
      <c r="L70" s="220" t="str">
        <f t="shared" si="135"/>
        <v>CLas</v>
      </c>
      <c r="M70" s="220">
        <v>27</v>
      </c>
      <c r="N70" s="244">
        <v>19.734752655029297</v>
      </c>
      <c r="O70" s="244">
        <f t="shared" si="131"/>
        <v>6.9804392002554874</v>
      </c>
      <c r="P70" s="220" t="str">
        <f t="shared" si="136"/>
        <v>CLas</v>
      </c>
      <c r="Q70" s="220">
        <v>27</v>
      </c>
      <c r="R70" s="219">
        <v>36.754325866699219</v>
      </c>
      <c r="S70" s="219">
        <f t="shared" si="132"/>
        <v>2.0090218651267007</v>
      </c>
      <c r="T70" s="220" t="str">
        <f t="shared" si="137"/>
        <v>Negative</v>
      </c>
      <c r="U70" s="220">
        <v>27</v>
      </c>
      <c r="V70" s="244">
        <v>29.565412521362305</v>
      </c>
      <c r="W70" s="244">
        <f t="shared" si="138"/>
        <v>4.1089034532996136</v>
      </c>
      <c r="X70" s="211" t="str">
        <f t="shared" si="139"/>
        <v>CLas</v>
      </c>
      <c r="Y70" s="288">
        <v>27</v>
      </c>
      <c r="Z70" s="244">
        <v>25.70098876953125</v>
      </c>
      <c r="AA70" s="244">
        <f t="shared" si="140"/>
        <v>5.2377016312094664</v>
      </c>
      <c r="AB70" s="211" t="str">
        <f t="shared" si="141"/>
        <v>CLas</v>
      </c>
      <c r="AC70" s="220">
        <v>27</v>
      </c>
      <c r="AD70" s="244">
        <v>29.294492721557617</v>
      </c>
      <c r="AE70" s="244">
        <f t="shared" si="142"/>
        <v>4.1880391268225647</v>
      </c>
      <c r="AF70" s="211" t="str">
        <f t="shared" si="143"/>
        <v>CLas</v>
      </c>
      <c r="AG70" s="257">
        <v>27</v>
      </c>
      <c r="AH70" s="258">
        <v>24.798791885375977</v>
      </c>
      <c r="AI70" s="258">
        <f t="shared" si="144"/>
        <v>5.501233341071222</v>
      </c>
      <c r="AJ70" s="211" t="str">
        <f t="shared" si="145"/>
        <v>CLas</v>
      </c>
      <c r="AK70" s="276">
        <v>27</v>
      </c>
      <c r="AL70" s="344">
        <v>27.4</v>
      </c>
      <c r="AM70" s="345">
        <f t="shared" si="146"/>
        <v>4.7414204507895441</v>
      </c>
      <c r="AN70" s="334" t="str">
        <f t="shared" si="147"/>
        <v>CLas</v>
      </c>
      <c r="AO70" s="257">
        <v>27</v>
      </c>
      <c r="AP70" s="258">
        <v>23.647912979125977</v>
      </c>
      <c r="AQ70" s="258">
        <f t="shared" si="148"/>
        <v>5.8374050695868469</v>
      </c>
      <c r="AR70" s="334" t="str">
        <f t="shared" si="149"/>
        <v>CLas</v>
      </c>
      <c r="AS70" s="261"/>
      <c r="AT70" s="262"/>
      <c r="AU70" s="262"/>
      <c r="AV70" s="261"/>
      <c r="AW70" s="261"/>
      <c r="AX70" s="269"/>
      <c r="AY70" s="269"/>
      <c r="AZ70" s="261"/>
      <c r="BA70" s="348">
        <v>27</v>
      </c>
      <c r="BB70" s="259">
        <v>20.195981979370117</v>
      </c>
      <c r="BC70" s="259">
        <f t="shared" si="152"/>
        <v>6.8457141146155323</v>
      </c>
      <c r="BD70" s="343" t="s">
        <v>1</v>
      </c>
      <c r="BE70" s="16">
        <v>14.26</v>
      </c>
      <c r="BF70" s="16">
        <v>13.47</v>
      </c>
      <c r="BG70" s="16">
        <v>11.12</v>
      </c>
      <c r="BH70" s="17">
        <f t="shared" si="153"/>
        <v>12.295</v>
      </c>
      <c r="BI70" s="16">
        <v>9.61</v>
      </c>
      <c r="BJ70" s="17">
        <f t="shared" si="154"/>
        <v>0.94460028050490885</v>
      </c>
      <c r="BK70" s="17">
        <f t="shared" si="155"/>
        <v>0.86420863309352514</v>
      </c>
      <c r="BL70" s="315">
        <v>11</v>
      </c>
      <c r="BM70" s="315">
        <v>39</v>
      </c>
      <c r="BN70" s="315">
        <v>63</v>
      </c>
      <c r="BO70" s="224">
        <f t="shared" si="156"/>
        <v>113</v>
      </c>
      <c r="BP70" s="16">
        <v>10</v>
      </c>
      <c r="BQ70" s="16">
        <v>8</v>
      </c>
      <c r="BR70" s="16">
        <v>8</v>
      </c>
      <c r="BS70" s="17">
        <f t="shared" si="157"/>
        <v>8.6666666666666661</v>
      </c>
      <c r="BT70" s="16">
        <v>18</v>
      </c>
      <c r="BU70" s="225">
        <v>16.753</v>
      </c>
      <c r="BV70" s="204"/>
      <c r="BW70" s="205"/>
      <c r="BX70" s="206"/>
      <c r="BY70" s="206"/>
      <c r="BZ70" s="206"/>
      <c r="CA70" s="206"/>
      <c r="CB70" s="206"/>
      <c r="CC70" s="207"/>
      <c r="CD70" s="208"/>
      <c r="CE70" s="206"/>
      <c r="CF70" s="206"/>
      <c r="CG70" s="206"/>
      <c r="CH70" s="206"/>
      <c r="CI70" s="206"/>
      <c r="CJ70" s="206"/>
      <c r="CK70" s="207"/>
      <c r="CL70" s="207"/>
      <c r="CM70" s="207"/>
      <c r="CN70" s="206"/>
    </row>
    <row r="71" spans="1:130" ht="16.2" thickBot="1" x14ac:dyDescent="0.35">
      <c r="A71" s="227" t="s">
        <v>56</v>
      </c>
      <c r="B71" s="316" t="s">
        <v>102</v>
      </c>
      <c r="C71" s="350" t="s">
        <v>37</v>
      </c>
      <c r="D71" s="351">
        <v>28</v>
      </c>
      <c r="E71" s="231" t="s">
        <v>8</v>
      </c>
      <c r="F71" s="352">
        <v>33.153533935546875</v>
      </c>
      <c r="G71" s="352">
        <f t="shared" si="129"/>
        <v>3.0608131882163021</v>
      </c>
      <c r="H71" s="231" t="str">
        <f t="shared" si="134"/>
        <v>CLas</v>
      </c>
      <c r="I71" s="231">
        <v>28</v>
      </c>
      <c r="J71" s="352">
        <v>19.240001678466797</v>
      </c>
      <c r="K71" s="352">
        <f t="shared" si="130"/>
        <v>7.1249559605093928</v>
      </c>
      <c r="L71" s="231" t="str">
        <f t="shared" si="135"/>
        <v>CLas</v>
      </c>
      <c r="M71" s="231">
        <v>28</v>
      </c>
      <c r="N71" s="352">
        <v>22.488250732421875</v>
      </c>
      <c r="O71" s="352">
        <f t="shared" si="131"/>
        <v>6.1761424118491135</v>
      </c>
      <c r="P71" s="231" t="str">
        <f t="shared" si="136"/>
        <v>CLas</v>
      </c>
      <c r="Q71" s="231">
        <v>28</v>
      </c>
      <c r="R71" s="230">
        <v>37.014808654785156</v>
      </c>
      <c r="S71" s="230">
        <f t="shared" si="132"/>
        <v>1.9329348427267992</v>
      </c>
      <c r="T71" s="231" t="str">
        <f t="shared" si="137"/>
        <v>Negative</v>
      </c>
      <c r="U71" s="231">
        <v>28</v>
      </c>
      <c r="V71" s="352">
        <v>31.22</v>
      </c>
      <c r="W71" s="352">
        <f t="shared" si="138"/>
        <v>3.625598450789544</v>
      </c>
      <c r="X71" s="231" t="str">
        <f t="shared" si="139"/>
        <v>CLas</v>
      </c>
      <c r="Y71" s="231">
        <v>28</v>
      </c>
      <c r="Z71" s="352">
        <v>26.615034103393555</v>
      </c>
      <c r="AA71" s="352">
        <f t="shared" si="140"/>
        <v>4.970708989188287</v>
      </c>
      <c r="AB71" s="231" t="str">
        <f t="shared" si="141"/>
        <v>CLas</v>
      </c>
      <c r="AC71" s="231">
        <v>28</v>
      </c>
      <c r="AD71" s="352">
        <v>27.367195129394531</v>
      </c>
      <c r="AE71" s="352">
        <f t="shared" si="142"/>
        <v>4.7510027534934016</v>
      </c>
      <c r="AF71" s="298" t="str">
        <f t="shared" si="143"/>
        <v>CLas</v>
      </c>
      <c r="AG71" s="318">
        <v>28</v>
      </c>
      <c r="AH71" s="353">
        <v>24.662483215332031</v>
      </c>
      <c r="AI71" s="353">
        <f t="shared" si="144"/>
        <v>5.5410491035910585</v>
      </c>
      <c r="AJ71" s="298" t="str">
        <f t="shared" si="145"/>
        <v>CLas</v>
      </c>
      <c r="AK71" s="354">
        <v>28</v>
      </c>
      <c r="AL71" s="355">
        <v>27.8</v>
      </c>
      <c r="AM71" s="356">
        <f t="shared" si="146"/>
        <v>4.6245804507895434</v>
      </c>
      <c r="AN71" s="357" t="str">
        <f t="shared" si="147"/>
        <v>CLas</v>
      </c>
      <c r="AO71" s="318">
        <v>28</v>
      </c>
      <c r="AP71" s="353">
        <v>24.624536514282227</v>
      </c>
      <c r="AQ71" s="353">
        <f t="shared" si="148"/>
        <v>5.5521333349677064</v>
      </c>
      <c r="AR71" s="357" t="str">
        <f t="shared" si="149"/>
        <v>CLas</v>
      </c>
      <c r="AS71" s="231"/>
      <c r="AT71" s="230"/>
      <c r="AU71" s="230"/>
      <c r="AV71" s="231"/>
      <c r="AW71" s="231">
        <v>28</v>
      </c>
      <c r="AX71" s="352">
        <v>23.406116485595703</v>
      </c>
      <c r="AY71" s="352">
        <f>LOG10((10^(-0.2921*AX71+11.62)*66.67)/5)</f>
        <v>5.9080338253470384</v>
      </c>
      <c r="AZ71" s="231" t="str">
        <f t="shared" ref="AZ71" si="175">IF(AX71&lt;=34,"CLas","Negative")</f>
        <v>CLas</v>
      </c>
      <c r="BA71" s="358">
        <v>28</v>
      </c>
      <c r="BB71" s="359">
        <v>24.38286018371582</v>
      </c>
      <c r="BC71" s="359">
        <f t="shared" si="152"/>
        <v>5.6227269911261537</v>
      </c>
      <c r="BD71" s="360" t="s">
        <v>1</v>
      </c>
      <c r="BE71" s="114">
        <v>14.14</v>
      </c>
      <c r="BF71" s="114">
        <v>13.89</v>
      </c>
      <c r="BG71" s="114">
        <v>11.37</v>
      </c>
      <c r="BH71" s="39">
        <f>AVERAGE(BF71:BG71)</f>
        <v>12.629999999999999</v>
      </c>
      <c r="BI71" s="114">
        <v>10.64</v>
      </c>
      <c r="BJ71" s="39">
        <f>BF71/BE71</f>
        <v>0.98231966053748232</v>
      </c>
      <c r="BK71" s="39">
        <f t="shared" si="155"/>
        <v>0.93579595426561135</v>
      </c>
      <c r="BL71" s="320">
        <v>10.64</v>
      </c>
      <c r="BM71" s="320">
        <v>16</v>
      </c>
      <c r="BN71" s="320">
        <v>38</v>
      </c>
      <c r="BO71" s="233">
        <f t="shared" si="156"/>
        <v>64.64</v>
      </c>
      <c r="BP71" s="114">
        <v>8</v>
      </c>
      <c r="BQ71" s="114">
        <v>9</v>
      </c>
      <c r="BR71" s="114">
        <v>11</v>
      </c>
      <c r="BS71" s="39">
        <f t="shared" si="157"/>
        <v>9.3333333333333339</v>
      </c>
      <c r="BT71" s="37">
        <v>27</v>
      </c>
      <c r="BU71" s="319">
        <v>51</v>
      </c>
      <c r="BV71" s="204"/>
      <c r="BW71" s="205"/>
      <c r="BX71" s="206"/>
      <c r="BY71" s="206"/>
      <c r="BZ71" s="206"/>
      <c r="CA71" s="206"/>
      <c r="CB71" s="206"/>
      <c r="CC71" s="206"/>
      <c r="CD71" s="208"/>
      <c r="CE71" s="206"/>
      <c r="CF71" s="206"/>
      <c r="CG71" s="206"/>
      <c r="CH71" s="206"/>
      <c r="CI71" s="206"/>
      <c r="CJ71" s="206"/>
      <c r="CK71" s="289"/>
      <c r="CL71" s="206"/>
      <c r="CM71" s="206"/>
      <c r="CN71" s="206"/>
    </row>
    <row r="72" spans="1:130" s="207" customFormat="1" x14ac:dyDescent="0.3">
      <c r="A72" s="206"/>
      <c r="B72" s="206"/>
      <c r="C72" s="206"/>
      <c r="D72" s="45" t="s">
        <v>34</v>
      </c>
      <c r="E72" s="206"/>
      <c r="F72" s="361">
        <f>AVERAGE(F47:F71)</f>
        <v>20.549845657348634</v>
      </c>
      <c r="G72" s="361">
        <f>AVERAGE(G47:G71)</f>
        <v>6.7423505342780086</v>
      </c>
      <c r="H72" s="206"/>
      <c r="I72" s="206"/>
      <c r="J72" s="361">
        <f>AVERAGE(J47:J61,J63:J66,J68:J71)</f>
        <v>20.673032428907312</v>
      </c>
      <c r="K72" s="411">
        <f>AVERAGE(K47:K61,K63:K66,K68:K71)</f>
        <v>6.7063676783057184</v>
      </c>
      <c r="L72" s="206"/>
      <c r="M72" s="206"/>
      <c r="N72" s="361">
        <f>AVERAGE(N47:N61,N63:N66,N68:N71)</f>
        <v>21.282754637978293</v>
      </c>
      <c r="O72" s="411">
        <f>AVERAGE(O47:O61,O63:O66,O68:O71)</f>
        <v>6.5282678210360841</v>
      </c>
      <c r="P72" s="206"/>
      <c r="Q72" s="206"/>
      <c r="R72" s="361">
        <f>AVERAGE(R60,R65)</f>
        <v>26.567882728576659</v>
      </c>
      <c r="S72" s="361">
        <f>AVERAGE(S60,S65)</f>
        <v>4.9844819057723022</v>
      </c>
      <c r="T72" s="206"/>
      <c r="U72" s="206"/>
      <c r="V72" s="361">
        <f>AVERAGE(V47:V61,V63:V66,V68:V71)</f>
        <v>25.661724594779638</v>
      </c>
      <c r="W72" s="411">
        <f>AVERAGE(W47:W61,W63:W66,W68:W71)</f>
        <v>5.2491706966544118</v>
      </c>
      <c r="X72" s="206"/>
      <c r="Y72" s="206"/>
      <c r="Z72" s="361">
        <f>AVERAGE(Z47:Z63,Z65:Z66,Z69:Z71)</f>
        <v>27.057937882163309</v>
      </c>
      <c r="AA72" s="411">
        <f>AVERAGE(AA47:AA61,AA63,AA65:AA66,AA69:AA71)</f>
        <v>4.9923541680830557</v>
      </c>
      <c r="AB72" s="206"/>
      <c r="AC72" s="206"/>
      <c r="AD72" s="361">
        <f>AVERAGE(AD47:AD61,AD63:AD66,AD68:AD71)</f>
        <v>28.060371564782184</v>
      </c>
      <c r="AE72" s="411">
        <f>AVERAGE(AE47:AE61,AE63:AE66,AE68:AE71)</f>
        <v>4.5485259167166676</v>
      </c>
      <c r="AF72" s="206"/>
      <c r="AG72" s="206"/>
      <c r="AH72" s="361">
        <f>AVERAGE(AH47:AH61,AH63,AH65:AH66,AH68:AH71)</f>
        <v>24.428545605052602</v>
      </c>
      <c r="AI72" s="411">
        <f>AVERAGE(AI47:AI61,AI63,AI65:AI66,AI68:AI71)</f>
        <v>5.6093822795536799</v>
      </c>
      <c r="AJ72" s="206"/>
      <c r="AK72" s="206"/>
      <c r="AL72" s="361">
        <f>AVERAGE(AL47:AL61,AL63:AL66,AL68:AL71)</f>
        <v>26.704347826086952</v>
      </c>
      <c r="AM72" s="411">
        <f>AVERAGE(AM47:AM61,AM63:AM66,AM68:AM71)</f>
        <v>4.944620450789543</v>
      </c>
      <c r="AN72" s="206"/>
      <c r="AO72" s="206"/>
      <c r="AP72" s="361">
        <f>AVERAGE(AP47:AP61,AP63,AP65:AP66,AP68:AP71)</f>
        <v>24.038714755665172</v>
      </c>
      <c r="AQ72" s="411">
        <f>AVERAGE(AQ47:AQ61,AQ63,AQ65:AQ66,AQ68:AQ71)</f>
        <v>5.7232518706597473</v>
      </c>
      <c r="AR72" s="206"/>
      <c r="AS72" s="206"/>
      <c r="AT72" s="361">
        <f>AVERAGE(AT48,AT58,AT60,AT69)</f>
        <v>31.628137111663818</v>
      </c>
      <c r="AU72" s="361">
        <f>AVERAGE(AU48,AU58,AU60,AU69)</f>
        <v>3.506381600472543</v>
      </c>
      <c r="AV72" s="206"/>
      <c r="AW72" s="206"/>
      <c r="AX72" s="361">
        <f>AVERAGE(AX48,AX63,AX71)</f>
        <v>23.930400212605793</v>
      </c>
      <c r="AY72" s="361">
        <f>AVERAGE(AY48,AY63,AY71)</f>
        <v>5.754890548687392</v>
      </c>
      <c r="AZ72" s="206"/>
      <c r="BB72" s="361">
        <f>AVERAGE(BB47:BB61,BB65:BB66,BB68:BB71)</f>
        <v>23.39992196219308</v>
      </c>
      <c r="BC72" s="361">
        <f>AVERAGE(BC47:BC61,BC65:BC66,BC68:BC71)</f>
        <v>5.9098432456329464</v>
      </c>
      <c r="BE72" s="423">
        <f>AVERAGE(BE47:BE63,BE65:BE71)</f>
        <v>13.736818181818181</v>
      </c>
      <c r="BF72" s="423">
        <f>AVERAGE(BF47:BF63,BF65:BF71)</f>
        <v>13.518181818181818</v>
      </c>
      <c r="BG72" s="423">
        <f t="shared" ref="BG72:BN72" si="176">AVERAGE(BG47:BG63,BG65:BG71)</f>
        <v>11.147727272727272</v>
      </c>
      <c r="BH72" s="361">
        <f t="shared" si="176"/>
        <v>12.332954545454545</v>
      </c>
      <c r="BI72" s="423">
        <f t="shared" si="176"/>
        <v>9.502727272727272</v>
      </c>
      <c r="BJ72" s="423">
        <f t="shared" si="176"/>
        <v>0.98405074471371523</v>
      </c>
      <c r="BK72" s="423">
        <f t="shared" si="176"/>
        <v>0.85489471145449769</v>
      </c>
      <c r="BL72" s="361">
        <f>AVERAGE(BL47:BL63,BL65:BL71)</f>
        <v>12.483636363636363</v>
      </c>
      <c r="BM72" s="361">
        <f t="shared" si="176"/>
        <v>37.136363636363633</v>
      </c>
      <c r="BN72" s="361">
        <f t="shared" si="176"/>
        <v>74.727272727272734</v>
      </c>
      <c r="BO72" s="361">
        <f>AVERAGE(BO47:BO63,BO65:BO71)</f>
        <v>124.34727272727272</v>
      </c>
      <c r="BP72" s="361">
        <f t="shared" ref="BP72" si="177">AVERAGE(BP47:BP63,BP65:BP71)</f>
        <v>9.5</v>
      </c>
      <c r="BQ72" s="361">
        <f t="shared" ref="BQ72" si="178">AVERAGE(BQ47:BQ63,BQ65:BQ71)</f>
        <v>9</v>
      </c>
      <c r="BR72" s="361">
        <f t="shared" ref="BR72" si="179">AVERAGE(BR47:BR63,BR65:BR71)</f>
        <v>8.5909090909090917</v>
      </c>
      <c r="BS72" s="423">
        <f>AVERAGE(BS47:BS63,BS65:BS71)</f>
        <v>9.0303030303030312</v>
      </c>
      <c r="BT72" s="423">
        <f t="shared" ref="BT72" si="180">AVERAGE(BT47:BT63,BT65:BT71)</f>
        <v>20.636363636363637</v>
      </c>
      <c r="BU72" s="436">
        <f>AVERAGE(BU51,BU57,BU60,BU70)</f>
        <v>21.4725</v>
      </c>
      <c r="BV72" s="204"/>
      <c r="BW72" s="206"/>
      <c r="BX72" s="206"/>
      <c r="BY72" s="206"/>
      <c r="BZ72" s="206"/>
      <c r="CA72" s="206"/>
      <c r="CB72" s="206"/>
      <c r="CC72" s="206"/>
      <c r="CD72" s="208"/>
      <c r="CE72" s="206"/>
      <c r="CF72" s="206"/>
      <c r="CG72" s="206"/>
      <c r="CH72" s="206"/>
      <c r="CI72" s="206"/>
      <c r="CJ72" s="206"/>
      <c r="CK72" s="362"/>
      <c r="CL72" s="206"/>
      <c r="CM72" s="206"/>
      <c r="CN72" s="206"/>
    </row>
    <row r="73" spans="1:130" s="207" customFormat="1" x14ac:dyDescent="0.3">
      <c r="A73" s="206"/>
      <c r="B73" s="206"/>
      <c r="C73" s="206"/>
      <c r="D73" s="48" t="s">
        <v>35</v>
      </c>
      <c r="E73" s="206"/>
      <c r="F73" s="225">
        <f>_xlfn.STDEV.S(F47:F71)</f>
        <v>5.1831327707379282</v>
      </c>
      <c r="G73" s="225">
        <f>_xlfn.STDEV.S(G47:G71)</f>
        <v>1.5139930823325489</v>
      </c>
      <c r="H73" s="206"/>
      <c r="I73" s="206"/>
      <c r="J73" s="225">
        <f>_xlfn.STDEV.S(J47:J61,J63:J66,J68:J71)</f>
        <v>1.9753645322138045</v>
      </c>
      <c r="K73" s="225">
        <f>_xlfn.STDEV.S(K47:K61,K63:K66,K68:K71)</f>
        <v>0.57700397985965257</v>
      </c>
      <c r="L73" s="206"/>
      <c r="M73" s="206"/>
      <c r="N73" s="225">
        <f>_xlfn.STDEV.S(N47:N61,N63:N66,N68:N71)</f>
        <v>1.340697957962151</v>
      </c>
      <c r="O73" s="225">
        <f>_xlfn.STDEV.S(O47:O61,O63:O66,O68:O71)</f>
        <v>0.3916178735207444</v>
      </c>
      <c r="P73" s="206"/>
      <c r="Q73" s="206"/>
      <c r="R73" s="225">
        <f>_xlfn.STDEV.S(R60,R65)</f>
        <v>1.17679153073178</v>
      </c>
      <c r="S73" s="225">
        <f>_xlfn.STDEV.S(S60,S65)</f>
        <v>0.3437408061267534</v>
      </c>
      <c r="T73" s="206"/>
      <c r="U73" s="206"/>
      <c r="V73" s="225">
        <f>_xlfn.STDEV.S(V47:V61,V63:V66,V68:V71)</f>
        <v>2.5587044504438312</v>
      </c>
      <c r="W73" s="225">
        <f>_xlfn.STDEV.S(W47:W61,W63:W66,W68:W71)</f>
        <v>0.74739756997464757</v>
      </c>
      <c r="X73" s="206"/>
      <c r="Y73" s="206"/>
      <c r="Z73" s="225">
        <f>_xlfn.STDEV.S(Z47:Z63,Z65:Z66,Z69:Z71)</f>
        <v>4.0057500796738967</v>
      </c>
      <c r="AA73" s="225">
        <f>_xlfn.STDEV.S(AA47:AA63,AA65:AA66,AA69:AA71)</f>
        <v>1.170079598272753</v>
      </c>
      <c r="AB73" s="206"/>
      <c r="AC73" s="206"/>
      <c r="AD73" s="225">
        <f>_xlfn.STDEV.S(AD47:AD61,AD63:AD66,AD68:AD71)</f>
        <v>1.3181129011940471</v>
      </c>
      <c r="AE73" s="225">
        <f>_xlfn.STDEV.S(AE47:AE61,AE63:AE66,AE68:AE71)</f>
        <v>0.38502077843878135</v>
      </c>
      <c r="AF73" s="206"/>
      <c r="AG73" s="206"/>
      <c r="AH73" s="225">
        <f>_xlfn.STDEV.S(AH47:AH61,AH63,AH65:AH66,AH68:AH71)</f>
        <v>1.5114312398975753</v>
      </c>
      <c r="AI73" s="225">
        <f>_xlfn.STDEV.S(AI47:AI61,AI63,AI65:AI66,AI68:AI71)</f>
        <v>0.44148906517408171</v>
      </c>
      <c r="AJ73" s="206"/>
      <c r="AK73" s="206"/>
      <c r="AL73" s="225">
        <f>_xlfn.STDEV.S(AL47:AL61,AL63:AL66,AL68:AL71)</f>
        <v>1.0894027808723148</v>
      </c>
      <c r="AM73" s="225">
        <f>_xlfn.STDEV.S(AM47:AM61,AM63:AM66,AM68:AM71)</f>
        <v>0.31821455229280321</v>
      </c>
      <c r="AN73" s="206"/>
      <c r="AO73" s="206"/>
      <c r="AP73" s="225">
        <f>_xlfn.STDEV.S(AP47:AP61,AP63,AP65:AP66,AP68:AP71)</f>
        <v>1.805227884261152</v>
      </c>
      <c r="AQ73" s="225">
        <f>_xlfn.STDEV.S(AQ47:AQ61,AQ63,AQ65:AQ66,AQ68:AQ71)</f>
        <v>0.52730706499268254</v>
      </c>
      <c r="AR73" s="206"/>
      <c r="AS73" s="206"/>
      <c r="AT73" s="225">
        <f>_xlfn.STDEV.S(AT48,AT58,AT60,AT69)</f>
        <v>3.0509845250744987</v>
      </c>
      <c r="AU73" s="225">
        <f>_xlfn.STDEV.S(AU48,AU58,AU60,AU69)</f>
        <v>0.89119257977426092</v>
      </c>
      <c r="AV73" s="206"/>
      <c r="AW73" s="206"/>
      <c r="AX73" s="225">
        <f>_xlfn.STDEV.S(AX48,AX63,AX71)</f>
        <v>1.9702229158922111</v>
      </c>
      <c r="AY73" s="225">
        <f>_xlfn.STDEV.S(AY48,AY63,AY71)</f>
        <v>0.57550211373211546</v>
      </c>
      <c r="AZ73" s="206"/>
      <c r="BB73" s="225">
        <f>_xlfn.STDEV.S(BB47:BB61,BB65:BB66,BB68:BB71)</f>
        <v>4.1758771873570844</v>
      </c>
      <c r="BC73" s="225">
        <f>_xlfn.STDEV.S(BC47:BC61,BC65:BC66,BC68:BC71)</f>
        <v>1.2197737264269986</v>
      </c>
      <c r="BE73" s="225">
        <f>_xlfn.STDEV.S(BE47:BE61,BE65:BE71)</f>
        <v>1.205893859342521</v>
      </c>
      <c r="BF73" s="225">
        <f t="shared" ref="BF73:BO73" si="181">_xlfn.STDEV.S(BF47:BF61,BF65:BF71)</f>
        <v>1.4621578964960371</v>
      </c>
      <c r="BG73" s="225">
        <f t="shared" si="181"/>
        <v>0.99417254418890877</v>
      </c>
      <c r="BH73" s="225">
        <f t="shared" si="181"/>
        <v>1.1625879895015829</v>
      </c>
      <c r="BI73" s="225">
        <f t="shared" si="181"/>
        <v>1.906487545698847</v>
      </c>
      <c r="BJ73" s="225">
        <f t="shared" si="181"/>
        <v>6.0154599434303832E-2</v>
      </c>
      <c r="BK73" s="225">
        <f t="shared" si="181"/>
        <v>0.16575409631086049</v>
      </c>
      <c r="BL73" s="225">
        <f t="shared" si="181"/>
        <v>1.7952529998118216</v>
      </c>
      <c r="BM73" s="225">
        <f t="shared" si="181"/>
        <v>4.9961890238365454</v>
      </c>
      <c r="BN73" s="225">
        <f t="shared" si="181"/>
        <v>10.293779906424296</v>
      </c>
      <c r="BO73" s="225">
        <f t="shared" si="181"/>
        <v>15.440172710605799</v>
      </c>
      <c r="BP73" s="225">
        <f t="shared" ref="BP73:BR73" si="182">_xlfn.STDEV.S(BP47:BP61,BP65:BP71)</f>
        <v>2.00831604418561</v>
      </c>
      <c r="BQ73" s="225">
        <f t="shared" si="182"/>
        <v>1.5690458125576701</v>
      </c>
      <c r="BR73" s="225">
        <f t="shared" si="182"/>
        <v>2.7264140062238047</v>
      </c>
      <c r="BS73" s="225">
        <f t="shared" ref="BS73:BT73" si="183">_xlfn.STDEV.S(BS47:BS61,BS65:BS71)</f>
        <v>1.6553584627541089</v>
      </c>
      <c r="BT73" s="225">
        <f t="shared" si="183"/>
        <v>4.6491166595693949</v>
      </c>
      <c r="BU73" s="225">
        <f>_xlfn.STDEV.S(BU51,BU57,BU60,BU70)</f>
        <v>3.1587413632648067</v>
      </c>
      <c r="BV73" s="204"/>
      <c r="BW73" s="206"/>
      <c r="BX73" s="206"/>
      <c r="BY73" s="206"/>
      <c r="BZ73" s="206"/>
      <c r="CA73" s="206"/>
      <c r="CB73" s="206"/>
      <c r="CC73" s="206"/>
      <c r="CD73" s="208"/>
      <c r="CE73" s="206"/>
      <c r="CF73" s="206"/>
      <c r="CG73" s="206"/>
      <c r="CH73" s="206"/>
      <c r="CI73" s="206"/>
      <c r="CJ73" s="206"/>
      <c r="CK73" s="362"/>
      <c r="CL73" s="206"/>
      <c r="CM73" s="206"/>
      <c r="CN73" s="206"/>
    </row>
    <row r="74" spans="1:130" s="207" customFormat="1" x14ac:dyDescent="0.3">
      <c r="A74" s="206"/>
      <c r="B74" s="206"/>
      <c r="C74" s="206"/>
      <c r="D74" s="48" t="s">
        <v>36</v>
      </c>
      <c r="E74" s="206"/>
      <c r="F74" s="237">
        <f>F73/SQRT(23)</f>
        <v>1.0807578926704415</v>
      </c>
      <c r="G74" s="237">
        <f>G73/SQRT(23)</f>
        <v>0.31568938044903599</v>
      </c>
      <c r="H74" s="206"/>
      <c r="I74" s="206"/>
      <c r="J74" s="225">
        <f>J73/SQRT(23)</f>
        <v>0.41189197798368904</v>
      </c>
      <c r="K74" s="412">
        <f>K73/SQRT(23)</f>
        <v>0.12031364676903564</v>
      </c>
      <c r="L74" s="206"/>
      <c r="M74" s="206"/>
      <c r="N74" s="225">
        <f>N73/SQRT(23)</f>
        <v>0.27955484913199458</v>
      </c>
      <c r="O74" s="412">
        <f>O73/SQRT(23)</f>
        <v>8.1657971431455645E-2</v>
      </c>
      <c r="P74" s="206"/>
      <c r="Q74" s="206"/>
      <c r="R74" s="225">
        <f>R73/SQRT(2)</f>
        <v>0.83211727142333902</v>
      </c>
      <c r="S74" s="225">
        <f>S73/SQRT(2)</f>
        <v>0.24306145498275766</v>
      </c>
      <c r="T74" s="206"/>
      <c r="U74" s="206"/>
      <c r="V74" s="225">
        <f>V73/SQRT(23)</f>
        <v>0.53352675922952497</v>
      </c>
      <c r="W74" s="412">
        <f>W73/SQRT(23)</f>
        <v>0.1558431663709452</v>
      </c>
      <c r="X74" s="206"/>
      <c r="Y74" s="206"/>
      <c r="Z74" s="225">
        <f>Z73/SQRT(21)</f>
        <v>0.87412633119909622</v>
      </c>
      <c r="AA74" s="87">
        <f>AA73/SQRT(21)</f>
        <v>0.25533230134325768</v>
      </c>
      <c r="AB74" s="206"/>
      <c r="AC74" s="206"/>
      <c r="AD74" s="225">
        <f>AD73/SQRT(23)</f>
        <v>0.27484553925354765</v>
      </c>
      <c r="AE74" s="412">
        <f>AE73/SQRT(23)</f>
        <v>8.0282382015961301E-2</v>
      </c>
      <c r="AF74" s="206"/>
      <c r="AG74" s="206"/>
      <c r="AH74" s="225">
        <f>AH73/SQRT(23)</f>
        <v>0.31515519937480097</v>
      </c>
      <c r="AI74" s="412">
        <f>AI73/SQRT(23)</f>
        <v>9.2056833737379343E-2</v>
      </c>
      <c r="AJ74" s="206"/>
      <c r="AK74" s="206"/>
      <c r="AL74" s="225">
        <f>AL73/SQRT(23)</f>
        <v>0.22715618252573855</v>
      </c>
      <c r="AM74" s="412">
        <f>AM73/SQRT(23)</f>
        <v>6.6352320915768245E-2</v>
      </c>
      <c r="AN74" s="206"/>
      <c r="AO74" s="206"/>
      <c r="AP74" s="225">
        <f>AP73/SQRT(22)</f>
        <v>0.38487587810960061</v>
      </c>
      <c r="AQ74" s="412">
        <f>AQ73/SQRT(22)</f>
        <v>0.11242224399581434</v>
      </c>
      <c r="AR74" s="206"/>
      <c r="AS74" s="206"/>
      <c r="AT74" s="225">
        <f>AT73/SQRT(4)</f>
        <v>1.5254922625372493</v>
      </c>
      <c r="AU74" s="225">
        <f>AU73/SQRT(4)</f>
        <v>0.44559628988713046</v>
      </c>
      <c r="AV74" s="206"/>
      <c r="AW74" s="206"/>
      <c r="AX74" s="225">
        <f>AX73/SQRT(3)</f>
        <v>1.1375087308539376</v>
      </c>
      <c r="AY74" s="225">
        <f>AY73/SQRT(3)</f>
        <v>0.33226630028243548</v>
      </c>
      <c r="AZ74" s="206"/>
      <c r="BB74" s="225">
        <f>BB73/SQRT(21)</f>
        <v>0.91125110970967282</v>
      </c>
      <c r="BC74" s="225">
        <f>BC73/SQRT(21)</f>
        <v>0.26617644914619421</v>
      </c>
      <c r="BE74" s="424">
        <f>BE73/SQRT(21)</f>
        <v>0.26314761383426349</v>
      </c>
      <c r="BF74" s="424">
        <f t="shared" ref="BF74:BT74" si="184">BF73/SQRT(21)</f>
        <v>0.31906901136526172</v>
      </c>
      <c r="BG74" s="424">
        <f t="shared" si="184"/>
        <v>0.2169462351234526</v>
      </c>
      <c r="BH74" s="225">
        <f t="shared" si="184"/>
        <v>0.25369749828273952</v>
      </c>
      <c r="BI74" s="424">
        <f t="shared" si="184"/>
        <v>0.41602968998359752</v>
      </c>
      <c r="BJ74" s="424">
        <f t="shared" si="184"/>
        <v>1.3126809776545003E-2</v>
      </c>
      <c r="BK74" s="424">
        <f t="shared" si="184"/>
        <v>3.6170509194929465E-2</v>
      </c>
      <c r="BL74" s="225">
        <f t="shared" si="184"/>
        <v>0.39175632205877214</v>
      </c>
      <c r="BM74" s="225">
        <f t="shared" si="184"/>
        <v>1.0902578280018331</v>
      </c>
      <c r="BN74" s="225">
        <f t="shared" si="184"/>
        <v>2.2462869337335611</v>
      </c>
      <c r="BO74" s="225">
        <f t="shared" si="184"/>
        <v>3.3693219137877413</v>
      </c>
      <c r="BP74" s="225">
        <f t="shared" si="184"/>
        <v>0.43825049008927791</v>
      </c>
      <c r="BQ74" s="225">
        <f t="shared" si="184"/>
        <v>0.34239386689995316</v>
      </c>
      <c r="BR74" s="225">
        <f t="shared" si="184"/>
        <v>0.59495231234801849</v>
      </c>
      <c r="BS74" s="424">
        <f t="shared" si="184"/>
        <v>0.36122883132649725</v>
      </c>
      <c r="BT74" s="424">
        <f t="shared" si="184"/>
        <v>1.0145204289122378</v>
      </c>
      <c r="BU74" s="437">
        <f>BU73/SQRT(4)</f>
        <v>1.5793706816324034</v>
      </c>
      <c r="BV74" s="204"/>
      <c r="BW74" s="206"/>
      <c r="BX74" s="206"/>
      <c r="BY74" s="206"/>
      <c r="BZ74" s="206"/>
      <c r="CA74" s="206"/>
      <c r="CB74" s="206"/>
      <c r="CC74" s="206"/>
      <c r="CD74" s="208"/>
      <c r="CE74" s="206"/>
      <c r="CF74" s="206"/>
      <c r="CG74" s="206"/>
      <c r="CH74" s="206"/>
      <c r="CI74" s="206"/>
      <c r="CJ74" s="206"/>
      <c r="CK74" s="362"/>
      <c r="CL74" s="206"/>
      <c r="CM74" s="206"/>
      <c r="CN74" s="206"/>
    </row>
    <row r="75" spans="1:130" s="207" customFormat="1" ht="16.2" thickBot="1" x14ac:dyDescent="0.35">
      <c r="A75" s="363"/>
      <c r="B75" s="363"/>
      <c r="C75" s="363"/>
      <c r="D75" s="363"/>
      <c r="E75" s="363"/>
      <c r="F75" s="242"/>
      <c r="G75" s="242"/>
      <c r="H75" s="363"/>
      <c r="I75" s="363"/>
      <c r="J75" s="242"/>
      <c r="K75" s="242"/>
      <c r="L75" s="363"/>
      <c r="M75" s="363"/>
      <c r="N75" s="242"/>
      <c r="O75" s="242"/>
      <c r="P75" s="363"/>
      <c r="Q75" s="363"/>
      <c r="R75" s="242"/>
      <c r="S75" s="242"/>
      <c r="T75" s="363"/>
      <c r="U75" s="363"/>
      <c r="V75" s="242"/>
      <c r="W75" s="242"/>
      <c r="X75" s="363"/>
      <c r="Y75" s="363"/>
      <c r="Z75" s="242"/>
      <c r="AA75" s="242"/>
      <c r="AB75" s="363"/>
      <c r="AC75" s="239"/>
      <c r="AD75" s="241"/>
      <c r="AE75" s="241"/>
      <c r="AF75" s="239"/>
      <c r="AG75" s="239"/>
      <c r="AH75" s="241"/>
      <c r="AI75" s="241"/>
      <c r="AJ75" s="239"/>
      <c r="AK75" s="239"/>
      <c r="AL75" s="241"/>
      <c r="AM75" s="241"/>
      <c r="AN75" s="239"/>
      <c r="AO75" s="239"/>
      <c r="AP75" s="241"/>
      <c r="AQ75" s="241"/>
      <c r="AR75" s="239"/>
      <c r="AS75" s="239"/>
      <c r="AT75" s="241"/>
      <c r="AU75" s="241"/>
      <c r="AV75" s="239"/>
      <c r="AW75" s="239"/>
      <c r="AX75" s="241"/>
      <c r="AY75" s="241"/>
      <c r="AZ75" s="239"/>
      <c r="BA75" s="239"/>
      <c r="BB75" s="241"/>
      <c r="BC75" s="241"/>
      <c r="BD75" s="239"/>
      <c r="BE75" s="239"/>
      <c r="BF75" s="239"/>
      <c r="BG75" s="239"/>
      <c r="BH75" s="239"/>
      <c r="BI75" s="239"/>
      <c r="BJ75" s="239"/>
      <c r="BK75" s="239"/>
      <c r="BL75" s="240"/>
      <c r="BM75" s="240"/>
      <c r="BN75" s="240"/>
      <c r="BO75" s="239"/>
      <c r="BP75" s="239"/>
      <c r="BQ75" s="239"/>
      <c r="BR75" s="239"/>
      <c r="BS75" s="239"/>
      <c r="BT75" s="239"/>
      <c r="BU75" s="240"/>
      <c r="BV75" s="204"/>
      <c r="BW75" s="206"/>
      <c r="BX75" s="206"/>
      <c r="BY75" s="206"/>
      <c r="BZ75" s="206"/>
      <c r="CA75" s="206"/>
      <c r="CB75" s="206"/>
      <c r="CC75" s="206"/>
      <c r="CD75" s="208"/>
      <c r="CE75" s="206"/>
      <c r="CF75" s="206"/>
      <c r="CG75" s="206"/>
      <c r="CH75" s="206"/>
      <c r="CI75" s="206"/>
      <c r="CJ75" s="206"/>
      <c r="CK75" s="362"/>
      <c r="CL75" s="206"/>
      <c r="CM75" s="206"/>
      <c r="CN75" s="206"/>
    </row>
    <row r="76" spans="1:130" x14ac:dyDescent="0.3">
      <c r="A76" s="209" t="s">
        <v>56</v>
      </c>
      <c r="B76" s="302" t="s">
        <v>84</v>
      </c>
      <c r="C76" s="209" t="s">
        <v>42</v>
      </c>
      <c r="D76" s="211" t="s">
        <v>64</v>
      </c>
      <c r="E76" s="211" t="s">
        <v>7</v>
      </c>
      <c r="F76" s="210" t="s">
        <v>70</v>
      </c>
      <c r="G76" s="219" t="e">
        <f t="shared" ref="G76:G77" si="185">LOG10((10^(-0.2921*F76+11.62)*66.67)/5)</f>
        <v>#VALUE!</v>
      </c>
      <c r="H76" s="211"/>
      <c r="I76" s="211" t="s">
        <v>64</v>
      </c>
      <c r="J76" s="210" t="s">
        <v>70</v>
      </c>
      <c r="K76" s="219" t="e">
        <f t="shared" ref="K76:K80" si="186">LOG10((10^(-0.2921*J76+11.62)*66.67)/5)</f>
        <v>#VALUE!</v>
      </c>
      <c r="L76" s="211"/>
      <c r="M76" s="211" t="s">
        <v>64</v>
      </c>
      <c r="N76" s="450">
        <v>36.901130676269503</v>
      </c>
      <c r="O76" s="219">
        <f t="shared" ref="O76:O80" si="187">LOG10((10^(-0.2921*N76+11.62)*66.67)/5)</f>
        <v>1.9661401802512224</v>
      </c>
      <c r="P76" s="211" t="str">
        <f>IF(N76&lt;=34,"CLas","Negative")</f>
        <v>Negative</v>
      </c>
      <c r="Q76" s="211" t="s">
        <v>64</v>
      </c>
      <c r="R76" s="210" t="s">
        <v>70</v>
      </c>
      <c r="S76" s="219" t="e">
        <f t="shared" ref="S76:S80" si="188">LOG10((10^(-0.2921*R76+11.62)*66.67)/5)</f>
        <v>#VALUE!</v>
      </c>
      <c r="T76" s="211"/>
      <c r="U76" s="211" t="s">
        <v>64</v>
      </c>
      <c r="V76" s="364" t="s">
        <v>72</v>
      </c>
      <c r="W76" s="219" t="e">
        <f t="shared" ref="W76:W80" si="189">LOG10((10^(-0.2921*V76+11.62)*66.67)/5)</f>
        <v>#VALUE!</v>
      </c>
      <c r="X76" s="211" t="str">
        <f>IF(V76&lt;=34,"CLas","Negative")</f>
        <v>Negative</v>
      </c>
      <c r="Y76" s="211" t="s">
        <v>64</v>
      </c>
      <c r="Z76" s="210" t="s">
        <v>70</v>
      </c>
      <c r="AA76" s="219" t="e">
        <f t="shared" ref="AA76:AA80" si="190">LOG10((10^(-0.2921*Z76+11.62)*66.67)/5)</f>
        <v>#VALUE!</v>
      </c>
      <c r="AB76" s="211"/>
      <c r="AC76" s="211" t="s">
        <v>64</v>
      </c>
      <c r="AD76" s="210" t="s">
        <v>70</v>
      </c>
      <c r="AE76" s="219" t="e">
        <f t="shared" ref="AE76:AE80" si="191">LOG10((10^(-0.2921*AD76+11.62)*66.67)/5)</f>
        <v>#VALUE!</v>
      </c>
      <c r="AF76" s="211"/>
      <c r="AG76" s="211" t="s">
        <v>64</v>
      </c>
      <c r="AH76" s="210" t="s">
        <v>70</v>
      </c>
      <c r="AI76" s="219" t="e">
        <f t="shared" ref="AI76:AI80" si="192">LOG10((10^(-0.2921*AH76+11.62)*66.67)/5)</f>
        <v>#VALUE!</v>
      </c>
      <c r="AJ76" s="211"/>
      <c r="AK76" s="211" t="s">
        <v>64</v>
      </c>
      <c r="AL76" s="210" t="s">
        <v>70</v>
      </c>
      <c r="AM76" s="219" t="e">
        <f t="shared" ref="AM76:AM80" si="193">LOG10((10^(-0.2921*AL76+11.62)*66.67)/5)</f>
        <v>#VALUE!</v>
      </c>
      <c r="AN76" s="211"/>
      <c r="AO76" s="211" t="s">
        <v>64</v>
      </c>
      <c r="AP76" s="210" t="s">
        <v>70</v>
      </c>
      <c r="AQ76" s="219" t="e">
        <f t="shared" ref="AQ76:AQ80" si="194">LOG10((10^(-0.2921*AP76+11.62)*66.67)/5)</f>
        <v>#VALUE!</v>
      </c>
      <c r="AR76" s="329"/>
      <c r="AS76" s="211" t="s">
        <v>64</v>
      </c>
      <c r="AT76" s="210" t="s">
        <v>70</v>
      </c>
      <c r="AU76" s="219" t="e">
        <f t="shared" ref="AU76:AU80" si="195">LOG10((10^(-0.2921*AT76+11.62)*66.67)/5)</f>
        <v>#VALUE!</v>
      </c>
      <c r="AV76" s="329"/>
      <c r="AW76" s="211" t="s">
        <v>64</v>
      </c>
      <c r="AX76" s="210" t="s">
        <v>70</v>
      </c>
      <c r="AY76" s="219" t="e">
        <f t="shared" ref="AY76:AY77" si="196">LOG10((10^(-0.2921*AX76+11.62)*66.67)/5)</f>
        <v>#VALUE!</v>
      </c>
      <c r="AZ76" s="329"/>
      <c r="BA76" s="211" t="s">
        <v>64</v>
      </c>
      <c r="BB76" s="210" t="s">
        <v>70</v>
      </c>
      <c r="BC76" s="219" t="e">
        <f t="shared" ref="BC76:BC80" si="197">LOG10((10^(-0.2921*BB76+11.62)*66.67)/5)</f>
        <v>#VALUE!</v>
      </c>
      <c r="BD76" s="329"/>
      <c r="BE76" s="17">
        <v>12.12</v>
      </c>
      <c r="BF76" s="17">
        <v>11.4</v>
      </c>
      <c r="BG76" s="17">
        <v>9.2799999999999994</v>
      </c>
      <c r="BH76" s="17">
        <f t="shared" ref="BH76:BH80" si="198">AVERAGE(BF76:BG76)</f>
        <v>10.34</v>
      </c>
      <c r="BI76" s="17">
        <v>8.9499999999999993</v>
      </c>
      <c r="BJ76" s="17">
        <f t="shared" ref="BJ76:BJ79" si="199">BF76/BE76</f>
        <v>0.94059405940594065</v>
      </c>
      <c r="BK76" s="17">
        <f>BI76/BG76</f>
        <v>0.96443965517241381</v>
      </c>
      <c r="BL76" s="16">
        <v>12</v>
      </c>
      <c r="BM76" s="16">
        <v>38</v>
      </c>
      <c r="BN76" s="16">
        <v>75</v>
      </c>
      <c r="BO76" s="365">
        <f>SUM(BL76:BN76)</f>
        <v>125</v>
      </c>
      <c r="BP76" s="16">
        <v>17</v>
      </c>
      <c r="BQ76" s="16">
        <v>13</v>
      </c>
      <c r="BR76" s="16">
        <v>15</v>
      </c>
      <c r="BS76" s="91">
        <f>AVERAGE(BP76:BR76)</f>
        <v>15</v>
      </c>
      <c r="BT76" s="366">
        <v>15</v>
      </c>
      <c r="BU76" s="361">
        <v>46.024000000000001</v>
      </c>
      <c r="BV76" s="204"/>
      <c r="BW76" s="206"/>
      <c r="BX76" s="206"/>
      <c r="BY76" s="206"/>
      <c r="BZ76" s="206"/>
      <c r="CA76" s="206"/>
      <c r="CB76" s="206"/>
      <c r="CC76" s="206"/>
      <c r="CD76" s="208"/>
      <c r="CE76" s="206"/>
      <c r="CF76" s="206"/>
      <c r="CG76" s="206"/>
      <c r="CH76" s="206"/>
      <c r="CI76" s="206"/>
      <c r="CJ76" s="206"/>
      <c r="CK76" s="289"/>
      <c r="CL76" s="206"/>
      <c r="CM76" s="206"/>
      <c r="CN76" s="206"/>
      <c r="CO76" s="207"/>
      <c r="CP76" s="207"/>
      <c r="CQ76" s="207"/>
    </row>
    <row r="77" spans="1:130" x14ac:dyDescent="0.3">
      <c r="A77" s="218" t="s">
        <v>56</v>
      </c>
      <c r="B77" s="302" t="s">
        <v>84</v>
      </c>
      <c r="C77" s="209" t="s">
        <v>42</v>
      </c>
      <c r="D77" s="220">
        <v>19</v>
      </c>
      <c r="E77" s="220" t="s">
        <v>7</v>
      </c>
      <c r="F77" s="210" t="s">
        <v>70</v>
      </c>
      <c r="G77" s="219" t="e">
        <f t="shared" si="185"/>
        <v>#VALUE!</v>
      </c>
      <c r="H77" s="220"/>
      <c r="I77" s="220">
        <v>19</v>
      </c>
      <c r="J77" s="210" t="s">
        <v>70</v>
      </c>
      <c r="K77" s="219" t="e">
        <f t="shared" si="186"/>
        <v>#VALUE!</v>
      </c>
      <c r="L77" s="220"/>
      <c r="M77" s="220">
        <v>19</v>
      </c>
      <c r="N77" s="291" t="s">
        <v>72</v>
      </c>
      <c r="O77" s="219" t="e">
        <f t="shared" si="187"/>
        <v>#VALUE!</v>
      </c>
      <c r="P77" s="220" t="str">
        <f t="shared" ref="P77:P80" si="200">IF(N77&lt;=34,"CLas","Negative")</f>
        <v>Negative</v>
      </c>
      <c r="Q77" s="220">
        <v>19</v>
      </c>
      <c r="R77" s="210" t="s">
        <v>70</v>
      </c>
      <c r="S77" s="219" t="e">
        <f t="shared" si="188"/>
        <v>#VALUE!</v>
      </c>
      <c r="T77" s="220"/>
      <c r="U77" s="220">
        <v>19</v>
      </c>
      <c r="V77" s="210" t="s">
        <v>72</v>
      </c>
      <c r="W77" s="219" t="e">
        <f t="shared" si="189"/>
        <v>#VALUE!</v>
      </c>
      <c r="X77" s="220" t="str">
        <f t="shared" ref="X77:X80" si="201">IF(V77&lt;=34,"CLas","Negative")</f>
        <v>Negative</v>
      </c>
      <c r="Y77" s="220">
        <v>19</v>
      </c>
      <c r="Z77" s="210" t="s">
        <v>70</v>
      </c>
      <c r="AA77" s="219" t="e">
        <f t="shared" si="190"/>
        <v>#VALUE!</v>
      </c>
      <c r="AB77" s="220"/>
      <c r="AC77" s="220">
        <v>19</v>
      </c>
      <c r="AD77" s="210" t="s">
        <v>70</v>
      </c>
      <c r="AE77" s="219" t="e">
        <f t="shared" si="191"/>
        <v>#VALUE!</v>
      </c>
      <c r="AF77" s="220"/>
      <c r="AG77" s="220">
        <v>19</v>
      </c>
      <c r="AH77" s="210" t="s">
        <v>70</v>
      </c>
      <c r="AI77" s="219" t="e">
        <f t="shared" si="192"/>
        <v>#VALUE!</v>
      </c>
      <c r="AJ77" s="220"/>
      <c r="AK77" s="220">
        <v>19</v>
      </c>
      <c r="AL77" s="210" t="s">
        <v>70</v>
      </c>
      <c r="AM77" s="219" t="e">
        <f t="shared" si="193"/>
        <v>#VALUE!</v>
      </c>
      <c r="AN77" s="220"/>
      <c r="AO77" s="220">
        <v>19</v>
      </c>
      <c r="AP77" s="210" t="s">
        <v>70</v>
      </c>
      <c r="AQ77" s="219" t="e">
        <f t="shared" si="194"/>
        <v>#VALUE!</v>
      </c>
      <c r="AR77" s="220"/>
      <c r="AS77" s="220">
        <v>19</v>
      </c>
      <c r="AT77" s="210" t="s">
        <v>70</v>
      </c>
      <c r="AU77" s="219" t="e">
        <f t="shared" si="195"/>
        <v>#VALUE!</v>
      </c>
      <c r="AV77" s="220"/>
      <c r="AW77" s="220">
        <v>19</v>
      </c>
      <c r="AX77" s="210" t="s">
        <v>70</v>
      </c>
      <c r="AY77" s="219" t="e">
        <f t="shared" si="196"/>
        <v>#VALUE!</v>
      </c>
      <c r="AZ77" s="220"/>
      <c r="BA77" s="220">
        <v>19</v>
      </c>
      <c r="BB77" s="210" t="s">
        <v>70</v>
      </c>
      <c r="BC77" s="219" t="e">
        <f t="shared" si="197"/>
        <v>#VALUE!</v>
      </c>
      <c r="BD77" s="220"/>
      <c r="BE77" s="17">
        <v>14.12</v>
      </c>
      <c r="BF77" s="17">
        <v>14.83</v>
      </c>
      <c r="BG77" s="17">
        <v>14.62</v>
      </c>
      <c r="BH77" s="17">
        <f t="shared" si="198"/>
        <v>14.725</v>
      </c>
      <c r="BI77" s="17">
        <v>9.34</v>
      </c>
      <c r="BJ77" s="17">
        <f t="shared" si="199"/>
        <v>1.0502832861189801</v>
      </c>
      <c r="BK77" s="17">
        <f t="shared" ref="BK77" si="202">BI77/BG77</f>
        <v>0.63885088919288646</v>
      </c>
      <c r="BL77" s="16">
        <v>12</v>
      </c>
      <c r="BM77" s="16">
        <v>37</v>
      </c>
      <c r="BN77" s="16">
        <v>81</v>
      </c>
      <c r="BO77" s="224">
        <f t="shared" ref="BO77:BO80" si="203">SUM(BL77:BN77)</f>
        <v>130</v>
      </c>
      <c r="BP77" s="16">
        <v>17</v>
      </c>
      <c r="BQ77" s="16">
        <v>19</v>
      </c>
      <c r="BR77" s="16">
        <v>12</v>
      </c>
      <c r="BS77" s="17">
        <f t="shared" ref="BS77:BS80" si="204">AVERAGE(BP77:BR77)</f>
        <v>16</v>
      </c>
      <c r="BT77" s="266">
        <v>15</v>
      </c>
      <c r="BU77" s="226">
        <v>61</v>
      </c>
      <c r="BV77" s="204"/>
      <c r="BW77" s="206"/>
      <c r="BX77" s="206"/>
      <c r="BY77" s="206"/>
      <c r="BZ77" s="206"/>
      <c r="CA77" s="206"/>
      <c r="CB77" s="206"/>
      <c r="CC77" s="206"/>
      <c r="CD77" s="208"/>
      <c r="CE77" s="206"/>
      <c r="CF77" s="206"/>
      <c r="CG77" s="206"/>
      <c r="CH77" s="206"/>
      <c r="CI77" s="206"/>
      <c r="CJ77" s="206"/>
      <c r="CK77" s="289"/>
      <c r="CL77" s="206"/>
      <c r="CM77" s="206"/>
      <c r="CN77" s="206"/>
      <c r="CO77" s="207"/>
      <c r="CP77" s="207"/>
      <c r="CQ77" s="207"/>
    </row>
    <row r="78" spans="1:130" x14ac:dyDescent="0.3">
      <c r="A78" s="218" t="s">
        <v>56</v>
      </c>
      <c r="B78" s="302" t="s">
        <v>84</v>
      </c>
      <c r="C78" s="209" t="s">
        <v>42</v>
      </c>
      <c r="D78" s="220" t="s">
        <v>65</v>
      </c>
      <c r="E78" s="220" t="s">
        <v>7</v>
      </c>
      <c r="F78" s="219" t="s">
        <v>70</v>
      </c>
      <c r="G78" s="219" t="e">
        <f t="shared" ref="G78:G80" si="205">LOG10((10^(-0.2921*F78+11.62)*66.67)/5)</f>
        <v>#VALUE!</v>
      </c>
      <c r="H78" s="220"/>
      <c r="I78" s="220" t="s">
        <v>65</v>
      </c>
      <c r="J78" s="219" t="s">
        <v>70</v>
      </c>
      <c r="K78" s="219" t="e">
        <f t="shared" si="186"/>
        <v>#VALUE!</v>
      </c>
      <c r="L78" s="220"/>
      <c r="M78" s="220" t="s">
        <v>65</v>
      </c>
      <c r="N78" s="291" t="s">
        <v>72</v>
      </c>
      <c r="O78" s="219" t="e">
        <f t="shared" si="187"/>
        <v>#VALUE!</v>
      </c>
      <c r="P78" s="220" t="str">
        <f t="shared" si="200"/>
        <v>Negative</v>
      </c>
      <c r="Q78" s="220" t="s">
        <v>65</v>
      </c>
      <c r="R78" s="219" t="s">
        <v>70</v>
      </c>
      <c r="S78" s="219" t="e">
        <f t="shared" si="188"/>
        <v>#VALUE!</v>
      </c>
      <c r="T78" s="220"/>
      <c r="U78" s="220" t="s">
        <v>65</v>
      </c>
      <c r="V78" s="210" t="s">
        <v>72</v>
      </c>
      <c r="W78" s="219" t="e">
        <f t="shared" si="189"/>
        <v>#VALUE!</v>
      </c>
      <c r="X78" s="220" t="str">
        <f t="shared" si="201"/>
        <v>Negative</v>
      </c>
      <c r="Y78" s="220" t="s">
        <v>65</v>
      </c>
      <c r="Z78" s="219" t="s">
        <v>70</v>
      </c>
      <c r="AA78" s="219" t="e">
        <f t="shared" si="190"/>
        <v>#VALUE!</v>
      </c>
      <c r="AB78" s="220"/>
      <c r="AC78" s="220" t="s">
        <v>65</v>
      </c>
      <c r="AD78" s="219" t="s">
        <v>70</v>
      </c>
      <c r="AE78" s="219" t="e">
        <f t="shared" si="191"/>
        <v>#VALUE!</v>
      </c>
      <c r="AF78" s="220"/>
      <c r="AG78" s="220" t="s">
        <v>65</v>
      </c>
      <c r="AH78" s="219" t="s">
        <v>70</v>
      </c>
      <c r="AI78" s="219" t="e">
        <f t="shared" si="192"/>
        <v>#VALUE!</v>
      </c>
      <c r="AJ78" s="220"/>
      <c r="AK78" s="220" t="s">
        <v>65</v>
      </c>
      <c r="AL78" s="219" t="s">
        <v>70</v>
      </c>
      <c r="AM78" s="219" t="e">
        <f t="shared" si="193"/>
        <v>#VALUE!</v>
      </c>
      <c r="AN78" s="220"/>
      <c r="AO78" s="220" t="s">
        <v>65</v>
      </c>
      <c r="AP78" s="219" t="s">
        <v>70</v>
      </c>
      <c r="AQ78" s="219" t="e">
        <f t="shared" si="194"/>
        <v>#VALUE!</v>
      </c>
      <c r="AR78" s="220"/>
      <c r="AS78" s="220" t="s">
        <v>65</v>
      </c>
      <c r="AT78" s="219" t="s">
        <v>70</v>
      </c>
      <c r="AU78" s="219" t="e">
        <f t="shared" si="195"/>
        <v>#VALUE!</v>
      </c>
      <c r="AV78" s="220"/>
      <c r="AW78" s="220" t="s">
        <v>65</v>
      </c>
      <c r="AX78" s="219">
        <v>37.6</v>
      </c>
      <c r="AY78" s="219">
        <f t="shared" ref="AY78:AY80" si="206">LOG10((10^(-0.2921*AX78+11.62)*66.67)/5)</f>
        <v>1.7620004507895424</v>
      </c>
      <c r="AZ78" s="211" t="str">
        <f>IF(AX78&lt;=34,"CLas","Negative")</f>
        <v>Negative</v>
      </c>
      <c r="BA78" s="220" t="s">
        <v>65</v>
      </c>
      <c r="BB78" s="219" t="s">
        <v>70</v>
      </c>
      <c r="BC78" s="219" t="e">
        <f t="shared" si="197"/>
        <v>#VALUE!</v>
      </c>
      <c r="BD78" s="220"/>
      <c r="BE78" s="17">
        <v>12.83</v>
      </c>
      <c r="BF78" s="17">
        <v>11.16</v>
      </c>
      <c r="BG78" s="17">
        <v>9.61</v>
      </c>
      <c r="BH78" s="17">
        <f t="shared" si="198"/>
        <v>10.385</v>
      </c>
      <c r="BI78" s="17">
        <v>7.99</v>
      </c>
      <c r="BJ78" s="17">
        <f t="shared" si="199"/>
        <v>0.86983632112236942</v>
      </c>
      <c r="BK78" s="17">
        <f>BI78/BG78</f>
        <v>0.83142559833506768</v>
      </c>
      <c r="BL78" s="16">
        <v>11</v>
      </c>
      <c r="BM78" s="16">
        <v>38</v>
      </c>
      <c r="BN78" s="16">
        <v>65</v>
      </c>
      <c r="BO78" s="224">
        <f t="shared" si="203"/>
        <v>114</v>
      </c>
      <c r="BP78" s="16">
        <v>14</v>
      </c>
      <c r="BQ78" s="16">
        <v>13</v>
      </c>
      <c r="BR78" s="16">
        <v>11</v>
      </c>
      <c r="BS78" s="17">
        <f t="shared" si="204"/>
        <v>12.666666666666666</v>
      </c>
      <c r="BT78" s="266">
        <v>7</v>
      </c>
      <c r="BU78" s="225">
        <v>26.925999999999998</v>
      </c>
      <c r="BV78" s="204"/>
      <c r="BW78" s="206"/>
      <c r="BX78" s="206"/>
      <c r="BY78" s="206"/>
      <c r="BZ78" s="206"/>
      <c r="CA78" s="206"/>
      <c r="CB78" s="206"/>
      <c r="CC78" s="206"/>
      <c r="CD78" s="208"/>
      <c r="CE78" s="206"/>
      <c r="CF78" s="206"/>
      <c r="CG78" s="206"/>
      <c r="CH78" s="206"/>
      <c r="CI78" s="206"/>
      <c r="CJ78" s="206"/>
      <c r="CK78" s="289"/>
      <c r="CL78" s="206"/>
      <c r="CM78" s="206"/>
      <c r="CN78" s="206"/>
      <c r="CO78" s="207"/>
      <c r="CP78" s="207"/>
      <c r="CQ78" s="207"/>
    </row>
    <row r="79" spans="1:130" x14ac:dyDescent="0.3">
      <c r="A79" s="218" t="s">
        <v>56</v>
      </c>
      <c r="B79" s="302" t="s">
        <v>84</v>
      </c>
      <c r="C79" s="209" t="s">
        <v>42</v>
      </c>
      <c r="D79" s="220">
        <v>21</v>
      </c>
      <c r="E79" s="220" t="s">
        <v>7</v>
      </c>
      <c r="F79" s="219" t="s">
        <v>70</v>
      </c>
      <c r="G79" s="219" t="e">
        <f t="shared" si="205"/>
        <v>#VALUE!</v>
      </c>
      <c r="H79" s="220"/>
      <c r="I79" s="220">
        <v>21</v>
      </c>
      <c r="J79" s="219" t="s">
        <v>70</v>
      </c>
      <c r="K79" s="219" t="e">
        <f t="shared" si="186"/>
        <v>#VALUE!</v>
      </c>
      <c r="L79" s="220"/>
      <c r="M79" s="220">
        <v>21</v>
      </c>
      <c r="N79" s="286">
        <v>35.883033752441399</v>
      </c>
      <c r="O79" s="219">
        <f t="shared" si="187"/>
        <v>2.2635262917014116</v>
      </c>
      <c r="P79" s="220" t="str">
        <f t="shared" si="200"/>
        <v>Negative</v>
      </c>
      <c r="Q79" s="220">
        <v>21</v>
      </c>
      <c r="R79" s="219" t="s">
        <v>70</v>
      </c>
      <c r="S79" s="219" t="e">
        <f t="shared" si="188"/>
        <v>#VALUE!</v>
      </c>
      <c r="T79" s="220"/>
      <c r="U79" s="220">
        <v>21</v>
      </c>
      <c r="V79" s="210" t="s">
        <v>72</v>
      </c>
      <c r="W79" s="219" t="e">
        <f t="shared" si="189"/>
        <v>#VALUE!</v>
      </c>
      <c r="X79" s="220" t="str">
        <f t="shared" si="201"/>
        <v>Negative</v>
      </c>
      <c r="Y79" s="220">
        <v>21</v>
      </c>
      <c r="Z79" s="219" t="s">
        <v>70</v>
      </c>
      <c r="AA79" s="219" t="e">
        <f t="shared" si="190"/>
        <v>#VALUE!</v>
      </c>
      <c r="AB79" s="220"/>
      <c r="AC79" s="220">
        <v>21</v>
      </c>
      <c r="AD79" s="219" t="s">
        <v>70</v>
      </c>
      <c r="AE79" s="219" t="e">
        <f t="shared" si="191"/>
        <v>#VALUE!</v>
      </c>
      <c r="AF79" s="220"/>
      <c r="AG79" s="220">
        <v>21</v>
      </c>
      <c r="AH79" s="219" t="s">
        <v>70</v>
      </c>
      <c r="AI79" s="219" t="e">
        <f t="shared" si="192"/>
        <v>#VALUE!</v>
      </c>
      <c r="AJ79" s="220"/>
      <c r="AK79" s="220">
        <v>21</v>
      </c>
      <c r="AL79" s="219" t="s">
        <v>70</v>
      </c>
      <c r="AM79" s="219" t="e">
        <f t="shared" si="193"/>
        <v>#VALUE!</v>
      </c>
      <c r="AN79" s="220"/>
      <c r="AO79" s="220">
        <v>21</v>
      </c>
      <c r="AP79" s="219" t="s">
        <v>70</v>
      </c>
      <c r="AQ79" s="219" t="e">
        <f t="shared" si="194"/>
        <v>#VALUE!</v>
      </c>
      <c r="AR79" s="220"/>
      <c r="AS79" s="220">
        <v>21</v>
      </c>
      <c r="AT79" s="219" t="s">
        <v>70</v>
      </c>
      <c r="AU79" s="219" t="e">
        <f t="shared" si="195"/>
        <v>#VALUE!</v>
      </c>
      <c r="AV79" s="220"/>
      <c r="AW79" s="220">
        <v>21</v>
      </c>
      <c r="AX79" s="210" t="s">
        <v>70</v>
      </c>
      <c r="AY79" s="219" t="e">
        <f t="shared" si="206"/>
        <v>#VALUE!</v>
      </c>
      <c r="AZ79" s="220"/>
      <c r="BA79" s="220">
        <v>21</v>
      </c>
      <c r="BB79" s="219" t="s">
        <v>70</v>
      </c>
      <c r="BC79" s="219" t="e">
        <f t="shared" si="197"/>
        <v>#VALUE!</v>
      </c>
      <c r="BD79" s="220"/>
      <c r="BE79" s="31">
        <v>13.01</v>
      </c>
      <c r="BF79" s="31">
        <v>11.82</v>
      </c>
      <c r="BG79" s="31">
        <v>11.35</v>
      </c>
      <c r="BH79" s="17">
        <f t="shared" si="198"/>
        <v>11.585000000000001</v>
      </c>
      <c r="BI79" s="31">
        <v>10.59</v>
      </c>
      <c r="BJ79" s="17">
        <f t="shared" si="199"/>
        <v>0.90853189853958494</v>
      </c>
      <c r="BK79" s="17">
        <f t="shared" ref="BK79:BK80" si="207">BI79/BG79</f>
        <v>0.93303964757709257</v>
      </c>
      <c r="BL79" s="30">
        <v>13</v>
      </c>
      <c r="BM79" s="30">
        <v>39</v>
      </c>
      <c r="BN79" s="30">
        <v>72</v>
      </c>
      <c r="BO79" s="224">
        <f t="shared" si="203"/>
        <v>124</v>
      </c>
      <c r="BP79" s="30">
        <v>13</v>
      </c>
      <c r="BQ79" s="30">
        <v>14</v>
      </c>
      <c r="BR79" s="30">
        <v>15</v>
      </c>
      <c r="BS79" s="17">
        <f t="shared" si="204"/>
        <v>14</v>
      </c>
      <c r="BT79" s="266">
        <v>8</v>
      </c>
      <c r="BU79" s="226">
        <v>59</v>
      </c>
      <c r="BV79" s="204"/>
      <c r="BW79" s="206"/>
      <c r="BX79" s="206"/>
      <c r="BY79" s="206"/>
      <c r="BZ79" s="206"/>
      <c r="CA79" s="206"/>
      <c r="CB79" s="206"/>
      <c r="CC79" s="206"/>
      <c r="CD79" s="208"/>
      <c r="CE79" s="206"/>
      <c r="CF79" s="206"/>
      <c r="CG79" s="206"/>
      <c r="CH79" s="206"/>
      <c r="CI79" s="206"/>
      <c r="CJ79" s="206"/>
      <c r="CK79" s="289"/>
      <c r="CL79" s="206"/>
      <c r="CM79" s="206"/>
      <c r="CN79" s="206"/>
      <c r="CO79" s="207"/>
      <c r="CP79" s="207"/>
      <c r="CQ79" s="207"/>
      <c r="CR79" s="207"/>
      <c r="CS79" s="207"/>
      <c r="CT79" s="207"/>
      <c r="CU79" s="207"/>
      <c r="CV79" s="207"/>
      <c r="CW79" s="207"/>
      <c r="CX79" s="207"/>
      <c r="CY79" s="207"/>
      <c r="CZ79" s="207"/>
      <c r="DA79" s="207"/>
      <c r="DB79" s="207"/>
      <c r="DC79" s="207"/>
      <c r="DD79" s="207"/>
      <c r="DE79" s="207"/>
      <c r="DF79" s="207"/>
      <c r="DG79" s="207"/>
      <c r="DH79" s="207"/>
      <c r="DI79" s="207"/>
      <c r="DJ79" s="207"/>
      <c r="DK79" s="207"/>
      <c r="DL79" s="207"/>
      <c r="DM79" s="207"/>
      <c r="DN79" s="207"/>
      <c r="DO79" s="207"/>
      <c r="DP79" s="207"/>
      <c r="DQ79" s="207"/>
      <c r="DR79" s="207"/>
      <c r="DS79" s="207"/>
      <c r="DT79" s="207"/>
      <c r="DU79" s="207"/>
      <c r="DV79" s="207"/>
      <c r="DW79" s="207"/>
      <c r="DX79" s="207"/>
      <c r="DY79" s="207"/>
      <c r="DZ79" s="207"/>
    </row>
    <row r="80" spans="1:130" ht="16.2" thickBot="1" x14ac:dyDescent="0.35">
      <c r="A80" s="227" t="s">
        <v>56</v>
      </c>
      <c r="B80" s="316" t="s">
        <v>84</v>
      </c>
      <c r="C80" s="227" t="s">
        <v>42</v>
      </c>
      <c r="D80" s="231" t="s">
        <v>63</v>
      </c>
      <c r="E80" s="231" t="s">
        <v>7</v>
      </c>
      <c r="F80" s="230" t="s">
        <v>70</v>
      </c>
      <c r="G80" s="230" t="e">
        <f t="shared" si="205"/>
        <v>#VALUE!</v>
      </c>
      <c r="H80" s="231"/>
      <c r="I80" s="231" t="s">
        <v>63</v>
      </c>
      <c r="J80" s="230" t="s">
        <v>70</v>
      </c>
      <c r="K80" s="230" t="e">
        <f t="shared" si="186"/>
        <v>#VALUE!</v>
      </c>
      <c r="L80" s="231"/>
      <c r="M80" s="231" t="s">
        <v>63</v>
      </c>
      <c r="N80" s="451">
        <v>35.898651123046903</v>
      </c>
      <c r="O80" s="230">
        <f t="shared" si="187"/>
        <v>2.2589644577475432</v>
      </c>
      <c r="P80" s="231" t="str">
        <f t="shared" si="200"/>
        <v>Negative</v>
      </c>
      <c r="Q80" s="231" t="s">
        <v>63</v>
      </c>
      <c r="R80" s="230" t="s">
        <v>70</v>
      </c>
      <c r="S80" s="230" t="e">
        <f t="shared" si="188"/>
        <v>#VALUE!</v>
      </c>
      <c r="T80" s="231"/>
      <c r="U80" s="231" t="s">
        <v>63</v>
      </c>
      <c r="V80" s="229" t="s">
        <v>72</v>
      </c>
      <c r="W80" s="230" t="e">
        <f t="shared" si="189"/>
        <v>#VALUE!</v>
      </c>
      <c r="X80" s="231" t="str">
        <f t="shared" si="201"/>
        <v>Negative</v>
      </c>
      <c r="Y80" s="231" t="s">
        <v>63</v>
      </c>
      <c r="Z80" s="230" t="s">
        <v>70</v>
      </c>
      <c r="AA80" s="230" t="e">
        <f t="shared" si="190"/>
        <v>#VALUE!</v>
      </c>
      <c r="AB80" s="231"/>
      <c r="AC80" s="231" t="s">
        <v>63</v>
      </c>
      <c r="AD80" s="230" t="s">
        <v>70</v>
      </c>
      <c r="AE80" s="230" t="e">
        <f t="shared" si="191"/>
        <v>#VALUE!</v>
      </c>
      <c r="AF80" s="231"/>
      <c r="AG80" s="231" t="s">
        <v>63</v>
      </c>
      <c r="AH80" s="230" t="s">
        <v>70</v>
      </c>
      <c r="AI80" s="230" t="e">
        <f t="shared" si="192"/>
        <v>#VALUE!</v>
      </c>
      <c r="AJ80" s="231"/>
      <c r="AK80" s="231" t="s">
        <v>63</v>
      </c>
      <c r="AL80" s="230" t="s">
        <v>70</v>
      </c>
      <c r="AM80" s="230" t="e">
        <f t="shared" si="193"/>
        <v>#VALUE!</v>
      </c>
      <c r="AN80" s="231"/>
      <c r="AO80" s="231" t="s">
        <v>63</v>
      </c>
      <c r="AP80" s="230" t="s">
        <v>70</v>
      </c>
      <c r="AQ80" s="230" t="e">
        <f t="shared" si="194"/>
        <v>#VALUE!</v>
      </c>
      <c r="AR80" s="231"/>
      <c r="AS80" s="231" t="s">
        <v>63</v>
      </c>
      <c r="AT80" s="230" t="s">
        <v>70</v>
      </c>
      <c r="AU80" s="230" t="e">
        <f t="shared" si="195"/>
        <v>#VALUE!</v>
      </c>
      <c r="AV80" s="231"/>
      <c r="AW80" s="231" t="s">
        <v>63</v>
      </c>
      <c r="AX80" s="230" t="s">
        <v>70</v>
      </c>
      <c r="AY80" s="230" t="e">
        <f t="shared" si="206"/>
        <v>#VALUE!</v>
      </c>
      <c r="AZ80" s="231"/>
      <c r="BA80" s="231" t="s">
        <v>63</v>
      </c>
      <c r="BB80" s="230" t="s">
        <v>70</v>
      </c>
      <c r="BC80" s="230" t="e">
        <f t="shared" si="197"/>
        <v>#VALUE!</v>
      </c>
      <c r="BD80" s="231"/>
      <c r="BE80" s="39">
        <v>13.4</v>
      </c>
      <c r="BF80" s="39">
        <v>11.81</v>
      </c>
      <c r="BG80" s="39">
        <v>9.64</v>
      </c>
      <c r="BH80" s="39">
        <f t="shared" si="198"/>
        <v>10.725000000000001</v>
      </c>
      <c r="BI80" s="39">
        <v>8.74</v>
      </c>
      <c r="BJ80" s="39">
        <f>BF80/BE80</f>
        <v>0.88134328358208958</v>
      </c>
      <c r="BK80" s="39">
        <f t="shared" si="207"/>
        <v>0.90663900414937759</v>
      </c>
      <c r="BL80" s="37">
        <v>11</v>
      </c>
      <c r="BM80" s="37">
        <v>36</v>
      </c>
      <c r="BN80" s="37">
        <v>61</v>
      </c>
      <c r="BO80" s="233">
        <f t="shared" si="203"/>
        <v>108</v>
      </c>
      <c r="BP80" s="37">
        <v>12</v>
      </c>
      <c r="BQ80" s="37">
        <v>14</v>
      </c>
      <c r="BR80" s="37">
        <v>15</v>
      </c>
      <c r="BS80" s="39">
        <f t="shared" si="204"/>
        <v>13.666666666666666</v>
      </c>
      <c r="BT80" s="367">
        <v>9</v>
      </c>
      <c r="BU80" s="234">
        <v>30.667999999999999</v>
      </c>
      <c r="BV80" s="204"/>
      <c r="BW80" s="205"/>
      <c r="BX80" s="206"/>
      <c r="BY80" s="206"/>
      <c r="BZ80" s="206"/>
      <c r="CA80" s="206"/>
      <c r="CB80" s="206"/>
      <c r="CC80" s="207"/>
      <c r="CD80" s="208"/>
      <c r="CE80" s="206"/>
      <c r="CF80" s="206"/>
      <c r="CG80" s="206"/>
      <c r="CH80" s="206"/>
      <c r="CI80" s="206"/>
      <c r="CJ80" s="206"/>
      <c r="CK80" s="289"/>
      <c r="CL80" s="206"/>
      <c r="CM80" s="206"/>
      <c r="CN80" s="206"/>
      <c r="CO80" s="207"/>
      <c r="CP80" s="207"/>
      <c r="CQ80" s="207"/>
      <c r="CR80" s="207"/>
      <c r="CS80" s="207"/>
      <c r="CT80" s="207"/>
      <c r="CU80" s="207"/>
      <c r="CV80" s="207"/>
      <c r="CW80" s="207"/>
      <c r="CX80" s="207"/>
      <c r="CY80" s="207"/>
      <c r="CZ80" s="207"/>
      <c r="DA80" s="207"/>
      <c r="DB80" s="207"/>
      <c r="DC80" s="207"/>
      <c r="DD80" s="207"/>
      <c r="DE80" s="207"/>
      <c r="DF80" s="207"/>
      <c r="DG80" s="207"/>
      <c r="DH80" s="207"/>
      <c r="DI80" s="207"/>
      <c r="DJ80" s="207"/>
      <c r="DK80" s="207"/>
      <c r="DL80" s="207"/>
      <c r="DM80" s="207"/>
      <c r="DN80" s="207"/>
      <c r="DO80" s="207"/>
      <c r="DP80" s="207"/>
      <c r="DQ80" s="207"/>
      <c r="DR80" s="207"/>
      <c r="DS80" s="207"/>
      <c r="DT80" s="207"/>
      <c r="DU80" s="207"/>
      <c r="DV80" s="207"/>
      <c r="DW80" s="207"/>
      <c r="DX80" s="207"/>
      <c r="DY80" s="207"/>
      <c r="DZ80" s="207"/>
    </row>
    <row r="81" spans="1:95" s="207" customFormat="1" x14ac:dyDescent="0.3">
      <c r="A81" s="206"/>
      <c r="B81" s="206"/>
      <c r="C81" s="206"/>
      <c r="D81" s="45" t="s">
        <v>34</v>
      </c>
      <c r="E81" s="254"/>
      <c r="F81" s="368"/>
      <c r="G81" s="368"/>
      <c r="H81" s="206"/>
      <c r="I81" s="254"/>
      <c r="J81" s="368"/>
      <c r="K81" s="368"/>
      <c r="L81" s="206"/>
      <c r="M81" s="254"/>
      <c r="N81" s="368"/>
      <c r="O81" s="368"/>
      <c r="P81" s="206"/>
      <c r="R81" s="235"/>
      <c r="S81" s="235"/>
      <c r="V81" s="235"/>
      <c r="W81" s="235"/>
      <c r="Z81" s="235"/>
      <c r="AA81" s="235"/>
      <c r="AD81" s="235"/>
      <c r="AE81" s="235"/>
      <c r="AH81" s="235"/>
      <c r="AI81" s="235"/>
      <c r="AL81" s="235"/>
      <c r="AM81" s="235"/>
      <c r="AP81" s="235"/>
      <c r="AQ81" s="235"/>
      <c r="AT81" s="235"/>
      <c r="AU81" s="235"/>
      <c r="AX81" s="235"/>
      <c r="AY81" s="235"/>
      <c r="BB81" s="235"/>
      <c r="BC81" s="235"/>
      <c r="BE81" s="422">
        <f>AVERAGE(BE76:BE80)</f>
        <v>13.096</v>
      </c>
      <c r="BF81" s="422">
        <f t="shared" ref="BF81:BK81" si="208">AVERAGE(BF76:BF80)</f>
        <v>12.204000000000001</v>
      </c>
      <c r="BG81" s="422">
        <f t="shared" si="208"/>
        <v>10.9</v>
      </c>
      <c r="BH81" s="322">
        <f t="shared" si="208"/>
        <v>11.552</v>
      </c>
      <c r="BI81" s="422">
        <f t="shared" si="208"/>
        <v>9.1220000000000017</v>
      </c>
      <c r="BJ81" s="422">
        <f t="shared" si="208"/>
        <v>0.93011776975379301</v>
      </c>
      <c r="BK81" s="422">
        <f t="shared" si="208"/>
        <v>0.85487895888536758</v>
      </c>
      <c r="BL81" s="322">
        <f t="shared" ref="BL81" si="209">AVERAGE(BL76:BL80)</f>
        <v>11.8</v>
      </c>
      <c r="BM81" s="322">
        <f t="shared" ref="BM81" si="210">AVERAGE(BM76:BM80)</f>
        <v>37.6</v>
      </c>
      <c r="BN81" s="322">
        <f t="shared" ref="BN81:BO81" si="211">AVERAGE(BN76:BN80)</f>
        <v>70.8</v>
      </c>
      <c r="BO81" s="322">
        <f t="shared" si="211"/>
        <v>120.2</v>
      </c>
      <c r="BP81" s="322">
        <f t="shared" ref="BP81" si="212">AVERAGE(BP76:BP80)</f>
        <v>14.6</v>
      </c>
      <c r="BQ81" s="322">
        <f t="shared" ref="BQ81" si="213">AVERAGE(BQ76:BQ80)</f>
        <v>14.6</v>
      </c>
      <c r="BR81" s="322">
        <f t="shared" ref="BR81:BT81" si="214">AVERAGE(BR76:BR80)</f>
        <v>13.6</v>
      </c>
      <c r="BS81" s="422">
        <f t="shared" si="214"/>
        <v>14.266666666666666</v>
      </c>
      <c r="BT81" s="422">
        <f t="shared" si="214"/>
        <v>10.8</v>
      </c>
      <c r="BU81" s="436">
        <f>AVERAGE(BU76,BU78,BU80)</f>
        <v>34.539333333333332</v>
      </c>
      <c r="BV81" s="204"/>
      <c r="BW81" s="206"/>
      <c r="BX81" s="206"/>
      <c r="BY81" s="206"/>
      <c r="BZ81" s="206"/>
      <c r="CA81" s="206"/>
      <c r="CB81" s="206"/>
      <c r="CC81" s="206"/>
      <c r="CD81" s="208"/>
      <c r="CE81" s="206"/>
      <c r="CF81" s="206"/>
      <c r="CG81" s="206"/>
      <c r="CH81" s="206"/>
      <c r="CI81" s="206"/>
      <c r="CJ81" s="206"/>
      <c r="CK81" s="289"/>
      <c r="CL81" s="206"/>
      <c r="CM81" s="206"/>
      <c r="CN81" s="206"/>
    </row>
    <row r="82" spans="1:95" s="207" customFormat="1" x14ac:dyDescent="0.3">
      <c r="A82" s="206"/>
      <c r="B82" s="206"/>
      <c r="C82" s="206"/>
      <c r="D82" s="48" t="s">
        <v>35</v>
      </c>
      <c r="E82" s="254"/>
      <c r="F82" s="368"/>
      <c r="G82" s="368"/>
      <c r="H82" s="206"/>
      <c r="I82" s="254"/>
      <c r="J82" s="368"/>
      <c r="K82" s="368"/>
      <c r="L82" s="206"/>
      <c r="M82" s="254"/>
      <c r="N82" s="368"/>
      <c r="O82" s="368"/>
      <c r="P82" s="206"/>
      <c r="R82" s="235"/>
      <c r="S82" s="235"/>
      <c r="V82" s="235"/>
      <c r="W82" s="235"/>
      <c r="Z82" s="235"/>
      <c r="AA82" s="235"/>
      <c r="AD82" s="235"/>
      <c r="AE82" s="235"/>
      <c r="AH82" s="235"/>
      <c r="AI82" s="235"/>
      <c r="AL82" s="235"/>
      <c r="AM82" s="235"/>
      <c r="AP82" s="235"/>
      <c r="AQ82" s="235"/>
      <c r="AT82" s="235"/>
      <c r="AU82" s="235"/>
      <c r="AX82" s="235"/>
      <c r="AY82" s="235"/>
      <c r="BB82" s="235"/>
      <c r="BC82" s="235"/>
      <c r="BE82" s="237">
        <f>_xlfn.STDEV.S(BE76:BE80)</f>
        <v>0.73683783833351002</v>
      </c>
      <c r="BF82" s="237">
        <f t="shared" ref="BF82:BK82" si="215">_xlfn.STDEV.S(BF76:BF80)</f>
        <v>1.494566826876597</v>
      </c>
      <c r="BG82" s="237">
        <f t="shared" si="215"/>
        <v>2.2314233125966951</v>
      </c>
      <c r="BH82" s="237">
        <f t="shared" si="215"/>
        <v>1.8428089971562467</v>
      </c>
      <c r="BI82" s="237">
        <f t="shared" si="215"/>
        <v>0.9564883689831255</v>
      </c>
      <c r="BJ82" s="237">
        <f t="shared" si="215"/>
        <v>7.2505615911253346E-2</v>
      </c>
      <c r="BK82" s="237">
        <f t="shared" si="215"/>
        <v>0.13039356649156505</v>
      </c>
      <c r="BL82" s="237">
        <f t="shared" ref="BL82:BN82" si="216">_xlfn.STDEV.S(BL76:BL80)</f>
        <v>0.83666002653407556</v>
      </c>
      <c r="BM82" s="237">
        <f t="shared" si="216"/>
        <v>1.1401754250991378</v>
      </c>
      <c r="BN82" s="237">
        <f t="shared" si="216"/>
        <v>7.9498427657407165</v>
      </c>
      <c r="BO82" s="237">
        <f t="shared" ref="BO82:BR82" si="217">_xlfn.STDEV.S(BO76:BO80)</f>
        <v>8.9554452708952432</v>
      </c>
      <c r="BP82" s="237">
        <f t="shared" si="217"/>
        <v>2.3021728866442701</v>
      </c>
      <c r="BQ82" s="237">
        <f t="shared" si="217"/>
        <v>2.5099800796022289</v>
      </c>
      <c r="BR82" s="237">
        <f t="shared" si="217"/>
        <v>1.9493588689617958</v>
      </c>
      <c r="BS82" s="237">
        <f t="shared" ref="BS82:BT82" si="218">_xlfn.STDEV.S(BS76:BS80)</f>
        <v>1.278019300845388</v>
      </c>
      <c r="BT82" s="237">
        <f t="shared" si="218"/>
        <v>3.898717737923584</v>
      </c>
      <c r="BU82" s="225">
        <f>_xlfn.STDEV.S(BU76,BU78,BU80)</f>
        <v>10.120465272571897</v>
      </c>
      <c r="BV82" s="204"/>
      <c r="BW82" s="206"/>
      <c r="BX82" s="206"/>
      <c r="BY82" s="206"/>
      <c r="BZ82" s="206"/>
      <c r="CA82" s="206"/>
      <c r="CB82" s="206"/>
      <c r="CC82" s="206"/>
      <c r="CD82" s="208"/>
      <c r="CE82" s="206"/>
      <c r="CF82" s="206"/>
      <c r="CG82" s="206"/>
      <c r="CH82" s="206"/>
      <c r="CI82" s="206"/>
      <c r="CJ82" s="206"/>
      <c r="CK82" s="289"/>
      <c r="CL82" s="206"/>
      <c r="CM82" s="206"/>
      <c r="CN82" s="206"/>
    </row>
    <row r="83" spans="1:95" s="207" customFormat="1" x14ac:dyDescent="0.3">
      <c r="A83" s="206"/>
      <c r="B83" s="206"/>
      <c r="C83" s="206"/>
      <c r="D83" s="48" t="s">
        <v>36</v>
      </c>
      <c r="E83" s="254"/>
      <c r="F83" s="368"/>
      <c r="G83" s="368"/>
      <c r="H83" s="206"/>
      <c r="I83" s="254"/>
      <c r="J83" s="368"/>
      <c r="K83" s="368"/>
      <c r="L83" s="206"/>
      <c r="M83" s="254"/>
      <c r="N83" s="368"/>
      <c r="O83" s="368"/>
      <c r="P83" s="206"/>
      <c r="R83" s="235"/>
      <c r="S83" s="235"/>
      <c r="V83" s="235"/>
      <c r="W83" s="235"/>
      <c r="Z83" s="235"/>
      <c r="AA83" s="235"/>
      <c r="AD83" s="235"/>
      <c r="AE83" s="235"/>
      <c r="AH83" s="235"/>
      <c r="AI83" s="235"/>
      <c r="AL83" s="235"/>
      <c r="AM83" s="235"/>
      <c r="AP83" s="235"/>
      <c r="AQ83" s="235"/>
      <c r="AT83" s="235"/>
      <c r="AU83" s="235"/>
      <c r="AX83" s="235"/>
      <c r="AY83" s="235"/>
      <c r="BB83" s="235"/>
      <c r="BC83" s="235"/>
      <c r="BE83" s="424">
        <f>BE82/SQRT(3)</f>
        <v>0.42541352431095397</v>
      </c>
      <c r="BF83" s="424">
        <f t="shared" ref="BF83:BT83" si="219">BF82/SQRT(5)</f>
        <v>0.66839060436244613</v>
      </c>
      <c r="BG83" s="424">
        <f t="shared" si="219"/>
        <v>0.99792284270879461</v>
      </c>
      <c r="BH83" s="225">
        <f t="shared" si="219"/>
        <v>0.82412923743791677</v>
      </c>
      <c r="BI83" s="424">
        <f t="shared" si="219"/>
        <v>0.42775460254683401</v>
      </c>
      <c r="BJ83" s="424">
        <f t="shared" si="219"/>
        <v>3.2425497185610566E-2</v>
      </c>
      <c r="BK83" s="424">
        <f t="shared" si="219"/>
        <v>5.8313775700755639E-2</v>
      </c>
      <c r="BL83" s="225">
        <f t="shared" si="219"/>
        <v>0.37416573867739411</v>
      </c>
      <c r="BM83" s="225">
        <f t="shared" si="219"/>
        <v>0.5099019513592784</v>
      </c>
      <c r="BN83" s="225">
        <f t="shared" si="219"/>
        <v>3.5552777669262356</v>
      </c>
      <c r="BO83" s="225">
        <f t="shared" si="219"/>
        <v>4.0049968789001564</v>
      </c>
      <c r="BP83" s="225">
        <f t="shared" si="219"/>
        <v>1.0295630140987011</v>
      </c>
      <c r="BQ83" s="225">
        <f t="shared" si="219"/>
        <v>1.1224972160321833</v>
      </c>
      <c r="BR83" s="225">
        <f t="shared" si="219"/>
        <v>0.87177978870813599</v>
      </c>
      <c r="BS83" s="424">
        <f t="shared" si="219"/>
        <v>0.5715476066494084</v>
      </c>
      <c r="BT83" s="424">
        <f t="shared" si="219"/>
        <v>1.7435595774162687</v>
      </c>
      <c r="BU83" s="437">
        <f>BU82/SQRT(3)</f>
        <v>5.8430533494436441</v>
      </c>
      <c r="BV83" s="204"/>
      <c r="BW83" s="206"/>
      <c r="BX83" s="206"/>
      <c r="BY83" s="206"/>
      <c r="BZ83" s="206"/>
      <c r="CA83" s="206"/>
      <c r="CB83" s="206"/>
      <c r="CC83" s="206"/>
      <c r="CD83" s="208"/>
      <c r="CE83" s="206"/>
      <c r="CF83" s="206"/>
      <c r="CG83" s="206"/>
      <c r="CH83" s="206"/>
      <c r="CI83" s="206"/>
      <c r="CJ83" s="206"/>
      <c r="CK83" s="289"/>
      <c r="CL83" s="206"/>
      <c r="CM83" s="206"/>
      <c r="CN83" s="206"/>
    </row>
    <row r="84" spans="1:95" s="207" customFormat="1" ht="16.2" thickBot="1" x14ac:dyDescent="0.35">
      <c r="A84" s="363"/>
      <c r="B84" s="363"/>
      <c r="C84" s="363"/>
      <c r="D84" s="363"/>
      <c r="E84" s="369"/>
      <c r="F84" s="370"/>
      <c r="G84" s="370"/>
      <c r="H84" s="363"/>
      <c r="I84" s="369"/>
      <c r="J84" s="370"/>
      <c r="K84" s="370"/>
      <c r="L84" s="363"/>
      <c r="M84" s="369"/>
      <c r="N84" s="370"/>
      <c r="O84" s="370"/>
      <c r="P84" s="363"/>
      <c r="Q84" s="239"/>
      <c r="R84" s="241"/>
      <c r="S84" s="241"/>
      <c r="T84" s="239"/>
      <c r="U84" s="239"/>
      <c r="V84" s="241"/>
      <c r="W84" s="241"/>
      <c r="X84" s="239"/>
      <c r="Y84" s="239"/>
      <c r="Z84" s="241"/>
      <c r="AA84" s="241"/>
      <c r="AB84" s="239"/>
      <c r="AC84" s="239"/>
      <c r="AD84" s="241"/>
      <c r="AE84" s="241"/>
      <c r="AF84" s="239"/>
      <c r="AG84" s="239"/>
      <c r="AH84" s="241"/>
      <c r="AI84" s="241"/>
      <c r="AJ84" s="239"/>
      <c r="AK84" s="239"/>
      <c r="AL84" s="241"/>
      <c r="AM84" s="241"/>
      <c r="AN84" s="239"/>
      <c r="AO84" s="239"/>
      <c r="AP84" s="241"/>
      <c r="AQ84" s="241"/>
      <c r="AR84" s="239"/>
      <c r="AS84" s="239"/>
      <c r="AT84" s="241"/>
      <c r="AU84" s="241"/>
      <c r="AV84" s="239"/>
      <c r="AW84" s="239"/>
      <c r="AX84" s="241"/>
      <c r="AY84" s="241"/>
      <c r="AZ84" s="239"/>
      <c r="BA84" s="239"/>
      <c r="BB84" s="241"/>
      <c r="BC84" s="241"/>
      <c r="BD84" s="239"/>
      <c r="BE84" s="239"/>
      <c r="BF84" s="239"/>
      <c r="BG84" s="239"/>
      <c r="BH84" s="239"/>
      <c r="BI84" s="239"/>
      <c r="BJ84" s="239"/>
      <c r="BK84" s="239"/>
      <c r="BL84" s="240"/>
      <c r="BM84" s="240"/>
      <c r="BN84" s="240"/>
      <c r="BO84" s="239"/>
      <c r="BP84" s="239"/>
      <c r="BQ84" s="239"/>
      <c r="BR84" s="239"/>
      <c r="BS84" s="239"/>
      <c r="BT84" s="239"/>
      <c r="BU84" s="242"/>
      <c r="BV84" s="204"/>
      <c r="BW84" s="206"/>
      <c r="BX84" s="206"/>
      <c r="BY84" s="206"/>
      <c r="BZ84" s="206"/>
      <c r="CA84" s="206"/>
      <c r="CB84" s="206"/>
      <c r="CC84" s="206"/>
      <c r="CD84" s="208"/>
      <c r="CE84" s="206"/>
      <c r="CF84" s="206"/>
      <c r="CG84" s="206"/>
      <c r="CH84" s="206"/>
      <c r="CI84" s="206"/>
      <c r="CJ84" s="206"/>
      <c r="CK84" s="289"/>
      <c r="CL84" s="206"/>
      <c r="CM84" s="206"/>
      <c r="CN84" s="206"/>
    </row>
    <row r="85" spans="1:95" x14ac:dyDescent="0.3">
      <c r="A85" s="209" t="s">
        <v>56</v>
      </c>
      <c r="B85" s="371" t="s">
        <v>84</v>
      </c>
      <c r="C85" s="372" t="s">
        <v>42</v>
      </c>
      <c r="D85" s="327">
        <v>1</v>
      </c>
      <c r="E85" s="211" t="s">
        <v>8</v>
      </c>
      <c r="F85" s="328">
        <v>26.854045867919922</v>
      </c>
      <c r="G85" s="328">
        <f t="shared" ref="G85" si="220">LOG10((10^(-0.2921*F85+11.62)*66.67)/5)</f>
        <v>4.9008936527701348</v>
      </c>
      <c r="H85" s="211" t="str">
        <f>IF(F85&lt;=34,"CLas","Negative")</f>
        <v>CLas</v>
      </c>
      <c r="I85" s="211">
        <v>1</v>
      </c>
      <c r="J85" s="328">
        <v>33.814380645751953</v>
      </c>
      <c r="K85" s="328">
        <f t="shared" ref="K85:K86" si="221">LOG10((10^(-0.2921*J85+11.62)*66.67)/5)</f>
        <v>2.8677798641653989</v>
      </c>
      <c r="L85" s="18" t="str">
        <f>IF(J85&lt;=34,"CLas","Negative")</f>
        <v>CLas</v>
      </c>
      <c r="M85" s="211">
        <v>1</v>
      </c>
      <c r="N85" s="328">
        <v>33.544654846191406</v>
      </c>
      <c r="O85" s="328">
        <f t="shared" ref="O85:O86" si="222">LOG10((10^(-0.2921*N85+11.62)*66.67)/5)</f>
        <v>2.9465667702170331</v>
      </c>
      <c r="P85" s="18" t="str">
        <f>IF(N85&lt;=34,"CLas","Negative")</f>
        <v>CLas</v>
      </c>
      <c r="Q85" s="211">
        <v>1</v>
      </c>
      <c r="R85" s="449" t="s">
        <v>69</v>
      </c>
      <c r="S85" s="219" t="e">
        <f t="shared" ref="S85:S97" si="223">LOG10((10^(-0.2921*R85+11.62)*66.67)/5)</f>
        <v>#VALUE!</v>
      </c>
      <c r="T85" s="211" t="str">
        <f>IF(R85&lt;=34,"CLas","Negative")</f>
        <v>Negative</v>
      </c>
      <c r="U85" s="211">
        <v>1</v>
      </c>
      <c r="V85" s="210">
        <v>38.198200225830078</v>
      </c>
      <c r="W85" s="210">
        <f t="shared" ref="W85:W97" si="224">LOG10((10^(-0.2921*V85+11.62)*66.67)/5)</f>
        <v>1.5872661648245776</v>
      </c>
      <c r="X85" s="211" t="str">
        <f>IF(V85&lt;=34,"CLas","Negative")</f>
        <v>Negative</v>
      </c>
      <c r="Y85" s="211">
        <v>1</v>
      </c>
      <c r="Z85" s="219" t="s">
        <v>69</v>
      </c>
      <c r="AA85" s="210" t="e">
        <f t="shared" ref="AA85:AA86" si="225">LOG10((10^(-0.2921*Z85+11.62)*66.67)/5)</f>
        <v>#VALUE!</v>
      </c>
      <c r="AB85" s="211" t="str">
        <f>IF(Z85&lt;=34,"CLas","Negative")</f>
        <v>Negative</v>
      </c>
      <c r="AC85" s="211">
        <v>1</v>
      </c>
      <c r="AD85" s="219" t="s">
        <v>69</v>
      </c>
      <c r="AE85" s="210" t="e">
        <f t="shared" ref="AE85:AE86" si="226">LOG10((10^(-0.2921*AD85+11.62)*66.67)/5)</f>
        <v>#VALUE!</v>
      </c>
      <c r="AF85" s="211" t="str">
        <f>IF(AD85&lt;=34,"CLas","Negative")</f>
        <v>Negative</v>
      </c>
      <c r="AG85" s="211">
        <v>1</v>
      </c>
      <c r="AH85" s="219" t="s">
        <v>69</v>
      </c>
      <c r="AI85" s="210" t="e">
        <f t="shared" ref="AI85:AI90" si="227">LOG10((10^(-0.2921*AH85+11.62)*66.67)/5)</f>
        <v>#VALUE!</v>
      </c>
      <c r="AJ85" s="211" t="str">
        <f>IF(AH85&lt;=34,"CLas","Negative")</f>
        <v>Negative</v>
      </c>
      <c r="AK85" s="211">
        <v>1</v>
      </c>
      <c r="AL85" s="210">
        <v>35.120719909667969</v>
      </c>
      <c r="AM85" s="219">
        <f t="shared" ref="AM85:AM86" si="228">LOG10((10^(-0.2921*AL85+11.62)*66.67)/5)</f>
        <v>2.4861981651755292</v>
      </c>
      <c r="AN85" s="211" t="str">
        <f>IF(AL85&lt;=34,"CLas","Negative")</f>
        <v>Negative</v>
      </c>
      <c r="AO85" s="211">
        <v>1</v>
      </c>
      <c r="AP85" s="210">
        <v>37.242610931396499</v>
      </c>
      <c r="AQ85" s="219">
        <f t="shared" ref="AQ85:AQ86" si="229">LOG10((10^(-0.2921*AP85+11.62)*66.67)/5)</f>
        <v>1.866393797728626</v>
      </c>
      <c r="AR85" s="211" t="str">
        <f>IF(AP85&lt;=34,"CLas","Negative")</f>
        <v>Negative</v>
      </c>
      <c r="AS85" s="211">
        <v>1</v>
      </c>
      <c r="AT85" s="219" t="s">
        <v>69</v>
      </c>
      <c r="AU85" s="219" t="e">
        <f t="shared" ref="AU85:AU93" si="230">LOG10((10^(-0.2921*AT85+11.62)*66.67)/5)</f>
        <v>#VALUE!</v>
      </c>
      <c r="AV85" s="211" t="str">
        <f>IF(AT85&lt;=34,"CLas","Negative")</f>
        <v>Negative</v>
      </c>
      <c r="AW85" s="214">
        <v>1</v>
      </c>
      <c r="AX85" s="219" t="s">
        <v>69</v>
      </c>
      <c r="AY85" s="219" t="e">
        <f t="shared" ref="AY85" si="231">LOG10((10^(-0.2921*AX85+11.62)*66.67)/5)</f>
        <v>#VALUE!</v>
      </c>
      <c r="AZ85" s="211" t="str">
        <f>IF(AX85&lt;=34,"CLas","Negative")</f>
        <v>Negative</v>
      </c>
      <c r="BA85" s="373">
        <v>1</v>
      </c>
      <c r="BB85" s="219" t="s">
        <v>69</v>
      </c>
      <c r="BC85" s="219" t="e">
        <f t="shared" ref="BC85:BC86" si="232">LOG10((10^(-0.2921*BB85+11.62)*66.67)/5)</f>
        <v>#VALUE!</v>
      </c>
      <c r="BD85" s="211" t="str">
        <f>IF(BB85&lt;=34,"CLas","Negative")</f>
        <v>Negative</v>
      </c>
      <c r="BE85" s="59">
        <v>13.76</v>
      </c>
      <c r="BF85" s="59">
        <v>12.92</v>
      </c>
      <c r="BG85" s="59">
        <v>10.41</v>
      </c>
      <c r="BH85" s="59">
        <f t="shared" ref="BH85" si="233">AVERAGE(BF85:BG85)</f>
        <v>11.664999999999999</v>
      </c>
      <c r="BI85" s="59">
        <v>8.67</v>
      </c>
      <c r="BJ85" s="59">
        <f t="shared" ref="BJ85" si="234">BF85/BE85</f>
        <v>0.93895348837209303</v>
      </c>
      <c r="BK85" s="59">
        <f>BI85/BG85</f>
        <v>0.83285302593659938</v>
      </c>
      <c r="BL85" s="15">
        <v>17</v>
      </c>
      <c r="BM85" s="15">
        <v>35</v>
      </c>
      <c r="BN85" s="15">
        <v>65</v>
      </c>
      <c r="BO85" s="224">
        <f>SUM(BL85:BN85)</f>
        <v>117</v>
      </c>
      <c r="BP85" s="15">
        <v>12</v>
      </c>
      <c r="BQ85" s="15">
        <v>10</v>
      </c>
      <c r="BR85" s="15">
        <v>9</v>
      </c>
      <c r="BS85" s="59">
        <f t="shared" ref="BS85" si="235">AVERAGE(BP85:BR85)</f>
        <v>10.333333333333334</v>
      </c>
      <c r="BT85" s="15">
        <v>9</v>
      </c>
      <c r="BU85" s="217">
        <v>58</v>
      </c>
      <c r="BV85" s="204"/>
      <c r="BW85" s="206"/>
      <c r="BX85" s="206"/>
      <c r="BY85" s="206"/>
      <c r="BZ85" s="206"/>
      <c r="CA85" s="206"/>
      <c r="CB85" s="207"/>
      <c r="CC85" s="206"/>
      <c r="CD85" s="208"/>
      <c r="CE85" s="206"/>
      <c r="CF85" s="206"/>
      <c r="CG85" s="206"/>
      <c r="CH85" s="206"/>
      <c r="CI85" s="206"/>
      <c r="CJ85" s="206"/>
      <c r="CK85" s="207"/>
      <c r="CL85" s="207"/>
      <c r="CM85" s="207"/>
      <c r="CN85" s="206"/>
      <c r="CO85" s="207"/>
      <c r="CP85" s="207"/>
      <c r="CQ85" s="207"/>
    </row>
    <row r="86" spans="1:95" s="207" customFormat="1" x14ac:dyDescent="0.3">
      <c r="A86" s="218" t="s">
        <v>56</v>
      </c>
      <c r="B86" s="302" t="s">
        <v>84</v>
      </c>
      <c r="C86" s="209" t="s">
        <v>42</v>
      </c>
      <c r="D86" s="220">
        <v>5</v>
      </c>
      <c r="E86" s="220" t="s">
        <v>8</v>
      </c>
      <c r="F86" s="219">
        <v>36.1220703125</v>
      </c>
      <c r="G86" s="219">
        <f t="shared" ref="G86" si="236">LOG10((10^(-0.2921*F86+11.62)*66.67)/5)</f>
        <v>2.193703712508293</v>
      </c>
      <c r="H86" s="211" t="str">
        <f t="shared" ref="H86:H97" si="237">IF(F86&lt;=34,"CLas","Negative")</f>
        <v>Negative</v>
      </c>
      <c r="I86" s="220">
        <v>5</v>
      </c>
      <c r="J86" s="374" t="s">
        <v>69</v>
      </c>
      <c r="K86" s="219" t="e">
        <f t="shared" si="221"/>
        <v>#VALUE!</v>
      </c>
      <c r="L86" s="24" t="str">
        <f t="shared" ref="L86:L97" si="238">IF(J86&lt;=34,"CLas","Negative")</f>
        <v>Negative</v>
      </c>
      <c r="M86" s="220">
        <v>5</v>
      </c>
      <c r="N86" s="219" t="s">
        <v>69</v>
      </c>
      <c r="O86" s="219" t="e">
        <f t="shared" si="222"/>
        <v>#VALUE!</v>
      </c>
      <c r="P86" s="18" t="str">
        <f t="shared" ref="P86:P97" si="239">IF(N86&lt;=34,"CLas","Negative")</f>
        <v>Negative</v>
      </c>
      <c r="Q86" s="220">
        <v>5</v>
      </c>
      <c r="R86" s="219" t="s">
        <v>69</v>
      </c>
      <c r="S86" s="219" t="e">
        <f t="shared" si="223"/>
        <v>#VALUE!</v>
      </c>
      <c r="T86" s="211" t="str">
        <f t="shared" ref="T86:T97" si="240">IF(R86&lt;=34,"CLas","Negative")</f>
        <v>Negative</v>
      </c>
      <c r="U86" s="220">
        <v>5</v>
      </c>
      <c r="V86" s="219" t="s">
        <v>69</v>
      </c>
      <c r="W86" s="219" t="e">
        <f t="shared" si="224"/>
        <v>#VALUE!</v>
      </c>
      <c r="X86" s="211" t="str">
        <f t="shared" ref="X86:X97" si="241">IF(V86&lt;=34,"CLas","Negative")</f>
        <v>Negative</v>
      </c>
      <c r="Y86" s="220">
        <v>5</v>
      </c>
      <c r="Z86" s="219" t="s">
        <v>69</v>
      </c>
      <c r="AA86" s="210" t="e">
        <f t="shared" si="225"/>
        <v>#VALUE!</v>
      </c>
      <c r="AB86" s="220" t="str">
        <f t="shared" ref="AB86:AB97" si="242">IF(Z86&lt;=34,"CLas","Negative")</f>
        <v>Negative</v>
      </c>
      <c r="AC86" s="220">
        <v>5</v>
      </c>
      <c r="AD86" s="219" t="s">
        <v>69</v>
      </c>
      <c r="AE86" s="210" t="e">
        <f t="shared" si="226"/>
        <v>#VALUE!</v>
      </c>
      <c r="AF86" s="211" t="str">
        <f>IF(AD86&lt;=34,"CLas","Negative")</f>
        <v>Negative</v>
      </c>
      <c r="AG86" s="220">
        <v>5</v>
      </c>
      <c r="AH86" s="219" t="s">
        <v>69</v>
      </c>
      <c r="AI86" s="210" t="e">
        <f t="shared" si="227"/>
        <v>#VALUE!</v>
      </c>
      <c r="AJ86" s="220" t="str">
        <f t="shared" ref="AJ86:AJ97" si="243">IF(AH86&lt;=34,"CLas","Negative")</f>
        <v>Negative</v>
      </c>
      <c r="AK86" s="220">
        <v>5</v>
      </c>
      <c r="AL86" s="219">
        <v>37.412227630615234</v>
      </c>
      <c r="AM86" s="219">
        <f t="shared" si="228"/>
        <v>1.8168487598868339</v>
      </c>
      <c r="AN86" s="220" t="str">
        <f t="shared" ref="AN86:AN97" si="244">IF(AL86&lt;=34,"CLas","Negative")</f>
        <v>Negative</v>
      </c>
      <c r="AO86" s="220">
        <v>5</v>
      </c>
      <c r="AP86" s="219" t="s">
        <v>69</v>
      </c>
      <c r="AQ86" s="219" t="e">
        <f t="shared" si="229"/>
        <v>#VALUE!</v>
      </c>
      <c r="AR86" s="220" t="str">
        <f t="shared" ref="AR86:AR97" si="245">IF(AP86&lt;=34,"CLas","Negative")</f>
        <v>Negative</v>
      </c>
      <c r="AS86" s="220">
        <v>5</v>
      </c>
      <c r="AT86" s="219" t="s">
        <v>69</v>
      </c>
      <c r="AU86" s="219" t="e">
        <f t="shared" si="230"/>
        <v>#VALUE!</v>
      </c>
      <c r="AV86" s="211" t="str">
        <f>IF(AT86&lt;=34,"CLas","Negative")</f>
        <v>Negative</v>
      </c>
      <c r="AW86" s="222"/>
      <c r="AX86" s="262"/>
      <c r="AY86" s="279"/>
      <c r="AZ86" s="280"/>
      <c r="BA86" s="282">
        <v>5</v>
      </c>
      <c r="BB86" s="219">
        <v>37.566570281982401</v>
      </c>
      <c r="BC86" s="219">
        <f t="shared" si="232"/>
        <v>1.7717652714224841</v>
      </c>
      <c r="BD86" s="282" t="str">
        <f t="shared" ref="BD86:BD97" si="246">IF(BB86&lt;=34,"CLas","Negative")</f>
        <v>Negative</v>
      </c>
      <c r="BE86" s="246"/>
      <c r="BF86" s="246"/>
      <c r="BG86" s="246"/>
      <c r="BH86" s="246"/>
      <c r="BI86" s="246"/>
      <c r="BJ86" s="246"/>
      <c r="BK86" s="246"/>
      <c r="BL86" s="224"/>
      <c r="BM86" s="224"/>
      <c r="BN86" s="224"/>
      <c r="BO86" s="222"/>
      <c r="BP86" s="222"/>
      <c r="BQ86" s="222"/>
      <c r="BR86" s="222"/>
      <c r="BS86" s="222"/>
      <c r="BT86" s="222"/>
      <c r="BU86" s="226">
        <v>49</v>
      </c>
      <c r="BV86" s="204"/>
      <c r="BW86" s="206"/>
      <c r="BX86" s="206"/>
      <c r="BY86" s="206"/>
      <c r="BZ86" s="206"/>
      <c r="CB86" s="254"/>
      <c r="CC86" s="206"/>
      <c r="CD86" s="208"/>
      <c r="CE86" s="206"/>
      <c r="CF86" s="206"/>
      <c r="CG86" s="206"/>
      <c r="CH86" s="206"/>
      <c r="CI86" s="206"/>
      <c r="CJ86" s="206"/>
      <c r="CN86" s="206"/>
    </row>
    <row r="87" spans="1:95" x14ac:dyDescent="0.3">
      <c r="A87" s="218" t="s">
        <v>56</v>
      </c>
      <c r="B87" s="282" t="s">
        <v>84</v>
      </c>
      <c r="C87" s="218" t="s">
        <v>42</v>
      </c>
      <c r="D87" s="256">
        <v>6</v>
      </c>
      <c r="E87" s="220" t="s">
        <v>8</v>
      </c>
      <c r="F87" s="244">
        <v>20.191867828369141</v>
      </c>
      <c r="G87" s="244">
        <f t="shared" ref="G87:G88" si="247">LOG10((10^(-0.2921*F87+11.62)*66.67)/5)</f>
        <v>6.8469158581229186</v>
      </c>
      <c r="H87" s="220" t="str">
        <f t="shared" si="237"/>
        <v>CLas</v>
      </c>
      <c r="I87" s="220">
        <v>6</v>
      </c>
      <c r="J87" s="265">
        <v>19.341756820678711</v>
      </c>
      <c r="K87" s="244">
        <f t="shared" ref="K87:K90" si="248">LOG10((10^(-0.2921*J87+11.62)*66.67)/5)</f>
        <v>7.0952332834692919</v>
      </c>
      <c r="L87" s="24" t="str">
        <f t="shared" si="238"/>
        <v>CLas</v>
      </c>
      <c r="M87" s="220">
        <v>6</v>
      </c>
      <c r="N87" s="244">
        <v>21.042116165161133</v>
      </c>
      <c r="O87" s="244">
        <f t="shared" ref="O87:O90" si="249">LOG10((10^(-0.2921*N87+11.62)*66.67)/5)</f>
        <v>6.5985583189459778</v>
      </c>
      <c r="P87" s="24" t="str">
        <f t="shared" si="239"/>
        <v>CLas</v>
      </c>
      <c r="Q87" s="220">
        <v>6</v>
      </c>
      <c r="R87" s="219" t="s">
        <v>69</v>
      </c>
      <c r="S87" s="219" t="e">
        <f t="shared" si="223"/>
        <v>#VALUE!</v>
      </c>
      <c r="T87" s="220" t="str">
        <f t="shared" si="240"/>
        <v>Negative</v>
      </c>
      <c r="U87" s="220">
        <v>6</v>
      </c>
      <c r="V87" s="244">
        <v>25.209917068481445</v>
      </c>
      <c r="W87" s="244">
        <f t="shared" si="224"/>
        <v>5.381143675086113</v>
      </c>
      <c r="X87" s="220" t="str">
        <f t="shared" si="241"/>
        <v>CLas</v>
      </c>
      <c r="Y87" s="288">
        <v>6</v>
      </c>
      <c r="Z87" s="244">
        <v>22.403182983398438</v>
      </c>
      <c r="AA87" s="244">
        <f t="shared" ref="AA87:AA90" si="250">LOG10((10^(-0.2921*Z87+11.62)*66.67)/5)</f>
        <v>6.2009907013388608</v>
      </c>
      <c r="AB87" s="288" t="str">
        <f t="shared" si="242"/>
        <v>CLas</v>
      </c>
      <c r="AC87" s="220">
        <v>6</v>
      </c>
      <c r="AD87" s="244">
        <v>28.531190872192383</v>
      </c>
      <c r="AE87" s="244">
        <f t="shared" ref="AE87:AE90" si="251">LOG10((10^(-0.2921*AD87+11.62)*66.67)/5)</f>
        <v>4.4109995970221494</v>
      </c>
      <c r="AF87" s="282" t="str">
        <f t="shared" ref="AF87:AF97" si="252">IF(AD87&lt;=34,"CLas","Negative")</f>
        <v>CLas</v>
      </c>
      <c r="AG87" s="220">
        <v>6</v>
      </c>
      <c r="AH87" s="219" t="s">
        <v>69</v>
      </c>
      <c r="AI87" s="219" t="e">
        <f t="shared" si="227"/>
        <v>#VALUE!</v>
      </c>
      <c r="AJ87" s="282" t="str">
        <f t="shared" si="243"/>
        <v>Negative</v>
      </c>
      <c r="AK87" s="220">
        <v>6</v>
      </c>
      <c r="AL87" s="244">
        <v>28.531190872192383</v>
      </c>
      <c r="AM87" s="244">
        <f t="shared" ref="AM87:AM90" si="253">LOG10((10^(-0.2921*AL87+11.62)*66.67)/5)</f>
        <v>4.4109995970221494</v>
      </c>
      <c r="AN87" s="220" t="str">
        <f t="shared" si="244"/>
        <v>CLas</v>
      </c>
      <c r="AO87" s="220">
        <v>6</v>
      </c>
      <c r="AP87" s="244">
        <v>25.089937210083008</v>
      </c>
      <c r="AQ87" s="244">
        <f t="shared" ref="AQ87:AQ90" si="254">LOG10((10^(-0.2921*AP87+11.62)*66.67)/5)</f>
        <v>5.4161897917242978</v>
      </c>
      <c r="AR87" s="220" t="str">
        <f t="shared" si="245"/>
        <v>CLas</v>
      </c>
      <c r="AS87" s="220">
        <v>6</v>
      </c>
      <c r="AT87" s="244">
        <v>32.4876708984375</v>
      </c>
      <c r="AU87" s="244">
        <f t="shared" ref="AU87" si="255">LOG10((10^(-0.2921*AT87+11.62)*66.67)/5)</f>
        <v>3.2553117813559509</v>
      </c>
      <c r="AV87" s="220" t="s">
        <v>1</v>
      </c>
      <c r="AW87" s="222"/>
      <c r="AX87" s="269"/>
      <c r="AY87" s="270"/>
      <c r="AZ87" s="271"/>
      <c r="BA87" s="282">
        <v>6</v>
      </c>
      <c r="BB87" s="265">
        <v>19.378677368164063</v>
      </c>
      <c r="BC87" s="244">
        <f t="shared" ref="BC87:BC91" si="256">LOG10((10^(-0.2921*BB87+11.62)*66.67)/5)</f>
        <v>7.0844487915488221</v>
      </c>
      <c r="BD87" s="282" t="str">
        <f t="shared" si="246"/>
        <v>CLas</v>
      </c>
      <c r="BE87" s="17">
        <v>12.4</v>
      </c>
      <c r="BF87" s="17">
        <v>10.34</v>
      </c>
      <c r="BG87" s="17">
        <v>9.08</v>
      </c>
      <c r="BH87" s="17">
        <f t="shared" ref="BH87:BH88" si="257">AVERAGE(BF87:BG87)</f>
        <v>9.7100000000000009</v>
      </c>
      <c r="BI87" s="17">
        <v>8.1199999999999992</v>
      </c>
      <c r="BJ87" s="17">
        <f t="shared" ref="BJ87:BJ88" si="258">BF87/BE87</f>
        <v>0.83387096774193548</v>
      </c>
      <c r="BK87" s="17">
        <f t="shared" ref="BK87:BK88" si="259">BI87/BG87</f>
        <v>0.89427312775330392</v>
      </c>
      <c r="BL87" s="16">
        <v>16</v>
      </c>
      <c r="BM87" s="16">
        <v>38</v>
      </c>
      <c r="BN87" s="16">
        <v>52</v>
      </c>
      <c r="BO87" s="224">
        <f t="shared" ref="BO87:BO88" si="260">SUM(BL87:BN87)</f>
        <v>106</v>
      </c>
      <c r="BP87" s="16">
        <v>9</v>
      </c>
      <c r="BQ87" s="16">
        <v>5</v>
      </c>
      <c r="BR87" s="16">
        <v>6</v>
      </c>
      <c r="BS87" s="17">
        <f t="shared" ref="BS87:BS88" si="261">AVERAGE(BP87:BR87)</f>
        <v>6.666666666666667</v>
      </c>
      <c r="BT87" s="16">
        <v>8</v>
      </c>
      <c r="BU87" s="225">
        <v>12.324999999999999</v>
      </c>
      <c r="BV87" s="204"/>
      <c r="BW87" s="206"/>
      <c r="BX87" s="206"/>
      <c r="BY87" s="206"/>
      <c r="BZ87" s="206"/>
      <c r="CA87" s="207"/>
      <c r="CB87" s="254"/>
      <c r="CC87" s="206"/>
      <c r="CD87" s="208"/>
      <c r="CE87" s="206"/>
      <c r="CF87" s="206"/>
      <c r="CG87" s="206"/>
      <c r="CH87" s="206"/>
      <c r="CI87" s="206"/>
      <c r="CJ87" s="206"/>
      <c r="CK87" s="207"/>
      <c r="CL87" s="207"/>
      <c r="CM87" s="207"/>
      <c r="CN87" s="206"/>
      <c r="CO87" s="207"/>
      <c r="CP87" s="207"/>
      <c r="CQ87" s="207"/>
    </row>
    <row r="88" spans="1:95" x14ac:dyDescent="0.3">
      <c r="A88" s="218" t="s">
        <v>56</v>
      </c>
      <c r="B88" s="302" t="s">
        <v>84</v>
      </c>
      <c r="C88" s="209" t="s">
        <v>42</v>
      </c>
      <c r="D88" s="256">
        <v>7</v>
      </c>
      <c r="E88" s="220" t="s">
        <v>8</v>
      </c>
      <c r="F88" s="244">
        <v>21.710241317749023</v>
      </c>
      <c r="G88" s="244">
        <f t="shared" si="247"/>
        <v>6.4033989618750544</v>
      </c>
      <c r="H88" s="211" t="str">
        <f t="shared" si="237"/>
        <v>CLas</v>
      </c>
      <c r="I88" s="220">
        <v>7</v>
      </c>
      <c r="J88" s="265">
        <v>19.363370895385742</v>
      </c>
      <c r="K88" s="244">
        <f t="shared" si="248"/>
        <v>7.0889198122473687</v>
      </c>
      <c r="L88" s="24" t="str">
        <f t="shared" si="238"/>
        <v>CLas</v>
      </c>
      <c r="M88" s="220">
        <v>7</v>
      </c>
      <c r="N88" s="244">
        <v>21.62078857421875</v>
      </c>
      <c r="O88" s="244">
        <f t="shared" si="249"/>
        <v>6.4295281082602473</v>
      </c>
      <c r="P88" s="18" t="str">
        <f t="shared" si="239"/>
        <v>CLas</v>
      </c>
      <c r="Q88" s="220">
        <v>7</v>
      </c>
      <c r="R88" s="219" t="s">
        <v>69</v>
      </c>
      <c r="S88" s="219" t="e">
        <f t="shared" si="223"/>
        <v>#VALUE!</v>
      </c>
      <c r="T88" s="211" t="str">
        <f t="shared" si="240"/>
        <v>Negative</v>
      </c>
      <c r="U88" s="220">
        <v>7</v>
      </c>
      <c r="V88" s="244">
        <v>27.773002624511719</v>
      </c>
      <c r="W88" s="244">
        <f t="shared" si="224"/>
        <v>4.6324663841696712</v>
      </c>
      <c r="X88" s="211" t="str">
        <f t="shared" si="241"/>
        <v>CLas</v>
      </c>
      <c r="Y88" s="288">
        <v>7</v>
      </c>
      <c r="Z88" s="244">
        <v>28.121345520019531</v>
      </c>
      <c r="AA88" s="244">
        <f t="shared" si="250"/>
        <v>4.5307154243918397</v>
      </c>
      <c r="AB88" s="288" t="str">
        <f t="shared" si="242"/>
        <v>CLas</v>
      </c>
      <c r="AC88" s="220">
        <v>7</v>
      </c>
      <c r="AD88" s="244">
        <v>30.193042755126953</v>
      </c>
      <c r="AE88" s="244">
        <f t="shared" si="251"/>
        <v>3.9255726620169606</v>
      </c>
      <c r="AF88" s="282" t="str">
        <f t="shared" si="252"/>
        <v>CLas</v>
      </c>
      <c r="AG88" s="220">
        <v>7</v>
      </c>
      <c r="AH88" s="219" t="s">
        <v>69</v>
      </c>
      <c r="AI88" s="210" t="e">
        <f t="shared" si="227"/>
        <v>#VALUE!</v>
      </c>
      <c r="AJ88" s="282" t="str">
        <f t="shared" si="243"/>
        <v>Negative</v>
      </c>
      <c r="AK88" s="220">
        <v>7</v>
      </c>
      <c r="AL88" s="244">
        <v>30.193042755126953</v>
      </c>
      <c r="AM88" s="244">
        <f t="shared" si="253"/>
        <v>3.9255726620169606</v>
      </c>
      <c r="AN88" s="220" t="str">
        <f t="shared" si="244"/>
        <v>CLas</v>
      </c>
      <c r="AO88" s="220">
        <v>7</v>
      </c>
      <c r="AP88" s="219" t="s">
        <v>69</v>
      </c>
      <c r="AQ88" s="219" t="e">
        <f t="shared" si="254"/>
        <v>#VALUE!</v>
      </c>
      <c r="AR88" s="220" t="str">
        <f t="shared" si="245"/>
        <v>Negative</v>
      </c>
      <c r="AS88" s="220">
        <v>7</v>
      </c>
      <c r="AT88" s="219" t="s">
        <v>69</v>
      </c>
      <c r="AU88" s="219" t="e">
        <f t="shared" si="230"/>
        <v>#VALUE!</v>
      </c>
      <c r="AV88" s="211" t="str">
        <f>IF(AT88&lt;=34,"CLas","Negative")</f>
        <v>Negative</v>
      </c>
      <c r="AW88" s="222"/>
      <c r="AX88" s="269"/>
      <c r="AY88" s="270"/>
      <c r="AZ88" s="271"/>
      <c r="BA88" s="220">
        <v>7</v>
      </c>
      <c r="BB88" s="219" t="s">
        <v>69</v>
      </c>
      <c r="BC88" s="219" t="e">
        <f t="shared" si="256"/>
        <v>#VALUE!</v>
      </c>
      <c r="BD88" s="220" t="str">
        <f t="shared" si="246"/>
        <v>Negative</v>
      </c>
      <c r="BE88" s="17">
        <v>11.18</v>
      </c>
      <c r="BF88" s="17">
        <v>9.07</v>
      </c>
      <c r="BG88" s="17">
        <v>8.57</v>
      </c>
      <c r="BH88" s="17">
        <f t="shared" si="257"/>
        <v>8.82</v>
      </c>
      <c r="BI88" s="17">
        <v>7.02</v>
      </c>
      <c r="BJ88" s="17">
        <f t="shared" si="258"/>
        <v>0.81127012522361364</v>
      </c>
      <c r="BK88" s="17">
        <f t="shared" si="259"/>
        <v>0.81913652275379223</v>
      </c>
      <c r="BL88" s="16">
        <v>13</v>
      </c>
      <c r="BM88" s="16">
        <v>39</v>
      </c>
      <c r="BN88" s="16">
        <v>55</v>
      </c>
      <c r="BO88" s="224">
        <f t="shared" si="260"/>
        <v>107</v>
      </c>
      <c r="BP88" s="16">
        <v>9</v>
      </c>
      <c r="BQ88" s="16">
        <v>9</v>
      </c>
      <c r="BR88" s="16">
        <v>7</v>
      </c>
      <c r="BS88" s="17">
        <f t="shared" si="261"/>
        <v>8.3333333333333339</v>
      </c>
      <c r="BT88" s="16">
        <v>8</v>
      </c>
      <c r="BU88" s="225">
        <v>12.336</v>
      </c>
      <c r="BV88" s="204"/>
      <c r="BW88" s="206"/>
      <c r="BX88" s="206"/>
      <c r="BY88" s="206"/>
      <c r="BZ88" s="206"/>
      <c r="CA88" s="207"/>
      <c r="CB88" s="254"/>
      <c r="CC88" s="206"/>
      <c r="CD88" s="208"/>
      <c r="CE88" s="206"/>
      <c r="CF88" s="206"/>
      <c r="CG88" s="206"/>
      <c r="CH88" s="206"/>
      <c r="CI88" s="206"/>
      <c r="CJ88" s="206"/>
      <c r="CK88" s="207"/>
      <c r="CL88" s="207"/>
      <c r="CM88" s="207"/>
      <c r="CN88" s="206"/>
      <c r="CO88" s="207"/>
      <c r="CP88" s="207"/>
      <c r="CQ88" s="207"/>
    </row>
    <row r="89" spans="1:95" x14ac:dyDescent="0.3">
      <c r="A89" s="218" t="s">
        <v>56</v>
      </c>
      <c r="B89" s="302" t="s">
        <v>84</v>
      </c>
      <c r="C89" s="209" t="s">
        <v>42</v>
      </c>
      <c r="D89" s="220">
        <v>8</v>
      </c>
      <c r="E89" s="220" t="s">
        <v>8</v>
      </c>
      <c r="F89" s="311" t="s">
        <v>69</v>
      </c>
      <c r="G89" s="219" t="e">
        <f t="shared" ref="G89:G90" si="262">LOG10((10^(-0.2921*F89+11.62)*66.67)/5)</f>
        <v>#VALUE!</v>
      </c>
      <c r="H89" s="211" t="str">
        <f t="shared" si="237"/>
        <v>Negative</v>
      </c>
      <c r="I89" s="220">
        <v>8</v>
      </c>
      <c r="J89" s="374" t="s">
        <v>69</v>
      </c>
      <c r="K89" s="219" t="e">
        <f t="shared" si="248"/>
        <v>#VALUE!</v>
      </c>
      <c r="L89" s="24" t="str">
        <f t="shared" si="238"/>
        <v>Negative</v>
      </c>
      <c r="M89" s="220">
        <v>8</v>
      </c>
      <c r="N89" s="219" t="s">
        <v>69</v>
      </c>
      <c r="O89" s="219" t="e">
        <f t="shared" si="249"/>
        <v>#VALUE!</v>
      </c>
      <c r="P89" s="18" t="str">
        <f t="shared" si="239"/>
        <v>Negative</v>
      </c>
      <c r="Q89" s="220">
        <v>8</v>
      </c>
      <c r="R89" s="219">
        <v>38.336849212646484</v>
      </c>
      <c r="S89" s="219">
        <f t="shared" si="223"/>
        <v>1.5467667957755051</v>
      </c>
      <c r="T89" s="211" t="str">
        <f t="shared" si="240"/>
        <v>Negative</v>
      </c>
      <c r="U89" s="220">
        <v>8</v>
      </c>
      <c r="V89" s="219" t="s">
        <v>69</v>
      </c>
      <c r="W89" s="219" t="e">
        <f t="shared" si="224"/>
        <v>#VALUE!</v>
      </c>
      <c r="X89" s="211" t="str">
        <f t="shared" si="241"/>
        <v>Negative</v>
      </c>
      <c r="Y89" s="220">
        <v>8</v>
      </c>
      <c r="Z89" s="219" t="s">
        <v>69</v>
      </c>
      <c r="AA89" s="210" t="e">
        <f t="shared" si="250"/>
        <v>#VALUE!</v>
      </c>
      <c r="AB89" s="282" t="str">
        <f t="shared" si="242"/>
        <v>Negative</v>
      </c>
      <c r="AC89" s="220">
        <v>8</v>
      </c>
      <c r="AD89" s="219" t="s">
        <v>69</v>
      </c>
      <c r="AE89" s="210" t="e">
        <f t="shared" si="251"/>
        <v>#VALUE!</v>
      </c>
      <c r="AF89" s="282" t="str">
        <f t="shared" si="252"/>
        <v>Negative</v>
      </c>
      <c r="AG89" s="220">
        <v>8</v>
      </c>
      <c r="AH89" s="219" t="s">
        <v>69</v>
      </c>
      <c r="AI89" s="210" t="e">
        <f t="shared" si="227"/>
        <v>#VALUE!</v>
      </c>
      <c r="AJ89" s="282" t="str">
        <f t="shared" si="243"/>
        <v>Negative</v>
      </c>
      <c r="AK89" s="220">
        <v>8</v>
      </c>
      <c r="AL89" s="219" t="s">
        <v>69</v>
      </c>
      <c r="AM89" s="219" t="e">
        <f t="shared" si="253"/>
        <v>#VALUE!</v>
      </c>
      <c r="AN89" s="220" t="str">
        <f t="shared" si="244"/>
        <v>Negative</v>
      </c>
      <c r="AO89" s="220">
        <v>8</v>
      </c>
      <c r="AP89" s="219" t="s">
        <v>69</v>
      </c>
      <c r="AQ89" s="219" t="e">
        <f t="shared" si="254"/>
        <v>#VALUE!</v>
      </c>
      <c r="AR89" s="220" t="str">
        <f t="shared" si="245"/>
        <v>Negative</v>
      </c>
      <c r="AS89" s="220">
        <v>8</v>
      </c>
      <c r="AT89" s="219" t="s">
        <v>69</v>
      </c>
      <c r="AU89" s="219" t="e">
        <f t="shared" si="230"/>
        <v>#VALUE!</v>
      </c>
      <c r="AV89" s="220" t="str">
        <f t="shared" ref="AV89:AV97" si="263">IF(AT89&lt;=34,"CLas","Negative")</f>
        <v>Negative</v>
      </c>
      <c r="AW89" s="222">
        <v>8</v>
      </c>
      <c r="AX89" s="219" t="s">
        <v>69</v>
      </c>
      <c r="AY89" s="219" t="e">
        <f t="shared" ref="AY89" si="264">LOG10((10^(-0.2921*AX89+11.62)*66.67)/5)</f>
        <v>#VALUE!</v>
      </c>
      <c r="AZ89" s="211" t="str">
        <f>IF(AX89&lt;=34,"CLas","Negative")</f>
        <v>Negative</v>
      </c>
      <c r="BA89" s="282">
        <v>8</v>
      </c>
      <c r="BB89" s="219" t="s">
        <v>69</v>
      </c>
      <c r="BC89" s="219" t="e">
        <f t="shared" si="256"/>
        <v>#VALUE!</v>
      </c>
      <c r="BD89" s="282" t="str">
        <f t="shared" si="246"/>
        <v>Negative</v>
      </c>
      <c r="BE89" s="246"/>
      <c r="BF89" s="246"/>
      <c r="BG89" s="246"/>
      <c r="BH89" s="246"/>
      <c r="BI89" s="246"/>
      <c r="BJ89" s="246"/>
      <c r="BK89" s="246"/>
      <c r="BL89" s="224"/>
      <c r="BM89" s="224"/>
      <c r="BN89" s="224"/>
      <c r="BO89" s="222"/>
      <c r="BP89" s="222"/>
      <c r="BQ89" s="222"/>
      <c r="BR89" s="222"/>
      <c r="BS89" s="222"/>
      <c r="BT89" s="222"/>
      <c r="BU89" s="226">
        <v>38</v>
      </c>
      <c r="BV89" s="204"/>
      <c r="BW89" s="206"/>
      <c r="BX89" s="206"/>
      <c r="BY89" s="206"/>
      <c r="BZ89" s="206"/>
      <c r="CA89" s="207"/>
      <c r="CB89" s="254"/>
      <c r="CC89" s="206"/>
      <c r="CD89" s="208"/>
      <c r="CE89" s="206"/>
      <c r="CF89" s="206"/>
      <c r="CG89" s="206"/>
      <c r="CH89" s="206"/>
      <c r="CI89" s="206"/>
      <c r="CJ89" s="206"/>
      <c r="CK89" s="207"/>
      <c r="CL89" s="207"/>
      <c r="CM89" s="207"/>
      <c r="CN89" s="206"/>
      <c r="CO89" s="207"/>
      <c r="CP89" s="207"/>
      <c r="CQ89" s="207"/>
    </row>
    <row r="90" spans="1:95" x14ac:dyDescent="0.3">
      <c r="A90" s="218" t="s">
        <v>56</v>
      </c>
      <c r="B90" s="302" t="s">
        <v>84</v>
      </c>
      <c r="C90" s="209" t="s">
        <v>42</v>
      </c>
      <c r="D90" s="220">
        <v>9</v>
      </c>
      <c r="E90" s="220" t="s">
        <v>8</v>
      </c>
      <c r="F90" s="219">
        <v>36.838634490966797</v>
      </c>
      <c r="G90" s="219">
        <f t="shared" si="262"/>
        <v>1.9843953159781418</v>
      </c>
      <c r="H90" s="211" t="str">
        <f t="shared" si="237"/>
        <v>Negative</v>
      </c>
      <c r="I90" s="220">
        <v>9</v>
      </c>
      <c r="J90" s="374" t="s">
        <v>69</v>
      </c>
      <c r="K90" s="219" t="e">
        <f t="shared" si="248"/>
        <v>#VALUE!</v>
      </c>
      <c r="L90" s="24" t="str">
        <f t="shared" si="238"/>
        <v>Negative</v>
      </c>
      <c r="M90" s="220">
        <v>9</v>
      </c>
      <c r="N90" s="219" t="s">
        <v>69</v>
      </c>
      <c r="O90" s="219" t="e">
        <f t="shared" si="249"/>
        <v>#VALUE!</v>
      </c>
      <c r="P90" s="18" t="str">
        <f t="shared" si="239"/>
        <v>Negative</v>
      </c>
      <c r="Q90" s="220">
        <v>9</v>
      </c>
      <c r="R90" s="219" t="s">
        <v>69</v>
      </c>
      <c r="S90" s="219" t="e">
        <f t="shared" si="223"/>
        <v>#VALUE!</v>
      </c>
      <c r="T90" s="211" t="str">
        <f t="shared" si="240"/>
        <v>Negative</v>
      </c>
      <c r="U90" s="220">
        <v>9</v>
      </c>
      <c r="V90" s="219" t="s">
        <v>69</v>
      </c>
      <c r="W90" s="219" t="e">
        <f t="shared" si="224"/>
        <v>#VALUE!</v>
      </c>
      <c r="X90" s="211" t="str">
        <f t="shared" si="241"/>
        <v>Negative</v>
      </c>
      <c r="Y90" s="220">
        <v>9</v>
      </c>
      <c r="Z90" s="219" t="s">
        <v>69</v>
      </c>
      <c r="AA90" s="210" t="e">
        <f t="shared" si="250"/>
        <v>#VALUE!</v>
      </c>
      <c r="AB90" s="282" t="str">
        <f t="shared" si="242"/>
        <v>Negative</v>
      </c>
      <c r="AC90" s="220">
        <v>9</v>
      </c>
      <c r="AD90" s="219" t="s">
        <v>69</v>
      </c>
      <c r="AE90" s="210" t="e">
        <f t="shared" si="251"/>
        <v>#VALUE!</v>
      </c>
      <c r="AF90" s="282" t="str">
        <f t="shared" si="252"/>
        <v>Negative</v>
      </c>
      <c r="AG90" s="220">
        <v>9</v>
      </c>
      <c r="AH90" s="219">
        <v>36.457969665527301</v>
      </c>
      <c r="AI90" s="210">
        <f t="shared" si="227"/>
        <v>2.0955875114890197</v>
      </c>
      <c r="AJ90" s="282" t="str">
        <f t="shared" si="243"/>
        <v>Negative</v>
      </c>
      <c r="AK90" s="220">
        <v>9</v>
      </c>
      <c r="AL90" s="219">
        <v>37.149200439453125</v>
      </c>
      <c r="AM90" s="219">
        <f t="shared" si="253"/>
        <v>1.8936790024252848</v>
      </c>
      <c r="AN90" s="220" t="str">
        <f t="shared" si="244"/>
        <v>Negative</v>
      </c>
      <c r="AO90" s="220">
        <v>9</v>
      </c>
      <c r="AP90" s="219" t="s">
        <v>69</v>
      </c>
      <c r="AQ90" s="219" t="e">
        <f t="shared" si="254"/>
        <v>#VALUE!</v>
      </c>
      <c r="AR90" s="220" t="str">
        <f t="shared" si="245"/>
        <v>Negative</v>
      </c>
      <c r="AS90" s="220">
        <v>9</v>
      </c>
      <c r="AT90" s="219" t="s">
        <v>69</v>
      </c>
      <c r="AU90" s="219" t="e">
        <f t="shared" si="230"/>
        <v>#VALUE!</v>
      </c>
      <c r="AV90" s="220" t="str">
        <f t="shared" si="263"/>
        <v>Negative</v>
      </c>
      <c r="AW90" s="222"/>
      <c r="AX90" s="269"/>
      <c r="AY90" s="270"/>
      <c r="AZ90" s="271"/>
      <c r="BA90" s="282">
        <v>9</v>
      </c>
      <c r="BB90" s="219" t="s">
        <v>69</v>
      </c>
      <c r="BC90" s="219" t="e">
        <f t="shared" si="256"/>
        <v>#VALUE!</v>
      </c>
      <c r="BD90" s="282" t="str">
        <f t="shared" si="246"/>
        <v>Negative</v>
      </c>
      <c r="BE90" s="246"/>
      <c r="BF90" s="246"/>
      <c r="BG90" s="246"/>
      <c r="BH90" s="246"/>
      <c r="BI90" s="246"/>
      <c r="BJ90" s="246"/>
      <c r="BK90" s="246"/>
      <c r="BL90" s="224"/>
      <c r="BM90" s="224"/>
      <c r="BN90" s="224"/>
      <c r="BO90" s="222"/>
      <c r="BP90" s="222"/>
      <c r="BQ90" s="222"/>
      <c r="BR90" s="222"/>
      <c r="BS90" s="222"/>
      <c r="BT90" s="222"/>
      <c r="BU90" s="226">
        <v>49</v>
      </c>
      <c r="BV90" s="204"/>
      <c r="BW90" s="206"/>
      <c r="BX90" s="206"/>
      <c r="BY90" s="206"/>
      <c r="BZ90" s="206"/>
      <c r="CA90" s="207"/>
      <c r="CB90" s="254"/>
      <c r="CC90" s="206"/>
      <c r="CD90" s="208"/>
      <c r="CE90" s="206"/>
      <c r="CF90" s="206"/>
      <c r="CG90" s="206"/>
      <c r="CH90" s="206"/>
      <c r="CI90" s="206"/>
      <c r="CJ90" s="206"/>
      <c r="CK90" s="207"/>
      <c r="CL90" s="207"/>
      <c r="CM90" s="207"/>
      <c r="CN90" s="206"/>
      <c r="CO90" s="207"/>
      <c r="CP90" s="207"/>
      <c r="CQ90" s="207"/>
    </row>
    <row r="91" spans="1:95" x14ac:dyDescent="0.3">
      <c r="A91" s="218" t="s">
        <v>56</v>
      </c>
      <c r="B91" s="302" t="s">
        <v>84</v>
      </c>
      <c r="C91" s="209" t="s">
        <v>42</v>
      </c>
      <c r="D91" s="256">
        <v>10</v>
      </c>
      <c r="E91" s="220" t="s">
        <v>8</v>
      </c>
      <c r="F91" s="244">
        <v>18.103000640869141</v>
      </c>
      <c r="G91" s="244">
        <f t="shared" ref="G91:G96" si="265">LOG10((10^(-0.2921*F91+11.62)*66.67)/5)</f>
        <v>7.457073963591669</v>
      </c>
      <c r="H91" s="211" t="str">
        <f t="shared" si="237"/>
        <v>CLas</v>
      </c>
      <c r="I91" s="220">
        <v>10</v>
      </c>
      <c r="J91" s="244">
        <v>18.843236923217773</v>
      </c>
      <c r="K91" s="244">
        <f t="shared" ref="K91:K96" si="266">LOG10((10^(-0.2921*J91+11.62)*66.67)/5)</f>
        <v>7.2408509455176331</v>
      </c>
      <c r="L91" s="24" t="str">
        <f t="shared" si="238"/>
        <v>CLas</v>
      </c>
      <c r="M91" s="220">
        <v>10</v>
      </c>
      <c r="N91" s="244">
        <v>22.686761856079102</v>
      </c>
      <c r="O91" s="244">
        <f t="shared" ref="O91:O96" si="267">LOG10((10^(-0.2921*N91+11.62)*66.67)/5)</f>
        <v>6.1181573126288393</v>
      </c>
      <c r="P91" s="18" t="str">
        <f t="shared" si="239"/>
        <v>CLas</v>
      </c>
      <c r="Q91" s="220">
        <v>10</v>
      </c>
      <c r="R91" s="219" t="s">
        <v>69</v>
      </c>
      <c r="S91" s="219" t="e">
        <f t="shared" si="223"/>
        <v>#VALUE!</v>
      </c>
      <c r="T91" s="211" t="str">
        <f t="shared" si="240"/>
        <v>Negative</v>
      </c>
      <c r="U91" s="220">
        <v>10</v>
      </c>
      <c r="V91" s="244">
        <v>28.852638244628906</v>
      </c>
      <c r="W91" s="244">
        <f t="shared" si="224"/>
        <v>4.3171048195334407</v>
      </c>
      <c r="X91" s="211" t="str">
        <f t="shared" si="241"/>
        <v>CLas</v>
      </c>
      <c r="Y91" s="288">
        <v>10</v>
      </c>
      <c r="Z91" s="244">
        <v>28.260578155517578</v>
      </c>
      <c r="AA91" s="244">
        <f t="shared" ref="AA91:AA93" si="268">LOG10((10^(-0.2921*Z91+11.62)*66.67)/5)</f>
        <v>4.4900455715628587</v>
      </c>
      <c r="AB91" s="288" t="str">
        <f t="shared" si="242"/>
        <v>CLas</v>
      </c>
      <c r="AC91" s="220">
        <v>10</v>
      </c>
      <c r="AD91" s="244">
        <v>30.576873779296875</v>
      </c>
      <c r="AE91" s="244">
        <f t="shared" ref="AE91:AE93" si="269">LOG10((10^(-0.2921*AD91+11.62)*66.67)/5)</f>
        <v>3.8134556198569269</v>
      </c>
      <c r="AF91" s="282" t="str">
        <f t="shared" si="252"/>
        <v>CLas</v>
      </c>
      <c r="AG91" s="220">
        <v>10</v>
      </c>
      <c r="AH91" s="244">
        <v>26.263454437255859</v>
      </c>
      <c r="AI91" s="244">
        <f t="shared" ref="AI91:AI93" si="270">LOG10((10^(-0.2921*AH91+11.62)*66.67)/5)</f>
        <v>5.0734054096671075</v>
      </c>
      <c r="AJ91" s="282" t="str">
        <f t="shared" si="243"/>
        <v>CLas</v>
      </c>
      <c r="AK91" s="220">
        <v>10</v>
      </c>
      <c r="AL91" s="244">
        <v>30.576873779296875</v>
      </c>
      <c r="AM91" s="244">
        <f t="shared" ref="AM91:AM93" si="271">LOG10((10^(-0.2921*AL91+11.62)*66.67)/5)</f>
        <v>3.8134556198569269</v>
      </c>
      <c r="AN91" s="220" t="str">
        <f t="shared" si="244"/>
        <v>CLas</v>
      </c>
      <c r="AO91" s="220">
        <v>10</v>
      </c>
      <c r="AP91" s="244">
        <v>24.772361755371094</v>
      </c>
      <c r="AQ91" s="244">
        <f t="shared" ref="AQ91:AQ96" si="272">LOG10((10^(-0.2921*AP91+11.62)*66.67)/5)</f>
        <v>5.5089535820456481</v>
      </c>
      <c r="AR91" s="220" t="str">
        <f t="shared" si="245"/>
        <v>CLas</v>
      </c>
      <c r="AS91" s="220">
        <v>10</v>
      </c>
      <c r="AT91" s="219">
        <v>38.530349731445298</v>
      </c>
      <c r="AU91" s="219">
        <f t="shared" si="230"/>
        <v>1.4902452942343711</v>
      </c>
      <c r="AV91" s="220" t="str">
        <f t="shared" si="263"/>
        <v>Negative</v>
      </c>
      <c r="AW91" s="220"/>
      <c r="AX91" s="219"/>
      <c r="AY91" s="263"/>
      <c r="AZ91" s="264"/>
      <c r="BA91" s="282">
        <v>10</v>
      </c>
      <c r="BB91" s="219" t="s">
        <v>69</v>
      </c>
      <c r="BC91" s="219" t="e">
        <f t="shared" si="256"/>
        <v>#VALUE!</v>
      </c>
      <c r="BD91" s="282" t="str">
        <f t="shared" si="246"/>
        <v>Negative</v>
      </c>
      <c r="BE91" s="17">
        <v>11.11</v>
      </c>
      <c r="BF91" s="17">
        <v>10.130000000000001</v>
      </c>
      <c r="BG91" s="17">
        <v>8.9700000000000006</v>
      </c>
      <c r="BH91" s="17">
        <f t="shared" ref="BH91:BH95" si="273">AVERAGE(BF91:BG91)</f>
        <v>9.5500000000000007</v>
      </c>
      <c r="BI91" s="17">
        <v>8.25</v>
      </c>
      <c r="BJ91" s="17">
        <f t="shared" ref="BJ91:BJ95" si="274">BF91/BE91</f>
        <v>0.91179117911791185</v>
      </c>
      <c r="BK91" s="17">
        <f t="shared" ref="BK91:BK95" si="275">BI91/BG91</f>
        <v>0.91973244147157185</v>
      </c>
      <c r="BL91" s="16">
        <v>16</v>
      </c>
      <c r="BM91" s="16">
        <v>36</v>
      </c>
      <c r="BN91" s="16">
        <v>55</v>
      </c>
      <c r="BO91" s="224">
        <f t="shared" ref="BO91:BO95" si="276">SUM(BL91:BN91)</f>
        <v>107</v>
      </c>
      <c r="BP91" s="16">
        <v>2</v>
      </c>
      <c r="BQ91" s="16">
        <v>2</v>
      </c>
      <c r="BR91" s="16">
        <v>3</v>
      </c>
      <c r="BS91" s="17">
        <f t="shared" ref="BS91:BS95" si="277">AVERAGE(BP91:BR91)</f>
        <v>2.3333333333333335</v>
      </c>
      <c r="BT91" s="16">
        <v>6</v>
      </c>
      <c r="BU91" s="225">
        <v>9.6660000000000004</v>
      </c>
      <c r="BV91" s="204"/>
      <c r="BW91" s="206"/>
      <c r="BX91" s="206"/>
      <c r="BY91" s="206"/>
      <c r="BZ91" s="206"/>
      <c r="CA91" s="207"/>
      <c r="CB91" s="254"/>
      <c r="CC91" s="206"/>
      <c r="CD91" s="208"/>
      <c r="CE91" s="206"/>
      <c r="CF91" s="206"/>
      <c r="CG91" s="206"/>
      <c r="CH91" s="206"/>
      <c r="CI91" s="206"/>
      <c r="CJ91" s="206"/>
      <c r="CK91" s="207"/>
      <c r="CL91" s="207"/>
      <c r="CM91" s="207"/>
      <c r="CN91" s="206"/>
      <c r="CO91" s="207"/>
      <c r="CP91" s="207"/>
      <c r="CQ91" s="207"/>
    </row>
    <row r="92" spans="1:95" x14ac:dyDescent="0.3">
      <c r="A92" s="218" t="s">
        <v>56</v>
      </c>
      <c r="B92" s="302" t="s">
        <v>84</v>
      </c>
      <c r="C92" s="209" t="s">
        <v>42</v>
      </c>
      <c r="D92" s="256">
        <v>11</v>
      </c>
      <c r="E92" s="220" t="s">
        <v>8</v>
      </c>
      <c r="F92" s="244">
        <v>19.157867431640625</v>
      </c>
      <c r="G92" s="244">
        <f t="shared" si="265"/>
        <v>7.1489473740073182</v>
      </c>
      <c r="H92" s="211" t="str">
        <f t="shared" si="237"/>
        <v>CLas</v>
      </c>
      <c r="I92" s="220">
        <v>11</v>
      </c>
      <c r="J92" s="244">
        <v>19.624639511108398</v>
      </c>
      <c r="K92" s="244">
        <f t="shared" si="266"/>
        <v>7.0126032495947808</v>
      </c>
      <c r="L92" s="24" t="str">
        <f t="shared" si="238"/>
        <v>CLas</v>
      </c>
      <c r="M92" s="220">
        <v>11</v>
      </c>
      <c r="N92" s="244">
        <v>23.550058364868164</v>
      </c>
      <c r="O92" s="244">
        <f t="shared" si="267"/>
        <v>5.8659884024115536</v>
      </c>
      <c r="P92" s="18" t="str">
        <f t="shared" si="239"/>
        <v>CLas</v>
      </c>
      <c r="Q92" s="220">
        <v>11</v>
      </c>
      <c r="R92" s="244">
        <v>26.477949142456055</v>
      </c>
      <c r="S92" s="244">
        <f t="shared" ref="S92" si="278">LOG10((10^(-0.2921*R92+11.62)*66.67)/5)</f>
        <v>5.0107515062781305</v>
      </c>
      <c r="T92" s="220" t="str">
        <f t="shared" si="240"/>
        <v>CLas</v>
      </c>
      <c r="U92" s="220">
        <v>11</v>
      </c>
      <c r="V92" s="244">
        <v>27.368415832519531</v>
      </c>
      <c r="W92" s="244">
        <f t="shared" si="224"/>
        <v>4.750646186110588</v>
      </c>
      <c r="X92" s="211" t="str">
        <f t="shared" si="241"/>
        <v>CLas</v>
      </c>
      <c r="Y92" s="220">
        <v>11</v>
      </c>
      <c r="Z92" s="244">
        <v>30.06365966796875</v>
      </c>
      <c r="AA92" s="244">
        <f t="shared" si="268"/>
        <v>3.9633654617758718</v>
      </c>
      <c r="AB92" s="282" t="str">
        <f t="shared" si="242"/>
        <v>CLas</v>
      </c>
      <c r="AC92" s="220">
        <v>11</v>
      </c>
      <c r="AD92" s="244">
        <v>30.954366683959961</v>
      </c>
      <c r="AE92" s="244">
        <f t="shared" si="269"/>
        <v>3.70318994240484</v>
      </c>
      <c r="AF92" s="282" t="str">
        <f t="shared" si="252"/>
        <v>CLas</v>
      </c>
      <c r="AG92" s="220">
        <v>11</v>
      </c>
      <c r="AH92" s="244">
        <v>24.107925415039063</v>
      </c>
      <c r="AI92" s="244">
        <f t="shared" si="270"/>
        <v>5.7030354370566343</v>
      </c>
      <c r="AJ92" s="282" t="str">
        <f t="shared" si="243"/>
        <v>CLas</v>
      </c>
      <c r="AK92" s="220">
        <v>11</v>
      </c>
      <c r="AL92" s="244">
        <v>30.954366683959961</v>
      </c>
      <c r="AM92" s="244">
        <f t="shared" si="271"/>
        <v>3.70318994240484</v>
      </c>
      <c r="AN92" s="220" t="str">
        <f t="shared" si="244"/>
        <v>CLas</v>
      </c>
      <c r="AO92" s="220">
        <v>11</v>
      </c>
      <c r="AP92" s="244">
        <v>26.998905181884766</v>
      </c>
      <c r="AQ92" s="244">
        <f t="shared" si="272"/>
        <v>4.8585802471610045</v>
      </c>
      <c r="AR92" s="220" t="str">
        <f t="shared" si="245"/>
        <v>CLas</v>
      </c>
      <c r="AS92" s="220">
        <v>11</v>
      </c>
      <c r="AT92" s="219" t="s">
        <v>69</v>
      </c>
      <c r="AU92" s="219" t="e">
        <f t="shared" si="230"/>
        <v>#VALUE!</v>
      </c>
      <c r="AV92" s="220" t="str">
        <f t="shared" si="263"/>
        <v>Negative</v>
      </c>
      <c r="AW92" s="222"/>
      <c r="AX92" s="269"/>
      <c r="AY92" s="270"/>
      <c r="AZ92" s="271"/>
      <c r="BA92" s="282">
        <v>11</v>
      </c>
      <c r="BB92" s="265">
        <v>23.235727310180664</v>
      </c>
      <c r="BC92" s="244">
        <f t="shared" ref="BC92:BC93" si="279">LOG10((10^(-0.2921*BB92+11.62)*66.67)/5)</f>
        <v>5.9578045034857725</v>
      </c>
      <c r="BD92" s="282" t="str">
        <f t="shared" si="246"/>
        <v>CLas</v>
      </c>
      <c r="BE92" s="17">
        <v>10.29</v>
      </c>
      <c r="BF92" s="17">
        <v>10.18</v>
      </c>
      <c r="BG92" s="17">
        <v>6.42</v>
      </c>
      <c r="BH92" s="17">
        <f t="shared" si="273"/>
        <v>8.3000000000000007</v>
      </c>
      <c r="BI92" s="17">
        <v>6.49</v>
      </c>
      <c r="BJ92" s="17">
        <f t="shared" si="274"/>
        <v>0.98931000971817307</v>
      </c>
      <c r="BK92" s="17">
        <f t="shared" si="275"/>
        <v>1.0109034267912773</v>
      </c>
      <c r="BL92" s="16">
        <v>11</v>
      </c>
      <c r="BM92" s="16">
        <v>38</v>
      </c>
      <c r="BN92" s="16">
        <v>62</v>
      </c>
      <c r="BO92" s="224">
        <f t="shared" si="276"/>
        <v>111</v>
      </c>
      <c r="BP92" s="16">
        <v>7</v>
      </c>
      <c r="BQ92" s="16">
        <v>7</v>
      </c>
      <c r="BR92" s="16">
        <v>7</v>
      </c>
      <c r="BS92" s="17">
        <f t="shared" si="277"/>
        <v>7</v>
      </c>
      <c r="BT92" s="16">
        <v>8</v>
      </c>
      <c r="BU92" s="226">
        <v>21</v>
      </c>
      <c r="BV92" s="204"/>
      <c r="BW92" s="206"/>
      <c r="BX92" s="206"/>
      <c r="BY92" s="206"/>
      <c r="BZ92" s="206"/>
      <c r="CA92" s="207"/>
      <c r="CB92" s="254"/>
      <c r="CC92" s="206"/>
      <c r="CD92" s="208"/>
      <c r="CE92" s="206"/>
      <c r="CF92" s="206"/>
      <c r="CG92" s="206"/>
      <c r="CH92" s="206"/>
      <c r="CI92" s="206"/>
      <c r="CJ92" s="206"/>
      <c r="CK92" s="207"/>
      <c r="CL92" s="207"/>
      <c r="CM92" s="207"/>
      <c r="CN92" s="206"/>
      <c r="CO92" s="207"/>
      <c r="CP92" s="207"/>
      <c r="CQ92" s="207"/>
    </row>
    <row r="93" spans="1:95" x14ac:dyDescent="0.3">
      <c r="A93" s="218" t="s">
        <v>56</v>
      </c>
      <c r="B93" s="302" t="s">
        <v>84</v>
      </c>
      <c r="C93" s="209" t="s">
        <v>42</v>
      </c>
      <c r="D93" s="256">
        <v>12</v>
      </c>
      <c r="E93" s="220" t="s">
        <v>8</v>
      </c>
      <c r="F93" s="244">
        <v>33.631462097167969</v>
      </c>
      <c r="G93" s="244">
        <f t="shared" si="265"/>
        <v>2.9212103722067804</v>
      </c>
      <c r="H93" s="211" t="str">
        <f t="shared" si="237"/>
        <v>CLas</v>
      </c>
      <c r="I93" s="220">
        <v>12</v>
      </c>
      <c r="J93" s="244">
        <v>33.027164459228516</v>
      </c>
      <c r="K93" s="244">
        <f t="shared" si="266"/>
        <v>3.0977257122488946</v>
      </c>
      <c r="L93" s="24" t="str">
        <f t="shared" si="238"/>
        <v>CLas</v>
      </c>
      <c r="M93" s="220">
        <v>12</v>
      </c>
      <c r="N93" s="244">
        <v>22.681592464447</v>
      </c>
      <c r="O93" s="244">
        <f t="shared" si="267"/>
        <v>6.1196672919245758</v>
      </c>
      <c r="P93" s="18" t="str">
        <f t="shared" si="239"/>
        <v>CLas</v>
      </c>
      <c r="Q93" s="220">
        <v>12</v>
      </c>
      <c r="R93" s="219">
        <v>37.299781799316406</v>
      </c>
      <c r="S93" s="219">
        <f t="shared" si="223"/>
        <v>1.8496941872092212</v>
      </c>
      <c r="T93" s="220" t="str">
        <f t="shared" si="240"/>
        <v>Negative</v>
      </c>
      <c r="U93" s="220">
        <v>12</v>
      </c>
      <c r="V93" s="219" t="s">
        <v>69</v>
      </c>
      <c r="W93" s="219" t="e">
        <f t="shared" si="224"/>
        <v>#VALUE!</v>
      </c>
      <c r="X93" s="211" t="str">
        <f t="shared" si="241"/>
        <v>Negative</v>
      </c>
      <c r="Y93" s="220">
        <v>12</v>
      </c>
      <c r="Z93" s="219" t="s">
        <v>69</v>
      </c>
      <c r="AA93" s="210" t="e">
        <f t="shared" si="268"/>
        <v>#VALUE!</v>
      </c>
      <c r="AB93" s="282" t="str">
        <f t="shared" si="242"/>
        <v>Negative</v>
      </c>
      <c r="AC93" s="220">
        <v>12</v>
      </c>
      <c r="AD93" s="219" t="s">
        <v>69</v>
      </c>
      <c r="AE93" s="210" t="e">
        <f t="shared" si="269"/>
        <v>#VALUE!</v>
      </c>
      <c r="AF93" s="282" t="str">
        <f t="shared" si="252"/>
        <v>Negative</v>
      </c>
      <c r="AG93" s="220">
        <v>12</v>
      </c>
      <c r="AH93" s="219" t="s">
        <v>69</v>
      </c>
      <c r="AI93" s="210" t="e">
        <f t="shared" si="270"/>
        <v>#VALUE!</v>
      </c>
      <c r="AJ93" s="282" t="str">
        <f t="shared" si="243"/>
        <v>Negative</v>
      </c>
      <c r="AK93" s="220">
        <v>12</v>
      </c>
      <c r="AL93" s="219" t="s">
        <v>69</v>
      </c>
      <c r="AM93" s="219" t="e">
        <f t="shared" si="271"/>
        <v>#VALUE!</v>
      </c>
      <c r="AN93" s="220" t="str">
        <f t="shared" si="244"/>
        <v>Negative</v>
      </c>
      <c r="AO93" s="220">
        <v>12</v>
      </c>
      <c r="AP93" s="244">
        <v>33.147190093994141</v>
      </c>
      <c r="AQ93" s="244">
        <f t="shared" si="272"/>
        <v>3.0626662243338556</v>
      </c>
      <c r="AR93" s="220" t="str">
        <f t="shared" si="245"/>
        <v>CLas</v>
      </c>
      <c r="AS93" s="220">
        <v>12</v>
      </c>
      <c r="AT93" s="219" t="s">
        <v>69</v>
      </c>
      <c r="AU93" s="219" t="e">
        <f t="shared" si="230"/>
        <v>#VALUE!</v>
      </c>
      <c r="AV93" s="220" t="str">
        <f t="shared" si="263"/>
        <v>Negative</v>
      </c>
      <c r="AW93" s="222"/>
      <c r="AX93" s="269"/>
      <c r="AY93" s="270"/>
      <c r="AZ93" s="271"/>
      <c r="BA93" s="282">
        <v>12</v>
      </c>
      <c r="BB93" s="219" t="s">
        <v>69</v>
      </c>
      <c r="BC93" s="219" t="e">
        <f t="shared" si="279"/>
        <v>#VALUE!</v>
      </c>
      <c r="BD93" s="282" t="str">
        <f t="shared" si="246"/>
        <v>Negative</v>
      </c>
      <c r="BE93" s="17">
        <v>14.51</v>
      </c>
      <c r="BF93" s="17">
        <v>15.52</v>
      </c>
      <c r="BG93" s="17">
        <v>9.6</v>
      </c>
      <c r="BH93" s="17">
        <f t="shared" si="273"/>
        <v>12.559999999999999</v>
      </c>
      <c r="BI93" s="17">
        <v>8.41</v>
      </c>
      <c r="BJ93" s="17">
        <f t="shared" si="274"/>
        <v>1.0696071674707099</v>
      </c>
      <c r="BK93" s="17">
        <f t="shared" si="275"/>
        <v>0.87604166666666672</v>
      </c>
      <c r="BL93" s="16">
        <v>15</v>
      </c>
      <c r="BM93" s="16">
        <v>36</v>
      </c>
      <c r="BN93" s="16">
        <v>70</v>
      </c>
      <c r="BO93" s="224">
        <f t="shared" si="276"/>
        <v>121</v>
      </c>
      <c r="BP93" s="16">
        <v>10</v>
      </c>
      <c r="BQ93" s="16">
        <v>15</v>
      </c>
      <c r="BR93" s="16">
        <v>17</v>
      </c>
      <c r="BS93" s="17">
        <f t="shared" si="277"/>
        <v>14</v>
      </c>
      <c r="BT93" s="16">
        <v>8</v>
      </c>
      <c r="BU93" s="226">
        <v>52</v>
      </c>
      <c r="BV93" s="204"/>
      <c r="BW93" s="206"/>
      <c r="BX93" s="206"/>
      <c r="BY93" s="206"/>
      <c r="BZ93" s="206"/>
      <c r="CA93" s="207"/>
      <c r="CB93" s="254"/>
      <c r="CC93" s="206"/>
      <c r="CD93" s="208"/>
      <c r="CE93" s="206"/>
      <c r="CF93" s="206"/>
      <c r="CG93" s="206"/>
      <c r="CH93" s="206"/>
      <c r="CI93" s="206"/>
      <c r="CJ93" s="206"/>
      <c r="CK93" s="207"/>
      <c r="CL93" s="207"/>
      <c r="CM93" s="207"/>
      <c r="CN93" s="206"/>
      <c r="CO93" s="207"/>
      <c r="CP93" s="207"/>
      <c r="CQ93" s="207"/>
    </row>
    <row r="94" spans="1:95" x14ac:dyDescent="0.3">
      <c r="A94" s="218" t="s">
        <v>56</v>
      </c>
      <c r="B94" s="302" t="s">
        <v>84</v>
      </c>
      <c r="C94" s="209" t="s">
        <v>42</v>
      </c>
      <c r="D94" s="256">
        <v>13</v>
      </c>
      <c r="E94" s="220" t="s">
        <v>8</v>
      </c>
      <c r="F94" s="244">
        <v>23.98008918762207</v>
      </c>
      <c r="G94" s="244">
        <f t="shared" si="265"/>
        <v>5.7403763990851377</v>
      </c>
      <c r="H94" s="211" t="str">
        <f t="shared" si="237"/>
        <v>CLas</v>
      </c>
      <c r="I94" s="220">
        <v>13</v>
      </c>
      <c r="J94" s="244">
        <v>19.889711380004883</v>
      </c>
      <c r="K94" s="244">
        <f t="shared" si="266"/>
        <v>6.9351757566901178</v>
      </c>
      <c r="L94" s="24" t="str">
        <f t="shared" si="238"/>
        <v>CLas</v>
      </c>
      <c r="M94" s="220">
        <v>13</v>
      </c>
      <c r="N94" s="244">
        <v>21.097423553466797</v>
      </c>
      <c r="O94" s="244">
        <f t="shared" si="267"/>
        <v>6.5824030308218928</v>
      </c>
      <c r="P94" s="18" t="str">
        <f t="shared" si="239"/>
        <v>CLas</v>
      </c>
      <c r="Q94" s="220">
        <v>13</v>
      </c>
      <c r="R94" s="219">
        <v>37.3111572265625</v>
      </c>
      <c r="S94" s="219">
        <f t="shared" si="223"/>
        <v>1.8463714249106371</v>
      </c>
      <c r="T94" s="220" t="str">
        <f t="shared" si="240"/>
        <v>Negative</v>
      </c>
      <c r="U94" s="220">
        <v>13</v>
      </c>
      <c r="V94" s="244">
        <v>24.739423751831055</v>
      </c>
      <c r="W94" s="244">
        <f t="shared" si="224"/>
        <v>5.5185747728796937</v>
      </c>
      <c r="X94" s="211" t="str">
        <f t="shared" si="241"/>
        <v>CLas</v>
      </c>
      <c r="Y94" s="288">
        <v>13</v>
      </c>
      <c r="Z94" s="244">
        <v>29.713018417358398</v>
      </c>
      <c r="AA94" s="244">
        <f t="shared" ref="AA94:AA96" si="280">LOG10((10^(-0.2921*Z94+11.62)*66.67)/5)</f>
        <v>4.0657877710791555</v>
      </c>
      <c r="AB94" s="288" t="str">
        <f t="shared" si="242"/>
        <v>CLas</v>
      </c>
      <c r="AC94" s="220">
        <v>13</v>
      </c>
      <c r="AD94" s="244">
        <v>28.498624801635742</v>
      </c>
      <c r="AE94" s="244">
        <f t="shared" ref="AE94:AE97" si="281">LOG10((10^(-0.2921*AD94+11.62)*66.67)/5)</f>
        <v>4.4205121462317436</v>
      </c>
      <c r="AF94" s="282" t="str">
        <f t="shared" si="252"/>
        <v>CLas</v>
      </c>
      <c r="AG94" s="220">
        <v>13</v>
      </c>
      <c r="AH94" s="244">
        <v>26.977750778198242</v>
      </c>
      <c r="AI94" s="244">
        <f t="shared" ref="AI94:AI96" si="282">LOG10((10^(-0.2921*AH94+11.62)*66.67)/5)</f>
        <v>4.8647594484778383</v>
      </c>
      <c r="AJ94" s="282" t="str">
        <f t="shared" si="243"/>
        <v>CLas</v>
      </c>
      <c r="AK94" s="220">
        <v>13</v>
      </c>
      <c r="AL94" s="244">
        <v>28.498624801635742</v>
      </c>
      <c r="AM94" s="244">
        <f t="shared" ref="AM94:AM97" si="283">LOG10((10^(-0.2921*AL94+11.62)*66.67)/5)</f>
        <v>4.4205121462317436</v>
      </c>
      <c r="AN94" s="220" t="str">
        <f t="shared" si="244"/>
        <v>CLas</v>
      </c>
      <c r="AO94" s="220">
        <v>13</v>
      </c>
      <c r="AP94" s="244">
        <v>25.900442123413086</v>
      </c>
      <c r="AQ94" s="244">
        <f t="shared" si="272"/>
        <v>5.179441306540582</v>
      </c>
      <c r="AR94" s="220" t="str">
        <f t="shared" si="245"/>
        <v>CLas</v>
      </c>
      <c r="AS94" s="220">
        <v>13</v>
      </c>
      <c r="AT94" s="219" t="s">
        <v>69</v>
      </c>
      <c r="AU94" s="219" t="e">
        <f t="shared" ref="AU94" si="284">LOG10((10^(-0.2921*AT94+11.62)*66.67)/5)</f>
        <v>#VALUE!</v>
      </c>
      <c r="AV94" s="220" t="str">
        <f t="shared" si="263"/>
        <v>Negative</v>
      </c>
      <c r="AW94" s="222"/>
      <c r="AX94" s="269"/>
      <c r="AY94" s="270"/>
      <c r="AZ94" s="271"/>
      <c r="BA94" s="282">
        <v>13</v>
      </c>
      <c r="BB94" s="265">
        <v>26.255844116210938</v>
      </c>
      <c r="BC94" s="244">
        <f t="shared" ref="BC94:BC97" si="285">LOG10((10^(-0.2921*BB94+11.62)*66.67)/5)</f>
        <v>5.0756283844443297</v>
      </c>
      <c r="BD94" s="282" t="str">
        <f t="shared" si="246"/>
        <v>CLas</v>
      </c>
      <c r="BE94" s="17">
        <v>14.77</v>
      </c>
      <c r="BF94" s="17">
        <v>11.19</v>
      </c>
      <c r="BG94" s="17">
        <v>9.7200000000000006</v>
      </c>
      <c r="BH94" s="17">
        <f t="shared" si="273"/>
        <v>10.455</v>
      </c>
      <c r="BI94" s="17">
        <v>8.36</v>
      </c>
      <c r="BJ94" s="17">
        <f t="shared" si="274"/>
        <v>0.75761679079214628</v>
      </c>
      <c r="BK94" s="17">
        <f t="shared" si="275"/>
        <v>0.86008230452674883</v>
      </c>
      <c r="BL94" s="16">
        <v>14</v>
      </c>
      <c r="BM94" s="16">
        <v>38</v>
      </c>
      <c r="BN94" s="16">
        <v>70</v>
      </c>
      <c r="BO94" s="224">
        <f t="shared" si="276"/>
        <v>122</v>
      </c>
      <c r="BP94" s="16">
        <v>10</v>
      </c>
      <c r="BQ94" s="16">
        <v>12</v>
      </c>
      <c r="BR94" s="16">
        <v>10</v>
      </c>
      <c r="BS94" s="17">
        <f t="shared" si="277"/>
        <v>10.666666666666666</v>
      </c>
      <c r="BT94" s="16">
        <v>8</v>
      </c>
      <c r="BU94" s="225">
        <v>9.3320000000000007</v>
      </c>
      <c r="BV94" s="204"/>
      <c r="BW94" s="206"/>
      <c r="BX94" s="206"/>
      <c r="BY94" s="206"/>
      <c r="BZ94" s="206"/>
      <c r="CA94" s="207"/>
      <c r="CB94" s="206"/>
      <c r="CC94" s="206"/>
      <c r="CD94" s="208"/>
      <c r="CE94" s="206"/>
      <c r="CF94" s="206"/>
      <c r="CG94" s="206"/>
      <c r="CH94" s="206"/>
      <c r="CI94" s="206"/>
      <c r="CJ94" s="206"/>
      <c r="CK94" s="207"/>
      <c r="CL94" s="207"/>
      <c r="CM94" s="207"/>
      <c r="CN94" s="206"/>
      <c r="CO94" s="207"/>
      <c r="CP94" s="207"/>
      <c r="CQ94" s="207"/>
    </row>
    <row r="95" spans="1:95" x14ac:dyDescent="0.3">
      <c r="A95" s="218" t="s">
        <v>56</v>
      </c>
      <c r="B95" s="302" t="s">
        <v>84</v>
      </c>
      <c r="C95" s="209" t="s">
        <v>42</v>
      </c>
      <c r="D95" s="256">
        <v>14</v>
      </c>
      <c r="E95" s="220" t="s">
        <v>8</v>
      </c>
      <c r="F95" s="244">
        <v>15.795087814331055</v>
      </c>
      <c r="G95" s="244">
        <f t="shared" si="265"/>
        <v>8.1312153002234435</v>
      </c>
      <c r="H95" s="211" t="str">
        <f t="shared" si="237"/>
        <v>CLas</v>
      </c>
      <c r="I95" s="220">
        <v>14</v>
      </c>
      <c r="J95" s="244">
        <v>23.351902008056641</v>
      </c>
      <c r="K95" s="244">
        <f t="shared" si="266"/>
        <v>5.9238698742361988</v>
      </c>
      <c r="L95" s="24" t="str">
        <f t="shared" si="238"/>
        <v>CLas</v>
      </c>
      <c r="M95" s="220">
        <v>14</v>
      </c>
      <c r="N95" s="244">
        <v>21.646833419799805</v>
      </c>
      <c r="O95" s="244">
        <f t="shared" si="267"/>
        <v>6.421920408866022</v>
      </c>
      <c r="P95" s="18" t="str">
        <f t="shared" si="239"/>
        <v>CLas</v>
      </c>
      <c r="Q95" s="220">
        <v>14</v>
      </c>
      <c r="R95" s="219">
        <v>34.6</v>
      </c>
      <c r="S95" s="219">
        <f t="shared" si="223"/>
        <v>2.6383004507895431</v>
      </c>
      <c r="T95" s="220" t="str">
        <f t="shared" si="240"/>
        <v>Negative</v>
      </c>
      <c r="U95" s="220">
        <v>14</v>
      </c>
      <c r="V95" s="244">
        <v>30.850973129272461</v>
      </c>
      <c r="W95" s="244">
        <f t="shared" si="224"/>
        <v>3.7333911997290588</v>
      </c>
      <c r="X95" s="211" t="str">
        <f t="shared" si="241"/>
        <v>CLas</v>
      </c>
      <c r="Y95" s="220">
        <v>14</v>
      </c>
      <c r="Z95" s="374">
        <v>34.702232360839801</v>
      </c>
      <c r="AA95" s="210">
        <f t="shared" si="280"/>
        <v>2.6084383781882372</v>
      </c>
      <c r="AB95" s="282" t="str">
        <f t="shared" si="242"/>
        <v>Negative</v>
      </c>
      <c r="AC95" s="220">
        <v>14</v>
      </c>
      <c r="AD95" s="244">
        <v>28.464111328125</v>
      </c>
      <c r="AE95" s="244">
        <f t="shared" si="281"/>
        <v>4.4305935318442318</v>
      </c>
      <c r="AF95" s="282" t="str">
        <f t="shared" si="252"/>
        <v>CLas</v>
      </c>
      <c r="AG95" s="220">
        <v>14</v>
      </c>
      <c r="AH95" s="244">
        <v>25.987115859985352</v>
      </c>
      <c r="AI95" s="244">
        <f t="shared" si="282"/>
        <v>5.1541239080878229</v>
      </c>
      <c r="AJ95" s="282" t="str">
        <f t="shared" si="243"/>
        <v>CLas</v>
      </c>
      <c r="AK95" s="220">
        <v>14</v>
      </c>
      <c r="AL95" s="244">
        <v>28.464111328125</v>
      </c>
      <c r="AM95" s="244">
        <f t="shared" si="283"/>
        <v>4.4305935318442318</v>
      </c>
      <c r="AN95" s="220" t="str">
        <f t="shared" si="244"/>
        <v>CLas</v>
      </c>
      <c r="AO95" s="220">
        <v>14</v>
      </c>
      <c r="AP95" s="244">
        <v>26.412923812866211</v>
      </c>
      <c r="AQ95" s="244">
        <f t="shared" si="272"/>
        <v>5.0297454050513233</v>
      </c>
      <c r="AR95" s="220" t="str">
        <f t="shared" si="245"/>
        <v>CLas</v>
      </c>
      <c r="AS95" s="261"/>
      <c r="AT95" s="262"/>
      <c r="AU95" s="262"/>
      <c r="AV95" s="261"/>
      <c r="AW95" s="222"/>
      <c r="AX95" s="269"/>
      <c r="AY95" s="270"/>
      <c r="AZ95" s="271"/>
      <c r="BA95" s="282">
        <v>14</v>
      </c>
      <c r="BB95" s="265">
        <v>23.527904510498047</v>
      </c>
      <c r="BC95" s="244">
        <f t="shared" si="285"/>
        <v>5.8724595432730649</v>
      </c>
      <c r="BD95" s="282" t="str">
        <f t="shared" si="246"/>
        <v>CLas</v>
      </c>
      <c r="BE95" s="17">
        <v>13.17</v>
      </c>
      <c r="BF95" s="17">
        <v>12.02</v>
      </c>
      <c r="BG95" s="17">
        <v>11.3</v>
      </c>
      <c r="BH95" s="17">
        <f t="shared" si="273"/>
        <v>11.66</v>
      </c>
      <c r="BI95" s="17">
        <v>9.17</v>
      </c>
      <c r="BJ95" s="17">
        <f t="shared" si="274"/>
        <v>0.91268033409263472</v>
      </c>
      <c r="BK95" s="17">
        <f t="shared" si="275"/>
        <v>0.81150442477876106</v>
      </c>
      <c r="BL95" s="16">
        <v>18</v>
      </c>
      <c r="BM95" s="16">
        <v>32</v>
      </c>
      <c r="BN95" s="16">
        <v>73</v>
      </c>
      <c r="BO95" s="224">
        <f t="shared" si="276"/>
        <v>123</v>
      </c>
      <c r="BP95" s="16">
        <v>16</v>
      </c>
      <c r="BQ95" s="16">
        <v>9</v>
      </c>
      <c r="BR95" s="16">
        <v>9</v>
      </c>
      <c r="BS95" s="17">
        <f t="shared" si="277"/>
        <v>11.333333333333334</v>
      </c>
      <c r="BT95" s="16">
        <v>15</v>
      </c>
      <c r="BU95" s="226">
        <v>50</v>
      </c>
      <c r="BV95" s="204"/>
      <c r="BW95" s="206"/>
      <c r="BX95" s="206"/>
      <c r="BY95" s="206"/>
      <c r="BZ95" s="206"/>
      <c r="CA95" s="207"/>
      <c r="CB95" s="206"/>
      <c r="CC95" s="206"/>
      <c r="CD95" s="208"/>
      <c r="CE95" s="206"/>
      <c r="CF95" s="206"/>
      <c r="CG95" s="206"/>
      <c r="CH95" s="206"/>
      <c r="CI95" s="206"/>
      <c r="CJ95" s="206"/>
      <c r="CK95" s="207"/>
      <c r="CL95" s="207"/>
      <c r="CM95" s="207"/>
      <c r="CN95" s="206"/>
      <c r="CO95" s="207"/>
      <c r="CP95" s="207"/>
      <c r="CQ95" s="207"/>
    </row>
    <row r="96" spans="1:95" x14ac:dyDescent="0.3">
      <c r="A96" s="218" t="s">
        <v>56</v>
      </c>
      <c r="B96" s="302" t="s">
        <v>84</v>
      </c>
      <c r="C96" s="209" t="s">
        <v>42</v>
      </c>
      <c r="D96" s="282">
        <v>15</v>
      </c>
      <c r="E96" s="220" t="s">
        <v>8</v>
      </c>
      <c r="F96" s="244">
        <v>33.402107238769531</v>
      </c>
      <c r="G96" s="244">
        <f t="shared" si="265"/>
        <v>2.9882049263449644</v>
      </c>
      <c r="H96" s="220" t="str">
        <f t="shared" si="237"/>
        <v>CLas</v>
      </c>
      <c r="I96" s="220">
        <v>15</v>
      </c>
      <c r="J96" s="219" t="s">
        <v>69</v>
      </c>
      <c r="K96" s="219" t="e">
        <f t="shared" si="266"/>
        <v>#VALUE!</v>
      </c>
      <c r="L96" s="24" t="str">
        <f t="shared" si="238"/>
        <v>Negative</v>
      </c>
      <c r="M96" s="220">
        <v>15</v>
      </c>
      <c r="N96" s="374">
        <v>34.6</v>
      </c>
      <c r="O96" s="219">
        <f t="shared" si="267"/>
        <v>2.6383004507895431</v>
      </c>
      <c r="P96" s="18" t="str">
        <f t="shared" si="239"/>
        <v>Negative</v>
      </c>
      <c r="Q96" s="220">
        <v>15</v>
      </c>
      <c r="R96" s="219">
        <v>38.200000000000003</v>
      </c>
      <c r="S96" s="219">
        <f t="shared" si="223"/>
        <v>1.5867404507895426</v>
      </c>
      <c r="T96" s="220" t="str">
        <f t="shared" si="240"/>
        <v>Negative</v>
      </c>
      <c r="U96" s="220">
        <v>15</v>
      </c>
      <c r="V96" s="311" t="s">
        <v>69</v>
      </c>
      <c r="W96" s="219" t="e">
        <f t="shared" si="224"/>
        <v>#VALUE!</v>
      </c>
      <c r="X96" s="211" t="str">
        <f t="shared" si="241"/>
        <v>Negative</v>
      </c>
      <c r="Y96" s="220">
        <v>15</v>
      </c>
      <c r="Z96" s="219" t="s">
        <v>72</v>
      </c>
      <c r="AA96" s="210" t="e">
        <f t="shared" si="280"/>
        <v>#VALUE!</v>
      </c>
      <c r="AB96" s="282" t="str">
        <f t="shared" si="242"/>
        <v>Negative</v>
      </c>
      <c r="AC96" s="220">
        <v>15</v>
      </c>
      <c r="AD96" s="219" t="s">
        <v>69</v>
      </c>
      <c r="AE96" s="210" t="e">
        <f t="shared" si="281"/>
        <v>#VALUE!</v>
      </c>
      <c r="AF96" s="282" t="str">
        <f t="shared" si="252"/>
        <v>Negative</v>
      </c>
      <c r="AG96" s="220">
        <v>15</v>
      </c>
      <c r="AH96" s="219" t="s">
        <v>69</v>
      </c>
      <c r="AI96" s="210" t="e">
        <f t="shared" si="282"/>
        <v>#VALUE!</v>
      </c>
      <c r="AJ96" s="282" t="str">
        <f t="shared" si="243"/>
        <v>Negative</v>
      </c>
      <c r="AK96" s="220">
        <v>15</v>
      </c>
      <c r="AL96" s="311">
        <v>38.173191070556641</v>
      </c>
      <c r="AM96" s="219">
        <f t="shared" si="283"/>
        <v>1.5945713390799494</v>
      </c>
      <c r="AN96" s="220" t="str">
        <f t="shared" si="244"/>
        <v>Negative</v>
      </c>
      <c r="AO96" s="220">
        <v>15</v>
      </c>
      <c r="AP96" s="219">
        <v>35.6580619812012</v>
      </c>
      <c r="AQ96" s="219">
        <f t="shared" si="272"/>
        <v>2.329240546080674</v>
      </c>
      <c r="AR96" s="220" t="str">
        <f t="shared" si="245"/>
        <v>Negative</v>
      </c>
      <c r="AS96" s="220">
        <v>15</v>
      </c>
      <c r="AT96" s="219" t="s">
        <v>69</v>
      </c>
      <c r="AU96" s="219" t="e">
        <f t="shared" ref="AU96:AU97" si="286">LOG10((10^(-0.2921*AT96+11.62)*66.67)/5)</f>
        <v>#VALUE!</v>
      </c>
      <c r="AV96" s="220" t="str">
        <f t="shared" si="263"/>
        <v>Negative</v>
      </c>
      <c r="AW96" s="222"/>
      <c r="AX96" s="269"/>
      <c r="AY96" s="270"/>
      <c r="AZ96" s="271"/>
      <c r="BA96" s="282">
        <v>15</v>
      </c>
      <c r="BB96" s="219" t="s">
        <v>69</v>
      </c>
      <c r="BC96" s="219" t="e">
        <f t="shared" si="285"/>
        <v>#VALUE!</v>
      </c>
      <c r="BD96" s="282" t="str">
        <f t="shared" si="246"/>
        <v>Negative</v>
      </c>
      <c r="BE96" s="246"/>
      <c r="BF96" s="246"/>
      <c r="BG96" s="246"/>
      <c r="BH96" s="246"/>
      <c r="BI96" s="246"/>
      <c r="BJ96" s="246"/>
      <c r="BK96" s="246"/>
      <c r="BL96" s="224"/>
      <c r="BM96" s="224"/>
      <c r="BN96" s="224"/>
      <c r="BO96" s="222"/>
      <c r="BP96" s="222"/>
      <c r="BQ96" s="222"/>
      <c r="BR96" s="222"/>
      <c r="BS96" s="222"/>
      <c r="BT96" s="222"/>
      <c r="BU96" s="226">
        <v>61</v>
      </c>
      <c r="BV96" s="204"/>
      <c r="BW96" s="206"/>
      <c r="BX96" s="206"/>
      <c r="BY96" s="206"/>
      <c r="BZ96" s="206"/>
      <c r="CA96" s="207"/>
      <c r="CB96" s="206"/>
      <c r="CC96" s="206"/>
      <c r="CD96" s="208"/>
      <c r="CE96" s="206"/>
      <c r="CF96" s="206"/>
      <c r="CG96" s="206"/>
      <c r="CH96" s="206"/>
      <c r="CI96" s="206"/>
      <c r="CJ96" s="206"/>
      <c r="CK96" s="207"/>
      <c r="CL96" s="207"/>
      <c r="CM96" s="207"/>
      <c r="CN96" s="206"/>
      <c r="CO96" s="207"/>
      <c r="CP96" s="207"/>
      <c r="CQ96" s="207"/>
    </row>
    <row r="97" spans="1:95" ht="16.2" thickBot="1" x14ac:dyDescent="0.35">
      <c r="A97" s="227" t="s">
        <v>56</v>
      </c>
      <c r="B97" s="375" t="s">
        <v>84</v>
      </c>
      <c r="C97" s="295" t="s">
        <v>42</v>
      </c>
      <c r="D97" s="351">
        <v>17</v>
      </c>
      <c r="E97" s="231" t="s">
        <v>8</v>
      </c>
      <c r="F97" s="352">
        <v>28.062826156616211</v>
      </c>
      <c r="G97" s="352">
        <f t="shared" ref="G97" si="287">LOG10((10^(-0.2921*F97+11.62)*66.67)/5)</f>
        <v>4.5478089304419482</v>
      </c>
      <c r="H97" s="298" t="str">
        <f t="shared" si="237"/>
        <v>CLas</v>
      </c>
      <c r="I97" s="231">
        <v>17</v>
      </c>
      <c r="J97" s="352">
        <v>21.855525970458984</v>
      </c>
      <c r="K97" s="352">
        <f t="shared" ref="K97" si="288">LOG10((10^(-0.2921*J97+11.62)*66.67)/5)</f>
        <v>6.3609613148184749</v>
      </c>
      <c r="L97" s="41" t="str">
        <f t="shared" si="238"/>
        <v>CLas</v>
      </c>
      <c r="M97" s="231">
        <v>17</v>
      </c>
      <c r="N97" s="352">
        <v>23.473733901977539</v>
      </c>
      <c r="O97" s="352">
        <f t="shared" ref="O97" si="289">LOG10((10^(-0.2921*N97+11.62)*66.67)/5)</f>
        <v>5.8882827780219049</v>
      </c>
      <c r="P97" s="41" t="str">
        <f t="shared" si="239"/>
        <v>CLas</v>
      </c>
      <c r="Q97" s="231">
        <v>17</v>
      </c>
      <c r="R97" s="230" t="s">
        <v>69</v>
      </c>
      <c r="S97" s="230" t="e">
        <f t="shared" si="223"/>
        <v>#VALUE!</v>
      </c>
      <c r="T97" s="231" t="str">
        <f t="shared" si="240"/>
        <v>Negative</v>
      </c>
      <c r="U97" s="231">
        <v>17</v>
      </c>
      <c r="V97" s="452" t="s">
        <v>69</v>
      </c>
      <c r="W97" s="376" t="e">
        <f t="shared" si="224"/>
        <v>#VALUE!</v>
      </c>
      <c r="X97" s="231" t="str">
        <f t="shared" si="241"/>
        <v>Negative</v>
      </c>
      <c r="Y97" s="231">
        <v>17</v>
      </c>
      <c r="Z97" s="352">
        <v>30.923164367675781</v>
      </c>
      <c r="AA97" s="352">
        <f t="shared" ref="AA97" si="290">LOG10((10^(-0.2921*Z97+11.62)*66.67)/5)</f>
        <v>3.7123041389914486</v>
      </c>
      <c r="AB97" s="316" t="str">
        <f t="shared" si="242"/>
        <v>CLas</v>
      </c>
      <c r="AC97" s="231">
        <v>17</v>
      </c>
      <c r="AD97" s="230" t="s">
        <v>69</v>
      </c>
      <c r="AE97" s="230" t="e">
        <f t="shared" si="281"/>
        <v>#VALUE!</v>
      </c>
      <c r="AF97" s="316" t="str">
        <f t="shared" si="252"/>
        <v>Negative</v>
      </c>
      <c r="AG97" s="354">
        <v>17</v>
      </c>
      <c r="AH97" s="352">
        <v>28.339067459106445</v>
      </c>
      <c r="AI97" s="352">
        <f t="shared" ref="AI97" si="291">LOG10((10^(-0.2921*AH97+11.62)*66.67)/5)</f>
        <v>4.467118845984551</v>
      </c>
      <c r="AJ97" s="377" t="str">
        <f t="shared" si="243"/>
        <v>CLas</v>
      </c>
      <c r="AK97" s="231">
        <v>17</v>
      </c>
      <c r="AL97" s="230" t="s">
        <v>69</v>
      </c>
      <c r="AM97" s="230" t="e">
        <f t="shared" si="283"/>
        <v>#VALUE!</v>
      </c>
      <c r="AN97" s="316" t="str">
        <f t="shared" si="244"/>
        <v>Negative</v>
      </c>
      <c r="AO97" s="231">
        <v>17</v>
      </c>
      <c r="AP97" s="352">
        <v>29.480615615844727</v>
      </c>
      <c r="AQ97" s="352">
        <f t="shared" ref="AQ97" si="292">LOG10((10^(-0.2921*AP97+11.62)*66.67)/5)</f>
        <v>4.1336726294012989</v>
      </c>
      <c r="AR97" s="231" t="str">
        <f t="shared" si="245"/>
        <v>CLas</v>
      </c>
      <c r="AS97" s="231">
        <v>17</v>
      </c>
      <c r="AT97" s="230" t="s">
        <v>69</v>
      </c>
      <c r="AU97" s="230" t="e">
        <f t="shared" si="286"/>
        <v>#VALUE!</v>
      </c>
      <c r="AV97" s="231" t="str">
        <f t="shared" si="263"/>
        <v>Negative</v>
      </c>
      <c r="AW97" s="228"/>
      <c r="AX97" s="378"/>
      <c r="AY97" s="379"/>
      <c r="AZ97" s="380"/>
      <c r="BA97" s="316">
        <v>17</v>
      </c>
      <c r="BB97" s="230" t="s">
        <v>69</v>
      </c>
      <c r="BC97" s="230" t="e">
        <f t="shared" si="285"/>
        <v>#VALUE!</v>
      </c>
      <c r="BD97" s="316" t="str">
        <f t="shared" si="246"/>
        <v>Negative</v>
      </c>
      <c r="BE97" s="39">
        <v>12</v>
      </c>
      <c r="BF97" s="39">
        <v>10.130000000000001</v>
      </c>
      <c r="BG97" s="39">
        <v>8.9700000000000006</v>
      </c>
      <c r="BH97" s="39">
        <f t="shared" ref="BH97" si="293">AVERAGE(BF97:BG97)</f>
        <v>9.5500000000000007</v>
      </c>
      <c r="BI97" s="39">
        <v>8.25</v>
      </c>
      <c r="BJ97" s="39">
        <f t="shared" ref="BJ97" si="294">BF97/BE97</f>
        <v>0.84416666666666673</v>
      </c>
      <c r="BK97" s="39">
        <f t="shared" ref="BK97" si="295">BI97/BG97</f>
        <v>0.91973244147157185</v>
      </c>
      <c r="BL97" s="37">
        <v>15</v>
      </c>
      <c r="BM97" s="37">
        <v>40</v>
      </c>
      <c r="BN97" s="37">
        <v>77</v>
      </c>
      <c r="BO97" s="233">
        <f t="shared" ref="BO97" si="296">SUM(BL97:BN97)</f>
        <v>132</v>
      </c>
      <c r="BP97" s="37">
        <v>12</v>
      </c>
      <c r="BQ97" s="37">
        <v>11</v>
      </c>
      <c r="BR97" s="37">
        <v>9</v>
      </c>
      <c r="BS97" s="39">
        <f t="shared" ref="BS97" si="297">AVERAGE(BP97:BR97)</f>
        <v>10.666666666666666</v>
      </c>
      <c r="BT97" s="37">
        <v>7</v>
      </c>
      <c r="BU97" s="319">
        <v>31</v>
      </c>
      <c r="BV97" s="204"/>
      <c r="BW97" s="206"/>
      <c r="BX97" s="206"/>
      <c r="BY97" s="206"/>
      <c r="BZ97" s="206"/>
      <c r="CA97" s="206"/>
      <c r="CB97" s="206"/>
      <c r="CC97" s="206"/>
      <c r="CD97" s="208"/>
      <c r="CE97" s="206"/>
      <c r="CF97" s="206"/>
      <c r="CG97" s="206"/>
      <c r="CH97" s="206"/>
      <c r="CI97" s="206"/>
      <c r="CJ97" s="206"/>
      <c r="CK97" s="289"/>
      <c r="CL97" s="206"/>
      <c r="CM97" s="206"/>
      <c r="CN97" s="206"/>
      <c r="CO97" s="207"/>
      <c r="CP97" s="207"/>
      <c r="CQ97" s="207"/>
    </row>
    <row r="98" spans="1:95" s="207" customFormat="1" x14ac:dyDescent="0.3">
      <c r="D98" s="45" t="s">
        <v>34</v>
      </c>
      <c r="F98" s="236">
        <f>AVERAGE(F85,F87:F88,F91:F95,F96:F97)</f>
        <v>24.088859558105469</v>
      </c>
      <c r="G98" s="409">
        <f>AVERAGE(G85,G87:G88,G91:G95,G96:G97)</f>
        <v>5.7086045738669364</v>
      </c>
      <c r="J98" s="236">
        <f>AVERAGE(J85,J87:J88,J91:J95,J97)</f>
        <v>23.234632068210178</v>
      </c>
      <c r="K98" s="409">
        <f>AVERAGE(K85,K87:K88,K91:K95,K97)</f>
        <v>5.9581244236653497</v>
      </c>
      <c r="N98" s="236">
        <f>AVERAGE(N85,N87:N88,N91:N95,N97)</f>
        <v>23.482662571801075</v>
      </c>
      <c r="O98" s="409">
        <f>AVERAGE(O85,O87:O88,O91:O95,O97)</f>
        <v>5.8856747135664493</v>
      </c>
      <c r="R98" s="236">
        <f>AVERAGE(R92)</f>
        <v>26.477949142456055</v>
      </c>
      <c r="S98" s="236">
        <f>AVERAGE(S92)</f>
        <v>5.0107515062781305</v>
      </c>
      <c r="V98" s="236">
        <f>AVERAGE(V87:V88,V91:V92,V94:V95)</f>
        <v>27.465728441874187</v>
      </c>
      <c r="W98" s="409">
        <f>AVERAGE(W87:W88,W91:W92,W94:W95)</f>
        <v>4.7222211729180943</v>
      </c>
      <c r="Z98" s="236">
        <f>AVERAGE(Z87:Z88,Z91:Z92,Z94,Z97)</f>
        <v>28.247491518656414</v>
      </c>
      <c r="AA98" s="409">
        <f>AVERAGE(AA87:AA88,AA91:AA92,AA94,AA97)</f>
        <v>4.4938681781900058</v>
      </c>
      <c r="AD98" s="236">
        <f>AVERAGE(AD87:AD88,AD91:AD92,AD94:AD95)</f>
        <v>29.536368370056152</v>
      </c>
      <c r="AE98" s="409">
        <f>AVERAGE(AE87:AE88,AE91:AE92,AE94:AE95)</f>
        <v>4.1173872498961419</v>
      </c>
      <c r="AH98" s="236">
        <f>AVERAGE(AH91:AH92,AH94:AH95,AH97)</f>
        <v>26.335062789916993</v>
      </c>
      <c r="AI98" s="409">
        <f>AVERAGE(AI91:AI92,AI94:AI95,AI97)</f>
        <v>5.0524886098547901</v>
      </c>
      <c r="AL98" s="236">
        <f>AVERAGE(AL87:AL88,AL91:AL92,AL94:AL95)</f>
        <v>29.536368370056152</v>
      </c>
      <c r="AM98" s="409">
        <f>AVERAGE(AM87:AM88,AM91:AM92,AM94:AM95)</f>
        <v>4.1173872498961419</v>
      </c>
      <c r="AP98" s="236">
        <f>AVERAGE(AP87,AP91:AP95,AP97)</f>
        <v>27.400339399065292</v>
      </c>
      <c r="AQ98" s="409">
        <f>AVERAGE(AQ87,AQ91:AQ95,AQ97)</f>
        <v>4.7413213123225733</v>
      </c>
      <c r="AT98" s="236">
        <f>AVERAGE(AT87)</f>
        <v>32.4876708984375</v>
      </c>
      <c r="AU98" s="236">
        <f>AVERAGE(AU87)</f>
        <v>3.2553117813559509</v>
      </c>
      <c r="AX98" s="235"/>
      <c r="AY98" s="235"/>
      <c r="BB98" s="236">
        <f>AVERAGE(BB87,BB92,BB94:BB95)</f>
        <v>23.099538326263428</v>
      </c>
      <c r="BC98" s="236">
        <f>AVERAGE(BC87,BC92,BC94:BC95)</f>
        <v>5.9975853056879966</v>
      </c>
      <c r="BE98" s="423">
        <f t="shared" ref="BE98:BT98" si="298">AVERAGE(BE85,BE87:BE88,BE91:BE95,BE97)</f>
        <v>12.576666666666666</v>
      </c>
      <c r="BF98" s="423">
        <f t="shared" si="298"/>
        <v>11.277777777777777</v>
      </c>
      <c r="BG98" s="423">
        <f t="shared" si="298"/>
        <v>9.2266666666666666</v>
      </c>
      <c r="BH98" s="361">
        <f t="shared" si="298"/>
        <v>10.252222222222223</v>
      </c>
      <c r="BI98" s="423">
        <f t="shared" si="298"/>
        <v>8.0822222222222226</v>
      </c>
      <c r="BJ98" s="423">
        <f t="shared" si="298"/>
        <v>0.89658519213287591</v>
      </c>
      <c r="BK98" s="423">
        <f t="shared" si="298"/>
        <v>0.88269548690558819</v>
      </c>
      <c r="BL98" s="361">
        <f t="shared" si="298"/>
        <v>15</v>
      </c>
      <c r="BM98" s="361">
        <f t="shared" si="298"/>
        <v>36.888888888888886</v>
      </c>
      <c r="BN98" s="361">
        <f t="shared" si="298"/>
        <v>64.333333333333329</v>
      </c>
      <c r="BO98" s="361">
        <f t="shared" si="298"/>
        <v>116.22222222222223</v>
      </c>
      <c r="BP98" s="361">
        <f t="shared" si="298"/>
        <v>9.6666666666666661</v>
      </c>
      <c r="BQ98" s="361">
        <f t="shared" si="298"/>
        <v>8.8888888888888893</v>
      </c>
      <c r="BR98" s="361">
        <f t="shared" si="298"/>
        <v>8.5555555555555554</v>
      </c>
      <c r="BS98" s="423">
        <f t="shared" si="298"/>
        <v>9.0370370370370381</v>
      </c>
      <c r="BT98" s="423">
        <f t="shared" si="298"/>
        <v>8.5555555555555554</v>
      </c>
      <c r="BU98" s="436">
        <f>AVERAGE(BU87:BU88,BU91,BU94)</f>
        <v>10.91475</v>
      </c>
      <c r="BW98" s="205"/>
      <c r="BX98" s="206"/>
      <c r="BY98" s="206"/>
      <c r="BZ98" s="206"/>
      <c r="CA98" s="206"/>
      <c r="CB98" s="206"/>
      <c r="CD98" s="208"/>
      <c r="CE98" s="206"/>
      <c r="CF98" s="206"/>
      <c r="CG98" s="206"/>
      <c r="CH98" s="206"/>
      <c r="CI98" s="206"/>
      <c r="CJ98" s="206"/>
      <c r="CN98" s="206"/>
    </row>
    <row r="99" spans="1:95" s="207" customFormat="1" x14ac:dyDescent="0.3">
      <c r="D99" s="48" t="s">
        <v>35</v>
      </c>
      <c r="F99" s="237">
        <f>_xlfn.STDEV.S(F85,F87:F88,F91:F97)</f>
        <v>6.2452164073225109</v>
      </c>
      <c r="G99" s="237">
        <f>_xlfn.STDEV.S(G85,G87:G88,G91:G97)</f>
        <v>1.8242277125789099</v>
      </c>
      <c r="J99" s="237">
        <f>_xlfn.STDEV.S(J85,J87:J88,J91:J95,J97)</f>
        <v>5.9517485793465088</v>
      </c>
      <c r="K99" s="237">
        <f>_xlfn.STDEV.S(K85,K87:K88,K91:K95,K97)</f>
        <v>1.7385057600271174</v>
      </c>
      <c r="N99" s="237">
        <f>_xlfn.STDEV.S(N85,N87:N88,N91:N95,N97)</f>
        <v>3.8891830296654213</v>
      </c>
      <c r="O99" s="237">
        <f>_xlfn.STDEV.S(O85,O87:O88,O91:O95,O97)</f>
        <v>1.136030362965273</v>
      </c>
      <c r="R99" s="237" t="e">
        <f>_xlfn.STDEV.S(R92)</f>
        <v>#DIV/0!</v>
      </c>
      <c r="S99" s="237" t="e">
        <f>_xlfn.STDEV.S(S92)</f>
        <v>#DIV/0!</v>
      </c>
      <c r="V99" s="237">
        <f>_xlfn.STDEV.S(V87:V88,V91:V92,V94:V95)</f>
        <v>2.2807327672074855</v>
      </c>
      <c r="W99" s="237">
        <f>_xlfn.STDEV.S(W87:W88,W91:W92,W94:W95)</f>
        <v>0.66620204130130722</v>
      </c>
      <c r="Z99" s="237">
        <f>_xlfn.STDEV.S(Z87:Z88,Z91:Z92,Z94,Z97)</f>
        <v>3.0586757710061634</v>
      </c>
      <c r="AA99" s="237">
        <f>_xlfn.STDEV.S(AA87:AA88,AA91:AA92,AA94,AA97)</f>
        <v>0.89343919271090066</v>
      </c>
      <c r="AD99" s="237">
        <f>_xlfn.STDEV.S(AD87:AD88,AD91:AD92,AD94:AD95)</f>
        <v>1.1628947203321462</v>
      </c>
      <c r="AE99" s="237">
        <f>_xlfn.STDEV.S(AE87:AE88,AE91:AE92,AE94:AE95)</f>
        <v>0.33968154780901988</v>
      </c>
      <c r="AH99" s="237">
        <f>_xlfn.STDEV.S(AH91:AH92,AH94:AH95,AH97)</f>
        <v>1.5423535808312552</v>
      </c>
      <c r="AI99" s="237">
        <f>_xlfn.STDEV.S(AI91:AI92,AI94:AI95,AI97)</f>
        <v>0.45052148096080985</v>
      </c>
      <c r="AL99" s="237">
        <f>_xlfn.STDEV.S(AL87:AL88,AL91:AL92,AL94:AL95)</f>
        <v>1.1628947203321462</v>
      </c>
      <c r="AM99" s="237">
        <f>_xlfn.STDEV.S(AM87:AM88,AM91:AM92,AM94:AM95)</f>
        <v>0.33968154780901988</v>
      </c>
      <c r="AP99" s="237">
        <f>_xlfn.STDEV.S(AP87,AP91:AP95,AP97)</f>
        <v>2.9716408942595476</v>
      </c>
      <c r="AQ99" s="237">
        <f>_xlfn.STDEV.S(AQ87,AQ91:AQ95,AQ97)</f>
        <v>0.86801630521321327</v>
      </c>
      <c r="AT99" s="237" t="e">
        <f>_xlfn.STDEV.S(AT87)</f>
        <v>#DIV/0!</v>
      </c>
      <c r="AU99" s="237" t="e">
        <f>_xlfn.STDEV.S(AU87)</f>
        <v>#DIV/0!</v>
      </c>
      <c r="AX99" s="235"/>
      <c r="AY99" s="235"/>
      <c r="BB99" s="237">
        <f>_xlfn.STDEV.S(BB87,BB92,BB94:BB95)</f>
        <v>2.8289643297091627</v>
      </c>
      <c r="BC99" s="237">
        <f>_xlfn.STDEV.S(BC87,BC92,BC94:BC95)</f>
        <v>0.82634048070805699</v>
      </c>
      <c r="BE99" s="225">
        <f t="shared" ref="BE99:BT99" si="299">_xlfn.STDEV.S(BE85,BE87:BE88,BE91:BE95,BE97)</f>
        <v>1.5809490820390164</v>
      </c>
      <c r="BF99" s="225">
        <f t="shared" si="299"/>
        <v>1.9635922296761315</v>
      </c>
      <c r="BG99" s="225">
        <f t="shared" si="299"/>
        <v>1.3483137617038536</v>
      </c>
      <c r="BH99" s="225">
        <f t="shared" si="299"/>
        <v>1.4355924541611556</v>
      </c>
      <c r="BI99" s="225">
        <f t="shared" si="299"/>
        <v>0.82420837440810102</v>
      </c>
      <c r="BJ99" s="225">
        <f t="shared" si="299"/>
        <v>9.6236360639497989E-2</v>
      </c>
      <c r="BK99" s="225">
        <f t="shared" si="299"/>
        <v>6.2712238769325759E-2</v>
      </c>
      <c r="BL99" s="225">
        <f t="shared" si="299"/>
        <v>2.1213203435596424</v>
      </c>
      <c r="BM99" s="225">
        <f t="shared" si="299"/>
        <v>2.4209731743889917</v>
      </c>
      <c r="BN99" s="225">
        <f t="shared" si="299"/>
        <v>8.8881944173155887</v>
      </c>
      <c r="BO99" s="225">
        <f t="shared" si="299"/>
        <v>9.038497908637499</v>
      </c>
      <c r="BP99" s="225">
        <f t="shared" si="299"/>
        <v>3.8405728739343039</v>
      </c>
      <c r="BQ99" s="225">
        <f t="shared" si="299"/>
        <v>3.8550111687401261</v>
      </c>
      <c r="BR99" s="225">
        <f t="shared" si="299"/>
        <v>3.811532208676423</v>
      </c>
      <c r="BS99" s="225">
        <f t="shared" si="299"/>
        <v>3.3929847743561017</v>
      </c>
      <c r="BT99" s="225">
        <f t="shared" si="299"/>
        <v>2.554951619459314</v>
      </c>
      <c r="BU99" s="225">
        <f>_xlfn.STDEV.S(BU87:BU88,BU91,BU94)</f>
        <v>1.6404502176740028</v>
      </c>
      <c r="BW99" s="205"/>
      <c r="BX99" s="206"/>
      <c r="BY99" s="206"/>
      <c r="BZ99" s="206"/>
      <c r="CA99" s="206"/>
      <c r="CB99" s="206"/>
      <c r="CD99" s="208"/>
      <c r="CE99" s="206"/>
      <c r="CF99" s="206"/>
      <c r="CG99" s="206"/>
      <c r="CH99" s="206"/>
      <c r="CI99" s="206"/>
      <c r="CJ99" s="206"/>
      <c r="CN99" s="206"/>
    </row>
    <row r="100" spans="1:95" s="207" customFormat="1" x14ac:dyDescent="0.3">
      <c r="D100" s="48" t="s">
        <v>36</v>
      </c>
      <c r="F100" s="237">
        <f>F99/SQRT(10)</f>
        <v>1.9749108327793001</v>
      </c>
      <c r="G100" s="410">
        <f>G99/SQRT(10)</f>
        <v>0.57687145425483499</v>
      </c>
      <c r="J100" s="237">
        <f>J99/SQRT(9)</f>
        <v>1.9839161931155029</v>
      </c>
      <c r="K100" s="410">
        <f>K99/SQRT(9)</f>
        <v>0.57950192000903911</v>
      </c>
      <c r="N100" s="237">
        <f>N99/SQRT(9)</f>
        <v>1.296394343221807</v>
      </c>
      <c r="O100" s="410">
        <f>O99/SQRT(9)</f>
        <v>0.378676787655091</v>
      </c>
      <c r="R100" s="237" t="e">
        <f>R99/SQRT(1)</f>
        <v>#DIV/0!</v>
      </c>
      <c r="S100" s="237" t="e">
        <f>S99/SQRT(1)</f>
        <v>#DIV/0!</v>
      </c>
      <c r="V100" s="237">
        <f>V99/SQRT(6)</f>
        <v>0.9311052532173717</v>
      </c>
      <c r="W100" s="410">
        <f>W99/SQRT(6)</f>
        <v>0.27197584446479456</v>
      </c>
      <c r="Z100" s="237">
        <f>Z99/SQRT(6)</f>
        <v>1.2486991545965045</v>
      </c>
      <c r="AA100" s="410">
        <f>AA99/SQRT(6)</f>
        <v>0.36474502305763912</v>
      </c>
      <c r="AD100" s="237">
        <f>AD99/SQRT(6)</f>
        <v>0.47474978156505082</v>
      </c>
      <c r="AE100" s="410">
        <f>AE99/SQRT(6)</f>
        <v>0.13867441119515134</v>
      </c>
      <c r="AH100" s="237">
        <f>AH99/SQRT(5)</f>
        <v>0.68976149041578061</v>
      </c>
      <c r="AI100" s="410">
        <f>AI99/SQRT(5)</f>
        <v>0.2014793313504496</v>
      </c>
      <c r="AL100" s="237">
        <f>AL99/SQRT(6)</f>
        <v>0.47474978156505082</v>
      </c>
      <c r="AM100" s="410">
        <f>AM99/SQRT(6)</f>
        <v>0.13867441119515134</v>
      </c>
      <c r="AP100" s="237">
        <f>AP99/SQRT(7)</f>
        <v>1.1231746845714785</v>
      </c>
      <c r="AQ100" s="410">
        <f>AQ99/SQRT(7)</f>
        <v>0.32807932536332868</v>
      </c>
      <c r="AT100" s="237" t="e">
        <f>AT99/SQRT(1)</f>
        <v>#DIV/0!</v>
      </c>
      <c r="AU100" s="237" t="e">
        <f>AU99/SQRT(1)</f>
        <v>#DIV/0!</v>
      </c>
      <c r="AX100" s="235"/>
      <c r="AY100" s="235"/>
      <c r="BB100" s="237">
        <f>BB99/SQRT(4)</f>
        <v>1.4144821648545813</v>
      </c>
      <c r="BC100" s="237">
        <f>BC99/SQRT(4)</f>
        <v>0.4131702403540285</v>
      </c>
      <c r="BE100" s="421">
        <f>BE99/SQRT(9)</f>
        <v>0.52698302734633884</v>
      </c>
      <c r="BF100" s="421">
        <f>BF99/SQRT(9)</f>
        <v>0.65453074322537719</v>
      </c>
      <c r="BG100" s="421">
        <f t="shared" ref="BG100:BT100" si="300">BG99/SQRT(9)</f>
        <v>0.44943792056795123</v>
      </c>
      <c r="BH100" s="237">
        <f t="shared" si="300"/>
        <v>0.4785308180537185</v>
      </c>
      <c r="BI100" s="421">
        <f t="shared" si="300"/>
        <v>0.27473612480270032</v>
      </c>
      <c r="BJ100" s="421">
        <f t="shared" si="300"/>
        <v>3.2078786879832663E-2</v>
      </c>
      <c r="BK100" s="421">
        <f t="shared" si="300"/>
        <v>2.0904079589775252E-2</v>
      </c>
      <c r="BL100" s="237">
        <f t="shared" si="300"/>
        <v>0.70710678118654746</v>
      </c>
      <c r="BM100" s="237">
        <f t="shared" si="300"/>
        <v>0.80699105812966387</v>
      </c>
      <c r="BN100" s="237">
        <f t="shared" si="300"/>
        <v>2.9627314724385294</v>
      </c>
      <c r="BO100" s="237">
        <f t="shared" si="300"/>
        <v>3.0128326362124995</v>
      </c>
      <c r="BP100" s="237">
        <f t="shared" si="300"/>
        <v>1.2801909579781012</v>
      </c>
      <c r="BQ100" s="237">
        <f t="shared" si="300"/>
        <v>1.2850037229133753</v>
      </c>
      <c r="BR100" s="237">
        <f t="shared" si="300"/>
        <v>1.2705107362254744</v>
      </c>
      <c r="BS100" s="421">
        <f t="shared" si="300"/>
        <v>1.1309949247853672</v>
      </c>
      <c r="BT100" s="421">
        <f t="shared" si="300"/>
        <v>0.85165053981977135</v>
      </c>
      <c r="BU100" s="433">
        <f>BU99/SQRT(4)</f>
        <v>0.82022510883700139</v>
      </c>
      <c r="BW100" s="205"/>
      <c r="BX100" s="206"/>
      <c r="BY100" s="206"/>
      <c r="BZ100" s="206"/>
      <c r="CA100" s="206"/>
      <c r="CB100" s="206"/>
      <c r="CD100" s="208"/>
      <c r="CE100" s="206"/>
      <c r="CF100" s="206"/>
      <c r="CG100" s="206"/>
      <c r="CH100" s="206"/>
      <c r="CI100" s="206"/>
      <c r="CJ100" s="206"/>
      <c r="CN100" s="206"/>
    </row>
    <row r="101" spans="1:95" s="207" customFormat="1" ht="16.2" thickBot="1" x14ac:dyDescent="0.35">
      <c r="A101" s="239"/>
      <c r="B101" s="239"/>
      <c r="C101" s="239"/>
      <c r="D101" s="363"/>
      <c r="E101" s="239"/>
      <c r="F101" s="241"/>
      <c r="G101" s="241"/>
      <c r="H101" s="239"/>
      <c r="I101" s="239"/>
      <c r="J101" s="241"/>
      <c r="K101" s="241"/>
      <c r="L101" s="239"/>
      <c r="M101" s="239"/>
      <c r="N101" s="241"/>
      <c r="O101" s="241"/>
      <c r="P101" s="239"/>
      <c r="Q101" s="239"/>
      <c r="R101" s="241"/>
      <c r="S101" s="241"/>
      <c r="T101" s="239"/>
      <c r="U101" s="239"/>
      <c r="V101" s="241"/>
      <c r="W101" s="241"/>
      <c r="X101" s="239"/>
      <c r="Y101" s="239"/>
      <c r="Z101" s="241"/>
      <c r="AA101" s="241"/>
      <c r="AB101" s="239"/>
      <c r="AC101" s="239"/>
      <c r="AD101" s="241"/>
      <c r="AE101" s="241"/>
      <c r="AF101" s="239"/>
      <c r="AG101" s="239"/>
      <c r="AH101" s="241"/>
      <c r="AI101" s="241"/>
      <c r="AJ101" s="239"/>
      <c r="AK101" s="239"/>
      <c r="AL101" s="241"/>
      <c r="AM101" s="241"/>
      <c r="AN101" s="239"/>
      <c r="AO101" s="239"/>
      <c r="AP101" s="241"/>
      <c r="AQ101" s="241"/>
      <c r="AR101" s="239"/>
      <c r="AS101" s="239"/>
      <c r="AT101" s="241"/>
      <c r="AU101" s="241"/>
      <c r="AV101" s="239"/>
      <c r="AW101" s="239"/>
      <c r="AX101" s="241"/>
      <c r="AY101" s="241"/>
      <c r="AZ101" s="239"/>
      <c r="BA101" s="239"/>
      <c r="BB101" s="241"/>
      <c r="BC101" s="241"/>
      <c r="BD101" s="239"/>
      <c r="BE101" s="239"/>
      <c r="BF101" s="239"/>
      <c r="BG101" s="239"/>
      <c r="BH101" s="239"/>
      <c r="BI101" s="239"/>
      <c r="BJ101" s="239"/>
      <c r="BK101" s="239"/>
      <c r="BL101" s="240"/>
      <c r="BM101" s="240"/>
      <c r="BN101" s="240"/>
      <c r="BO101" s="239"/>
      <c r="BP101" s="239"/>
      <c r="BQ101" s="239"/>
      <c r="BR101" s="239"/>
      <c r="BS101" s="239"/>
      <c r="BT101" s="239"/>
      <c r="BU101" s="242"/>
      <c r="BV101" s="204"/>
      <c r="BW101" s="205"/>
      <c r="BX101" s="206"/>
      <c r="BY101" s="206"/>
      <c r="BZ101" s="206"/>
      <c r="CA101" s="206"/>
      <c r="CB101" s="206"/>
      <c r="CD101" s="208"/>
      <c r="CE101" s="206"/>
      <c r="CF101" s="206"/>
      <c r="CG101" s="206"/>
      <c r="CH101" s="206"/>
      <c r="CI101" s="206"/>
      <c r="CJ101" s="206"/>
      <c r="CN101" s="206"/>
    </row>
    <row r="102" spans="1:95" x14ac:dyDescent="0.3">
      <c r="A102" s="209" t="s">
        <v>56</v>
      </c>
      <c r="B102" s="21" t="s">
        <v>44</v>
      </c>
      <c r="C102" s="382" t="s">
        <v>43</v>
      </c>
      <c r="D102" s="211">
        <v>22</v>
      </c>
      <c r="E102" s="18" t="s">
        <v>7</v>
      </c>
      <c r="F102" s="219" t="s">
        <v>70</v>
      </c>
      <c r="G102" s="219" t="e">
        <v>#VALUE!</v>
      </c>
      <c r="H102" s="211"/>
      <c r="I102" s="211">
        <v>22</v>
      </c>
      <c r="J102" s="219" t="s">
        <v>70</v>
      </c>
      <c r="K102" s="219" t="e">
        <v>#VALUE!</v>
      </c>
      <c r="L102" s="211"/>
      <c r="M102" s="211">
        <v>22</v>
      </c>
      <c r="N102" s="219" t="s">
        <v>70</v>
      </c>
      <c r="O102" s="219" t="e">
        <v>#VALUE!</v>
      </c>
      <c r="P102" s="211"/>
      <c r="Q102" s="211">
        <v>22</v>
      </c>
      <c r="R102" s="219" t="s">
        <v>70</v>
      </c>
      <c r="S102" s="219" t="e">
        <v>#VALUE!</v>
      </c>
      <c r="T102" s="211"/>
      <c r="U102" s="211">
        <v>22</v>
      </c>
      <c r="V102" s="219" t="s">
        <v>70</v>
      </c>
      <c r="W102" s="210" t="e">
        <f t="shared" ref="W102:W106" si="301">LOG10((10^(-0.2921*V102+11.62)*66.67)/5)</f>
        <v>#VALUE!</v>
      </c>
      <c r="X102" s="211"/>
      <c r="Y102" s="211">
        <v>22</v>
      </c>
      <c r="Z102" s="219" t="s">
        <v>70</v>
      </c>
      <c r="AA102" s="210" t="e">
        <f t="shared" ref="AA102:AA106" si="302">LOG10((10^(-0.2921*Z102+11.62)*66.67)/5)</f>
        <v>#VALUE!</v>
      </c>
      <c r="AB102" s="211"/>
      <c r="AC102" s="211">
        <v>22</v>
      </c>
      <c r="AD102" s="219" t="s">
        <v>70</v>
      </c>
      <c r="AE102" s="210" t="e">
        <f t="shared" ref="AE102:AE106" si="303">LOG10((10^(-0.2921*AD102+11.62)*66.67)/5)</f>
        <v>#VALUE!</v>
      </c>
      <c r="AF102" s="302"/>
      <c r="AG102" s="211">
        <v>22</v>
      </c>
      <c r="AH102" s="219" t="s">
        <v>70</v>
      </c>
      <c r="AI102" s="210" t="e">
        <f t="shared" ref="AI102:AI106" si="304">LOG10((10^(-0.2921*AH102+11.62)*66.67)/5)</f>
        <v>#VALUE!</v>
      </c>
      <c r="AJ102" s="302"/>
      <c r="AK102" s="211">
        <v>22</v>
      </c>
      <c r="AL102" s="219" t="s">
        <v>70</v>
      </c>
      <c r="AM102" s="210" t="e">
        <f t="shared" ref="AM102:AM106" si="305">LOG10((10^(-0.2921*AL102+11.62)*66.67)/5)</f>
        <v>#VALUE!</v>
      </c>
      <c r="AN102" s="302"/>
      <c r="AO102" s="211">
        <v>22</v>
      </c>
      <c r="AP102" s="219" t="s">
        <v>70</v>
      </c>
      <c r="AQ102" s="210" t="e">
        <f t="shared" ref="AQ102:AQ106" si="306">LOG10((10^(-0.2921*AP102+11.62)*66.67)/5)</f>
        <v>#VALUE!</v>
      </c>
      <c r="AR102" s="302"/>
      <c r="AS102" s="211"/>
      <c r="AT102" s="210"/>
      <c r="AU102" s="210"/>
      <c r="AV102" s="211"/>
      <c r="AW102" s="211">
        <v>22</v>
      </c>
      <c r="AX102" s="210" t="s">
        <v>69</v>
      </c>
      <c r="AY102" s="364" t="e">
        <f t="shared" ref="AY102" si="307">LOG10((10^(-0.2921*AX102+11.62)*66.67)/5)</f>
        <v>#VALUE!</v>
      </c>
      <c r="AZ102" s="371" t="str">
        <f t="shared" ref="AZ102" si="308">IF(AX102&lt;=34,"CLas","Negative")</f>
        <v>Negative</v>
      </c>
      <c r="BA102" s="211">
        <v>22</v>
      </c>
      <c r="BB102" s="210" t="s">
        <v>69</v>
      </c>
      <c r="BC102" s="364" t="e">
        <f t="shared" ref="BC102:BC106" si="309">LOG10((10^(-0.2921*BB102+11.62)*66.67)/5)</f>
        <v>#VALUE!</v>
      </c>
      <c r="BD102" s="329" t="str">
        <f t="shared" ref="BD102:BD106" si="310">IF(BB102&lt;=34,"CLas","Negative")</f>
        <v>Negative</v>
      </c>
      <c r="BE102" s="16">
        <v>11.16</v>
      </c>
      <c r="BF102" s="16">
        <v>8.9499999999999993</v>
      </c>
      <c r="BG102" s="16">
        <v>6.51</v>
      </c>
      <c r="BH102" s="17">
        <f>AVERAGE(BF102:BG102)</f>
        <v>7.7299999999999995</v>
      </c>
      <c r="BI102" s="16">
        <v>8.3800000000000008</v>
      </c>
      <c r="BJ102" s="17">
        <f>BF102/BE102</f>
        <v>0.80197132616487443</v>
      </c>
      <c r="BK102" s="17">
        <f>BI102/BG102</f>
        <v>1.2872503840245777</v>
      </c>
      <c r="BL102" s="16">
        <v>12</v>
      </c>
      <c r="BM102" s="16">
        <v>37</v>
      </c>
      <c r="BN102" s="16">
        <v>56</v>
      </c>
      <c r="BO102" s="224">
        <f t="shared" ref="BO102:BO106" si="311">SUM(BL102:BN102)</f>
        <v>105</v>
      </c>
      <c r="BP102" s="16">
        <v>17</v>
      </c>
      <c r="BQ102" s="16">
        <v>10</v>
      </c>
      <c r="BR102" s="16">
        <v>11</v>
      </c>
      <c r="BS102" s="17">
        <f>AVERAGE(BP102:BR102)</f>
        <v>12.666666666666666</v>
      </c>
      <c r="BT102" s="16">
        <v>6</v>
      </c>
      <c r="BU102" s="217">
        <v>31</v>
      </c>
      <c r="BV102" s="204"/>
      <c r="BW102" s="206"/>
      <c r="BX102" s="206"/>
      <c r="BY102" s="206"/>
      <c r="BZ102" s="206"/>
      <c r="CA102" s="207"/>
      <c r="CB102" s="206"/>
      <c r="CC102" s="206"/>
      <c r="CD102" s="208"/>
      <c r="CE102" s="206"/>
      <c r="CF102" s="206"/>
      <c r="CG102" s="206"/>
      <c r="CH102" s="206"/>
      <c r="CI102" s="206"/>
      <c r="CJ102" s="206"/>
      <c r="CK102" s="289"/>
      <c r="CL102" s="206"/>
      <c r="CM102" s="206"/>
      <c r="CN102" s="383"/>
    </row>
    <row r="103" spans="1:95" x14ac:dyDescent="0.3">
      <c r="A103" s="218" t="s">
        <v>56</v>
      </c>
      <c r="B103" s="21" t="s">
        <v>44</v>
      </c>
      <c r="C103" s="176" t="s">
        <v>43</v>
      </c>
      <c r="D103" s="282">
        <v>24</v>
      </c>
      <c r="E103" s="24" t="s">
        <v>7</v>
      </c>
      <c r="F103" s="219" t="s">
        <v>70</v>
      </c>
      <c r="G103" s="219" t="e">
        <v>#VALUE!</v>
      </c>
      <c r="H103" s="220"/>
      <c r="I103" s="282">
        <v>24</v>
      </c>
      <c r="J103" s="219" t="s">
        <v>70</v>
      </c>
      <c r="K103" s="219" t="e">
        <v>#VALUE!</v>
      </c>
      <c r="L103" s="220"/>
      <c r="M103" s="282">
        <v>24</v>
      </c>
      <c r="N103" s="219" t="s">
        <v>70</v>
      </c>
      <c r="O103" s="219" t="e">
        <v>#VALUE!</v>
      </c>
      <c r="P103" s="220"/>
      <c r="Q103" s="282">
        <v>24</v>
      </c>
      <c r="R103" s="219" t="s">
        <v>70</v>
      </c>
      <c r="S103" s="219" t="e">
        <v>#VALUE!</v>
      </c>
      <c r="T103" s="261"/>
      <c r="U103" s="282">
        <v>24</v>
      </c>
      <c r="V103" s="219" t="s">
        <v>70</v>
      </c>
      <c r="W103" s="210" t="e">
        <f t="shared" si="301"/>
        <v>#VALUE!</v>
      </c>
      <c r="X103" s="191"/>
      <c r="Y103" s="282">
        <v>24</v>
      </c>
      <c r="Z103" s="219" t="s">
        <v>70</v>
      </c>
      <c r="AA103" s="210" t="e">
        <f t="shared" si="302"/>
        <v>#VALUE!</v>
      </c>
      <c r="AB103" s="191"/>
      <c r="AC103" s="282">
        <v>24</v>
      </c>
      <c r="AD103" s="219" t="s">
        <v>70</v>
      </c>
      <c r="AE103" s="210" t="e">
        <f t="shared" si="303"/>
        <v>#VALUE!</v>
      </c>
      <c r="AF103" s="191"/>
      <c r="AG103" s="282">
        <v>24</v>
      </c>
      <c r="AH103" s="219" t="s">
        <v>70</v>
      </c>
      <c r="AI103" s="210" t="e">
        <f t="shared" si="304"/>
        <v>#VALUE!</v>
      </c>
      <c r="AJ103" s="191"/>
      <c r="AK103" s="282">
        <v>24</v>
      </c>
      <c r="AL103" s="219" t="s">
        <v>70</v>
      </c>
      <c r="AM103" s="210" t="e">
        <f t="shared" si="305"/>
        <v>#VALUE!</v>
      </c>
      <c r="AN103" s="191"/>
      <c r="AO103" s="282">
        <v>24</v>
      </c>
      <c r="AP103" s="219" t="s">
        <v>70</v>
      </c>
      <c r="AQ103" s="210" t="e">
        <f t="shared" si="306"/>
        <v>#VALUE!</v>
      </c>
      <c r="AR103" s="191"/>
      <c r="AS103" s="282">
        <v>24</v>
      </c>
      <c r="AT103" s="219" t="s">
        <v>69</v>
      </c>
      <c r="AU103" s="210" t="e">
        <f t="shared" ref="AU103" si="312">LOG10((10^(-0.2921*AT103+11.62)*66.67)/5)</f>
        <v>#VALUE!</v>
      </c>
      <c r="AV103" s="334" t="str">
        <f t="shared" ref="AV103" si="313">IF(AT103&lt;=34,"CLas","Negative")</f>
        <v>Negative</v>
      </c>
      <c r="AW103" s="282">
        <v>24</v>
      </c>
      <c r="AX103" s="347">
        <v>38.143646240234403</v>
      </c>
      <c r="AY103" s="219">
        <f t="shared" ref="AY103:AY106" si="314">LOG10((10^(-0.2921*AX103+11.62)*66.67)/5)</f>
        <v>1.6032013840170738</v>
      </c>
      <c r="AZ103" s="282" t="str">
        <f t="shared" ref="AZ103:AZ106" si="315">IF(AX103&lt;=34,"CLas","Negative")</f>
        <v>Negative</v>
      </c>
      <c r="BA103" s="282">
        <v>24</v>
      </c>
      <c r="BB103" s="210" t="s">
        <v>69</v>
      </c>
      <c r="BC103" s="219" t="e">
        <f t="shared" si="309"/>
        <v>#VALUE!</v>
      </c>
      <c r="BD103" s="211" t="str">
        <f t="shared" si="310"/>
        <v>Negative</v>
      </c>
      <c r="BE103" s="16">
        <v>11.31</v>
      </c>
      <c r="BF103" s="16">
        <v>9.67</v>
      </c>
      <c r="BG103" s="16">
        <v>7.93</v>
      </c>
      <c r="BH103" s="17">
        <f>AVERAGE(BF103:BG103)</f>
        <v>8.8000000000000007</v>
      </c>
      <c r="BI103" s="16">
        <v>7.72</v>
      </c>
      <c r="BJ103" s="17">
        <f t="shared" ref="BJ103:BJ106" si="316">BF103/BE103</f>
        <v>0.8549955791335101</v>
      </c>
      <c r="BK103" s="17">
        <f t="shared" ref="BK103:BK106" si="317">BI103/BG103</f>
        <v>0.97351828499369486</v>
      </c>
      <c r="BL103" s="16">
        <v>10</v>
      </c>
      <c r="BM103" s="16">
        <v>38</v>
      </c>
      <c r="BN103" s="16">
        <v>67</v>
      </c>
      <c r="BO103" s="224">
        <f t="shared" si="311"/>
        <v>115</v>
      </c>
      <c r="BP103" s="16">
        <v>8</v>
      </c>
      <c r="BQ103" s="16">
        <v>9</v>
      </c>
      <c r="BR103" s="16">
        <v>7</v>
      </c>
      <c r="BS103" s="17">
        <f>AVERAGE(BP103:BR103)</f>
        <v>8</v>
      </c>
      <c r="BT103" s="16">
        <v>5</v>
      </c>
      <c r="BU103" s="226" t="s">
        <v>70</v>
      </c>
      <c r="BV103" s="204"/>
      <c r="BW103" s="206"/>
      <c r="BX103" s="206"/>
      <c r="BY103" s="206"/>
      <c r="BZ103" s="206"/>
      <c r="CA103" s="206"/>
      <c r="CB103" s="206"/>
      <c r="CC103" s="206"/>
      <c r="CD103" s="208"/>
      <c r="CE103" s="206"/>
      <c r="CF103" s="206"/>
      <c r="CG103" s="206"/>
      <c r="CH103" s="206"/>
      <c r="CI103" s="206"/>
      <c r="CJ103" s="206"/>
      <c r="CK103" s="289"/>
      <c r="CL103" s="206"/>
      <c r="CM103" s="206"/>
      <c r="CN103" s="383"/>
    </row>
    <row r="104" spans="1:95" x14ac:dyDescent="0.3">
      <c r="A104" s="218" t="s">
        <v>56</v>
      </c>
      <c r="B104" s="21" t="s">
        <v>44</v>
      </c>
      <c r="C104" s="176" t="s">
        <v>43</v>
      </c>
      <c r="D104" s="220" t="s">
        <v>60</v>
      </c>
      <c r="E104" s="24" t="s">
        <v>7</v>
      </c>
      <c r="F104" s="219" t="s">
        <v>70</v>
      </c>
      <c r="G104" s="219" t="e">
        <v>#VALUE!</v>
      </c>
      <c r="H104" s="220"/>
      <c r="I104" s="220" t="s">
        <v>60</v>
      </c>
      <c r="J104" s="219" t="s">
        <v>70</v>
      </c>
      <c r="K104" s="219" t="e">
        <v>#VALUE!</v>
      </c>
      <c r="L104" s="220"/>
      <c r="M104" s="220" t="s">
        <v>60</v>
      </c>
      <c r="N104" s="219" t="s">
        <v>70</v>
      </c>
      <c r="O104" s="219" t="e">
        <v>#VALUE!</v>
      </c>
      <c r="P104" s="220"/>
      <c r="Q104" s="220" t="s">
        <v>60</v>
      </c>
      <c r="R104" s="219" t="s">
        <v>70</v>
      </c>
      <c r="S104" s="219" t="e">
        <v>#VALUE!</v>
      </c>
      <c r="T104" s="261"/>
      <c r="U104" s="220" t="s">
        <v>60</v>
      </c>
      <c r="V104" s="219" t="s">
        <v>70</v>
      </c>
      <c r="W104" s="210" t="e">
        <f t="shared" si="301"/>
        <v>#VALUE!</v>
      </c>
      <c r="X104" s="191"/>
      <c r="Y104" s="220" t="s">
        <v>60</v>
      </c>
      <c r="Z104" s="219" t="s">
        <v>70</v>
      </c>
      <c r="AA104" s="210" t="e">
        <f t="shared" si="302"/>
        <v>#VALUE!</v>
      </c>
      <c r="AB104" s="191"/>
      <c r="AC104" s="220" t="s">
        <v>60</v>
      </c>
      <c r="AD104" s="219" t="s">
        <v>70</v>
      </c>
      <c r="AE104" s="210" t="e">
        <f t="shared" si="303"/>
        <v>#VALUE!</v>
      </c>
      <c r="AF104" s="191"/>
      <c r="AG104" s="220" t="s">
        <v>60</v>
      </c>
      <c r="AH104" s="219" t="s">
        <v>70</v>
      </c>
      <c r="AI104" s="210" t="e">
        <f t="shared" si="304"/>
        <v>#VALUE!</v>
      </c>
      <c r="AJ104" s="191"/>
      <c r="AK104" s="220" t="s">
        <v>60</v>
      </c>
      <c r="AL104" s="219" t="s">
        <v>70</v>
      </c>
      <c r="AM104" s="210" t="e">
        <f t="shared" si="305"/>
        <v>#VALUE!</v>
      </c>
      <c r="AN104" s="191"/>
      <c r="AO104" s="220" t="s">
        <v>60</v>
      </c>
      <c r="AP104" s="219" t="s">
        <v>70</v>
      </c>
      <c r="AQ104" s="210" t="e">
        <f t="shared" si="306"/>
        <v>#VALUE!</v>
      </c>
      <c r="AR104" s="191"/>
      <c r="AS104" s="220"/>
      <c r="AT104" s="262"/>
      <c r="AU104" s="262"/>
      <c r="AV104" s="261"/>
      <c r="AW104" s="220" t="s">
        <v>60</v>
      </c>
      <c r="AX104" s="347" t="s">
        <v>69</v>
      </c>
      <c r="AY104" s="219" t="e">
        <f t="shared" si="314"/>
        <v>#VALUE!</v>
      </c>
      <c r="AZ104" s="282" t="str">
        <f t="shared" si="315"/>
        <v>Negative</v>
      </c>
      <c r="BA104" s="220" t="s">
        <v>60</v>
      </c>
      <c r="BB104" s="210" t="s">
        <v>69</v>
      </c>
      <c r="BC104" s="219" t="e">
        <f t="shared" si="309"/>
        <v>#VALUE!</v>
      </c>
      <c r="BD104" s="211" t="str">
        <f t="shared" si="310"/>
        <v>Negative</v>
      </c>
      <c r="BE104" s="16">
        <v>11.18</v>
      </c>
      <c r="BF104" s="16">
        <v>9.4499999999999993</v>
      </c>
      <c r="BG104" s="16">
        <v>6.53</v>
      </c>
      <c r="BH104" s="17">
        <f>AVERAGE(BF104:BG104)</f>
        <v>7.99</v>
      </c>
      <c r="BI104" s="16">
        <v>7.99</v>
      </c>
      <c r="BJ104" s="17">
        <f t="shared" si="316"/>
        <v>0.84525939177101961</v>
      </c>
      <c r="BK104" s="17">
        <f t="shared" si="317"/>
        <v>1.223583460949464</v>
      </c>
      <c r="BL104" s="16">
        <v>12</v>
      </c>
      <c r="BM104" s="16">
        <v>39</v>
      </c>
      <c r="BN104" s="16">
        <v>50</v>
      </c>
      <c r="BO104" s="224">
        <f t="shared" si="311"/>
        <v>101</v>
      </c>
      <c r="BP104" s="16">
        <v>11</v>
      </c>
      <c r="BQ104" s="16">
        <v>17</v>
      </c>
      <c r="BR104" s="16">
        <v>11</v>
      </c>
      <c r="BS104" s="17">
        <f>AVERAGE(BP104:BR104)</f>
        <v>13</v>
      </c>
      <c r="BT104" s="16">
        <v>4</v>
      </c>
      <c r="BU104" s="225">
        <v>27.398</v>
      </c>
      <c r="BV104" s="204"/>
      <c r="BW104" s="206"/>
      <c r="BX104" s="206"/>
      <c r="BY104" s="206"/>
      <c r="BZ104" s="206"/>
      <c r="CA104" s="206"/>
      <c r="CB104" s="206"/>
      <c r="CC104" s="206"/>
      <c r="CD104" s="208"/>
      <c r="CE104" s="206"/>
      <c r="CF104" s="206"/>
      <c r="CG104" s="206"/>
      <c r="CH104" s="206"/>
      <c r="CI104" s="206"/>
      <c r="CJ104" s="206"/>
      <c r="CK104" s="289"/>
      <c r="CL104" s="206"/>
      <c r="CM104" s="206"/>
      <c r="CN104" s="383"/>
    </row>
    <row r="105" spans="1:95" x14ac:dyDescent="0.3">
      <c r="A105" s="218" t="s">
        <v>56</v>
      </c>
      <c r="B105" s="21" t="s">
        <v>44</v>
      </c>
      <c r="C105" s="176" t="s">
        <v>43</v>
      </c>
      <c r="D105" s="282" t="s">
        <v>61</v>
      </c>
      <c r="E105" s="24" t="s">
        <v>7</v>
      </c>
      <c r="F105" s="219" t="s">
        <v>70</v>
      </c>
      <c r="G105" s="219" t="e">
        <v>#VALUE!</v>
      </c>
      <c r="H105" s="220"/>
      <c r="I105" s="282" t="s">
        <v>61</v>
      </c>
      <c r="J105" s="219" t="s">
        <v>70</v>
      </c>
      <c r="K105" s="219" t="e">
        <v>#VALUE!</v>
      </c>
      <c r="L105" s="220"/>
      <c r="M105" s="282" t="s">
        <v>61</v>
      </c>
      <c r="N105" s="219" t="s">
        <v>70</v>
      </c>
      <c r="O105" s="219" t="e">
        <v>#VALUE!</v>
      </c>
      <c r="P105" s="220"/>
      <c r="Q105" s="282" t="s">
        <v>61</v>
      </c>
      <c r="R105" s="219" t="s">
        <v>70</v>
      </c>
      <c r="S105" s="219" t="e">
        <v>#VALUE!</v>
      </c>
      <c r="T105" s="261"/>
      <c r="U105" s="282" t="s">
        <v>61</v>
      </c>
      <c r="V105" s="219" t="s">
        <v>70</v>
      </c>
      <c r="W105" s="210" t="e">
        <f t="shared" si="301"/>
        <v>#VALUE!</v>
      </c>
      <c r="X105" s="191"/>
      <c r="Y105" s="282" t="s">
        <v>61</v>
      </c>
      <c r="Z105" s="219" t="s">
        <v>70</v>
      </c>
      <c r="AA105" s="210" t="e">
        <f t="shared" si="302"/>
        <v>#VALUE!</v>
      </c>
      <c r="AB105" s="191"/>
      <c r="AC105" s="282" t="s">
        <v>61</v>
      </c>
      <c r="AD105" s="219" t="s">
        <v>70</v>
      </c>
      <c r="AE105" s="210" t="e">
        <f t="shared" si="303"/>
        <v>#VALUE!</v>
      </c>
      <c r="AF105" s="191"/>
      <c r="AG105" s="282" t="s">
        <v>61</v>
      </c>
      <c r="AH105" s="219" t="s">
        <v>70</v>
      </c>
      <c r="AI105" s="210" t="e">
        <f t="shared" si="304"/>
        <v>#VALUE!</v>
      </c>
      <c r="AJ105" s="191"/>
      <c r="AK105" s="282" t="s">
        <v>61</v>
      </c>
      <c r="AL105" s="219" t="s">
        <v>70</v>
      </c>
      <c r="AM105" s="210" t="e">
        <f t="shared" si="305"/>
        <v>#VALUE!</v>
      </c>
      <c r="AN105" s="191"/>
      <c r="AO105" s="282" t="s">
        <v>61</v>
      </c>
      <c r="AP105" s="219" t="s">
        <v>70</v>
      </c>
      <c r="AQ105" s="210" t="e">
        <f t="shared" si="306"/>
        <v>#VALUE!</v>
      </c>
      <c r="AR105" s="191"/>
      <c r="AS105" s="282"/>
      <c r="AT105" s="262"/>
      <c r="AU105" s="262"/>
      <c r="AV105" s="261"/>
      <c r="AW105" s="282" t="s">
        <v>61</v>
      </c>
      <c r="AX105" s="347" t="s">
        <v>69</v>
      </c>
      <c r="AY105" s="219" t="e">
        <f t="shared" si="314"/>
        <v>#VALUE!</v>
      </c>
      <c r="AZ105" s="282" t="str">
        <f t="shared" si="315"/>
        <v>Negative</v>
      </c>
      <c r="BA105" s="282" t="s">
        <v>61</v>
      </c>
      <c r="BB105" s="226" t="s">
        <v>70</v>
      </c>
      <c r="BC105" s="219" t="e">
        <f t="shared" si="309"/>
        <v>#VALUE!</v>
      </c>
      <c r="BD105" s="211"/>
      <c r="BE105" s="16">
        <v>11.44</v>
      </c>
      <c r="BF105" s="16">
        <v>6.82</v>
      </c>
      <c r="BG105" s="16">
        <v>6.16</v>
      </c>
      <c r="BH105" s="17">
        <f>AVERAGE(BF105:BG105)</f>
        <v>6.49</v>
      </c>
      <c r="BI105" s="16">
        <v>6.44</v>
      </c>
      <c r="BJ105" s="17">
        <f t="shared" si="316"/>
        <v>0.59615384615384626</v>
      </c>
      <c r="BK105" s="17">
        <f t="shared" si="317"/>
        <v>1.0454545454545454</v>
      </c>
      <c r="BL105" s="16">
        <v>12</v>
      </c>
      <c r="BM105" s="16">
        <v>37</v>
      </c>
      <c r="BN105" s="16">
        <v>68</v>
      </c>
      <c r="BO105" s="224">
        <f t="shared" si="311"/>
        <v>117</v>
      </c>
      <c r="BP105" s="16">
        <v>16</v>
      </c>
      <c r="BQ105" s="16">
        <v>5</v>
      </c>
      <c r="BR105" s="16" t="s">
        <v>70</v>
      </c>
      <c r="BS105" s="17">
        <f>AVERAGE(BP105:BR105)</f>
        <v>10.5</v>
      </c>
      <c r="BT105" s="16">
        <v>2</v>
      </c>
      <c r="BU105" s="225">
        <v>31.524000000000001</v>
      </c>
      <c r="BV105" s="204"/>
      <c r="BW105" s="206"/>
      <c r="BX105" s="206"/>
      <c r="BY105" s="206"/>
      <c r="BZ105" s="206"/>
      <c r="CA105" s="206"/>
      <c r="CB105" s="206"/>
      <c r="CC105" s="206"/>
      <c r="CD105" s="208"/>
      <c r="CE105" s="206"/>
      <c r="CF105" s="206"/>
      <c r="CG105" s="206"/>
      <c r="CH105" s="206"/>
      <c r="CI105" s="206"/>
      <c r="CJ105" s="206"/>
      <c r="CK105" s="289"/>
      <c r="CL105" s="206"/>
      <c r="CM105" s="206"/>
      <c r="CN105" s="383"/>
    </row>
    <row r="106" spans="1:95" ht="16.2" thickBot="1" x14ac:dyDescent="0.35">
      <c r="A106" s="227" t="s">
        <v>56</v>
      </c>
      <c r="B106" s="35" t="s">
        <v>44</v>
      </c>
      <c r="C106" s="178" t="s">
        <v>43</v>
      </c>
      <c r="D106" s="316" t="s">
        <v>62</v>
      </c>
      <c r="E106" s="41" t="s">
        <v>7</v>
      </c>
      <c r="F106" s="230" t="s">
        <v>70</v>
      </c>
      <c r="G106" s="230" t="e">
        <v>#VALUE!</v>
      </c>
      <c r="H106" s="231"/>
      <c r="I106" s="316" t="s">
        <v>62</v>
      </c>
      <c r="J106" s="230" t="s">
        <v>70</v>
      </c>
      <c r="K106" s="230" t="e">
        <v>#VALUE!</v>
      </c>
      <c r="L106" s="231"/>
      <c r="M106" s="316" t="s">
        <v>62</v>
      </c>
      <c r="N106" s="230" t="s">
        <v>70</v>
      </c>
      <c r="O106" s="230" t="e">
        <v>#VALUE!</v>
      </c>
      <c r="P106" s="231"/>
      <c r="Q106" s="316" t="s">
        <v>62</v>
      </c>
      <c r="R106" s="230" t="s">
        <v>70</v>
      </c>
      <c r="S106" s="230" t="e">
        <v>#VALUE!</v>
      </c>
      <c r="T106" s="384"/>
      <c r="U106" s="316" t="s">
        <v>62</v>
      </c>
      <c r="V106" s="230" t="s">
        <v>70</v>
      </c>
      <c r="W106" s="230" t="e">
        <f t="shared" si="301"/>
        <v>#VALUE!</v>
      </c>
      <c r="X106" s="385"/>
      <c r="Y106" s="316" t="s">
        <v>62</v>
      </c>
      <c r="Z106" s="230" t="s">
        <v>70</v>
      </c>
      <c r="AA106" s="230" t="e">
        <f t="shared" si="302"/>
        <v>#VALUE!</v>
      </c>
      <c r="AB106" s="385"/>
      <c r="AC106" s="316" t="s">
        <v>62</v>
      </c>
      <c r="AD106" s="230" t="s">
        <v>70</v>
      </c>
      <c r="AE106" s="230" t="e">
        <f t="shared" si="303"/>
        <v>#VALUE!</v>
      </c>
      <c r="AF106" s="385"/>
      <c r="AG106" s="316" t="s">
        <v>62</v>
      </c>
      <c r="AH106" s="230" t="s">
        <v>70</v>
      </c>
      <c r="AI106" s="230" t="e">
        <f t="shared" si="304"/>
        <v>#VALUE!</v>
      </c>
      <c r="AJ106" s="385"/>
      <c r="AK106" s="316" t="s">
        <v>62</v>
      </c>
      <c r="AL106" s="230" t="s">
        <v>70</v>
      </c>
      <c r="AM106" s="230" t="e">
        <f t="shared" si="305"/>
        <v>#VALUE!</v>
      </c>
      <c r="AN106" s="385"/>
      <c r="AO106" s="316" t="s">
        <v>62</v>
      </c>
      <c r="AP106" s="230" t="s">
        <v>70</v>
      </c>
      <c r="AQ106" s="230" t="e">
        <f t="shared" si="306"/>
        <v>#VALUE!</v>
      </c>
      <c r="AR106" s="385"/>
      <c r="AS106" s="316" t="s">
        <v>62</v>
      </c>
      <c r="AT106" s="319" t="s">
        <v>69</v>
      </c>
      <c r="AU106" s="230" t="e">
        <f t="shared" ref="AU106" si="318">LOG10((10^(-0.2921*AT106+11.62)*66.67)/5)</f>
        <v>#VALUE!</v>
      </c>
      <c r="AV106" s="357" t="str">
        <f t="shared" ref="AV106" si="319">IF(AT106&lt;=34,"CLas","Negative")</f>
        <v>Negative</v>
      </c>
      <c r="AW106" s="316" t="s">
        <v>62</v>
      </c>
      <c r="AX106" s="386" t="s">
        <v>69</v>
      </c>
      <c r="AY106" s="230" t="e">
        <f t="shared" si="314"/>
        <v>#VALUE!</v>
      </c>
      <c r="AZ106" s="316" t="str">
        <f t="shared" si="315"/>
        <v>Negative</v>
      </c>
      <c r="BA106" s="316" t="s">
        <v>62</v>
      </c>
      <c r="BB106" s="319">
        <v>36.903118133544901</v>
      </c>
      <c r="BC106" s="230">
        <f t="shared" si="309"/>
        <v>1.9655596439810783</v>
      </c>
      <c r="BD106" s="298" t="str">
        <f t="shared" si="310"/>
        <v>Negative</v>
      </c>
      <c r="BE106" s="114">
        <v>11.96</v>
      </c>
      <c r="BF106" s="114">
        <v>10.62</v>
      </c>
      <c r="BG106" s="114">
        <v>6.85</v>
      </c>
      <c r="BH106" s="107">
        <f>AVERAGE(BF106:BG106)</f>
        <v>8.7349999999999994</v>
      </c>
      <c r="BI106" s="114">
        <v>8.06</v>
      </c>
      <c r="BJ106" s="107">
        <f t="shared" si="316"/>
        <v>0.88795986622073564</v>
      </c>
      <c r="BK106" s="107">
        <f t="shared" si="317"/>
        <v>1.1766423357664235</v>
      </c>
      <c r="BL106" s="37">
        <v>12</v>
      </c>
      <c r="BM106" s="37">
        <v>40</v>
      </c>
      <c r="BN106" s="37">
        <v>60</v>
      </c>
      <c r="BO106" s="233">
        <f t="shared" si="311"/>
        <v>112</v>
      </c>
      <c r="BP106" s="114">
        <v>9</v>
      </c>
      <c r="BQ106" s="114">
        <v>9</v>
      </c>
      <c r="BR106" s="114">
        <v>12</v>
      </c>
      <c r="BS106" s="107">
        <f>AVERAGE(BP106:BR106)</f>
        <v>10</v>
      </c>
      <c r="BT106" s="114">
        <v>7</v>
      </c>
      <c r="BU106" s="234">
        <v>29.672999999999998</v>
      </c>
      <c r="BV106" s="204"/>
      <c r="BW106" s="206"/>
      <c r="BX106" s="206"/>
      <c r="BY106" s="206"/>
      <c r="BZ106" s="206"/>
      <c r="CA106" s="206"/>
      <c r="CB106" s="206"/>
      <c r="CC106" s="206"/>
      <c r="CD106" s="208"/>
      <c r="CE106" s="206"/>
      <c r="CF106" s="206"/>
      <c r="CG106" s="206"/>
      <c r="CH106" s="206"/>
      <c r="CI106" s="206"/>
      <c r="CJ106" s="206"/>
      <c r="CK106" s="289"/>
      <c r="CL106" s="206"/>
      <c r="CM106" s="206"/>
      <c r="CN106" s="383"/>
    </row>
    <row r="107" spans="1:95" s="207" customFormat="1" x14ac:dyDescent="0.3">
      <c r="A107" s="206"/>
      <c r="B107" s="206"/>
      <c r="C107" s="206"/>
      <c r="D107" s="45" t="s">
        <v>34</v>
      </c>
      <c r="E107" s="206"/>
      <c r="F107" s="381"/>
      <c r="G107" s="381"/>
      <c r="H107" s="387"/>
      <c r="I107" s="206"/>
      <c r="J107" s="381"/>
      <c r="K107" s="381"/>
      <c r="L107" s="206"/>
      <c r="M107" s="206"/>
      <c r="N107" s="381"/>
      <c r="O107" s="381"/>
      <c r="P107" s="206"/>
      <c r="Q107" s="206"/>
      <c r="R107" s="381"/>
      <c r="S107" s="381"/>
      <c r="T107" s="206"/>
      <c r="U107" s="206"/>
      <c r="V107" s="381"/>
      <c r="W107" s="381"/>
      <c r="X107" s="206"/>
      <c r="Y107" s="206"/>
      <c r="Z107" s="381"/>
      <c r="AA107" s="381"/>
      <c r="AB107" s="206"/>
      <c r="AD107" s="235"/>
      <c r="AE107" s="235"/>
      <c r="AH107" s="235"/>
      <c r="AI107" s="235"/>
      <c r="AL107" s="235"/>
      <c r="AM107" s="235"/>
      <c r="AP107" s="235"/>
      <c r="AQ107" s="235"/>
      <c r="AT107" s="235"/>
      <c r="AU107" s="235"/>
      <c r="AX107" s="235"/>
      <c r="AY107" s="235"/>
      <c r="BA107" s="206"/>
      <c r="BB107" s="235"/>
      <c r="BC107" s="235"/>
      <c r="BE107" s="422">
        <f>AVERAGE(BE102:BE106)</f>
        <v>11.41</v>
      </c>
      <c r="BF107" s="422">
        <f t="shared" ref="BF107:BK107" si="320">AVERAGE(BF102:BF106)</f>
        <v>9.1020000000000003</v>
      </c>
      <c r="BG107" s="422">
        <f t="shared" si="320"/>
        <v>6.7959999999999994</v>
      </c>
      <c r="BH107" s="322">
        <f t="shared" si="320"/>
        <v>7.9490000000000007</v>
      </c>
      <c r="BI107" s="422">
        <f t="shared" si="320"/>
        <v>7.7180000000000009</v>
      </c>
      <c r="BJ107" s="422">
        <f t="shared" si="320"/>
        <v>0.79726800188879721</v>
      </c>
      <c r="BK107" s="422">
        <f t="shared" si="320"/>
        <v>1.1412898022377411</v>
      </c>
      <c r="BL107" s="322">
        <f t="shared" ref="BL107" si="321">AVERAGE(BL102:BL106)</f>
        <v>11.6</v>
      </c>
      <c r="BM107" s="322">
        <f t="shared" ref="BM107" si="322">AVERAGE(BM102:BM106)</f>
        <v>38.200000000000003</v>
      </c>
      <c r="BN107" s="322">
        <f t="shared" ref="BN107:BO107" si="323">AVERAGE(BN102:BN106)</f>
        <v>60.2</v>
      </c>
      <c r="BO107" s="322">
        <f t="shared" si="323"/>
        <v>110</v>
      </c>
      <c r="BP107" s="322">
        <f t="shared" ref="BP107" si="324">AVERAGE(BP102:BP106)</f>
        <v>12.2</v>
      </c>
      <c r="BQ107" s="322">
        <f t="shared" ref="BQ107" si="325">AVERAGE(BQ102:BQ106)</f>
        <v>10</v>
      </c>
      <c r="BR107" s="322">
        <f t="shared" ref="BR107" si="326">AVERAGE(BR102:BR106)</f>
        <v>10.25</v>
      </c>
      <c r="BS107" s="422">
        <f t="shared" ref="BS107" si="327">AVERAGE(BS102:BS106)</f>
        <v>10.833333333333332</v>
      </c>
      <c r="BT107" s="422">
        <f t="shared" ref="BT107" si="328">AVERAGE(BT102:BT106)</f>
        <v>4.8</v>
      </c>
      <c r="BU107" s="439">
        <f>AVERAGE(BU104:BU106)</f>
        <v>29.531666666666666</v>
      </c>
      <c r="BV107" s="388"/>
      <c r="BW107" s="206"/>
      <c r="BX107" s="206"/>
      <c r="BY107" s="206"/>
      <c r="BZ107" s="206"/>
      <c r="CA107" s="206"/>
      <c r="CB107" s="206"/>
      <c r="CC107" s="206"/>
      <c r="CD107" s="208"/>
      <c r="CE107" s="206"/>
      <c r="CF107" s="206"/>
      <c r="CG107" s="206"/>
      <c r="CH107" s="206"/>
      <c r="CI107" s="206"/>
      <c r="CJ107" s="206"/>
      <c r="CK107" s="362"/>
      <c r="CL107" s="206"/>
      <c r="CM107" s="206"/>
      <c r="CN107" s="206"/>
    </row>
    <row r="108" spans="1:95" s="207" customFormat="1" x14ac:dyDescent="0.3">
      <c r="A108" s="206"/>
      <c r="B108" s="206"/>
      <c r="C108" s="206"/>
      <c r="D108" s="48" t="s">
        <v>35</v>
      </c>
      <c r="E108" s="206"/>
      <c r="F108" s="381"/>
      <c r="G108" s="381"/>
      <c r="H108" s="206"/>
      <c r="I108" s="206"/>
      <c r="J108" s="381"/>
      <c r="K108" s="381"/>
      <c r="L108" s="206"/>
      <c r="M108" s="206"/>
      <c r="N108" s="381"/>
      <c r="O108" s="381"/>
      <c r="P108" s="206"/>
      <c r="Q108" s="206"/>
      <c r="R108" s="381"/>
      <c r="S108" s="381"/>
      <c r="T108" s="206"/>
      <c r="U108" s="206"/>
      <c r="V108" s="381"/>
      <c r="W108" s="381"/>
      <c r="X108" s="206"/>
      <c r="Y108" s="206"/>
      <c r="Z108" s="381"/>
      <c r="AA108" s="381"/>
      <c r="AB108" s="206"/>
      <c r="AD108" s="235"/>
      <c r="AE108" s="235"/>
      <c r="AH108" s="235"/>
      <c r="AI108" s="235"/>
      <c r="AL108" s="235"/>
      <c r="AM108" s="235"/>
      <c r="AP108" s="235"/>
      <c r="AQ108" s="235"/>
      <c r="AT108" s="235"/>
      <c r="AU108" s="235"/>
      <c r="AX108" s="235"/>
      <c r="AY108" s="235"/>
      <c r="BA108" s="206"/>
      <c r="BB108" s="235"/>
      <c r="BC108" s="235"/>
      <c r="BE108" s="237">
        <f>_xlfn.STDEV.S(BE102:BE106)</f>
        <v>0.3274141108748983</v>
      </c>
      <c r="BF108" s="237">
        <f t="shared" ref="BF108:BK108" si="329">_xlfn.STDEV.S(BF102:BF106)</f>
        <v>1.412327865617617</v>
      </c>
      <c r="BG108" s="237">
        <f t="shared" si="329"/>
        <v>0.6793231925968668</v>
      </c>
      <c r="BH108" s="237">
        <f t="shared" si="329"/>
        <v>0.93812579113889527</v>
      </c>
      <c r="BI108" s="237">
        <f t="shared" si="329"/>
        <v>0.75207712370474356</v>
      </c>
      <c r="BJ108" s="237">
        <f t="shared" si="329"/>
        <v>0.11654364614770185</v>
      </c>
      <c r="BK108" s="237">
        <f t="shared" si="329"/>
        <v>0.12909126400310642</v>
      </c>
      <c r="BL108" s="237">
        <f t="shared" ref="BL108:BN108" si="330">_xlfn.STDEV.S(BL102:BL106)</f>
        <v>0.89442719099991574</v>
      </c>
      <c r="BM108" s="237">
        <f t="shared" si="330"/>
        <v>1.3038404810405297</v>
      </c>
      <c r="BN108" s="237">
        <f t="shared" si="330"/>
        <v>7.5630681604756029</v>
      </c>
      <c r="BO108" s="237">
        <f t="shared" ref="BO108:BT108" si="331">_xlfn.STDEV.S(BO102:BO106)</f>
        <v>6.7823299831252681</v>
      </c>
      <c r="BP108" s="237">
        <f t="shared" si="331"/>
        <v>4.0865633483405084</v>
      </c>
      <c r="BQ108" s="237">
        <f t="shared" si="331"/>
        <v>4.358898943540674</v>
      </c>
      <c r="BR108" s="237">
        <f t="shared" si="331"/>
        <v>2.2173557826083452</v>
      </c>
      <c r="BS108" s="237">
        <f t="shared" si="331"/>
        <v>2.0548046676563341</v>
      </c>
      <c r="BT108" s="237">
        <f t="shared" si="331"/>
        <v>1.9235384061671343</v>
      </c>
      <c r="BU108" s="389">
        <f>_xlfn.STDEV.S(BU104:BU106)</f>
        <v>2.0666277684511392</v>
      </c>
      <c r="BV108" s="388"/>
      <c r="BW108" s="206"/>
      <c r="BX108" s="206"/>
      <c r="BY108" s="206"/>
      <c r="BZ108" s="206"/>
      <c r="CA108" s="206"/>
      <c r="CB108" s="206"/>
      <c r="CC108" s="206"/>
      <c r="CD108" s="208"/>
      <c r="CE108" s="206"/>
      <c r="CF108" s="206"/>
      <c r="CG108" s="206"/>
      <c r="CH108" s="206"/>
      <c r="CI108" s="206"/>
      <c r="CJ108" s="206"/>
      <c r="CK108" s="362"/>
      <c r="CL108" s="206"/>
      <c r="CM108" s="206"/>
      <c r="CN108" s="206"/>
    </row>
    <row r="109" spans="1:95" s="207" customFormat="1" x14ac:dyDescent="0.3">
      <c r="A109" s="206"/>
      <c r="B109" s="206"/>
      <c r="C109" s="206"/>
      <c r="D109" s="48" t="s">
        <v>36</v>
      </c>
      <c r="E109" s="206"/>
      <c r="F109" s="381"/>
      <c r="G109" s="381"/>
      <c r="H109" s="206"/>
      <c r="I109" s="206"/>
      <c r="J109" s="381"/>
      <c r="K109" s="381"/>
      <c r="L109" s="206"/>
      <c r="M109" s="206"/>
      <c r="N109" s="381"/>
      <c r="O109" s="381"/>
      <c r="P109" s="206"/>
      <c r="Q109" s="206"/>
      <c r="R109" s="381"/>
      <c r="S109" s="381"/>
      <c r="T109" s="206"/>
      <c r="U109" s="206"/>
      <c r="V109" s="381"/>
      <c r="W109" s="381"/>
      <c r="X109" s="206"/>
      <c r="Y109" s="206"/>
      <c r="Z109" s="381"/>
      <c r="AA109" s="381"/>
      <c r="AB109" s="206"/>
      <c r="AD109" s="235"/>
      <c r="AE109" s="235"/>
      <c r="AH109" s="235"/>
      <c r="AI109" s="235"/>
      <c r="AL109" s="235"/>
      <c r="AM109" s="235"/>
      <c r="AP109" s="235"/>
      <c r="AQ109" s="235"/>
      <c r="AT109" s="235"/>
      <c r="AU109" s="235"/>
      <c r="AX109" s="235"/>
      <c r="AY109" s="235"/>
      <c r="BB109" s="235"/>
      <c r="BC109" s="235"/>
      <c r="BE109" s="421">
        <f>BE108/SQRT(5)</f>
        <v>0.14642404174178514</v>
      </c>
      <c r="BF109" s="421">
        <f t="shared" ref="BF109:BT109" si="332">BF108/SQRT(5)</f>
        <v>0.63161222280763596</v>
      </c>
      <c r="BG109" s="421">
        <f t="shared" si="332"/>
        <v>0.30380256746775519</v>
      </c>
      <c r="BH109" s="237">
        <f t="shared" si="332"/>
        <v>0.41954260808646793</v>
      </c>
      <c r="BI109" s="421">
        <f t="shared" si="332"/>
        <v>0.336339114585265</v>
      </c>
      <c r="BJ109" s="421">
        <f t="shared" si="332"/>
        <v>5.2119903026388567E-2</v>
      </c>
      <c r="BK109" s="421">
        <f t="shared" si="332"/>
        <v>5.7731368322463512E-2</v>
      </c>
      <c r="BL109" s="237">
        <f t="shared" si="332"/>
        <v>0.39999999999999991</v>
      </c>
      <c r="BM109" s="237">
        <f t="shared" si="332"/>
        <v>0.58309518948452999</v>
      </c>
      <c r="BN109" s="237">
        <f t="shared" si="332"/>
        <v>3.3823069050575469</v>
      </c>
      <c r="BO109" s="237">
        <f t="shared" si="332"/>
        <v>3.03315017762062</v>
      </c>
      <c r="BP109" s="237">
        <f t="shared" si="332"/>
        <v>1.8275666882497057</v>
      </c>
      <c r="BQ109" s="237">
        <f t="shared" si="332"/>
        <v>1.9493588689617929</v>
      </c>
      <c r="BR109" s="237">
        <f t="shared" si="332"/>
        <v>0.99163165204290116</v>
      </c>
      <c r="BS109" s="421">
        <f t="shared" si="332"/>
        <v>0.91893658347268525</v>
      </c>
      <c r="BT109" s="421">
        <f t="shared" si="332"/>
        <v>0.86023252670426253</v>
      </c>
      <c r="BU109" s="410">
        <f>BU108/SQRT(3)</f>
        <v>1.1931680984300208</v>
      </c>
      <c r="BV109" s="388"/>
      <c r="BW109" s="206"/>
      <c r="BX109" s="206"/>
      <c r="BY109" s="206"/>
      <c r="BZ109" s="206"/>
      <c r="CA109" s="206"/>
      <c r="CB109" s="206"/>
      <c r="CC109" s="206"/>
      <c r="CD109" s="208"/>
      <c r="CE109" s="206"/>
      <c r="CF109" s="206"/>
      <c r="CG109" s="206"/>
      <c r="CH109" s="206"/>
      <c r="CI109" s="206"/>
      <c r="CJ109" s="206"/>
      <c r="CK109" s="362"/>
      <c r="CL109" s="206"/>
      <c r="CM109" s="206"/>
      <c r="CN109" s="206"/>
    </row>
    <row r="110" spans="1:95" s="207" customFormat="1" ht="16.2" thickBot="1" x14ac:dyDescent="0.35">
      <c r="A110" s="363"/>
      <c r="B110" s="363"/>
      <c r="C110" s="363"/>
      <c r="D110" s="363"/>
      <c r="E110" s="363"/>
      <c r="F110" s="242"/>
      <c r="G110" s="242"/>
      <c r="H110" s="363"/>
      <c r="I110" s="363"/>
      <c r="J110" s="242"/>
      <c r="K110" s="242"/>
      <c r="L110" s="363"/>
      <c r="M110" s="363"/>
      <c r="N110" s="242"/>
      <c r="O110" s="242"/>
      <c r="P110" s="363"/>
      <c r="Q110" s="363"/>
      <c r="R110" s="242"/>
      <c r="S110" s="242"/>
      <c r="T110" s="363"/>
      <c r="U110" s="363"/>
      <c r="V110" s="242"/>
      <c r="W110" s="242"/>
      <c r="X110" s="363"/>
      <c r="Y110" s="363"/>
      <c r="Z110" s="242"/>
      <c r="AA110" s="242"/>
      <c r="AB110" s="363"/>
      <c r="AC110" s="239"/>
      <c r="AD110" s="241"/>
      <c r="AE110" s="241"/>
      <c r="AF110" s="239"/>
      <c r="AG110" s="239"/>
      <c r="AH110" s="241"/>
      <c r="AI110" s="241"/>
      <c r="AJ110" s="239"/>
      <c r="AK110" s="239"/>
      <c r="AL110" s="241"/>
      <c r="AM110" s="241"/>
      <c r="AN110" s="239"/>
      <c r="AO110" s="239"/>
      <c r="AP110" s="241"/>
      <c r="AQ110" s="241"/>
      <c r="AR110" s="239"/>
      <c r="AS110" s="239"/>
      <c r="AT110" s="241"/>
      <c r="AU110" s="241"/>
      <c r="AV110" s="239"/>
      <c r="AW110" s="239"/>
      <c r="AX110" s="241"/>
      <c r="AY110" s="241"/>
      <c r="AZ110" s="239"/>
      <c r="BA110" s="239"/>
      <c r="BB110" s="241"/>
      <c r="BC110" s="241"/>
      <c r="BD110" s="239"/>
      <c r="BE110" s="239"/>
      <c r="BF110" s="239"/>
      <c r="BG110" s="239"/>
      <c r="BH110" s="239"/>
      <c r="BI110" s="239"/>
      <c r="BJ110" s="239"/>
      <c r="BK110" s="239"/>
      <c r="BL110" s="240"/>
      <c r="BM110" s="240"/>
      <c r="BN110" s="240"/>
      <c r="BO110" s="239"/>
      <c r="BP110" s="239"/>
      <c r="BQ110" s="239"/>
      <c r="BR110" s="239"/>
      <c r="BS110" s="239"/>
      <c r="BT110" s="239"/>
      <c r="BU110" s="240"/>
      <c r="BV110" s="204"/>
      <c r="BW110" s="206"/>
      <c r="BX110" s="206"/>
      <c r="BY110" s="206"/>
      <c r="BZ110" s="206"/>
      <c r="CA110" s="206"/>
      <c r="CB110" s="206"/>
      <c r="CC110" s="206"/>
      <c r="CD110" s="208"/>
      <c r="CE110" s="206"/>
      <c r="CF110" s="206"/>
      <c r="CG110" s="206"/>
      <c r="CH110" s="206"/>
      <c r="CI110" s="206"/>
      <c r="CJ110" s="206"/>
      <c r="CK110" s="362"/>
      <c r="CL110" s="206"/>
      <c r="CM110" s="206"/>
      <c r="CN110" s="206"/>
    </row>
    <row r="111" spans="1:95" x14ac:dyDescent="0.3">
      <c r="A111" s="209" t="s">
        <v>56</v>
      </c>
      <c r="B111" s="21" t="s">
        <v>44</v>
      </c>
      <c r="C111" s="382" t="s">
        <v>43</v>
      </c>
      <c r="D111" s="211">
        <v>1</v>
      </c>
      <c r="E111" s="211" t="s">
        <v>8</v>
      </c>
      <c r="F111" s="245">
        <v>31.476533889770508</v>
      </c>
      <c r="G111" s="245">
        <f t="shared" ref="G111:G129" si="333">LOG10((10^(-0.2921*F111+11.62)*66.67)/5)</f>
        <v>3.5506649015875786</v>
      </c>
      <c r="H111" s="18" t="str">
        <f>IF(F111&lt;=34,"CLas","Negative")</f>
        <v>CLas</v>
      </c>
      <c r="I111" s="211">
        <v>1</v>
      </c>
      <c r="J111" s="210">
        <v>34.700000000000003</v>
      </c>
      <c r="K111" s="210">
        <f t="shared" ref="K111:K128" si="334">LOG10((10^(-0.2921*J111+11.62)*66.67)/5)</f>
        <v>2.6090904507895423</v>
      </c>
      <c r="L111" s="220" t="str">
        <f t="shared" ref="L111:L129" si="335">IF(J111&lt;=34,"CLas","Negative")</f>
        <v>Negative</v>
      </c>
      <c r="M111" s="211">
        <v>1</v>
      </c>
      <c r="N111" s="210">
        <v>36.330085754394503</v>
      </c>
      <c r="O111" s="210">
        <f t="shared" ref="O111:O129" si="336">LOG10((10^(-0.2921*N111+11.62)*66.67)/5)</f>
        <v>2.1329424019309093</v>
      </c>
      <c r="P111" s="220" t="str">
        <f>IF(N111&lt;=34,"CLas","Negative")</f>
        <v>Negative</v>
      </c>
      <c r="Q111" s="211">
        <v>1</v>
      </c>
      <c r="R111" s="245" t="s">
        <v>69</v>
      </c>
      <c r="S111" s="210" t="e">
        <f t="shared" ref="S111" si="337">LOG10((10^(-0.2921*R111+11.62)*66.67)/5)</f>
        <v>#VALUE!</v>
      </c>
      <c r="T111" s="220" t="str">
        <f t="shared" ref="T111" si="338">IF(R111&lt;=34,"CLas","Negative")</f>
        <v>Negative</v>
      </c>
      <c r="U111" s="211">
        <v>1</v>
      </c>
      <c r="V111" s="210" t="s">
        <v>69</v>
      </c>
      <c r="W111" s="210" t="e">
        <f t="shared" ref="W111" si="339">LOG10((10^(-0.2921*V111+11.62)*66.67)/5)</f>
        <v>#VALUE!</v>
      </c>
      <c r="X111" s="220" t="str">
        <f t="shared" ref="X111" si="340">IF(V111&lt;=34,"CLas","Negative")</f>
        <v>Negative</v>
      </c>
      <c r="Y111" s="211">
        <v>1</v>
      </c>
      <c r="Z111" s="210" t="s">
        <v>69</v>
      </c>
      <c r="AA111" s="210" t="e">
        <f t="shared" ref="AA111" si="341">LOG10((10^(-0.2921*Z111+11.62)*66.67)/5)</f>
        <v>#VALUE!</v>
      </c>
      <c r="AB111" s="220" t="str">
        <f t="shared" ref="AB111" si="342">IF(Z111&lt;=34,"CLas","Negative")</f>
        <v>Negative</v>
      </c>
      <c r="AC111" s="211">
        <v>1</v>
      </c>
      <c r="AD111" s="210">
        <v>36.4</v>
      </c>
      <c r="AE111" s="364">
        <f t="shared" ref="AE111" si="343">LOG10((10^(-0.2921*AD111+11.62)*66.67)/5)</f>
        <v>2.1125204507895439</v>
      </c>
      <c r="AF111" s="329" t="str">
        <f t="shared" ref="AF111" si="344">IF(AD111&lt;=34,"CLas","Negative")</f>
        <v>Negative</v>
      </c>
      <c r="AG111" s="211">
        <v>1</v>
      </c>
      <c r="AH111" s="364" t="s">
        <v>69</v>
      </c>
      <c r="AI111" s="364" t="e">
        <f t="shared" ref="AI111" si="345">LOG10((10^(-0.2921*AH111+11.62)*66.67)/5)</f>
        <v>#VALUE!</v>
      </c>
      <c r="AJ111" s="329" t="str">
        <f t="shared" ref="AJ111" si="346">IF(AH111&lt;=34,"CLas","Negative")</f>
        <v>Negative</v>
      </c>
      <c r="AK111" s="211">
        <v>1</v>
      </c>
      <c r="AL111" s="210">
        <v>37.299999999999997</v>
      </c>
      <c r="AM111" s="364">
        <f t="shared" ref="AM111" si="347">LOG10((10^(-0.2921*AL111+11.62)*66.67)/5)</f>
        <v>1.8496304507895449</v>
      </c>
      <c r="AN111" s="371" t="str">
        <f t="shared" ref="AN111" si="348">IF(AL111&lt;=34,"CLas","Negative")</f>
        <v>Negative</v>
      </c>
      <c r="AO111" s="211">
        <v>1</v>
      </c>
      <c r="AP111" s="210" t="s">
        <v>69</v>
      </c>
      <c r="AQ111" s="364" t="e">
        <f t="shared" ref="AQ111" si="349">LOG10((10^(-0.2921*AP111+11.62)*66.67)/5)</f>
        <v>#VALUE!</v>
      </c>
      <c r="AR111" s="371" t="str">
        <f t="shared" ref="AR111" si="350">IF(AP111&lt;=34,"CLas","Negative")</f>
        <v>Negative</v>
      </c>
      <c r="AS111" s="304"/>
      <c r="AT111" s="390"/>
      <c r="AU111" s="391"/>
      <c r="AV111" s="392"/>
      <c r="AW111" s="211">
        <v>1</v>
      </c>
      <c r="AX111" s="210" t="s">
        <v>69</v>
      </c>
      <c r="AY111" s="219" t="e">
        <f t="shared" ref="AY111:AY112" si="351">LOG10((10^(-0.2921*AX111+11.62)*66.67)/5)</f>
        <v>#VALUE!</v>
      </c>
      <c r="AZ111" s="282" t="str">
        <f t="shared" ref="AZ111:AZ112" si="352">IF(AX111&lt;=34,"CLas","Negative")</f>
        <v>Negative</v>
      </c>
      <c r="BA111" s="211">
        <v>1</v>
      </c>
      <c r="BB111" s="210" t="s">
        <v>69</v>
      </c>
      <c r="BC111" s="219" t="e">
        <f t="shared" ref="BC111:BC129" si="353">LOG10((10^(-0.2921*BB111+11.62)*66.67)/5)</f>
        <v>#VALUE!</v>
      </c>
      <c r="BD111" s="371" t="str">
        <f t="shared" ref="BD111:BD129" si="354">IF(BB111&lt;=34,"CLas","Negative")</f>
        <v>Negative</v>
      </c>
      <c r="BE111" s="302"/>
      <c r="BF111" s="302"/>
      <c r="BG111" s="302"/>
      <c r="BH111" s="302"/>
      <c r="BI111" s="302"/>
      <c r="BJ111" s="302"/>
      <c r="BK111" s="302"/>
      <c r="BL111" s="216"/>
      <c r="BM111" s="216"/>
      <c r="BN111" s="216"/>
      <c r="BO111" s="216"/>
      <c r="BP111" s="216"/>
      <c r="BQ111" s="216"/>
      <c r="BR111" s="216"/>
      <c r="BS111" s="216"/>
      <c r="BT111" s="216"/>
      <c r="BU111" s="217">
        <v>34</v>
      </c>
      <c r="BV111" s="204"/>
      <c r="BW111" s="205"/>
      <c r="BX111" s="206"/>
      <c r="BY111" s="206"/>
      <c r="BZ111" s="206"/>
      <c r="CA111" s="206"/>
      <c r="CB111" s="206"/>
      <c r="CC111" s="206"/>
      <c r="CD111" s="208"/>
      <c r="CE111" s="206"/>
      <c r="CF111" s="206"/>
      <c r="CG111" s="206"/>
      <c r="CH111" s="206"/>
      <c r="CI111" s="206"/>
      <c r="CJ111" s="206"/>
      <c r="CK111" s="207"/>
      <c r="CL111" s="207"/>
      <c r="CM111" s="207"/>
      <c r="CN111" s="383"/>
    </row>
    <row r="112" spans="1:95" s="207" customFormat="1" x14ac:dyDescent="0.3">
      <c r="A112" s="218" t="s">
        <v>56</v>
      </c>
      <c r="B112" s="393" t="s">
        <v>44</v>
      </c>
      <c r="C112" s="394" t="s">
        <v>43</v>
      </c>
      <c r="D112" s="220">
        <v>2</v>
      </c>
      <c r="E112" s="220" t="s">
        <v>8</v>
      </c>
      <c r="F112" s="374">
        <v>31.818822860717773</v>
      </c>
      <c r="G112" s="374">
        <f t="shared" si="333"/>
        <v>3.4506822931738812</v>
      </c>
      <c r="H112" s="18" t="str">
        <f t="shared" ref="H112:H129" si="355">IF(F112&lt;=34,"CLas","Negative")</f>
        <v>CLas</v>
      </c>
      <c r="I112" s="220">
        <v>2</v>
      </c>
      <c r="J112" s="374" t="s">
        <v>69</v>
      </c>
      <c r="K112" s="374" t="e">
        <f t="shared" si="334"/>
        <v>#VALUE!</v>
      </c>
      <c r="L112" s="220" t="str">
        <f>IF(J112&lt;=34,"CLas","Negative")</f>
        <v>Negative</v>
      </c>
      <c r="M112" s="220">
        <v>2</v>
      </c>
      <c r="N112" s="219" t="s">
        <v>69</v>
      </c>
      <c r="O112" s="219" t="e">
        <f t="shared" si="336"/>
        <v>#VALUE!</v>
      </c>
      <c r="P112" s="220" t="str">
        <f t="shared" ref="P112:P129" si="356">IF(N112&lt;=34,"CLas","Negative")</f>
        <v>Negative</v>
      </c>
      <c r="Q112" s="220">
        <v>2</v>
      </c>
      <c r="R112" s="374" t="s">
        <v>69</v>
      </c>
      <c r="S112" s="219" t="e">
        <f t="shared" ref="S112:S129" si="357">LOG10((10^(-0.2921*R112+11.62)*66.67)/5)</f>
        <v>#VALUE!</v>
      </c>
      <c r="T112" s="220" t="str">
        <f t="shared" ref="T112:T129" si="358">IF(R112&lt;=34,"CLas","Negative")</f>
        <v>Negative</v>
      </c>
      <c r="U112" s="220">
        <v>2</v>
      </c>
      <c r="V112" s="219" t="s">
        <v>69</v>
      </c>
      <c r="W112" s="219" t="e">
        <f t="shared" ref="W112:W129" si="359">LOG10((10^(-0.2921*V112+11.62)*66.67)/5)</f>
        <v>#VALUE!</v>
      </c>
      <c r="X112" s="220" t="str">
        <f t="shared" ref="X112:X129" si="360">IF(V112&lt;=34,"CLas","Negative")</f>
        <v>Negative</v>
      </c>
      <c r="Y112" s="220">
        <v>2</v>
      </c>
      <c r="Z112" s="210" t="s">
        <v>69</v>
      </c>
      <c r="AA112" s="219" t="e">
        <f t="shared" ref="AA112:AA129" si="361">LOG10((10^(-0.2921*Z112+11.62)*66.67)/5)</f>
        <v>#VALUE!</v>
      </c>
      <c r="AB112" s="220" t="str">
        <f t="shared" ref="AB112:AB129" si="362">IF(Z112&lt;=34,"CLas","Negative")</f>
        <v>Negative</v>
      </c>
      <c r="AC112" s="220">
        <v>2</v>
      </c>
      <c r="AD112" s="374">
        <v>33.5</v>
      </c>
      <c r="AE112" s="245">
        <f t="shared" ref="AE112:AE129" si="363">LOG10((10^(-0.2921*AD112+11.62)*66.67)/5)</f>
        <v>2.9596104507895435</v>
      </c>
      <c r="AF112" s="24" t="str">
        <f t="shared" ref="AF112:AF129" si="364">IF(AD112&lt;=34,"CLas","Negative")</f>
        <v>CLas</v>
      </c>
      <c r="AG112" s="220">
        <v>2</v>
      </c>
      <c r="AH112" s="210" t="s">
        <v>69</v>
      </c>
      <c r="AI112" s="210" t="e">
        <f t="shared" ref="AI112:AI129" si="365">LOG10((10^(-0.2921*AH112+11.62)*66.67)/5)</f>
        <v>#VALUE!</v>
      </c>
      <c r="AJ112" s="220" t="str">
        <f t="shared" ref="AJ112:AJ129" si="366">IF(AH112&lt;=34,"CLas","Negative")</f>
        <v>Negative</v>
      </c>
      <c r="AK112" s="220">
        <v>2</v>
      </c>
      <c r="AL112" s="219">
        <v>36.4</v>
      </c>
      <c r="AM112" s="210">
        <f t="shared" ref="AM112:AM129" si="367">LOG10((10^(-0.2921*AL112+11.62)*66.67)/5)</f>
        <v>2.1125204507895439</v>
      </c>
      <c r="AN112" s="302" t="str">
        <f t="shared" ref="AN112:AN129" si="368">IF(AL112&lt;=34,"CLas","Negative")</f>
        <v>Negative</v>
      </c>
      <c r="AO112" s="220">
        <v>2</v>
      </c>
      <c r="AP112" s="219" t="s">
        <v>69</v>
      </c>
      <c r="AQ112" s="219" t="e">
        <f t="shared" ref="AQ112:AQ129" si="369">LOG10((10^(-0.2921*AP112+11.62)*66.67)/5)</f>
        <v>#VALUE!</v>
      </c>
      <c r="AR112" s="220" t="str">
        <f t="shared" ref="AR112:AR129" si="370">IF(AP112&lt;=34,"CLas","Negative")</f>
        <v>Negative</v>
      </c>
      <c r="AS112" s="220">
        <v>2</v>
      </c>
      <c r="AT112" s="219" t="s">
        <v>69</v>
      </c>
      <c r="AU112" s="219" t="e">
        <f t="shared" ref="AU112:AU113" si="371">LOG10((10^(-0.2921*AT112+11.62)*66.67)/5)</f>
        <v>#VALUE!</v>
      </c>
      <c r="AV112" s="282" t="str">
        <f t="shared" ref="AV112:AV113" si="372">IF(AT112&lt;=34,"CLas","Negative")</f>
        <v>Negative</v>
      </c>
      <c r="AW112" s="220">
        <v>2</v>
      </c>
      <c r="AX112" s="219" t="s">
        <v>69</v>
      </c>
      <c r="AY112" s="219" t="e">
        <f t="shared" si="351"/>
        <v>#VALUE!</v>
      </c>
      <c r="AZ112" s="282" t="str">
        <f t="shared" si="352"/>
        <v>Negative</v>
      </c>
      <c r="BA112" s="282">
        <v>2</v>
      </c>
      <c r="BB112" s="219" t="s">
        <v>69</v>
      </c>
      <c r="BC112" s="219" t="e">
        <f t="shared" si="353"/>
        <v>#VALUE!</v>
      </c>
      <c r="BD112" s="282" t="str">
        <f t="shared" si="354"/>
        <v>Negative</v>
      </c>
      <c r="BE112" s="282"/>
      <c r="BF112" s="282"/>
      <c r="BG112" s="282"/>
      <c r="BH112" s="282"/>
      <c r="BI112" s="282"/>
      <c r="BJ112" s="282"/>
      <c r="BK112" s="282"/>
      <c r="BL112" s="226"/>
      <c r="BM112" s="226"/>
      <c r="BN112" s="226"/>
      <c r="BO112" s="226"/>
      <c r="BP112" s="226"/>
      <c r="BQ112" s="226"/>
      <c r="BR112" s="226"/>
      <c r="BS112" s="226"/>
      <c r="BT112" s="226"/>
      <c r="BU112" s="226">
        <v>20</v>
      </c>
      <c r="BV112" s="204"/>
      <c r="BW112" s="206"/>
      <c r="BX112" s="206"/>
      <c r="BY112" s="206"/>
      <c r="BZ112" s="206"/>
      <c r="CB112" s="206"/>
      <c r="CC112" s="206"/>
      <c r="CD112" s="208"/>
      <c r="CE112" s="206"/>
      <c r="CF112" s="206"/>
      <c r="CG112" s="206"/>
      <c r="CH112" s="206"/>
      <c r="CI112" s="206"/>
      <c r="CJ112" s="206"/>
      <c r="CK112" s="289"/>
      <c r="CL112" s="206"/>
      <c r="CM112" s="206"/>
      <c r="CN112" s="206"/>
    </row>
    <row r="113" spans="1:92" x14ac:dyDescent="0.3">
      <c r="A113" s="218" t="s">
        <v>56</v>
      </c>
      <c r="B113" s="393" t="s">
        <v>44</v>
      </c>
      <c r="C113" s="395" t="s">
        <v>43</v>
      </c>
      <c r="D113" s="256">
        <v>3</v>
      </c>
      <c r="E113" s="220" t="s">
        <v>8</v>
      </c>
      <c r="F113" s="244">
        <v>28.737991333007813</v>
      </c>
      <c r="G113" s="244">
        <f t="shared" si="333"/>
        <v>4.3505931824179607</v>
      </c>
      <c r="H113" s="211" t="str">
        <f t="shared" si="355"/>
        <v>CLas</v>
      </c>
      <c r="I113" s="220">
        <v>3</v>
      </c>
      <c r="J113" s="244">
        <v>20.622716903686523</v>
      </c>
      <c r="K113" s="244">
        <f t="shared" si="334"/>
        <v>6.7210648432227114</v>
      </c>
      <c r="L113" s="220" t="str">
        <f t="shared" si="335"/>
        <v>CLas</v>
      </c>
      <c r="M113" s="220">
        <v>3</v>
      </c>
      <c r="N113" s="244">
        <v>21.611629486083984</v>
      </c>
      <c r="O113" s="244">
        <f t="shared" si="336"/>
        <v>6.4322034779044124</v>
      </c>
      <c r="P113" s="220" t="str">
        <f t="shared" si="356"/>
        <v>CLas</v>
      </c>
      <c r="Q113" s="220">
        <v>3</v>
      </c>
      <c r="R113" s="374" t="s">
        <v>69</v>
      </c>
      <c r="S113" s="219" t="e">
        <f t="shared" si="357"/>
        <v>#VALUE!</v>
      </c>
      <c r="T113" s="220" t="str">
        <f t="shared" si="358"/>
        <v>Negative</v>
      </c>
      <c r="U113" s="220">
        <v>3</v>
      </c>
      <c r="V113" s="219" t="s">
        <v>69</v>
      </c>
      <c r="W113" s="219" t="e">
        <f t="shared" si="359"/>
        <v>#VALUE!</v>
      </c>
      <c r="X113" s="282" t="str">
        <f t="shared" si="360"/>
        <v>Negative</v>
      </c>
      <c r="Y113" s="288">
        <v>3</v>
      </c>
      <c r="Z113" s="210" t="s">
        <v>69</v>
      </c>
      <c r="AA113" s="219" t="e">
        <f t="shared" si="361"/>
        <v>#VALUE!</v>
      </c>
      <c r="AB113" s="288" t="str">
        <f t="shared" si="362"/>
        <v>Negative</v>
      </c>
      <c r="AC113" s="220">
        <v>3</v>
      </c>
      <c r="AD113" s="219">
        <v>36.1</v>
      </c>
      <c r="AE113" s="210">
        <f t="shared" si="363"/>
        <v>2.2001504507895424</v>
      </c>
      <c r="AF113" s="220" t="str">
        <f t="shared" si="364"/>
        <v>Negative</v>
      </c>
      <c r="AG113" s="220">
        <v>3</v>
      </c>
      <c r="AH113" s="210" t="s">
        <v>69</v>
      </c>
      <c r="AI113" s="210" t="e">
        <f t="shared" si="365"/>
        <v>#VALUE!</v>
      </c>
      <c r="AJ113" s="220" t="str">
        <f t="shared" si="366"/>
        <v>Negative</v>
      </c>
      <c r="AK113" s="220">
        <v>3</v>
      </c>
      <c r="AL113" s="219" t="s">
        <v>69</v>
      </c>
      <c r="AM113" s="210" t="e">
        <f t="shared" si="367"/>
        <v>#VALUE!</v>
      </c>
      <c r="AN113" s="302" t="str">
        <f t="shared" si="368"/>
        <v>Negative</v>
      </c>
      <c r="AO113" s="220">
        <v>3</v>
      </c>
      <c r="AP113" s="219">
        <v>37.2900581359863</v>
      </c>
      <c r="AQ113" s="219">
        <f t="shared" si="369"/>
        <v>1.8525344692679451</v>
      </c>
      <c r="AR113" s="282" t="str">
        <f t="shared" si="370"/>
        <v>Negative</v>
      </c>
      <c r="AS113" s="220">
        <v>3</v>
      </c>
      <c r="AT113" s="219" t="s">
        <v>69</v>
      </c>
      <c r="AU113" s="219" t="e">
        <f t="shared" si="371"/>
        <v>#VALUE!</v>
      </c>
      <c r="AV113" s="282" t="str">
        <f t="shared" si="372"/>
        <v>Negative</v>
      </c>
      <c r="AW113" s="220">
        <v>3</v>
      </c>
      <c r="AX113" s="244">
        <v>33.680683135986328</v>
      </c>
      <c r="AY113" s="244">
        <f t="shared" ref="AY113" si="373">LOG10((10^(-0.2921*AX113+11.62)*66.67)/5)</f>
        <v>2.9068329067679382</v>
      </c>
      <c r="AZ113" s="220" t="s">
        <v>1</v>
      </c>
      <c r="BA113" s="220">
        <v>3</v>
      </c>
      <c r="BB113" s="244">
        <v>33.745414733886719</v>
      </c>
      <c r="BC113" s="244">
        <f t="shared" si="353"/>
        <v>2.8879248070212333</v>
      </c>
      <c r="BD113" s="220" t="str">
        <f t="shared" si="354"/>
        <v>CLas</v>
      </c>
      <c r="BE113" s="16">
        <v>10.65</v>
      </c>
      <c r="BF113" s="16">
        <v>8.75</v>
      </c>
      <c r="BG113" s="16">
        <v>6.25</v>
      </c>
      <c r="BH113" s="17">
        <f t="shared" ref="BH113" si="374">AVERAGE(BF113:BG113)</f>
        <v>7.5</v>
      </c>
      <c r="BI113" s="16">
        <v>6.86</v>
      </c>
      <c r="BJ113" s="17">
        <f t="shared" ref="BJ113" si="375">BF113/BE113</f>
        <v>0.82159624413145538</v>
      </c>
      <c r="BK113" s="17">
        <f t="shared" ref="BK113" si="376">BI113/BG113</f>
        <v>1.0976000000000001</v>
      </c>
      <c r="BL113" s="16">
        <v>12</v>
      </c>
      <c r="BM113" s="16">
        <v>35</v>
      </c>
      <c r="BN113" s="16">
        <v>55</v>
      </c>
      <c r="BO113" s="224">
        <f t="shared" ref="BO113" si="377">SUM(BL113:BN113)</f>
        <v>102</v>
      </c>
      <c r="BP113" s="16">
        <v>11</v>
      </c>
      <c r="BQ113" s="16">
        <v>8</v>
      </c>
      <c r="BR113" s="16">
        <v>7</v>
      </c>
      <c r="BS113" s="17">
        <f>AVERAGE(BP113:BR113)</f>
        <v>8.6666666666666661</v>
      </c>
      <c r="BT113" s="16">
        <v>5</v>
      </c>
      <c r="BU113" s="49">
        <v>13.256</v>
      </c>
      <c r="BV113" s="204"/>
      <c r="BW113" s="206"/>
      <c r="BX113" s="206"/>
      <c r="BY113" s="206"/>
      <c r="BZ113" s="206"/>
      <c r="CA113" s="207"/>
      <c r="CB113" s="206"/>
      <c r="CC113" s="206"/>
      <c r="CD113" s="208"/>
      <c r="CE113" s="206"/>
      <c r="CF113" s="206"/>
      <c r="CG113" s="206"/>
      <c r="CH113" s="206"/>
      <c r="CI113" s="206"/>
      <c r="CJ113" s="206"/>
      <c r="CK113" s="207"/>
      <c r="CL113" s="207"/>
      <c r="CM113" s="207"/>
      <c r="CN113" s="383"/>
    </row>
    <row r="114" spans="1:92" s="207" customFormat="1" x14ac:dyDescent="0.3">
      <c r="A114" s="218" t="s">
        <v>56</v>
      </c>
      <c r="B114" s="393" t="s">
        <v>44</v>
      </c>
      <c r="C114" s="395" t="s">
        <v>43</v>
      </c>
      <c r="D114" s="220">
        <v>5</v>
      </c>
      <c r="E114" s="220" t="s">
        <v>8</v>
      </c>
      <c r="F114" s="219">
        <v>36.799999999999997</v>
      </c>
      <c r="G114" s="219">
        <f t="shared" si="333"/>
        <v>1.9956804507895438</v>
      </c>
      <c r="H114" s="211" t="str">
        <f t="shared" si="355"/>
        <v>Negative</v>
      </c>
      <c r="I114" s="220">
        <v>5</v>
      </c>
      <c r="J114" s="221">
        <v>39.6</v>
      </c>
      <c r="K114" s="221">
        <f t="shared" si="334"/>
        <v>1.1778004507895432</v>
      </c>
      <c r="L114" s="220" t="str">
        <f t="shared" si="335"/>
        <v>Negative</v>
      </c>
      <c r="M114" s="220">
        <v>5</v>
      </c>
      <c r="N114" s="219" t="s">
        <v>69</v>
      </c>
      <c r="O114" s="219" t="e">
        <f t="shared" si="336"/>
        <v>#VALUE!</v>
      </c>
      <c r="P114" s="220" t="str">
        <f t="shared" si="356"/>
        <v>Negative</v>
      </c>
      <c r="Q114" s="220">
        <v>5</v>
      </c>
      <c r="R114" s="374" t="s">
        <v>69</v>
      </c>
      <c r="S114" s="219" t="e">
        <f t="shared" si="357"/>
        <v>#VALUE!</v>
      </c>
      <c r="T114" s="220" t="str">
        <f t="shared" si="358"/>
        <v>Negative</v>
      </c>
      <c r="U114" s="220">
        <v>5</v>
      </c>
      <c r="V114" s="219" t="s">
        <v>69</v>
      </c>
      <c r="W114" s="219" t="e">
        <f t="shared" si="359"/>
        <v>#VALUE!</v>
      </c>
      <c r="X114" s="220" t="str">
        <f t="shared" si="360"/>
        <v>Negative</v>
      </c>
      <c r="Y114" s="220">
        <v>5</v>
      </c>
      <c r="Z114" s="210" t="s">
        <v>69</v>
      </c>
      <c r="AA114" s="219" t="e">
        <f t="shared" si="361"/>
        <v>#VALUE!</v>
      </c>
      <c r="AB114" s="220" t="str">
        <f t="shared" si="362"/>
        <v>Negative</v>
      </c>
      <c r="AC114" s="220">
        <v>5</v>
      </c>
      <c r="AD114" s="219" t="s">
        <v>69</v>
      </c>
      <c r="AE114" s="210" t="e">
        <f t="shared" si="363"/>
        <v>#VALUE!</v>
      </c>
      <c r="AF114" s="220" t="str">
        <f t="shared" si="364"/>
        <v>Negative</v>
      </c>
      <c r="AG114" s="220">
        <v>5</v>
      </c>
      <c r="AH114" s="210" t="s">
        <v>69</v>
      </c>
      <c r="AI114" s="210" t="e">
        <f t="shared" si="365"/>
        <v>#VALUE!</v>
      </c>
      <c r="AJ114" s="220" t="str">
        <f t="shared" si="366"/>
        <v>Negative</v>
      </c>
      <c r="AK114" s="220">
        <v>5</v>
      </c>
      <c r="AL114" s="219">
        <v>35.700000000000003</v>
      </c>
      <c r="AM114" s="210">
        <f t="shared" si="367"/>
        <v>2.3169904507895427</v>
      </c>
      <c r="AN114" s="302" t="str">
        <f t="shared" si="368"/>
        <v>Negative</v>
      </c>
      <c r="AO114" s="220">
        <v>5</v>
      </c>
      <c r="AP114" s="219" t="s">
        <v>69</v>
      </c>
      <c r="AQ114" s="219" t="e">
        <f t="shared" si="369"/>
        <v>#VALUE!</v>
      </c>
      <c r="AR114" s="220" t="str">
        <f t="shared" si="370"/>
        <v>Negative</v>
      </c>
      <c r="AS114" s="261"/>
      <c r="AT114" s="262"/>
      <c r="AU114" s="262"/>
      <c r="AV114" s="261"/>
      <c r="AW114" s="261"/>
      <c r="AX114" s="262"/>
      <c r="AY114" s="262"/>
      <c r="AZ114" s="261"/>
      <c r="BA114" s="220">
        <v>5</v>
      </c>
      <c r="BB114" s="219">
        <v>37.392581939697301</v>
      </c>
      <c r="BC114" s="219">
        <f t="shared" si="353"/>
        <v>1.8225872662039617</v>
      </c>
      <c r="BD114" s="220" t="str">
        <f t="shared" si="354"/>
        <v>Negative</v>
      </c>
      <c r="BE114" s="220"/>
      <c r="BF114" s="220"/>
      <c r="BG114" s="220"/>
      <c r="BH114" s="220"/>
      <c r="BI114" s="220"/>
      <c r="BJ114" s="220"/>
      <c r="BK114" s="220"/>
      <c r="BL114" s="226"/>
      <c r="BM114" s="226"/>
      <c r="BN114" s="226"/>
      <c r="BO114" s="226"/>
      <c r="BP114" s="226"/>
      <c r="BQ114" s="226"/>
      <c r="BR114" s="226"/>
      <c r="BS114" s="226"/>
      <c r="BT114" s="226"/>
      <c r="BU114" s="226">
        <v>34</v>
      </c>
      <c r="BV114" s="204"/>
      <c r="BW114" s="206"/>
      <c r="BX114" s="206"/>
      <c r="BY114" s="206"/>
      <c r="BZ114" s="206"/>
      <c r="CB114" s="206"/>
      <c r="CC114" s="206"/>
      <c r="CD114" s="208"/>
      <c r="CE114" s="206"/>
      <c r="CF114" s="206"/>
      <c r="CG114" s="206"/>
      <c r="CH114" s="206"/>
      <c r="CI114" s="206"/>
      <c r="CJ114" s="206"/>
      <c r="CN114" s="206"/>
    </row>
    <row r="115" spans="1:92" x14ac:dyDescent="0.3">
      <c r="A115" s="218" t="s">
        <v>56</v>
      </c>
      <c r="B115" s="393" t="s">
        <v>44</v>
      </c>
      <c r="C115" s="395" t="s">
        <v>43</v>
      </c>
      <c r="D115" s="256">
        <v>7</v>
      </c>
      <c r="E115" s="220" t="s">
        <v>8</v>
      </c>
      <c r="F115" s="244">
        <v>33.088054656982422</v>
      </c>
      <c r="G115" s="244">
        <f t="shared" si="333"/>
        <v>3.0799396854849777</v>
      </c>
      <c r="H115" s="211" t="str">
        <f t="shared" si="355"/>
        <v>CLas</v>
      </c>
      <c r="I115" s="220">
        <v>7</v>
      </c>
      <c r="J115" s="244">
        <v>22.828271865844727</v>
      </c>
      <c r="K115" s="244">
        <f t="shared" si="334"/>
        <v>6.0768222387763</v>
      </c>
      <c r="L115" s="220" t="str">
        <f t="shared" si="335"/>
        <v>CLas</v>
      </c>
      <c r="M115" s="220">
        <v>7</v>
      </c>
      <c r="N115" s="244">
        <v>23.947498321533203</v>
      </c>
      <c r="O115" s="244">
        <f t="shared" si="336"/>
        <v>5.7498961910696949</v>
      </c>
      <c r="P115" s="220" t="str">
        <f t="shared" si="356"/>
        <v>CLas</v>
      </c>
      <c r="Q115" s="220">
        <v>7</v>
      </c>
      <c r="R115" s="374" t="s">
        <v>69</v>
      </c>
      <c r="S115" s="219" t="e">
        <f t="shared" si="357"/>
        <v>#VALUE!</v>
      </c>
      <c r="T115" s="220" t="str">
        <f t="shared" si="358"/>
        <v>Negative</v>
      </c>
      <c r="U115" s="220">
        <v>7</v>
      </c>
      <c r="V115" s="219" t="s">
        <v>69</v>
      </c>
      <c r="W115" s="219" t="e">
        <f t="shared" si="359"/>
        <v>#VALUE!</v>
      </c>
      <c r="X115" s="220" t="str">
        <f t="shared" si="360"/>
        <v>Negative</v>
      </c>
      <c r="Y115" s="220">
        <v>7</v>
      </c>
      <c r="Z115" s="210" t="s">
        <v>69</v>
      </c>
      <c r="AA115" s="219" t="e">
        <f t="shared" si="361"/>
        <v>#VALUE!</v>
      </c>
      <c r="AB115" s="220" t="str">
        <f t="shared" si="362"/>
        <v>Negative</v>
      </c>
      <c r="AC115" s="220">
        <v>7</v>
      </c>
      <c r="AD115" s="219">
        <v>36.799999999999997</v>
      </c>
      <c r="AE115" s="210">
        <f t="shared" si="363"/>
        <v>1.9956804507895438</v>
      </c>
      <c r="AF115" s="220" t="str">
        <f t="shared" si="364"/>
        <v>Negative</v>
      </c>
      <c r="AG115" s="220">
        <v>7</v>
      </c>
      <c r="AH115" s="210" t="s">
        <v>69</v>
      </c>
      <c r="AI115" s="210" t="e">
        <f t="shared" si="365"/>
        <v>#VALUE!</v>
      </c>
      <c r="AJ115" s="220" t="str">
        <f t="shared" si="366"/>
        <v>Negative</v>
      </c>
      <c r="AK115" s="220">
        <v>7</v>
      </c>
      <c r="AL115" s="219" t="s">
        <v>69</v>
      </c>
      <c r="AM115" s="210" t="e">
        <f t="shared" si="367"/>
        <v>#VALUE!</v>
      </c>
      <c r="AN115" s="302" t="str">
        <f t="shared" si="368"/>
        <v>Negative</v>
      </c>
      <c r="AO115" s="220">
        <v>7</v>
      </c>
      <c r="AP115" s="219" t="s">
        <v>69</v>
      </c>
      <c r="AQ115" s="219" t="e">
        <f t="shared" si="369"/>
        <v>#VALUE!</v>
      </c>
      <c r="AR115" s="282" t="str">
        <f t="shared" si="370"/>
        <v>Negative</v>
      </c>
      <c r="AS115" s="220">
        <v>7</v>
      </c>
      <c r="AT115" s="219" t="s">
        <v>69</v>
      </c>
      <c r="AU115" s="219" t="e">
        <f t="shared" ref="AU115" si="378">LOG10((10^(-0.2921*AT115+11.62)*66.67)/5)</f>
        <v>#VALUE!</v>
      </c>
      <c r="AV115" s="282" t="str">
        <f t="shared" ref="AV115" si="379">IF(AT115&lt;=34,"CLas","Negative")</f>
        <v>Negative</v>
      </c>
      <c r="AW115" s="220">
        <v>7</v>
      </c>
      <c r="AX115" s="219" t="s">
        <v>69</v>
      </c>
      <c r="AY115" s="219" t="e">
        <f t="shared" ref="AY115" si="380">LOG10((10^(-0.2921*AX115+11.62)*66.67)/5)</f>
        <v>#VALUE!</v>
      </c>
      <c r="AZ115" s="282" t="str">
        <f t="shared" ref="AZ115" si="381">IF(AX115&lt;=34,"CLas","Negative")</f>
        <v>Negative</v>
      </c>
      <c r="BA115" s="282">
        <v>7</v>
      </c>
      <c r="BB115" s="244">
        <v>26.904092788696289</v>
      </c>
      <c r="BC115" s="244">
        <f t="shared" si="353"/>
        <v>4.8862749472113576</v>
      </c>
      <c r="BD115" s="282" t="str">
        <f t="shared" si="354"/>
        <v>CLas</v>
      </c>
      <c r="BE115" s="16">
        <v>11.8</v>
      </c>
      <c r="BF115" s="16">
        <v>8.4499999999999993</v>
      </c>
      <c r="BG115" s="16">
        <v>7.27</v>
      </c>
      <c r="BH115" s="17">
        <f t="shared" ref="BH115:BH119" si="382">AVERAGE(BF115:BG115)</f>
        <v>7.8599999999999994</v>
      </c>
      <c r="BI115" s="16">
        <v>8.57</v>
      </c>
      <c r="BJ115" s="17">
        <f t="shared" ref="BJ115:BJ119" si="383">BF115/BE115</f>
        <v>0.71610169491525411</v>
      </c>
      <c r="BK115" s="17">
        <f t="shared" ref="BK115:BK119" si="384">BI115/BG115</f>
        <v>1.1788170563961486</v>
      </c>
      <c r="BL115" s="16">
        <v>15</v>
      </c>
      <c r="BM115" s="16">
        <v>35</v>
      </c>
      <c r="BN115" s="16">
        <v>75</v>
      </c>
      <c r="BO115" s="224">
        <f>SUM(BL115:BN115)</f>
        <v>125</v>
      </c>
      <c r="BP115" s="16">
        <v>8</v>
      </c>
      <c r="BQ115" s="16">
        <v>12</v>
      </c>
      <c r="BR115" s="16">
        <v>9</v>
      </c>
      <c r="BS115" s="17">
        <f t="shared" ref="BS115:BS119" si="385">AVERAGE(BP115:BR115)</f>
        <v>9.6666666666666661</v>
      </c>
      <c r="BT115" s="16">
        <v>5</v>
      </c>
      <c r="BU115" s="226">
        <v>25</v>
      </c>
      <c r="BV115" s="204"/>
      <c r="BW115" s="206"/>
      <c r="BX115" s="206"/>
      <c r="BY115" s="206"/>
      <c r="BZ115" s="206"/>
      <c r="CA115" s="207"/>
      <c r="CB115" s="206"/>
      <c r="CC115" s="206"/>
      <c r="CD115" s="208"/>
      <c r="CE115" s="206"/>
      <c r="CF115" s="206"/>
      <c r="CG115" s="206"/>
      <c r="CH115" s="206"/>
      <c r="CI115" s="206"/>
      <c r="CJ115" s="206"/>
      <c r="CK115" s="207"/>
      <c r="CL115" s="207"/>
      <c r="CM115" s="207"/>
      <c r="CN115" s="383"/>
    </row>
    <row r="116" spans="1:92" x14ac:dyDescent="0.3">
      <c r="A116" s="218" t="s">
        <v>56</v>
      </c>
      <c r="B116" s="393" t="s">
        <v>44</v>
      </c>
      <c r="C116" s="395" t="s">
        <v>43</v>
      </c>
      <c r="D116" s="256">
        <v>8</v>
      </c>
      <c r="E116" s="220" t="s">
        <v>8</v>
      </c>
      <c r="F116" s="244">
        <v>32.355075836181641</v>
      </c>
      <c r="G116" s="244">
        <f t="shared" si="333"/>
        <v>3.2940427990408874</v>
      </c>
      <c r="H116" s="211" t="str">
        <f t="shared" si="355"/>
        <v>CLas</v>
      </c>
      <c r="I116" s="220">
        <v>8</v>
      </c>
      <c r="J116" s="244">
        <v>21.52509880065918</v>
      </c>
      <c r="K116" s="244">
        <f t="shared" si="334"/>
        <v>6.4574790911169977</v>
      </c>
      <c r="L116" s="220" t="str">
        <f t="shared" si="335"/>
        <v>CLas</v>
      </c>
      <c r="M116" s="220">
        <v>8</v>
      </c>
      <c r="N116" s="244">
        <v>23.030210494995117</v>
      </c>
      <c r="O116" s="244">
        <f t="shared" si="336"/>
        <v>6.0178359652014706</v>
      </c>
      <c r="P116" s="220" t="str">
        <f t="shared" si="356"/>
        <v>CLas</v>
      </c>
      <c r="Q116" s="220">
        <v>8</v>
      </c>
      <c r="R116" s="374" t="s">
        <v>69</v>
      </c>
      <c r="S116" s="219" t="e">
        <f t="shared" si="357"/>
        <v>#VALUE!</v>
      </c>
      <c r="T116" s="220" t="str">
        <f t="shared" si="358"/>
        <v>Negative</v>
      </c>
      <c r="U116" s="220">
        <v>8</v>
      </c>
      <c r="V116" s="219" t="s">
        <v>69</v>
      </c>
      <c r="W116" s="219" t="e">
        <f t="shared" si="359"/>
        <v>#VALUE!</v>
      </c>
      <c r="X116" s="220" t="str">
        <f t="shared" si="360"/>
        <v>Negative</v>
      </c>
      <c r="Y116" s="220">
        <v>8</v>
      </c>
      <c r="Z116" s="210" t="s">
        <v>69</v>
      </c>
      <c r="AA116" s="219" t="e">
        <f t="shared" si="361"/>
        <v>#VALUE!</v>
      </c>
      <c r="AB116" s="220" t="str">
        <f t="shared" si="362"/>
        <v>Negative</v>
      </c>
      <c r="AC116" s="220">
        <v>8</v>
      </c>
      <c r="AD116" s="219" t="s">
        <v>69</v>
      </c>
      <c r="AE116" s="210" t="e">
        <f t="shared" si="363"/>
        <v>#VALUE!</v>
      </c>
      <c r="AF116" s="220" t="str">
        <f t="shared" si="364"/>
        <v>Negative</v>
      </c>
      <c r="AG116" s="220">
        <v>8</v>
      </c>
      <c r="AH116" s="210" t="s">
        <v>69</v>
      </c>
      <c r="AI116" s="210" t="e">
        <f t="shared" si="365"/>
        <v>#VALUE!</v>
      </c>
      <c r="AJ116" s="220" t="str">
        <f t="shared" si="366"/>
        <v>Negative</v>
      </c>
      <c r="AK116" s="220">
        <v>8</v>
      </c>
      <c r="AL116" s="219" t="s">
        <v>69</v>
      </c>
      <c r="AM116" s="210" t="e">
        <f t="shared" si="367"/>
        <v>#VALUE!</v>
      </c>
      <c r="AN116" s="302" t="str">
        <f t="shared" si="368"/>
        <v>Negative</v>
      </c>
      <c r="AO116" s="220">
        <v>8</v>
      </c>
      <c r="AP116" s="219" t="s">
        <v>69</v>
      </c>
      <c r="AQ116" s="219" t="e">
        <f t="shared" si="369"/>
        <v>#VALUE!</v>
      </c>
      <c r="AR116" s="282" t="str">
        <f t="shared" si="370"/>
        <v>Negative</v>
      </c>
      <c r="AS116" s="261"/>
      <c r="AT116" s="262"/>
      <c r="AU116" s="262"/>
      <c r="AV116" s="261"/>
      <c r="AW116" s="220">
        <v>8</v>
      </c>
      <c r="AX116" s="244">
        <v>33.420661926269531</v>
      </c>
      <c r="AY116" s="244">
        <f t="shared" ref="AY116:AY117" si="386">LOG10((10^(-0.2921*AX116+11.62)*66.67)/5)</f>
        <v>2.9827851021262139</v>
      </c>
      <c r="AZ116" s="220" t="s">
        <v>1</v>
      </c>
      <c r="BA116" s="282">
        <v>8</v>
      </c>
      <c r="BB116" s="244">
        <v>24.434879302978516</v>
      </c>
      <c r="BC116" s="244">
        <f t="shared" si="353"/>
        <v>5.6075322063895197</v>
      </c>
      <c r="BD116" s="282" t="str">
        <f t="shared" si="354"/>
        <v>CLas</v>
      </c>
      <c r="BE116" s="16">
        <v>9.86</v>
      </c>
      <c r="BF116" s="16">
        <v>8.27</v>
      </c>
      <c r="BG116" s="16">
        <v>6.36</v>
      </c>
      <c r="BH116" s="17">
        <f t="shared" si="382"/>
        <v>7.3149999999999995</v>
      </c>
      <c r="BI116" s="16">
        <v>6.75</v>
      </c>
      <c r="BJ116" s="17">
        <f t="shared" si="383"/>
        <v>0.83874239350912783</v>
      </c>
      <c r="BK116" s="17">
        <f t="shared" si="384"/>
        <v>1.0613207547169812</v>
      </c>
      <c r="BL116" s="16">
        <v>12</v>
      </c>
      <c r="BM116" s="16">
        <v>33</v>
      </c>
      <c r="BN116" s="16">
        <v>64</v>
      </c>
      <c r="BO116" s="224">
        <f t="shared" ref="BO116:BO119" si="387">SUM(BL116:BN116)</f>
        <v>109</v>
      </c>
      <c r="BP116" s="16">
        <v>9</v>
      </c>
      <c r="BQ116" s="16">
        <v>6</v>
      </c>
      <c r="BR116" s="16">
        <v>6</v>
      </c>
      <c r="BS116" s="17">
        <f t="shared" si="385"/>
        <v>7</v>
      </c>
      <c r="BT116" s="16">
        <v>9</v>
      </c>
      <c r="BU116" s="226">
        <v>22</v>
      </c>
      <c r="BV116" s="204"/>
      <c r="BW116" s="206"/>
      <c r="BX116" s="206"/>
      <c r="BY116" s="206"/>
      <c r="BZ116" s="206"/>
      <c r="CA116" s="207"/>
      <c r="CB116" s="206"/>
      <c r="CC116" s="206"/>
      <c r="CD116" s="208"/>
      <c r="CE116" s="206"/>
      <c r="CF116" s="206"/>
      <c r="CG116" s="206"/>
      <c r="CH116" s="206"/>
      <c r="CI116" s="206"/>
      <c r="CJ116" s="206"/>
      <c r="CK116" s="207"/>
      <c r="CL116" s="207"/>
      <c r="CM116" s="207"/>
      <c r="CN116" s="383"/>
    </row>
    <row r="117" spans="1:92" x14ac:dyDescent="0.3">
      <c r="A117" s="218" t="s">
        <v>56</v>
      </c>
      <c r="B117" s="393" t="s">
        <v>44</v>
      </c>
      <c r="C117" s="395" t="s">
        <v>43</v>
      </c>
      <c r="D117" s="256">
        <v>9</v>
      </c>
      <c r="E117" s="220" t="s">
        <v>8</v>
      </c>
      <c r="F117" s="244">
        <v>23.358072280883789</v>
      </c>
      <c r="G117" s="244">
        <f t="shared" si="333"/>
        <v>5.9220675375433895</v>
      </c>
      <c r="H117" s="211" t="str">
        <f t="shared" si="355"/>
        <v>CLas</v>
      </c>
      <c r="I117" s="220">
        <v>9</v>
      </c>
      <c r="J117" s="244">
        <v>19.99211311340332</v>
      </c>
      <c r="K117" s="244">
        <f t="shared" si="334"/>
        <v>6.9052642103644351</v>
      </c>
      <c r="L117" s="220" t="str">
        <f t="shared" si="335"/>
        <v>CLas</v>
      </c>
      <c r="M117" s="220">
        <v>9</v>
      </c>
      <c r="N117" s="244">
        <v>20.229415893554688</v>
      </c>
      <c r="O117" s="244">
        <f t="shared" si="336"/>
        <v>6.8359480682822191</v>
      </c>
      <c r="P117" s="220" t="str">
        <f t="shared" si="356"/>
        <v>CLas</v>
      </c>
      <c r="Q117" s="220">
        <v>9</v>
      </c>
      <c r="R117" s="374" t="s">
        <v>69</v>
      </c>
      <c r="S117" s="219" t="e">
        <f t="shared" si="357"/>
        <v>#VALUE!</v>
      </c>
      <c r="T117" s="220" t="str">
        <f t="shared" si="358"/>
        <v>Negative</v>
      </c>
      <c r="U117" s="220">
        <v>9</v>
      </c>
      <c r="V117" s="244">
        <v>21.3</v>
      </c>
      <c r="W117" s="244">
        <f t="shared" si="359"/>
        <v>6.5232304507895442</v>
      </c>
      <c r="X117" s="220" t="str">
        <f t="shared" si="360"/>
        <v>CLas</v>
      </c>
      <c r="Y117" s="417">
        <v>9</v>
      </c>
      <c r="Z117" s="265">
        <v>24.17340087890625</v>
      </c>
      <c r="AA117" s="265">
        <f t="shared" si="361"/>
        <v>5.6839100540610286</v>
      </c>
      <c r="AB117" s="24" t="str">
        <f t="shared" si="362"/>
        <v>CLas</v>
      </c>
      <c r="AC117" s="220">
        <v>9</v>
      </c>
      <c r="AD117" s="219" t="s">
        <v>69</v>
      </c>
      <c r="AE117" s="210" t="e">
        <f t="shared" si="363"/>
        <v>#VALUE!</v>
      </c>
      <c r="AF117" s="220" t="str">
        <f t="shared" si="364"/>
        <v>Negative</v>
      </c>
      <c r="AG117" s="220">
        <v>9</v>
      </c>
      <c r="AH117" s="210" t="s">
        <v>69</v>
      </c>
      <c r="AI117" s="210" t="e">
        <f t="shared" si="365"/>
        <v>#VALUE!</v>
      </c>
      <c r="AJ117" s="220" t="str">
        <f t="shared" si="366"/>
        <v>Negative</v>
      </c>
      <c r="AK117" s="220">
        <v>9</v>
      </c>
      <c r="AL117" s="219" t="s">
        <v>69</v>
      </c>
      <c r="AM117" s="210" t="e">
        <f t="shared" si="367"/>
        <v>#VALUE!</v>
      </c>
      <c r="AN117" s="302" t="str">
        <f t="shared" si="368"/>
        <v>Negative</v>
      </c>
      <c r="AO117" s="220">
        <v>9</v>
      </c>
      <c r="AP117" s="219" t="s">
        <v>69</v>
      </c>
      <c r="AQ117" s="219" t="e">
        <f t="shared" si="369"/>
        <v>#VALUE!</v>
      </c>
      <c r="AR117" s="282" t="str">
        <f t="shared" si="370"/>
        <v>Negative</v>
      </c>
      <c r="AS117" s="220">
        <v>9</v>
      </c>
      <c r="AT117" s="219" t="s">
        <v>69</v>
      </c>
      <c r="AU117" s="219" t="e">
        <f t="shared" ref="AU117" si="388">LOG10((10^(-0.2921*AT117+11.62)*66.67)/5)</f>
        <v>#VALUE!</v>
      </c>
      <c r="AV117" s="282" t="str">
        <f t="shared" ref="AV117" si="389">IF(AT117&lt;=34,"CLas","Negative")</f>
        <v>Negative</v>
      </c>
      <c r="AW117" s="24">
        <v>9</v>
      </c>
      <c r="AX117" s="265">
        <v>21.438543319702148</v>
      </c>
      <c r="AY117" s="244">
        <f t="shared" si="386"/>
        <v>6.4827619471045468</v>
      </c>
      <c r="AZ117" s="24" t="s">
        <v>1</v>
      </c>
      <c r="BA117" s="282">
        <v>9</v>
      </c>
      <c r="BB117" s="244">
        <v>19.759891510009766</v>
      </c>
      <c r="BC117" s="244">
        <f t="shared" si="353"/>
        <v>6.9730961407156924</v>
      </c>
      <c r="BD117" s="282" t="str">
        <f t="shared" si="354"/>
        <v>CLas</v>
      </c>
      <c r="BE117" s="16">
        <v>11.24</v>
      </c>
      <c r="BF117" s="16">
        <v>9.1999999999999993</v>
      </c>
      <c r="BG117" s="16">
        <v>8.41</v>
      </c>
      <c r="BH117" s="17">
        <f t="shared" si="382"/>
        <v>8.8049999999999997</v>
      </c>
      <c r="BI117" s="16">
        <v>6.57</v>
      </c>
      <c r="BJ117" s="17">
        <f t="shared" si="383"/>
        <v>0.81850533807829173</v>
      </c>
      <c r="BK117" s="17">
        <f t="shared" si="384"/>
        <v>0.78121284185493467</v>
      </c>
      <c r="BL117" s="16">
        <v>12</v>
      </c>
      <c r="BM117" s="16">
        <v>35</v>
      </c>
      <c r="BN117" s="16">
        <v>57</v>
      </c>
      <c r="BO117" s="224">
        <f t="shared" si="387"/>
        <v>104</v>
      </c>
      <c r="BP117" s="16">
        <v>4</v>
      </c>
      <c r="BQ117" s="16">
        <v>4</v>
      </c>
      <c r="BR117" s="16">
        <v>3</v>
      </c>
      <c r="BS117" s="17">
        <f t="shared" si="385"/>
        <v>3.6666666666666665</v>
      </c>
      <c r="BT117" s="16">
        <v>9</v>
      </c>
      <c r="BU117" s="49">
        <v>13.351000000000001</v>
      </c>
      <c r="BV117" s="204"/>
      <c r="BW117" s="206"/>
      <c r="BX117" s="206"/>
      <c r="BY117" s="206"/>
      <c r="BZ117" s="206"/>
      <c r="CA117" s="207"/>
      <c r="CB117" s="206"/>
      <c r="CC117" s="206"/>
      <c r="CD117" s="208"/>
      <c r="CE117" s="206"/>
      <c r="CF117" s="206"/>
      <c r="CG117" s="206"/>
      <c r="CH117" s="206"/>
      <c r="CI117" s="206"/>
      <c r="CJ117" s="206"/>
      <c r="CK117" s="207"/>
      <c r="CL117" s="207"/>
      <c r="CM117" s="207"/>
      <c r="CN117" s="383"/>
    </row>
    <row r="118" spans="1:92" x14ac:dyDescent="0.3">
      <c r="A118" s="218" t="s">
        <v>56</v>
      </c>
      <c r="B118" s="393" t="s">
        <v>44</v>
      </c>
      <c r="C118" s="395" t="s">
        <v>43</v>
      </c>
      <c r="D118" s="256">
        <v>10</v>
      </c>
      <c r="E118" s="220" t="s">
        <v>8</v>
      </c>
      <c r="F118" s="244">
        <v>24.907230377197266</v>
      </c>
      <c r="G118" s="244">
        <f t="shared" si="333"/>
        <v>5.4695584576102227</v>
      </c>
      <c r="H118" s="211" t="str">
        <f t="shared" si="355"/>
        <v>CLas</v>
      </c>
      <c r="I118" s="220">
        <v>10</v>
      </c>
      <c r="J118" s="244">
        <v>25.553768157958984</v>
      </c>
      <c r="K118" s="244">
        <f t="shared" si="334"/>
        <v>5.2807047718497246</v>
      </c>
      <c r="L118" s="220" t="str">
        <f t="shared" si="335"/>
        <v>CLas</v>
      </c>
      <c r="M118" s="220">
        <v>10</v>
      </c>
      <c r="N118" s="244">
        <v>26.96501350402832</v>
      </c>
      <c r="O118" s="244">
        <f t="shared" si="336"/>
        <v>4.868480006262871</v>
      </c>
      <c r="P118" s="220" t="str">
        <f t="shared" si="356"/>
        <v>CLas</v>
      </c>
      <c r="Q118" s="220">
        <v>10</v>
      </c>
      <c r="R118" s="374" t="s">
        <v>69</v>
      </c>
      <c r="S118" s="219" t="e">
        <f t="shared" si="357"/>
        <v>#VALUE!</v>
      </c>
      <c r="T118" s="220" t="str">
        <f t="shared" si="358"/>
        <v>Negative</v>
      </c>
      <c r="U118" s="220">
        <v>10</v>
      </c>
      <c r="V118" s="219" t="s">
        <v>69</v>
      </c>
      <c r="W118" s="219" t="e">
        <f t="shared" si="359"/>
        <v>#VALUE!</v>
      </c>
      <c r="X118" s="220" t="str">
        <f t="shared" si="360"/>
        <v>Negative</v>
      </c>
      <c r="Y118" s="220">
        <v>10</v>
      </c>
      <c r="Z118" s="210" t="s">
        <v>69</v>
      </c>
      <c r="AA118" s="219" t="e">
        <f t="shared" si="361"/>
        <v>#VALUE!</v>
      </c>
      <c r="AB118" s="220" t="str">
        <f t="shared" si="362"/>
        <v>Negative</v>
      </c>
      <c r="AC118" s="220">
        <v>10</v>
      </c>
      <c r="AD118" s="219">
        <v>35.6</v>
      </c>
      <c r="AE118" s="210">
        <f t="shared" si="363"/>
        <v>2.3462004507895431</v>
      </c>
      <c r="AF118" s="220" t="str">
        <f t="shared" si="364"/>
        <v>Negative</v>
      </c>
      <c r="AG118" s="220">
        <v>10</v>
      </c>
      <c r="AH118" s="210" t="s">
        <v>69</v>
      </c>
      <c r="AI118" s="210" t="e">
        <f t="shared" si="365"/>
        <v>#VALUE!</v>
      </c>
      <c r="AJ118" s="220" t="str">
        <f t="shared" si="366"/>
        <v>Negative</v>
      </c>
      <c r="AK118" s="220">
        <v>10</v>
      </c>
      <c r="AL118" s="219" t="s">
        <v>69</v>
      </c>
      <c r="AM118" s="210" t="e">
        <f t="shared" si="367"/>
        <v>#VALUE!</v>
      </c>
      <c r="AN118" s="302" t="str">
        <f t="shared" si="368"/>
        <v>Negative</v>
      </c>
      <c r="AO118" s="220">
        <v>10</v>
      </c>
      <c r="AP118" s="219" t="s">
        <v>69</v>
      </c>
      <c r="AQ118" s="219" t="e">
        <f t="shared" si="369"/>
        <v>#VALUE!</v>
      </c>
      <c r="AR118" s="282" t="str">
        <f t="shared" si="370"/>
        <v>Negative</v>
      </c>
      <c r="AS118" s="261"/>
      <c r="AT118" s="262"/>
      <c r="AU118" s="262"/>
      <c r="AV118" s="261"/>
      <c r="AW118" s="220">
        <v>10</v>
      </c>
      <c r="AX118" s="244">
        <v>31.492773056030273</v>
      </c>
      <c r="AY118" s="244">
        <f t="shared" ref="AY118:AY121" si="390">LOG10((10^(-0.2921*AX118+11.62)*66.67)/5)</f>
        <v>3.5459214411231001</v>
      </c>
      <c r="AZ118" s="220" t="s">
        <v>1</v>
      </c>
      <c r="BA118" s="220">
        <v>10</v>
      </c>
      <c r="BB118" s="219" t="s">
        <v>69</v>
      </c>
      <c r="BC118" s="219" t="e">
        <f t="shared" si="353"/>
        <v>#VALUE!</v>
      </c>
      <c r="BD118" s="220" t="str">
        <f t="shared" si="354"/>
        <v>Negative</v>
      </c>
      <c r="BE118" s="16">
        <v>10.35</v>
      </c>
      <c r="BF118" s="16">
        <v>8.6199999999999992</v>
      </c>
      <c r="BG118" s="16">
        <v>8.09</v>
      </c>
      <c r="BH118" s="17">
        <f t="shared" si="382"/>
        <v>8.3550000000000004</v>
      </c>
      <c r="BI118" s="16">
        <v>8.8699999999999992</v>
      </c>
      <c r="BJ118" s="17">
        <f t="shared" si="383"/>
        <v>0.83285024154589371</v>
      </c>
      <c r="BK118" s="17">
        <f t="shared" si="384"/>
        <v>1.0964153275648949</v>
      </c>
      <c r="BL118" s="16">
        <v>15</v>
      </c>
      <c r="BM118" s="16">
        <v>38</v>
      </c>
      <c r="BN118" s="16">
        <v>80</v>
      </c>
      <c r="BO118" s="224">
        <f t="shared" si="387"/>
        <v>133</v>
      </c>
      <c r="BP118" s="16">
        <v>12</v>
      </c>
      <c r="BQ118" s="16">
        <v>9</v>
      </c>
      <c r="BR118" s="16">
        <v>16</v>
      </c>
      <c r="BS118" s="17">
        <f t="shared" si="385"/>
        <v>12.333333333333334</v>
      </c>
      <c r="BT118" s="16">
        <v>3</v>
      </c>
      <c r="BU118" s="226">
        <v>24</v>
      </c>
      <c r="BV118" s="204"/>
      <c r="BW118" s="206"/>
      <c r="BX118" s="206"/>
      <c r="BY118" s="206"/>
      <c r="BZ118" s="206"/>
      <c r="CA118" s="207"/>
      <c r="CB118" s="206"/>
      <c r="CC118" s="206"/>
      <c r="CD118" s="208"/>
      <c r="CE118" s="206"/>
      <c r="CF118" s="206"/>
      <c r="CG118" s="206"/>
      <c r="CH118" s="206"/>
      <c r="CI118" s="206"/>
      <c r="CJ118" s="206"/>
      <c r="CK118" s="207"/>
      <c r="CL118" s="207"/>
      <c r="CM118" s="207"/>
      <c r="CN118" s="383"/>
    </row>
    <row r="119" spans="1:92" x14ac:dyDescent="0.3">
      <c r="A119" s="218" t="s">
        <v>56</v>
      </c>
      <c r="B119" s="393" t="s">
        <v>44</v>
      </c>
      <c r="C119" s="395" t="s">
        <v>43</v>
      </c>
      <c r="D119" s="256">
        <v>11</v>
      </c>
      <c r="E119" s="220" t="s">
        <v>8</v>
      </c>
      <c r="F119" s="244">
        <v>20.953672409057617</v>
      </c>
      <c r="G119" s="244">
        <f t="shared" si="333"/>
        <v>6.624392740103815</v>
      </c>
      <c r="H119" s="220" t="str">
        <f t="shared" si="355"/>
        <v>CLas</v>
      </c>
      <c r="I119" s="220">
        <v>11</v>
      </c>
      <c r="J119" s="244">
        <v>22.191404342651367</v>
      </c>
      <c r="K119" s="244">
        <f t="shared" si="334"/>
        <v>6.26285124230108</v>
      </c>
      <c r="L119" s="220" t="str">
        <f t="shared" si="335"/>
        <v>CLas</v>
      </c>
      <c r="M119" s="220">
        <v>11</v>
      </c>
      <c r="N119" s="244">
        <v>23.075071334838867</v>
      </c>
      <c r="O119" s="244">
        <f t="shared" si="336"/>
        <v>6.0047321138831116</v>
      </c>
      <c r="P119" s="220" t="str">
        <f t="shared" si="356"/>
        <v>CLas</v>
      </c>
      <c r="Q119" s="220">
        <v>11</v>
      </c>
      <c r="R119" s="374" t="s">
        <v>69</v>
      </c>
      <c r="S119" s="219" t="e">
        <f t="shared" si="357"/>
        <v>#VALUE!</v>
      </c>
      <c r="T119" s="220" t="str">
        <f t="shared" si="358"/>
        <v>Negative</v>
      </c>
      <c r="U119" s="220">
        <v>11</v>
      </c>
      <c r="V119" s="219" t="s">
        <v>69</v>
      </c>
      <c r="W119" s="219" t="e">
        <f t="shared" si="359"/>
        <v>#VALUE!</v>
      </c>
      <c r="X119" s="220" t="str">
        <f t="shared" si="360"/>
        <v>Negative</v>
      </c>
      <c r="Y119" s="220">
        <v>11</v>
      </c>
      <c r="Z119" s="210" t="s">
        <v>69</v>
      </c>
      <c r="AA119" s="219" t="e">
        <f t="shared" si="361"/>
        <v>#VALUE!</v>
      </c>
      <c r="AB119" s="220" t="str">
        <f t="shared" si="362"/>
        <v>Negative</v>
      </c>
      <c r="AC119" s="220">
        <v>11</v>
      </c>
      <c r="AD119" s="219">
        <v>36.799999999999997</v>
      </c>
      <c r="AE119" s="210">
        <f t="shared" si="363"/>
        <v>1.9956804507895438</v>
      </c>
      <c r="AF119" s="220" t="str">
        <f t="shared" si="364"/>
        <v>Negative</v>
      </c>
      <c r="AG119" s="220">
        <v>11</v>
      </c>
      <c r="AH119" s="210" t="s">
        <v>69</v>
      </c>
      <c r="AI119" s="210" t="e">
        <f t="shared" si="365"/>
        <v>#VALUE!</v>
      </c>
      <c r="AJ119" s="220" t="str">
        <f t="shared" si="366"/>
        <v>Negative</v>
      </c>
      <c r="AK119" s="220">
        <v>11</v>
      </c>
      <c r="AL119" s="219" t="s">
        <v>69</v>
      </c>
      <c r="AM119" s="210" t="e">
        <f t="shared" si="367"/>
        <v>#VALUE!</v>
      </c>
      <c r="AN119" s="302" t="str">
        <f t="shared" si="368"/>
        <v>Negative</v>
      </c>
      <c r="AO119" s="220">
        <v>11</v>
      </c>
      <c r="AP119" s="219">
        <v>35.800495147705099</v>
      </c>
      <c r="AQ119" s="219">
        <f t="shared" si="369"/>
        <v>2.2876358181448846</v>
      </c>
      <c r="AR119" s="282" t="str">
        <f t="shared" si="370"/>
        <v>Negative</v>
      </c>
      <c r="AS119" s="261"/>
      <c r="AT119" s="262"/>
      <c r="AU119" s="262"/>
      <c r="AV119" s="261"/>
      <c r="AW119" s="220">
        <v>11</v>
      </c>
      <c r="AX119" s="219">
        <v>37.305011749267599</v>
      </c>
      <c r="AY119" s="219">
        <f t="shared" si="390"/>
        <v>1.8481665188284773</v>
      </c>
      <c r="AZ119" s="282" t="str">
        <f t="shared" ref="AZ119:AZ121" si="391">IF(AX119&lt;=34,"CLas","Negative")</f>
        <v>Negative</v>
      </c>
      <c r="BA119" s="282">
        <v>11</v>
      </c>
      <c r="BB119" s="219">
        <v>35.180088043212898</v>
      </c>
      <c r="BC119" s="219">
        <f t="shared" si="353"/>
        <v>2.4688567333670561</v>
      </c>
      <c r="BD119" s="282" t="str">
        <f t="shared" si="354"/>
        <v>Negative</v>
      </c>
      <c r="BE119" s="16">
        <v>10.73</v>
      </c>
      <c r="BF119" s="16">
        <v>10.35</v>
      </c>
      <c r="BG119" s="16">
        <v>8.58</v>
      </c>
      <c r="BH119" s="17">
        <f t="shared" si="382"/>
        <v>9.4649999999999999</v>
      </c>
      <c r="BI119" s="16">
        <v>8.83</v>
      </c>
      <c r="BJ119" s="17">
        <f t="shared" si="383"/>
        <v>0.96458527493010249</v>
      </c>
      <c r="BK119" s="17">
        <f t="shared" si="384"/>
        <v>1.0291375291375291</v>
      </c>
      <c r="BL119" s="16">
        <v>15</v>
      </c>
      <c r="BM119" s="16">
        <v>37</v>
      </c>
      <c r="BN119" s="16">
        <v>68</v>
      </c>
      <c r="BO119" s="224">
        <f t="shared" si="387"/>
        <v>120</v>
      </c>
      <c r="BP119" s="16">
        <v>12</v>
      </c>
      <c r="BQ119" s="16">
        <v>12</v>
      </c>
      <c r="BR119" s="16">
        <v>10</v>
      </c>
      <c r="BS119" s="17">
        <f t="shared" si="385"/>
        <v>11.333333333333334</v>
      </c>
      <c r="BT119" s="16">
        <v>5</v>
      </c>
      <c r="BU119" s="226">
        <v>28</v>
      </c>
      <c r="BV119" s="204"/>
      <c r="BW119" s="206"/>
      <c r="BX119" s="206"/>
      <c r="BY119" s="206"/>
      <c r="BZ119" s="206"/>
      <c r="CA119" s="207"/>
      <c r="CB119" s="206"/>
      <c r="CC119" s="206"/>
      <c r="CD119" s="208"/>
      <c r="CE119" s="206"/>
      <c r="CF119" s="206"/>
      <c r="CG119" s="206"/>
      <c r="CH119" s="206"/>
      <c r="CI119" s="206"/>
      <c r="CJ119" s="206"/>
      <c r="CK119" s="207"/>
      <c r="CL119" s="207"/>
      <c r="CM119" s="207"/>
      <c r="CN119" s="383"/>
    </row>
    <row r="120" spans="1:92" s="207" customFormat="1" x14ac:dyDescent="0.3">
      <c r="A120" s="218" t="s">
        <v>56</v>
      </c>
      <c r="B120" s="393" t="s">
        <v>44</v>
      </c>
      <c r="C120" s="395" t="s">
        <v>43</v>
      </c>
      <c r="D120" s="220">
        <v>12</v>
      </c>
      <c r="E120" s="220" t="s">
        <v>8</v>
      </c>
      <c r="F120" s="17">
        <v>33.820411682128906</v>
      </c>
      <c r="G120" s="374">
        <f t="shared" si="333"/>
        <v>2.8660181984396891</v>
      </c>
      <c r="H120" s="18" t="str">
        <f t="shared" si="355"/>
        <v>CLas</v>
      </c>
      <c r="I120" s="24">
        <v>12</v>
      </c>
      <c r="J120" s="374">
        <v>37</v>
      </c>
      <c r="K120" s="374">
        <f t="shared" si="334"/>
        <v>1.9372604507895439</v>
      </c>
      <c r="L120" s="220" t="str">
        <f t="shared" si="335"/>
        <v>Negative</v>
      </c>
      <c r="M120" s="220">
        <v>12</v>
      </c>
      <c r="N120" s="219" t="s">
        <v>69</v>
      </c>
      <c r="O120" s="219" t="e">
        <f t="shared" si="336"/>
        <v>#VALUE!</v>
      </c>
      <c r="P120" s="220" t="str">
        <f t="shared" si="356"/>
        <v>Negative</v>
      </c>
      <c r="Q120" s="220">
        <v>12</v>
      </c>
      <c r="R120" s="374" t="s">
        <v>69</v>
      </c>
      <c r="S120" s="219" t="e">
        <f t="shared" si="357"/>
        <v>#VALUE!</v>
      </c>
      <c r="T120" s="220" t="str">
        <f t="shared" si="358"/>
        <v>Negative</v>
      </c>
      <c r="U120" s="220">
        <v>12</v>
      </c>
      <c r="V120" s="219" t="s">
        <v>69</v>
      </c>
      <c r="W120" s="219" t="e">
        <f t="shared" si="359"/>
        <v>#VALUE!</v>
      </c>
      <c r="X120" s="220" t="str">
        <f t="shared" si="360"/>
        <v>Negative</v>
      </c>
      <c r="Y120" s="220">
        <v>12</v>
      </c>
      <c r="Z120" s="210" t="s">
        <v>69</v>
      </c>
      <c r="AA120" s="219" t="e">
        <f t="shared" si="361"/>
        <v>#VALUE!</v>
      </c>
      <c r="AB120" s="220" t="str">
        <f t="shared" si="362"/>
        <v>Negative</v>
      </c>
      <c r="AC120" s="220">
        <v>12</v>
      </c>
      <c r="AD120" s="219" t="s">
        <v>69</v>
      </c>
      <c r="AE120" s="210" t="e">
        <f t="shared" si="363"/>
        <v>#VALUE!</v>
      </c>
      <c r="AF120" s="220" t="str">
        <f t="shared" si="364"/>
        <v>Negative</v>
      </c>
      <c r="AG120" s="220">
        <v>12</v>
      </c>
      <c r="AH120" s="210" t="s">
        <v>69</v>
      </c>
      <c r="AI120" s="210" t="e">
        <f t="shared" si="365"/>
        <v>#VALUE!</v>
      </c>
      <c r="AJ120" s="220" t="str">
        <f t="shared" si="366"/>
        <v>Negative</v>
      </c>
      <c r="AK120" s="220">
        <v>12</v>
      </c>
      <c r="AL120" s="219" t="s">
        <v>69</v>
      </c>
      <c r="AM120" s="210" t="e">
        <f t="shared" si="367"/>
        <v>#VALUE!</v>
      </c>
      <c r="AN120" s="302" t="str">
        <f t="shared" si="368"/>
        <v>Negative</v>
      </c>
      <c r="AO120" s="220">
        <v>12</v>
      </c>
      <c r="AP120" s="219" t="s">
        <v>69</v>
      </c>
      <c r="AQ120" s="219" t="e">
        <f t="shared" si="369"/>
        <v>#VALUE!</v>
      </c>
      <c r="AR120" s="220" t="str">
        <f t="shared" si="370"/>
        <v>Negative</v>
      </c>
      <c r="AS120" s="261"/>
      <c r="AT120" s="262"/>
      <c r="AU120" s="262"/>
      <c r="AV120" s="261"/>
      <c r="AW120" s="220">
        <v>12</v>
      </c>
      <c r="AX120" s="219" t="s">
        <v>69</v>
      </c>
      <c r="AY120" s="219" t="e">
        <f t="shared" si="390"/>
        <v>#VALUE!</v>
      </c>
      <c r="AZ120" s="282" t="str">
        <f t="shared" si="391"/>
        <v>Negative</v>
      </c>
      <c r="BA120" s="282">
        <v>12</v>
      </c>
      <c r="BB120" s="219">
        <v>38.5770874023438</v>
      </c>
      <c r="BC120" s="219">
        <f t="shared" si="353"/>
        <v>1.4765932205649197</v>
      </c>
      <c r="BD120" s="282" t="str">
        <f t="shared" si="354"/>
        <v>Negative</v>
      </c>
      <c r="BE120" s="282"/>
      <c r="BF120" s="282"/>
      <c r="BG120" s="282"/>
      <c r="BH120" s="282"/>
      <c r="BI120" s="282"/>
      <c r="BJ120" s="282"/>
      <c r="BK120" s="282"/>
      <c r="BL120" s="16"/>
      <c r="BM120" s="16"/>
      <c r="BN120" s="16"/>
      <c r="BO120" s="226"/>
      <c r="BP120" s="226"/>
      <c r="BQ120" s="226"/>
      <c r="BR120" s="226"/>
      <c r="BS120" s="226"/>
      <c r="BT120" s="226"/>
      <c r="BU120" s="226">
        <v>26</v>
      </c>
      <c r="BV120" s="204"/>
      <c r="BW120" s="206"/>
      <c r="BX120" s="206"/>
      <c r="BY120" s="206"/>
      <c r="BZ120" s="206"/>
      <c r="CB120" s="206"/>
      <c r="CC120" s="206"/>
      <c r="CD120" s="208"/>
      <c r="CE120" s="206"/>
      <c r="CF120" s="206"/>
      <c r="CG120" s="206"/>
      <c r="CH120" s="206"/>
      <c r="CI120" s="206"/>
      <c r="CJ120" s="206"/>
      <c r="CN120" s="206"/>
    </row>
    <row r="121" spans="1:92" x14ac:dyDescent="0.3">
      <c r="A121" s="218" t="s">
        <v>56</v>
      </c>
      <c r="B121" s="393" t="s">
        <v>44</v>
      </c>
      <c r="C121" s="395" t="s">
        <v>43</v>
      </c>
      <c r="D121" s="256">
        <v>13</v>
      </c>
      <c r="E121" s="220" t="s">
        <v>8</v>
      </c>
      <c r="F121" s="374">
        <v>34.6</v>
      </c>
      <c r="G121" s="219">
        <f t="shared" si="333"/>
        <v>2.6383004507895431</v>
      </c>
      <c r="H121" s="211" t="str">
        <f t="shared" si="355"/>
        <v>Negative</v>
      </c>
      <c r="I121" s="220">
        <v>13</v>
      </c>
      <c r="J121" s="244">
        <v>21.933122634887695</v>
      </c>
      <c r="K121" s="244">
        <f t="shared" si="334"/>
        <v>6.3382953291388491</v>
      </c>
      <c r="L121" s="220" t="str">
        <f t="shared" si="335"/>
        <v>CLas</v>
      </c>
      <c r="M121" s="220">
        <v>13</v>
      </c>
      <c r="N121" s="244">
        <v>21.472221374511719</v>
      </c>
      <c r="O121" s="244">
        <f t="shared" si="336"/>
        <v>6.4729245872946715</v>
      </c>
      <c r="P121" s="220" t="str">
        <f t="shared" si="356"/>
        <v>CLas</v>
      </c>
      <c r="Q121" s="220">
        <v>13</v>
      </c>
      <c r="R121" s="374" t="s">
        <v>69</v>
      </c>
      <c r="S121" s="219" t="e">
        <f t="shared" si="357"/>
        <v>#VALUE!</v>
      </c>
      <c r="T121" s="220" t="str">
        <f t="shared" si="358"/>
        <v>Negative</v>
      </c>
      <c r="U121" s="220">
        <v>13</v>
      </c>
      <c r="V121" s="219" t="s">
        <v>69</v>
      </c>
      <c r="W121" s="219" t="e">
        <f t="shared" si="359"/>
        <v>#VALUE!</v>
      </c>
      <c r="X121" s="220" t="str">
        <f t="shared" si="360"/>
        <v>Negative</v>
      </c>
      <c r="Y121" s="288">
        <v>13</v>
      </c>
      <c r="Z121" s="210" t="s">
        <v>69</v>
      </c>
      <c r="AA121" s="219" t="e">
        <f t="shared" si="361"/>
        <v>#VALUE!</v>
      </c>
      <c r="AB121" s="288" t="str">
        <f t="shared" si="362"/>
        <v>Negative</v>
      </c>
      <c r="AC121" s="220">
        <v>13</v>
      </c>
      <c r="AD121" s="219" t="s">
        <v>69</v>
      </c>
      <c r="AE121" s="210" t="e">
        <f t="shared" si="363"/>
        <v>#VALUE!</v>
      </c>
      <c r="AF121" s="220" t="str">
        <f t="shared" si="364"/>
        <v>Negative</v>
      </c>
      <c r="AG121" s="220">
        <v>13</v>
      </c>
      <c r="AH121" s="210" t="s">
        <v>69</v>
      </c>
      <c r="AI121" s="210" t="e">
        <f t="shared" si="365"/>
        <v>#VALUE!</v>
      </c>
      <c r="AJ121" s="220" t="str">
        <f t="shared" si="366"/>
        <v>Negative</v>
      </c>
      <c r="AK121" s="220">
        <v>13</v>
      </c>
      <c r="AL121" s="219" t="s">
        <v>69</v>
      </c>
      <c r="AM121" s="210" t="e">
        <f t="shared" si="367"/>
        <v>#VALUE!</v>
      </c>
      <c r="AN121" s="302" t="str">
        <f t="shared" si="368"/>
        <v>Negative</v>
      </c>
      <c r="AO121" s="220">
        <v>13</v>
      </c>
      <c r="AP121" s="219" t="s">
        <v>69</v>
      </c>
      <c r="AQ121" s="219" t="e">
        <f t="shared" si="369"/>
        <v>#VALUE!</v>
      </c>
      <c r="AR121" s="282" t="str">
        <f t="shared" si="370"/>
        <v>Negative</v>
      </c>
      <c r="AS121" s="261"/>
      <c r="AT121" s="262"/>
      <c r="AU121" s="262"/>
      <c r="AV121" s="261"/>
      <c r="AW121" s="220">
        <v>13</v>
      </c>
      <c r="AX121" s="219" t="s">
        <v>69</v>
      </c>
      <c r="AY121" s="219" t="e">
        <f t="shared" si="390"/>
        <v>#VALUE!</v>
      </c>
      <c r="AZ121" s="282" t="str">
        <f t="shared" si="391"/>
        <v>Negative</v>
      </c>
      <c r="BA121" s="220">
        <v>13</v>
      </c>
      <c r="BB121" s="244">
        <v>33.970527648925781</v>
      </c>
      <c r="BC121" s="244">
        <f t="shared" si="353"/>
        <v>2.822169324538323</v>
      </c>
      <c r="BD121" s="220" t="str">
        <f t="shared" si="354"/>
        <v>CLas</v>
      </c>
      <c r="BE121" s="16">
        <v>10.27</v>
      </c>
      <c r="BF121" s="16">
        <v>8.3000000000000007</v>
      </c>
      <c r="BG121" s="16">
        <v>5.89</v>
      </c>
      <c r="BH121" s="17">
        <f t="shared" ref="BH121:BH122" si="392">AVERAGE(BF121:BG121)</f>
        <v>7.0950000000000006</v>
      </c>
      <c r="BI121" s="16">
        <v>6.94</v>
      </c>
      <c r="BJ121" s="17">
        <f t="shared" ref="BJ121:BJ122" si="393">BF121/BE121</f>
        <v>0.80817916260954248</v>
      </c>
      <c r="BK121" s="17">
        <f>BI121/BG121</f>
        <v>1.1782682512733449</v>
      </c>
      <c r="BL121" s="16">
        <v>13</v>
      </c>
      <c r="BM121" s="16">
        <v>38</v>
      </c>
      <c r="BN121" s="16">
        <v>69</v>
      </c>
      <c r="BO121" s="224">
        <f t="shared" ref="BO121:BO122" si="394">SUM(BL121:BN121)</f>
        <v>120</v>
      </c>
      <c r="BP121" s="16">
        <v>7</v>
      </c>
      <c r="BQ121" s="16">
        <v>4</v>
      </c>
      <c r="BR121" s="16">
        <v>3</v>
      </c>
      <c r="BS121" s="17">
        <f t="shared" ref="BS121:BS122" si="395">AVERAGE(BP121:BR121)</f>
        <v>4.666666666666667</v>
      </c>
      <c r="BT121" s="16">
        <v>6</v>
      </c>
      <c r="BU121" s="49">
        <v>8.2899999999999991</v>
      </c>
      <c r="BV121" s="204"/>
      <c r="BW121" s="206"/>
      <c r="BX121" s="206"/>
      <c r="BY121" s="206"/>
      <c r="BZ121" s="206"/>
      <c r="CA121" s="207"/>
      <c r="CB121" s="206"/>
      <c r="CC121" s="206"/>
      <c r="CD121" s="208"/>
      <c r="CE121" s="206"/>
      <c r="CF121" s="206"/>
      <c r="CG121" s="206"/>
      <c r="CH121" s="206"/>
      <c r="CI121" s="206"/>
      <c r="CJ121" s="206"/>
      <c r="CK121" s="207"/>
      <c r="CL121" s="207"/>
      <c r="CM121" s="207"/>
      <c r="CN121" s="383"/>
    </row>
    <row r="122" spans="1:92" x14ac:dyDescent="0.3">
      <c r="A122" s="218" t="s">
        <v>56</v>
      </c>
      <c r="B122" s="393" t="s">
        <v>44</v>
      </c>
      <c r="C122" s="395" t="s">
        <v>43</v>
      </c>
      <c r="D122" s="256">
        <v>14</v>
      </c>
      <c r="E122" s="220" t="s">
        <v>8</v>
      </c>
      <c r="F122" s="265">
        <v>33.707851409912109</v>
      </c>
      <c r="G122" s="244">
        <f t="shared" si="333"/>
        <v>2.8988970539542165</v>
      </c>
      <c r="H122" s="211" t="str">
        <f t="shared" si="355"/>
        <v>CLas</v>
      </c>
      <c r="I122" s="220">
        <v>14</v>
      </c>
      <c r="J122" s="244">
        <v>22.863605499267578</v>
      </c>
      <c r="K122" s="244">
        <f t="shared" si="334"/>
        <v>6.0665012844534854</v>
      </c>
      <c r="L122" s="220" t="str">
        <f t="shared" si="335"/>
        <v>CLas</v>
      </c>
      <c r="M122" s="220">
        <v>14</v>
      </c>
      <c r="N122" s="244">
        <v>21.054401397705078</v>
      </c>
      <c r="O122" s="244">
        <f t="shared" si="336"/>
        <v>6.5949698025198913</v>
      </c>
      <c r="P122" s="220" t="str">
        <f t="shared" si="356"/>
        <v>CLas</v>
      </c>
      <c r="Q122" s="220">
        <v>14</v>
      </c>
      <c r="R122" s="374">
        <v>39.799999999999997</v>
      </c>
      <c r="S122" s="219">
        <f t="shared" si="357"/>
        <v>1.1193804507895448</v>
      </c>
      <c r="T122" s="220" t="str">
        <f t="shared" si="358"/>
        <v>Negative</v>
      </c>
      <c r="U122" s="220">
        <v>14</v>
      </c>
      <c r="V122" s="219" t="s">
        <v>69</v>
      </c>
      <c r="W122" s="219" t="e">
        <f t="shared" si="359"/>
        <v>#VALUE!</v>
      </c>
      <c r="X122" s="220" t="str">
        <f t="shared" si="360"/>
        <v>Negative</v>
      </c>
      <c r="Y122" s="220">
        <v>14</v>
      </c>
      <c r="Z122" s="210" t="s">
        <v>69</v>
      </c>
      <c r="AA122" s="219" t="e">
        <f t="shared" si="361"/>
        <v>#VALUE!</v>
      </c>
      <c r="AB122" s="220" t="str">
        <f t="shared" si="362"/>
        <v>Negative</v>
      </c>
      <c r="AC122" s="220">
        <v>14</v>
      </c>
      <c r="AD122" s="219">
        <v>36.4</v>
      </c>
      <c r="AE122" s="210">
        <f t="shared" si="363"/>
        <v>2.1125204507895439</v>
      </c>
      <c r="AF122" s="220" t="str">
        <f t="shared" si="364"/>
        <v>Negative</v>
      </c>
      <c r="AG122" s="220">
        <v>14</v>
      </c>
      <c r="AH122" s="210" t="s">
        <v>69</v>
      </c>
      <c r="AI122" s="210" t="e">
        <f t="shared" si="365"/>
        <v>#VALUE!</v>
      </c>
      <c r="AJ122" s="220" t="str">
        <f t="shared" si="366"/>
        <v>Negative</v>
      </c>
      <c r="AK122" s="220">
        <v>14</v>
      </c>
      <c r="AL122" s="219">
        <v>38</v>
      </c>
      <c r="AM122" s="210">
        <f t="shared" si="367"/>
        <v>1.6451604507895425</v>
      </c>
      <c r="AN122" s="302" t="str">
        <f t="shared" si="368"/>
        <v>Negative</v>
      </c>
      <c r="AO122" s="220">
        <v>14</v>
      </c>
      <c r="AP122" s="219" t="s">
        <v>69</v>
      </c>
      <c r="AQ122" s="219" t="e">
        <f t="shared" si="369"/>
        <v>#VALUE!</v>
      </c>
      <c r="AR122" s="282" t="str">
        <f t="shared" si="370"/>
        <v>Negative</v>
      </c>
      <c r="AS122" s="261"/>
      <c r="AT122" s="262"/>
      <c r="AU122" s="262"/>
      <c r="AV122" s="261"/>
      <c r="AW122" s="220">
        <v>14</v>
      </c>
      <c r="AX122" s="244">
        <v>31.978521347045898</v>
      </c>
      <c r="AY122" s="244">
        <f t="shared" ref="AY122:AY125" si="396">LOG10((10^(-0.2921*AX122+11.62)*66.67)/5)</f>
        <v>3.4040343653174374</v>
      </c>
      <c r="AZ122" s="220" t="s">
        <v>1</v>
      </c>
      <c r="BA122" s="282">
        <v>14</v>
      </c>
      <c r="BB122" s="244">
        <v>21.036895751953125</v>
      </c>
      <c r="BC122" s="244">
        <f t="shared" si="353"/>
        <v>6.6000832016440372</v>
      </c>
      <c r="BD122" s="282" t="str">
        <f t="shared" si="354"/>
        <v>CLas</v>
      </c>
      <c r="BE122" s="16">
        <v>10.49</v>
      </c>
      <c r="BF122" s="16">
        <v>8.26</v>
      </c>
      <c r="BG122" s="16">
        <v>5.67</v>
      </c>
      <c r="BH122" s="17">
        <f t="shared" si="392"/>
        <v>6.9649999999999999</v>
      </c>
      <c r="BI122" s="16">
        <v>6.47</v>
      </c>
      <c r="BJ122" s="17">
        <f t="shared" si="393"/>
        <v>0.78741658722592944</v>
      </c>
      <c r="BK122" s="17">
        <f t="shared" ref="BK122" si="397">BI122/BG122</f>
        <v>1.1410934744268078</v>
      </c>
      <c r="BL122" s="16">
        <v>12</v>
      </c>
      <c r="BM122" s="16">
        <v>39</v>
      </c>
      <c r="BN122" s="16">
        <v>62</v>
      </c>
      <c r="BO122" s="224">
        <f t="shared" si="394"/>
        <v>113</v>
      </c>
      <c r="BP122" s="16">
        <v>7</v>
      </c>
      <c r="BQ122" s="16">
        <v>5</v>
      </c>
      <c r="BR122" s="16">
        <v>4</v>
      </c>
      <c r="BS122" s="17">
        <f t="shared" si="395"/>
        <v>5.333333333333333</v>
      </c>
      <c r="BT122" s="16">
        <v>6</v>
      </c>
      <c r="BU122" s="226">
        <v>23</v>
      </c>
      <c r="BV122" s="204"/>
      <c r="BW122" s="206"/>
      <c r="BX122" s="206"/>
      <c r="BY122" s="206"/>
      <c r="BZ122" s="206"/>
      <c r="CA122" s="207"/>
      <c r="CB122" s="206"/>
      <c r="CC122" s="206"/>
      <c r="CD122" s="208"/>
      <c r="CE122" s="206"/>
      <c r="CF122" s="206"/>
      <c r="CG122" s="206"/>
      <c r="CH122" s="206"/>
      <c r="CI122" s="206"/>
      <c r="CJ122" s="206"/>
      <c r="CK122" s="207"/>
      <c r="CL122" s="207"/>
      <c r="CM122" s="207"/>
      <c r="CN122" s="383"/>
    </row>
    <row r="123" spans="1:92" s="207" customFormat="1" x14ac:dyDescent="0.3">
      <c r="A123" s="218" t="s">
        <v>56</v>
      </c>
      <c r="B123" s="393" t="s">
        <v>44</v>
      </c>
      <c r="C123" s="395" t="s">
        <v>43</v>
      </c>
      <c r="D123" s="220">
        <v>15</v>
      </c>
      <c r="E123" s="220" t="s">
        <v>8</v>
      </c>
      <c r="F123" s="374">
        <v>34.6</v>
      </c>
      <c r="G123" s="219">
        <f t="shared" si="333"/>
        <v>2.6383004507895431</v>
      </c>
      <c r="H123" s="211" t="str">
        <f t="shared" si="355"/>
        <v>Negative</v>
      </c>
      <c r="I123" s="24">
        <v>15</v>
      </c>
      <c r="J123" s="374">
        <v>30.7</v>
      </c>
      <c r="K123" s="374">
        <f t="shared" si="334"/>
        <v>3.7774904507895442</v>
      </c>
      <c r="L123" s="24" t="str">
        <f t="shared" si="335"/>
        <v>CLas</v>
      </c>
      <c r="M123" s="24">
        <v>15</v>
      </c>
      <c r="N123" s="374" t="s">
        <v>69</v>
      </c>
      <c r="O123" s="374" t="e">
        <f t="shared" si="336"/>
        <v>#VALUE!</v>
      </c>
      <c r="P123" s="24" t="str">
        <f t="shared" si="356"/>
        <v>Negative</v>
      </c>
      <c r="Q123" s="220">
        <v>15</v>
      </c>
      <c r="R123" s="374" t="s">
        <v>69</v>
      </c>
      <c r="S123" s="219" t="e">
        <f t="shared" si="357"/>
        <v>#VALUE!</v>
      </c>
      <c r="T123" s="220" t="str">
        <f t="shared" si="358"/>
        <v>Negative</v>
      </c>
      <c r="U123" s="220">
        <v>15</v>
      </c>
      <c r="V123" s="219" t="s">
        <v>69</v>
      </c>
      <c r="W123" s="219" t="e">
        <f t="shared" si="359"/>
        <v>#VALUE!</v>
      </c>
      <c r="X123" s="220" t="str">
        <f t="shared" si="360"/>
        <v>Negative</v>
      </c>
      <c r="Y123" s="220">
        <v>15</v>
      </c>
      <c r="Z123" s="210" t="s">
        <v>69</v>
      </c>
      <c r="AA123" s="219" t="e">
        <f t="shared" si="361"/>
        <v>#VALUE!</v>
      </c>
      <c r="AB123" s="220" t="str">
        <f t="shared" si="362"/>
        <v>Negative</v>
      </c>
      <c r="AC123" s="220">
        <v>15</v>
      </c>
      <c r="AD123" s="219" t="s">
        <v>69</v>
      </c>
      <c r="AE123" s="210" t="e">
        <f t="shared" si="363"/>
        <v>#VALUE!</v>
      </c>
      <c r="AF123" s="220" t="str">
        <f t="shared" si="364"/>
        <v>Negative</v>
      </c>
      <c r="AG123" s="220">
        <v>15</v>
      </c>
      <c r="AH123" s="210" t="s">
        <v>69</v>
      </c>
      <c r="AI123" s="210" t="e">
        <f t="shared" si="365"/>
        <v>#VALUE!</v>
      </c>
      <c r="AJ123" s="220" t="str">
        <f t="shared" si="366"/>
        <v>Negative</v>
      </c>
      <c r="AK123" s="220">
        <v>15</v>
      </c>
      <c r="AL123" s="219" t="s">
        <v>69</v>
      </c>
      <c r="AM123" s="210" t="e">
        <f t="shared" si="367"/>
        <v>#VALUE!</v>
      </c>
      <c r="AN123" s="302" t="str">
        <f t="shared" si="368"/>
        <v>Negative</v>
      </c>
      <c r="AO123" s="220">
        <v>15</v>
      </c>
      <c r="AP123" s="219" t="s">
        <v>69</v>
      </c>
      <c r="AQ123" s="219" t="e">
        <f t="shared" si="369"/>
        <v>#VALUE!</v>
      </c>
      <c r="AR123" s="220" t="str">
        <f t="shared" si="370"/>
        <v>Negative</v>
      </c>
      <c r="AS123" s="261"/>
      <c r="AT123" s="262"/>
      <c r="AU123" s="262"/>
      <c r="AV123" s="261"/>
      <c r="AW123" s="220">
        <v>15</v>
      </c>
      <c r="AX123" s="219" t="s">
        <v>69</v>
      </c>
      <c r="AY123" s="219" t="e">
        <f t="shared" si="396"/>
        <v>#VALUE!</v>
      </c>
      <c r="AZ123" s="282" t="str">
        <f t="shared" ref="AZ123:AZ125" si="398">IF(AX123&lt;=34,"CLas","Negative")</f>
        <v>Negative</v>
      </c>
      <c r="BA123" s="282">
        <v>15</v>
      </c>
      <c r="BB123" s="219" t="s">
        <v>69</v>
      </c>
      <c r="BC123" s="219" t="e">
        <f t="shared" si="353"/>
        <v>#VALUE!</v>
      </c>
      <c r="BD123" s="282" t="str">
        <f t="shared" si="354"/>
        <v>Negative</v>
      </c>
      <c r="BE123" s="282"/>
      <c r="BF123" s="282"/>
      <c r="BG123" s="282"/>
      <c r="BH123" s="282"/>
      <c r="BI123" s="282"/>
      <c r="BJ123" s="282"/>
      <c r="BK123" s="282"/>
      <c r="BL123" s="226"/>
      <c r="BM123" s="226"/>
      <c r="BN123" s="226"/>
      <c r="BO123" s="226"/>
      <c r="BP123" s="226"/>
      <c r="BQ123" s="226"/>
      <c r="BR123" s="226"/>
      <c r="BS123" s="226"/>
      <c r="BT123" s="226"/>
      <c r="BU123" s="226">
        <v>23</v>
      </c>
      <c r="BV123" s="204"/>
      <c r="BW123" s="206"/>
      <c r="BX123" s="206"/>
      <c r="BY123" s="206"/>
      <c r="BZ123" s="206"/>
      <c r="CB123" s="206"/>
      <c r="CC123" s="206"/>
      <c r="CD123" s="208"/>
      <c r="CE123" s="206"/>
      <c r="CF123" s="206"/>
      <c r="CG123" s="206"/>
      <c r="CH123" s="206"/>
      <c r="CI123" s="206"/>
      <c r="CJ123" s="206"/>
      <c r="CN123" s="206"/>
    </row>
    <row r="124" spans="1:92" x14ac:dyDescent="0.3">
      <c r="A124" s="218" t="s">
        <v>56</v>
      </c>
      <c r="B124" s="393" t="s">
        <v>44</v>
      </c>
      <c r="C124" s="395" t="s">
        <v>43</v>
      </c>
      <c r="D124" s="256">
        <v>16</v>
      </c>
      <c r="E124" s="220" t="s">
        <v>8</v>
      </c>
      <c r="F124" s="265">
        <v>15.984955787658691</v>
      </c>
      <c r="G124" s="244">
        <f t="shared" si="333"/>
        <v>8.0757548652144404</v>
      </c>
      <c r="H124" s="211" t="str">
        <f t="shared" si="355"/>
        <v>CLas</v>
      </c>
      <c r="I124" s="24">
        <v>16</v>
      </c>
      <c r="J124" s="244">
        <v>21.234231948852539</v>
      </c>
      <c r="K124" s="244">
        <f t="shared" si="334"/>
        <v>6.5424412985297176</v>
      </c>
      <c r="L124" s="220" t="str">
        <f t="shared" si="335"/>
        <v>CLas</v>
      </c>
      <c r="M124" s="220">
        <v>16</v>
      </c>
      <c r="N124" s="244">
        <v>24.158000946044922</v>
      </c>
      <c r="O124" s="244">
        <f t="shared" si="336"/>
        <v>5.6884083744498222</v>
      </c>
      <c r="P124" s="220" t="str">
        <f t="shared" si="356"/>
        <v>CLas</v>
      </c>
      <c r="Q124" s="220">
        <v>16</v>
      </c>
      <c r="R124" s="374" t="s">
        <v>69</v>
      </c>
      <c r="S124" s="219" t="e">
        <f t="shared" si="357"/>
        <v>#VALUE!</v>
      </c>
      <c r="T124" s="220" t="str">
        <f t="shared" si="358"/>
        <v>Negative</v>
      </c>
      <c r="U124" s="220">
        <v>16</v>
      </c>
      <c r="V124" s="219">
        <v>37.4</v>
      </c>
      <c r="W124" s="219">
        <f t="shared" si="359"/>
        <v>1.8204204507895441</v>
      </c>
      <c r="X124" s="220" t="str">
        <f t="shared" si="360"/>
        <v>Negative</v>
      </c>
      <c r="Y124" s="220">
        <v>16</v>
      </c>
      <c r="Z124" s="210" t="s">
        <v>69</v>
      </c>
      <c r="AA124" s="219" t="e">
        <f t="shared" si="361"/>
        <v>#VALUE!</v>
      </c>
      <c r="AB124" s="220" t="str">
        <f t="shared" si="362"/>
        <v>Negative</v>
      </c>
      <c r="AC124" s="220">
        <v>16</v>
      </c>
      <c r="AD124" s="219">
        <v>37.1</v>
      </c>
      <c r="AE124" s="210">
        <f t="shared" si="363"/>
        <v>1.9080504507895431</v>
      </c>
      <c r="AF124" s="220" t="str">
        <f t="shared" si="364"/>
        <v>Negative</v>
      </c>
      <c r="AG124" s="220">
        <v>16</v>
      </c>
      <c r="AH124" s="210" t="s">
        <v>69</v>
      </c>
      <c r="AI124" s="210" t="e">
        <f t="shared" si="365"/>
        <v>#VALUE!</v>
      </c>
      <c r="AJ124" s="220" t="str">
        <f t="shared" si="366"/>
        <v>Negative</v>
      </c>
      <c r="AK124" s="220">
        <v>16</v>
      </c>
      <c r="AL124" s="219" t="s">
        <v>69</v>
      </c>
      <c r="AM124" s="210" t="e">
        <f t="shared" si="367"/>
        <v>#VALUE!</v>
      </c>
      <c r="AN124" s="302" t="str">
        <f t="shared" si="368"/>
        <v>Negative</v>
      </c>
      <c r="AO124" s="24">
        <v>16</v>
      </c>
      <c r="AP124" s="219" t="s">
        <v>69</v>
      </c>
      <c r="AQ124" s="374" t="e">
        <f t="shared" si="369"/>
        <v>#VALUE!</v>
      </c>
      <c r="AR124" s="272" t="str">
        <f t="shared" si="370"/>
        <v>Negative</v>
      </c>
      <c r="AS124" s="261"/>
      <c r="AT124" s="262"/>
      <c r="AU124" s="262"/>
      <c r="AV124" s="261"/>
      <c r="AW124" s="220">
        <v>16</v>
      </c>
      <c r="AX124" s="219">
        <v>36.041492462158203</v>
      </c>
      <c r="AY124" s="219">
        <f t="shared" si="396"/>
        <v>2.2172405025931328</v>
      </c>
      <c r="AZ124" s="282" t="str">
        <f t="shared" si="398"/>
        <v>Negative</v>
      </c>
      <c r="BA124" s="220">
        <v>16</v>
      </c>
      <c r="BB124" s="244">
        <v>20.446681976318359</v>
      </c>
      <c r="BC124" s="244">
        <f t="shared" si="353"/>
        <v>6.7724846455069505</v>
      </c>
      <c r="BD124" s="220" t="str">
        <f t="shared" si="354"/>
        <v>CLas</v>
      </c>
      <c r="BE124" s="16">
        <v>9.7799999999999994</v>
      </c>
      <c r="BF124" s="16">
        <v>9.58</v>
      </c>
      <c r="BG124" s="16">
        <v>5.97</v>
      </c>
      <c r="BH124" s="17">
        <f t="shared" ref="BH124" si="399">AVERAGE(BF124:BG124)</f>
        <v>7.7750000000000004</v>
      </c>
      <c r="BI124" s="16">
        <v>9.31</v>
      </c>
      <c r="BJ124" s="17">
        <f t="shared" ref="BJ124" si="400">BF124/BE124</f>
        <v>0.9795501022494888</v>
      </c>
      <c r="BK124" s="17">
        <f>BI124/BG124</f>
        <v>1.5594639865996651</v>
      </c>
      <c r="BL124" s="16">
        <v>12</v>
      </c>
      <c r="BM124" s="16">
        <v>32</v>
      </c>
      <c r="BN124" s="16">
        <v>65</v>
      </c>
      <c r="BO124" s="224">
        <f t="shared" ref="BO124" si="401">SUM(BL124:BN124)</f>
        <v>109</v>
      </c>
      <c r="BP124" s="16">
        <v>10</v>
      </c>
      <c r="BQ124" s="16">
        <v>7</v>
      </c>
      <c r="BR124" s="16">
        <v>6</v>
      </c>
      <c r="BS124" s="17">
        <f>AVERAGE(BP124:BR124)</f>
        <v>7.666666666666667</v>
      </c>
      <c r="BT124" s="16">
        <v>8</v>
      </c>
      <c r="BU124" s="226">
        <v>26</v>
      </c>
      <c r="BV124" s="204"/>
      <c r="BW124" s="206"/>
      <c r="BX124" s="206"/>
      <c r="BY124" s="206"/>
      <c r="BZ124" s="206"/>
      <c r="CA124" s="207"/>
      <c r="CB124" s="206"/>
      <c r="CC124" s="206"/>
      <c r="CD124" s="208"/>
      <c r="CE124" s="206"/>
      <c r="CF124" s="206"/>
      <c r="CG124" s="206"/>
      <c r="CH124" s="206"/>
      <c r="CI124" s="206"/>
      <c r="CJ124" s="206"/>
      <c r="CK124" s="207"/>
      <c r="CL124" s="207"/>
      <c r="CM124" s="207"/>
      <c r="CN124" s="383"/>
    </row>
    <row r="125" spans="1:92" s="207" customFormat="1" x14ac:dyDescent="0.3">
      <c r="A125" s="218" t="s">
        <v>56</v>
      </c>
      <c r="B125" s="393" t="s">
        <v>44</v>
      </c>
      <c r="C125" s="395" t="s">
        <v>43</v>
      </c>
      <c r="D125" s="220">
        <v>17</v>
      </c>
      <c r="E125" s="220" t="s">
        <v>8</v>
      </c>
      <c r="F125" s="374">
        <v>34.1</v>
      </c>
      <c r="G125" s="219">
        <f t="shared" si="333"/>
        <v>2.7843504507895438</v>
      </c>
      <c r="H125" s="211" t="str">
        <f t="shared" si="355"/>
        <v>Negative</v>
      </c>
      <c r="I125" s="24">
        <v>17</v>
      </c>
      <c r="J125" s="219">
        <v>35</v>
      </c>
      <c r="K125" s="219">
        <f t="shared" si="334"/>
        <v>2.5214604507895428</v>
      </c>
      <c r="L125" s="220" t="str">
        <f t="shared" si="335"/>
        <v>Negative</v>
      </c>
      <c r="M125" s="220">
        <v>17</v>
      </c>
      <c r="N125" s="219"/>
      <c r="O125" s="219">
        <f t="shared" si="336"/>
        <v>12.744960450789545</v>
      </c>
      <c r="P125" s="220" t="str">
        <f t="shared" si="356"/>
        <v>CLas</v>
      </c>
      <c r="Q125" s="220">
        <v>17</v>
      </c>
      <c r="R125" s="374" t="s">
        <v>69</v>
      </c>
      <c r="S125" s="219" t="e">
        <f t="shared" si="357"/>
        <v>#VALUE!</v>
      </c>
      <c r="T125" s="220" t="str">
        <f t="shared" si="358"/>
        <v>Negative</v>
      </c>
      <c r="U125" s="220">
        <v>17</v>
      </c>
      <c r="V125" s="219" t="s">
        <v>69</v>
      </c>
      <c r="W125" s="219" t="e">
        <f t="shared" si="359"/>
        <v>#VALUE!</v>
      </c>
      <c r="X125" s="220" t="str">
        <f t="shared" si="360"/>
        <v>Negative</v>
      </c>
      <c r="Y125" s="220">
        <v>17</v>
      </c>
      <c r="Z125" s="210" t="s">
        <v>69</v>
      </c>
      <c r="AA125" s="219" t="e">
        <f t="shared" si="361"/>
        <v>#VALUE!</v>
      </c>
      <c r="AB125" s="220" t="str">
        <f t="shared" si="362"/>
        <v>Negative</v>
      </c>
      <c r="AC125" s="220">
        <v>17</v>
      </c>
      <c r="AD125" s="219" t="s">
        <v>69</v>
      </c>
      <c r="AE125" s="210" t="e">
        <f t="shared" si="363"/>
        <v>#VALUE!</v>
      </c>
      <c r="AF125" s="220" t="str">
        <f t="shared" si="364"/>
        <v>Negative</v>
      </c>
      <c r="AG125" s="220">
        <v>17</v>
      </c>
      <c r="AH125" s="210" t="s">
        <v>69</v>
      </c>
      <c r="AI125" s="210" t="e">
        <f t="shared" si="365"/>
        <v>#VALUE!</v>
      </c>
      <c r="AJ125" s="220" t="str">
        <f t="shared" si="366"/>
        <v>Negative</v>
      </c>
      <c r="AK125" s="220">
        <v>17</v>
      </c>
      <c r="AL125" s="219" t="s">
        <v>69</v>
      </c>
      <c r="AM125" s="210" t="e">
        <f t="shared" si="367"/>
        <v>#VALUE!</v>
      </c>
      <c r="AN125" s="302" t="str">
        <f t="shared" si="368"/>
        <v>Negative</v>
      </c>
      <c r="AO125" s="24">
        <v>17</v>
      </c>
      <c r="AP125" s="374">
        <v>38.394500732421903</v>
      </c>
      <c r="AQ125" s="374">
        <f t="shared" si="369"/>
        <v>1.5299267868491058</v>
      </c>
      <c r="AR125" s="24" t="str">
        <f t="shared" si="370"/>
        <v>Negative</v>
      </c>
      <c r="AS125" s="220">
        <v>17</v>
      </c>
      <c r="AT125" s="219">
        <v>35.9585571289063</v>
      </c>
      <c r="AU125" s="219">
        <f t="shared" ref="AU125" si="402">LOG10((10^(-0.2921*AT125+11.62)*66.67)/5)</f>
        <v>2.2414659134360138</v>
      </c>
      <c r="AV125" s="282" t="str">
        <f t="shared" ref="AV125" si="403">IF(AT125&lt;=34,"CLas","Negative")</f>
        <v>Negative</v>
      </c>
      <c r="AW125" s="220">
        <v>17</v>
      </c>
      <c r="AX125" s="219">
        <v>36.882469177246101</v>
      </c>
      <c r="AY125" s="219">
        <f t="shared" si="396"/>
        <v>1.9715912041159573</v>
      </c>
      <c r="AZ125" s="282" t="str">
        <f t="shared" si="398"/>
        <v>Negative</v>
      </c>
      <c r="BA125" s="282">
        <v>17</v>
      </c>
      <c r="BB125" s="219">
        <v>37.030509948730497</v>
      </c>
      <c r="BC125" s="219">
        <f t="shared" si="353"/>
        <v>1.9283484947653655</v>
      </c>
      <c r="BD125" s="282" t="str">
        <f t="shared" si="354"/>
        <v>Negative</v>
      </c>
      <c r="BE125" s="282"/>
      <c r="BF125" s="282"/>
      <c r="BG125" s="282"/>
      <c r="BH125" s="282"/>
      <c r="BI125" s="282"/>
      <c r="BJ125" s="282"/>
      <c r="BK125" s="282"/>
      <c r="BL125" s="226"/>
      <c r="BM125" s="226"/>
      <c r="BN125" s="226"/>
      <c r="BO125" s="226"/>
      <c r="BP125" s="226"/>
      <c r="BQ125" s="226"/>
      <c r="BR125" s="226"/>
      <c r="BS125" s="226"/>
      <c r="BT125" s="226"/>
      <c r="BU125" s="226">
        <v>18</v>
      </c>
      <c r="BV125" s="204"/>
      <c r="BW125" s="206"/>
      <c r="BX125" s="206"/>
      <c r="BY125" s="206"/>
      <c r="BZ125" s="206"/>
      <c r="CB125" s="206"/>
      <c r="CC125" s="206"/>
      <c r="CD125" s="208"/>
      <c r="CE125" s="206"/>
      <c r="CF125" s="206"/>
      <c r="CG125" s="206"/>
      <c r="CH125" s="206"/>
      <c r="CI125" s="206"/>
      <c r="CJ125" s="206"/>
      <c r="CN125" s="206"/>
    </row>
    <row r="126" spans="1:92" s="293" customFormat="1" x14ac:dyDescent="0.3">
      <c r="A126" s="218" t="s">
        <v>56</v>
      </c>
      <c r="B126" s="393" t="s">
        <v>44</v>
      </c>
      <c r="C126" s="395" t="s">
        <v>43</v>
      </c>
      <c r="D126" s="398">
        <v>18</v>
      </c>
      <c r="E126" s="220" t="s">
        <v>8</v>
      </c>
      <c r="F126" s="265">
        <v>17.916957855224609</v>
      </c>
      <c r="G126" s="244">
        <f t="shared" si="333"/>
        <v>7.5114170612784363</v>
      </c>
      <c r="H126" s="211" t="str">
        <f t="shared" si="355"/>
        <v>CLas</v>
      </c>
      <c r="I126" s="24">
        <v>18</v>
      </c>
      <c r="J126" s="265">
        <v>19.904993057250977</v>
      </c>
      <c r="K126" s="265">
        <f t="shared" si="334"/>
        <v>6.9307119787665332</v>
      </c>
      <c r="L126" s="24" t="str">
        <f t="shared" si="335"/>
        <v>CLas</v>
      </c>
      <c r="M126" s="24">
        <v>18</v>
      </c>
      <c r="N126" s="265">
        <v>23.839597702026367</v>
      </c>
      <c r="O126" s="244">
        <f t="shared" si="336"/>
        <v>5.7814139620276421</v>
      </c>
      <c r="P126" s="24" t="str">
        <f t="shared" si="356"/>
        <v>CLas</v>
      </c>
      <c r="Q126" s="24">
        <v>18</v>
      </c>
      <c r="R126" s="374" t="s">
        <v>69</v>
      </c>
      <c r="S126" s="374" t="e">
        <f t="shared" si="357"/>
        <v>#VALUE!</v>
      </c>
      <c r="T126" s="24" t="str">
        <f t="shared" si="358"/>
        <v>Negative</v>
      </c>
      <c r="U126" s="24">
        <v>18</v>
      </c>
      <c r="V126" s="265">
        <v>26.8</v>
      </c>
      <c r="W126" s="244">
        <f t="shared" si="359"/>
        <v>4.9166804507895439</v>
      </c>
      <c r="X126" s="24" t="str">
        <f t="shared" si="360"/>
        <v>CLas</v>
      </c>
      <c r="Y126" s="417">
        <v>18</v>
      </c>
      <c r="Z126" s="265">
        <v>24.833759307861328</v>
      </c>
      <c r="AA126" s="265">
        <f t="shared" si="361"/>
        <v>5.4910193569632506</v>
      </c>
      <c r="AB126" s="24" t="str">
        <f t="shared" si="362"/>
        <v>CLas</v>
      </c>
      <c r="AC126" s="24">
        <v>18</v>
      </c>
      <c r="AD126" s="374">
        <v>34.6</v>
      </c>
      <c r="AE126" s="210">
        <f t="shared" si="363"/>
        <v>2.6383004507895431</v>
      </c>
      <c r="AF126" s="220" t="str">
        <f t="shared" si="364"/>
        <v>Negative</v>
      </c>
      <c r="AG126" s="24">
        <v>18</v>
      </c>
      <c r="AH126" s="210" t="s">
        <v>69</v>
      </c>
      <c r="AI126" s="210" t="e">
        <f t="shared" si="365"/>
        <v>#VALUE!</v>
      </c>
      <c r="AJ126" s="220" t="str">
        <f t="shared" si="366"/>
        <v>Negative</v>
      </c>
      <c r="AK126" s="397">
        <v>18</v>
      </c>
      <c r="AL126" s="396">
        <v>27.8</v>
      </c>
      <c r="AM126" s="405">
        <f t="shared" si="367"/>
        <v>4.6245804507895434</v>
      </c>
      <c r="AN126" s="399" t="str">
        <f t="shared" si="368"/>
        <v>CLas</v>
      </c>
      <c r="AO126" s="24">
        <v>18</v>
      </c>
      <c r="AP126" s="265">
        <v>27.665271759033203</v>
      </c>
      <c r="AQ126" s="244">
        <f t="shared" si="369"/>
        <v>4.663934569975944</v>
      </c>
      <c r="AR126" s="24" t="str">
        <f t="shared" si="370"/>
        <v>CLas</v>
      </c>
      <c r="AS126" s="24">
        <v>18</v>
      </c>
      <c r="AT126" s="265">
        <v>33.811130523681641</v>
      </c>
      <c r="AU126" s="244">
        <f t="shared" ref="AU126:AU127" si="404">LOG10((10^(-0.2921*AT126+11.62)*66.67)/5)</f>
        <v>2.8687292248221357</v>
      </c>
      <c r="AV126" s="24" t="s">
        <v>1</v>
      </c>
      <c r="AW126" s="24">
        <v>18</v>
      </c>
      <c r="AX126" s="265">
        <v>23.250877380371094</v>
      </c>
      <c r="AY126" s="244">
        <f t="shared" ref="AY126" si="405">LOG10((10^(-0.2921*AX126+11.62)*66.67)/5)</f>
        <v>5.9533791679831483</v>
      </c>
      <c r="AZ126" s="24" t="s">
        <v>1</v>
      </c>
      <c r="BA126" s="220">
        <v>18</v>
      </c>
      <c r="BB126" s="244">
        <v>22.588680267333984</v>
      </c>
      <c r="BC126" s="244">
        <f t="shared" si="353"/>
        <v>6.1468069447012876</v>
      </c>
      <c r="BD126" s="220" t="str">
        <f t="shared" si="354"/>
        <v>CLas</v>
      </c>
      <c r="BE126" s="16">
        <v>10.14</v>
      </c>
      <c r="BF126" s="16">
        <v>7.49</v>
      </c>
      <c r="BG126" s="16">
        <v>6.07</v>
      </c>
      <c r="BH126" s="17">
        <f t="shared" ref="BH126" si="406">AVERAGE(BF126:BG126)</f>
        <v>6.78</v>
      </c>
      <c r="BI126" s="16">
        <v>6.61</v>
      </c>
      <c r="BJ126" s="17">
        <f t="shared" ref="BJ126" si="407">BF126/BE126</f>
        <v>0.73865877712031558</v>
      </c>
      <c r="BK126" s="17">
        <f t="shared" ref="BK126" si="408">BI126/BG126</f>
        <v>1.0889621087314663</v>
      </c>
      <c r="BL126" s="16">
        <v>13</v>
      </c>
      <c r="BM126" s="16">
        <v>33</v>
      </c>
      <c r="BN126" s="16">
        <v>49</v>
      </c>
      <c r="BO126" s="224">
        <f t="shared" ref="BO126" si="409">SUM(BL126:BN126)</f>
        <v>95</v>
      </c>
      <c r="BP126" s="16">
        <v>10</v>
      </c>
      <c r="BQ126" s="16">
        <v>8</v>
      </c>
      <c r="BR126" s="16">
        <v>5</v>
      </c>
      <c r="BS126" s="17">
        <f t="shared" ref="BS126" si="410">AVERAGE(BP126:BR126)</f>
        <v>7.666666666666667</v>
      </c>
      <c r="BT126" s="16">
        <v>5</v>
      </c>
      <c r="BU126" s="49">
        <v>13.375999999999999</v>
      </c>
      <c r="BV126" s="204"/>
      <c r="BW126" s="206"/>
      <c r="BX126" s="206"/>
      <c r="BY126" s="206"/>
      <c r="BZ126" s="206"/>
      <c r="CA126" s="292"/>
      <c r="CB126" s="206"/>
      <c r="CC126" s="206"/>
      <c r="CD126" s="208"/>
      <c r="CE126" s="206"/>
      <c r="CF126" s="206"/>
      <c r="CG126" s="206"/>
      <c r="CH126" s="206"/>
      <c r="CI126" s="206"/>
      <c r="CJ126" s="206"/>
      <c r="CK126" s="292"/>
      <c r="CL126" s="292"/>
      <c r="CM126" s="292"/>
      <c r="CN126" s="383"/>
    </row>
    <row r="127" spans="1:92" x14ac:dyDescent="0.3">
      <c r="A127" s="218" t="s">
        <v>56</v>
      </c>
      <c r="B127" s="393" t="s">
        <v>44</v>
      </c>
      <c r="C127" s="395" t="s">
        <v>43</v>
      </c>
      <c r="D127" s="282">
        <v>19</v>
      </c>
      <c r="E127" s="220" t="s">
        <v>8</v>
      </c>
      <c r="F127" s="374">
        <v>19.991479873657227</v>
      </c>
      <c r="G127" s="374">
        <f t="shared" si="333"/>
        <v>6.9054491796942674</v>
      </c>
      <c r="H127" s="18" t="str">
        <f t="shared" si="355"/>
        <v>CLas</v>
      </c>
      <c r="I127" s="24">
        <v>19</v>
      </c>
      <c r="J127" s="374">
        <v>20.2</v>
      </c>
      <c r="K127" s="374">
        <f t="shared" si="334"/>
        <v>6.8445404507895446</v>
      </c>
      <c r="L127" s="24" t="str">
        <f t="shared" si="335"/>
        <v>CLas</v>
      </c>
      <c r="M127" s="24">
        <v>19</v>
      </c>
      <c r="N127" s="374">
        <v>35.563571929931598</v>
      </c>
      <c r="O127" s="374">
        <f t="shared" si="336"/>
        <v>2.3568410900565246</v>
      </c>
      <c r="P127" s="24" t="str">
        <f t="shared" si="356"/>
        <v>Negative</v>
      </c>
      <c r="Q127" s="220">
        <v>19</v>
      </c>
      <c r="R127" s="374" t="s">
        <v>69</v>
      </c>
      <c r="S127" s="219" t="e">
        <f t="shared" si="357"/>
        <v>#VALUE!</v>
      </c>
      <c r="T127" s="220" t="str">
        <f t="shared" si="358"/>
        <v>Negative</v>
      </c>
      <c r="U127" s="220">
        <v>19</v>
      </c>
      <c r="V127" s="219" t="s">
        <v>69</v>
      </c>
      <c r="W127" s="219" t="e">
        <f t="shared" si="359"/>
        <v>#VALUE!</v>
      </c>
      <c r="X127" s="220" t="str">
        <f t="shared" si="360"/>
        <v>Negative</v>
      </c>
      <c r="Y127" s="220">
        <v>19</v>
      </c>
      <c r="Z127" s="210" t="s">
        <v>69</v>
      </c>
      <c r="AA127" s="219" t="e">
        <f t="shared" si="361"/>
        <v>#VALUE!</v>
      </c>
      <c r="AB127" s="220" t="str">
        <f t="shared" si="362"/>
        <v>Negative</v>
      </c>
      <c r="AC127" s="220">
        <v>19</v>
      </c>
      <c r="AD127" s="219">
        <v>36.700000000000003</v>
      </c>
      <c r="AE127" s="210">
        <f t="shared" si="363"/>
        <v>2.0248904507895431</v>
      </c>
      <c r="AF127" s="220" t="str">
        <f t="shared" si="364"/>
        <v>Negative</v>
      </c>
      <c r="AG127" s="220">
        <v>19</v>
      </c>
      <c r="AH127" s="210" t="s">
        <v>69</v>
      </c>
      <c r="AI127" s="210" t="e">
        <f t="shared" si="365"/>
        <v>#VALUE!</v>
      </c>
      <c r="AJ127" s="220" t="str">
        <f t="shared" si="366"/>
        <v>Negative</v>
      </c>
      <c r="AK127" s="220">
        <v>19</v>
      </c>
      <c r="AL127" s="219" t="s">
        <v>69</v>
      </c>
      <c r="AM127" s="210" t="e">
        <f t="shared" si="367"/>
        <v>#VALUE!</v>
      </c>
      <c r="AN127" s="302" t="str">
        <f t="shared" si="368"/>
        <v>Negative</v>
      </c>
      <c r="AO127" s="24">
        <v>19</v>
      </c>
      <c r="AP127" s="374">
        <v>34.158382415771499</v>
      </c>
      <c r="AQ127" s="374">
        <f t="shared" si="369"/>
        <v>2.7672969471426891</v>
      </c>
      <c r="AR127" s="24" t="str">
        <f t="shared" si="370"/>
        <v>Negative</v>
      </c>
      <c r="AS127" s="220">
        <v>19</v>
      </c>
      <c r="AT127" s="219">
        <v>37.725021362304702</v>
      </c>
      <c r="AU127" s="219">
        <f t="shared" si="404"/>
        <v>1.7254817108603409</v>
      </c>
      <c r="AV127" s="282" t="str">
        <f t="shared" ref="AV127" si="411">IF(AT127&lt;=34,"CLas","Negative")</f>
        <v>Negative</v>
      </c>
      <c r="AW127" s="261"/>
      <c r="AX127" s="269"/>
      <c r="AY127" s="269"/>
      <c r="AZ127" s="261"/>
      <c r="BA127" s="282">
        <v>19</v>
      </c>
      <c r="BB127" s="244">
        <v>19.8</v>
      </c>
      <c r="BC127" s="244">
        <f t="shared" si="353"/>
        <v>6.9613804507895445</v>
      </c>
      <c r="BD127" s="282" t="str">
        <f t="shared" si="354"/>
        <v>CLas</v>
      </c>
      <c r="BE127" s="282"/>
      <c r="BF127" s="282"/>
      <c r="BG127" s="282"/>
      <c r="BH127" s="282"/>
      <c r="BI127" s="282"/>
      <c r="BJ127" s="282"/>
      <c r="BK127" s="282"/>
      <c r="BL127" s="226"/>
      <c r="BM127" s="226"/>
      <c r="BN127" s="226"/>
      <c r="BO127" s="226"/>
      <c r="BP127" s="226"/>
      <c r="BQ127" s="226"/>
      <c r="BR127" s="226"/>
      <c r="BS127" s="226"/>
      <c r="BT127" s="226"/>
      <c r="BU127" s="226">
        <v>27</v>
      </c>
      <c r="BV127" s="204"/>
      <c r="BW127" s="206"/>
      <c r="BX127" s="206"/>
      <c r="BY127" s="206"/>
      <c r="BZ127" s="206"/>
      <c r="CA127" s="207"/>
      <c r="CB127" s="206"/>
      <c r="CC127" s="206"/>
      <c r="CD127" s="208"/>
      <c r="CE127" s="206"/>
      <c r="CF127" s="206"/>
      <c r="CG127" s="206"/>
      <c r="CH127" s="206"/>
      <c r="CI127" s="206"/>
      <c r="CJ127" s="206"/>
      <c r="CK127" s="207"/>
      <c r="CL127" s="207"/>
      <c r="CM127" s="207"/>
      <c r="CN127" s="383"/>
    </row>
    <row r="128" spans="1:92" s="207" customFormat="1" x14ac:dyDescent="0.3">
      <c r="A128" s="218" t="s">
        <v>56</v>
      </c>
      <c r="B128" s="393" t="s">
        <v>44</v>
      </c>
      <c r="C128" s="395" t="s">
        <v>43</v>
      </c>
      <c r="D128" s="220">
        <v>20</v>
      </c>
      <c r="E128" s="220" t="s">
        <v>8</v>
      </c>
      <c r="F128" s="374">
        <v>31.998950958251953</v>
      </c>
      <c r="G128" s="374">
        <f t="shared" si="333"/>
        <v>3.3980668758841488</v>
      </c>
      <c r="H128" s="18" t="str">
        <f t="shared" si="355"/>
        <v>CLas</v>
      </c>
      <c r="I128" s="220">
        <v>20</v>
      </c>
      <c r="J128" s="219" t="s">
        <v>69</v>
      </c>
      <c r="K128" s="219" t="e">
        <f t="shared" si="334"/>
        <v>#VALUE!</v>
      </c>
      <c r="L128" s="220" t="str">
        <f t="shared" si="335"/>
        <v>Negative</v>
      </c>
      <c r="M128" s="24">
        <v>20</v>
      </c>
      <c r="N128" s="374">
        <v>33.924831390380902</v>
      </c>
      <c r="O128" s="374">
        <f t="shared" si="336"/>
        <v>2.835517201659282</v>
      </c>
      <c r="P128" s="24" t="str">
        <f t="shared" si="356"/>
        <v>CLas</v>
      </c>
      <c r="Q128" s="220">
        <v>20</v>
      </c>
      <c r="R128" s="374" t="s">
        <v>69</v>
      </c>
      <c r="S128" s="219" t="e">
        <f t="shared" si="357"/>
        <v>#VALUE!</v>
      </c>
      <c r="T128" s="220" t="str">
        <f t="shared" si="358"/>
        <v>Negative</v>
      </c>
      <c r="U128" s="220">
        <v>20</v>
      </c>
      <c r="V128" s="219" t="s">
        <v>69</v>
      </c>
      <c r="W128" s="219" t="e">
        <f t="shared" si="359"/>
        <v>#VALUE!</v>
      </c>
      <c r="X128" s="220" t="str">
        <f t="shared" si="360"/>
        <v>Negative</v>
      </c>
      <c r="Y128" s="220">
        <v>20</v>
      </c>
      <c r="Z128" s="210" t="s">
        <v>69</v>
      </c>
      <c r="AA128" s="219" t="e">
        <f t="shared" si="361"/>
        <v>#VALUE!</v>
      </c>
      <c r="AB128" s="220" t="str">
        <f t="shared" si="362"/>
        <v>Negative</v>
      </c>
      <c r="AC128" s="220">
        <v>20</v>
      </c>
      <c r="AD128" s="219" t="s">
        <v>69</v>
      </c>
      <c r="AE128" s="210" t="e">
        <f t="shared" si="363"/>
        <v>#VALUE!</v>
      </c>
      <c r="AF128" s="220" t="str">
        <f t="shared" si="364"/>
        <v>Negative</v>
      </c>
      <c r="AG128" s="220">
        <v>20</v>
      </c>
      <c r="AH128" s="210" t="s">
        <v>69</v>
      </c>
      <c r="AI128" s="210" t="e">
        <f t="shared" si="365"/>
        <v>#VALUE!</v>
      </c>
      <c r="AJ128" s="220" t="str">
        <f t="shared" si="366"/>
        <v>Negative</v>
      </c>
      <c r="AK128" s="220">
        <v>20</v>
      </c>
      <c r="AL128" s="219" t="s">
        <v>69</v>
      </c>
      <c r="AM128" s="210" t="e">
        <f t="shared" si="367"/>
        <v>#VALUE!</v>
      </c>
      <c r="AN128" s="302" t="str">
        <f t="shared" si="368"/>
        <v>Negative</v>
      </c>
      <c r="AO128" s="24">
        <v>20</v>
      </c>
      <c r="AP128" s="219" t="s">
        <v>69</v>
      </c>
      <c r="AQ128" s="374" t="e">
        <f t="shared" si="369"/>
        <v>#VALUE!</v>
      </c>
      <c r="AR128" s="24" t="str">
        <f t="shared" si="370"/>
        <v>Negative</v>
      </c>
      <c r="AS128" s="261"/>
      <c r="AT128" s="262"/>
      <c r="AU128" s="262"/>
      <c r="AV128" s="261"/>
      <c r="AW128" s="220">
        <v>20</v>
      </c>
      <c r="AX128" s="219">
        <v>38.077930450439503</v>
      </c>
      <c r="AY128" s="219">
        <f t="shared" ref="AY128:AY129" si="412">LOG10((10^(-0.2921*AX128+11.62)*66.67)/5)</f>
        <v>1.6223969662161644</v>
      </c>
      <c r="AZ128" s="282" t="str">
        <f t="shared" ref="AZ128:AZ129" si="413">IF(AX128&lt;=34,"CLas","Negative")</f>
        <v>Negative</v>
      </c>
      <c r="BA128" s="282">
        <v>20</v>
      </c>
      <c r="BB128" s="219">
        <v>36.609268188476598</v>
      </c>
      <c r="BC128" s="219">
        <f t="shared" si="353"/>
        <v>2.0513932129355288</v>
      </c>
      <c r="BD128" s="282" t="str">
        <f t="shared" si="354"/>
        <v>Negative</v>
      </c>
      <c r="BE128" s="282"/>
      <c r="BF128" s="282"/>
      <c r="BG128" s="282"/>
      <c r="BH128" s="282"/>
      <c r="BI128" s="282"/>
      <c r="BJ128" s="282"/>
      <c r="BK128" s="282"/>
      <c r="BL128" s="226"/>
      <c r="BM128" s="226"/>
      <c r="BN128" s="226"/>
      <c r="BO128" s="226"/>
      <c r="BP128" s="226"/>
      <c r="BQ128" s="226"/>
      <c r="BR128" s="226"/>
      <c r="BS128" s="226"/>
      <c r="BT128" s="226"/>
      <c r="BU128" s="226">
        <v>24</v>
      </c>
      <c r="BV128" s="204"/>
      <c r="BW128" s="206"/>
      <c r="BX128" s="206"/>
      <c r="BY128" s="206"/>
      <c r="BZ128" s="206"/>
      <c r="CB128" s="206"/>
      <c r="CC128" s="206"/>
      <c r="CD128" s="208"/>
      <c r="CE128" s="206"/>
      <c r="CF128" s="206"/>
      <c r="CG128" s="206"/>
      <c r="CH128" s="206"/>
      <c r="CI128" s="206"/>
      <c r="CJ128" s="206"/>
      <c r="CN128" s="206"/>
    </row>
    <row r="129" spans="1:92" ht="16.2" thickBot="1" x14ac:dyDescent="0.35">
      <c r="A129" s="227" t="s">
        <v>56</v>
      </c>
      <c r="B129" s="400" t="s">
        <v>44</v>
      </c>
      <c r="C129" s="178" t="s">
        <v>43</v>
      </c>
      <c r="D129" s="351">
        <v>21</v>
      </c>
      <c r="E129" s="231" t="s">
        <v>8</v>
      </c>
      <c r="F129" s="352">
        <v>23.883859634399414</v>
      </c>
      <c r="G129" s="352">
        <f t="shared" si="333"/>
        <v>5.7684850515814752</v>
      </c>
      <c r="H129" s="298" t="str">
        <f t="shared" si="355"/>
        <v>CLas</v>
      </c>
      <c r="I129" s="231">
        <v>21</v>
      </c>
      <c r="J129" s="352">
        <v>20.24622917175293</v>
      </c>
      <c r="K129" s="352">
        <f t="shared" ref="K129" si="414">LOG10((10^(-0.2921*J129+11.62)*66.67)/5)</f>
        <v>6.8310369097205133</v>
      </c>
      <c r="L129" s="231" t="str">
        <f t="shared" si="335"/>
        <v>CLas</v>
      </c>
      <c r="M129" s="231">
        <v>21</v>
      </c>
      <c r="N129" s="352">
        <v>20.818586349487305</v>
      </c>
      <c r="O129" s="352">
        <f t="shared" si="336"/>
        <v>6.6638513781043027</v>
      </c>
      <c r="P129" s="231" t="str">
        <f t="shared" si="356"/>
        <v>CLas</v>
      </c>
      <c r="Q129" s="231">
        <v>21</v>
      </c>
      <c r="R129" s="376" t="s">
        <v>69</v>
      </c>
      <c r="S129" s="230" t="e">
        <f t="shared" si="357"/>
        <v>#VALUE!</v>
      </c>
      <c r="T129" s="231" t="str">
        <f t="shared" si="358"/>
        <v>Negative</v>
      </c>
      <c r="U129" s="231">
        <v>21</v>
      </c>
      <c r="V129" s="230" t="s">
        <v>69</v>
      </c>
      <c r="W129" s="230" t="e">
        <f t="shared" si="359"/>
        <v>#VALUE!</v>
      </c>
      <c r="X129" s="231" t="str">
        <f t="shared" si="360"/>
        <v>Negative</v>
      </c>
      <c r="Y129" s="231">
        <v>21</v>
      </c>
      <c r="Z129" s="230" t="s">
        <v>69</v>
      </c>
      <c r="AA129" s="230" t="e">
        <f t="shared" si="361"/>
        <v>#VALUE!</v>
      </c>
      <c r="AB129" s="231" t="str">
        <f t="shared" si="362"/>
        <v>Negative</v>
      </c>
      <c r="AC129" s="231">
        <v>21</v>
      </c>
      <c r="AD129" s="230" t="s">
        <v>69</v>
      </c>
      <c r="AE129" s="229" t="e">
        <f t="shared" si="363"/>
        <v>#VALUE!</v>
      </c>
      <c r="AF129" s="231" t="str">
        <f t="shared" si="364"/>
        <v>Negative</v>
      </c>
      <c r="AG129" s="231">
        <v>21</v>
      </c>
      <c r="AH129" s="229" t="s">
        <v>69</v>
      </c>
      <c r="AI129" s="229" t="e">
        <f t="shared" si="365"/>
        <v>#VALUE!</v>
      </c>
      <c r="AJ129" s="231" t="str">
        <f t="shared" si="366"/>
        <v>Negative</v>
      </c>
      <c r="AK129" s="231">
        <v>21</v>
      </c>
      <c r="AL129" s="230" t="s">
        <v>69</v>
      </c>
      <c r="AM129" s="229" t="e">
        <f t="shared" si="367"/>
        <v>#VALUE!</v>
      </c>
      <c r="AN129" s="375" t="str">
        <f t="shared" si="368"/>
        <v>Negative</v>
      </c>
      <c r="AO129" s="231">
        <v>21</v>
      </c>
      <c r="AP129" s="230" t="s">
        <v>69</v>
      </c>
      <c r="AQ129" s="230" t="e">
        <f t="shared" si="369"/>
        <v>#VALUE!</v>
      </c>
      <c r="AR129" s="316" t="str">
        <f t="shared" si="370"/>
        <v>Negative</v>
      </c>
      <c r="AS129" s="231">
        <v>21</v>
      </c>
      <c r="AT129" s="230" t="s">
        <v>69</v>
      </c>
      <c r="AU129" s="230" t="e">
        <f t="shared" ref="AU129" si="415">LOG10((10^(-0.2921*AT129+11.62)*66.67)/5)</f>
        <v>#VALUE!</v>
      </c>
      <c r="AV129" s="316" t="str">
        <f t="shared" ref="AV129" si="416">IF(AT129&lt;=34,"CLas","Negative")</f>
        <v>Negative</v>
      </c>
      <c r="AW129" s="231">
        <v>21</v>
      </c>
      <c r="AX129" s="230" t="s">
        <v>69</v>
      </c>
      <c r="AY129" s="230" t="e">
        <f t="shared" si="412"/>
        <v>#VALUE!</v>
      </c>
      <c r="AZ129" s="316" t="str">
        <f t="shared" si="413"/>
        <v>Negative</v>
      </c>
      <c r="BA129" s="231">
        <v>21</v>
      </c>
      <c r="BB129" s="352">
        <v>19.664571762084961</v>
      </c>
      <c r="BC129" s="352">
        <f t="shared" si="353"/>
        <v>7.0009390390845274</v>
      </c>
      <c r="BD129" s="231" t="str">
        <f t="shared" si="354"/>
        <v>CLas</v>
      </c>
      <c r="BE129" s="37">
        <v>11.07</v>
      </c>
      <c r="BF129" s="37">
        <v>10.25</v>
      </c>
      <c r="BG129" s="37">
        <v>6.94</v>
      </c>
      <c r="BH129" s="39">
        <f t="shared" ref="BH129" si="417">AVERAGE(BF129:BG129)</f>
        <v>8.5950000000000006</v>
      </c>
      <c r="BI129" s="37">
        <v>6.89</v>
      </c>
      <c r="BJ129" s="39">
        <f t="shared" ref="BJ129" si="418">BF129/BE129</f>
        <v>0.92592592592592593</v>
      </c>
      <c r="BK129" s="39">
        <f t="shared" ref="BK129" si="419">BI129/BG129</f>
        <v>0.99279538904899123</v>
      </c>
      <c r="BL129" s="37">
        <v>12</v>
      </c>
      <c r="BM129" s="37">
        <v>40</v>
      </c>
      <c r="BN129" s="37">
        <v>55</v>
      </c>
      <c r="BO129" s="233">
        <f t="shared" ref="BO129" si="420">SUM(BL129:BN129)</f>
        <v>107</v>
      </c>
      <c r="BP129" s="37">
        <v>8</v>
      </c>
      <c r="BQ129" s="37">
        <v>8</v>
      </c>
      <c r="BR129" s="37">
        <v>7</v>
      </c>
      <c r="BS129" s="39">
        <f>AVERAGE(BP129:BR129)</f>
        <v>7.666666666666667</v>
      </c>
      <c r="BT129" s="37">
        <v>8</v>
      </c>
      <c r="BU129" s="319">
        <v>25</v>
      </c>
      <c r="BV129" s="408"/>
      <c r="BW129" s="206"/>
      <c r="BX129" s="206"/>
      <c r="BY129" s="206"/>
      <c r="BZ129" s="206"/>
      <c r="CA129" s="207"/>
      <c r="CB129" s="206"/>
      <c r="CC129" s="206"/>
      <c r="CD129" s="208"/>
      <c r="CE129" s="206"/>
      <c r="CF129" s="206"/>
      <c r="CG129" s="206"/>
      <c r="CH129" s="206"/>
      <c r="CI129" s="206"/>
      <c r="CJ129" s="206"/>
      <c r="CK129" s="289"/>
      <c r="CL129" s="206"/>
      <c r="CM129" s="206"/>
      <c r="CN129" s="383"/>
    </row>
    <row r="130" spans="1:92" s="207" customFormat="1" x14ac:dyDescent="0.3">
      <c r="A130" s="206"/>
      <c r="B130" s="206"/>
      <c r="C130" s="206"/>
      <c r="D130" s="45" t="s">
        <v>34</v>
      </c>
      <c r="E130" s="254"/>
      <c r="F130" s="236">
        <f>AVERAGE(F113,F115:F119,F122,F124,F126,F129)</f>
        <v>25.489372158050536</v>
      </c>
      <c r="G130" s="236">
        <f>AVERAGE(G113,G115:G119,G122,G124,G126,G129)</f>
        <v>5.2995148434229815</v>
      </c>
      <c r="H130" s="206"/>
      <c r="I130" s="254"/>
      <c r="J130" s="236">
        <f>AVERAGE(J113,J115:J119,J121:J122,J124,J126,J129)</f>
        <v>21.717777772383258</v>
      </c>
      <c r="K130" s="409">
        <f>AVERAGE(K113,K115:K119,K121:K122,K124,K126,K129)</f>
        <v>6.4011975634763951</v>
      </c>
      <c r="L130" s="206"/>
      <c r="M130" s="254"/>
      <c r="N130" s="237">
        <f>AVERAGE(N113,N115:N119,N121:N122,N124,N126,N129)</f>
        <v>22.745604254982688</v>
      </c>
      <c r="O130" s="410">
        <f>AVERAGE(O113,O115:O119,O121:O122,O124,O126,O129)</f>
        <v>6.1009694479091001</v>
      </c>
      <c r="P130" s="206"/>
      <c r="R130" s="235"/>
      <c r="S130" s="235"/>
      <c r="V130" s="236">
        <f>AVERAGE(V117,V126)</f>
        <v>24.05</v>
      </c>
      <c r="W130" s="409">
        <f>AVERAGE(W117,W126)</f>
        <v>5.719955450789544</v>
      </c>
      <c r="Z130" s="236">
        <f>AVERAGE(Z117,Z126)</f>
        <v>24.503580093383789</v>
      </c>
      <c r="AA130" s="409">
        <f>AVERAGE(AA117,AA126)</f>
        <v>5.58746470551214</v>
      </c>
      <c r="AD130" s="235"/>
      <c r="AE130" s="235"/>
      <c r="AH130" s="235"/>
      <c r="AI130" s="235"/>
      <c r="AL130" s="237">
        <f>AVERAGE(AL126)</f>
        <v>27.8</v>
      </c>
      <c r="AM130" s="237">
        <f>AVERAGE(AM126)</f>
        <v>4.6245804507895434</v>
      </c>
      <c r="AP130" s="236">
        <f>AVERAGE(AP126)</f>
        <v>27.665271759033203</v>
      </c>
      <c r="AQ130" s="236">
        <f>AVERAGE(AQ126)</f>
        <v>4.663934569975944</v>
      </c>
      <c r="AT130" s="237">
        <f>AVERAGE(AT126)</f>
        <v>33.811130523681641</v>
      </c>
      <c r="AU130" s="237">
        <f>AVERAGE(AU126)</f>
        <v>2.8687292248221357</v>
      </c>
      <c r="AX130" s="401">
        <f>AVERAGE(AX113,AX116:AX118,AX122,AX126)</f>
        <v>29.210343360900879</v>
      </c>
      <c r="AY130" s="401">
        <f>AVERAGE(AY113,AY116:AY118,AY122,AY126)</f>
        <v>4.2126191550703975</v>
      </c>
      <c r="BB130" s="236">
        <f>AVERAGE(BB113,BB115:BB117,BB121:BB122,BB124,BB126:BB127,BB129)</f>
        <v>24.235163574218753</v>
      </c>
      <c r="BC130" s="236">
        <f>AVERAGE(BC113,BC115:BC117,BC121:BC122,BC124,BC126:BC127,BC129)</f>
        <v>5.6658691707602475</v>
      </c>
      <c r="BE130" s="422">
        <f>AVERAGE(BE113,BE115:BE119,BE121:BE122,BE124,BE126,BE129)</f>
        <v>10.58</v>
      </c>
      <c r="BF130" s="422">
        <f t="shared" ref="BF130:BS130" si="421">AVERAGE(BF113,BF115:BF119,BF121:BF122,BF124,BF126,BF129)</f>
        <v>8.8654545454545453</v>
      </c>
      <c r="BG130" s="422">
        <f t="shared" si="421"/>
        <v>6.8636363636363633</v>
      </c>
      <c r="BH130" s="422">
        <f t="shared" si="421"/>
        <v>7.8645454545454552</v>
      </c>
      <c r="BI130" s="322">
        <f t="shared" si="421"/>
        <v>7.5154545454545447</v>
      </c>
      <c r="BJ130" s="422">
        <f t="shared" si="421"/>
        <v>0.83928288565830234</v>
      </c>
      <c r="BK130" s="422">
        <f t="shared" si="421"/>
        <v>1.1095533381591605</v>
      </c>
      <c r="BL130" s="322">
        <f t="shared" si="421"/>
        <v>13</v>
      </c>
      <c r="BM130" s="322">
        <f t="shared" si="421"/>
        <v>35.909090909090907</v>
      </c>
      <c r="BN130" s="322">
        <f t="shared" si="421"/>
        <v>63.545454545454547</v>
      </c>
      <c r="BO130" s="322">
        <f t="shared" si="421"/>
        <v>112.45454545454545</v>
      </c>
      <c r="BP130" s="322">
        <f t="shared" si="421"/>
        <v>8.9090909090909083</v>
      </c>
      <c r="BQ130" s="322">
        <f t="shared" si="421"/>
        <v>7.5454545454545459</v>
      </c>
      <c r="BR130" s="322">
        <f t="shared" si="421"/>
        <v>6.9090909090909092</v>
      </c>
      <c r="BS130" s="422">
        <f t="shared" si="421"/>
        <v>7.7878787878787898</v>
      </c>
      <c r="BT130" s="422">
        <f>AVERAGE(BT113,BT115:BT119,BT121:BT122,BT124,BT126,BT129)</f>
        <v>6.2727272727272725</v>
      </c>
      <c r="BU130" s="438">
        <f>AVERAGE(BU117,BU126)</f>
        <v>13.3635</v>
      </c>
      <c r="BV130" s="406" t="s">
        <v>103</v>
      </c>
      <c r="BW130" s="206"/>
      <c r="BX130" s="206"/>
      <c r="BY130" s="206"/>
      <c r="BZ130" s="206"/>
      <c r="CA130" s="206"/>
      <c r="CB130" s="206"/>
      <c r="CC130" s="206"/>
      <c r="CD130" s="208"/>
      <c r="CE130" s="206"/>
      <c r="CF130" s="206"/>
      <c r="CG130" s="206"/>
      <c r="CH130" s="206"/>
      <c r="CI130" s="206"/>
      <c r="CJ130" s="206"/>
      <c r="CK130" s="289"/>
      <c r="CL130" s="206"/>
      <c r="CM130" s="206"/>
      <c r="CN130" s="206"/>
    </row>
    <row r="131" spans="1:92" s="207" customFormat="1" x14ac:dyDescent="0.3">
      <c r="A131" s="206"/>
      <c r="B131" s="206"/>
      <c r="C131" s="206"/>
      <c r="D131" s="48" t="s">
        <v>35</v>
      </c>
      <c r="E131" s="254"/>
      <c r="F131" s="237">
        <f>_xlfn.STDEV.S(F113,F115:F119,F122,F124,F126,F129)</f>
        <v>6.3129650568766662</v>
      </c>
      <c r="G131" s="237">
        <f>_xlfn.STDEV.S(G113,G115:G119,G122,G124,G126,G129)</f>
        <v>1.8440170931136766</v>
      </c>
      <c r="H131" s="206"/>
      <c r="I131" s="254"/>
      <c r="J131" s="237">
        <f>_xlfn.STDEV.S(J113,J115:J119,J121:J122,J124,J126,J129)</f>
        <v>1.6562396676159596</v>
      </c>
      <c r="K131" s="237">
        <f>_xlfn.STDEV.S(K113,K115:K119,K121:K122,K124,K126,K129)</f>
        <v>0.48378760691062173</v>
      </c>
      <c r="L131" s="206"/>
      <c r="M131" s="254"/>
      <c r="N131" s="237">
        <f>_xlfn.STDEV.S(N113,N115:N119,N121:N122,N124,N126,N129)</f>
        <v>1.9606471080061068</v>
      </c>
      <c r="O131" s="237">
        <f>_xlfn.STDEV.S(O113,O115:O119,O121:O122,O124,O126,O129)</f>
        <v>0.57270502024858405</v>
      </c>
      <c r="P131" s="206"/>
      <c r="R131" s="235"/>
      <c r="S131" s="235"/>
      <c r="V131" s="237">
        <f>_xlfn.STDEV.S(V117,V126)</f>
        <v>3.8890872965260113</v>
      </c>
      <c r="W131" s="237">
        <f>_xlfn.STDEV.S(W117,W126)</f>
        <v>1.1360023993152455</v>
      </c>
      <c r="Z131" s="237">
        <f>_xlfn.STDEV.S(Z117,Z126)</f>
        <v>0.46694392312783073</v>
      </c>
      <c r="AA131" s="237">
        <f>_xlfn.STDEV.S(AA117,AA126)</f>
        <v>0.13639431994563908</v>
      </c>
      <c r="AD131" s="235"/>
      <c r="AE131" s="235"/>
      <c r="AH131" s="235"/>
      <c r="AI131" s="235"/>
      <c r="AL131" s="237" t="e">
        <f>_xlfn.STDEV.S(AL126)</f>
        <v>#DIV/0!</v>
      </c>
      <c r="AM131" s="237" t="e">
        <f>_xlfn.STDEV.S(AM126)</f>
        <v>#DIV/0!</v>
      </c>
      <c r="AP131" s="237" t="e">
        <f>_xlfn.STDEV.S(AP126)</f>
        <v>#DIV/0!</v>
      </c>
      <c r="AQ131" s="237" t="e">
        <f>_xlfn.STDEV.S(AQ126)</f>
        <v>#DIV/0!</v>
      </c>
      <c r="AT131" s="237" t="e">
        <f>_xlfn.STDEV.S(AT126)</f>
        <v>#DIV/0!</v>
      </c>
      <c r="AU131" s="237" t="e">
        <f>_xlfn.STDEV.S(AU126)</f>
        <v>#DIV/0!</v>
      </c>
      <c r="AX131" s="402">
        <f>_xlfn.STDEV.S(AX113,AX116:AX118,AX122,AX126)</f>
        <v>5.4129312845491349</v>
      </c>
      <c r="AY131" s="402">
        <f>_xlfn.STDEV.S(AY113,AY116:AY118,AY122,AY126)</f>
        <v>1.5811172282168025</v>
      </c>
      <c r="BB131" s="237">
        <f>_xlfn.STDEV.S(BB113,BB115:BB117,BB121:BB122,BB124,BB126:BB127,BB129)</f>
        <v>5.5803895021723484</v>
      </c>
      <c r="BC131" s="237">
        <f>_xlfn.STDEV.S(BC113,BC115:BC117,BC121:BC122,BC124,BC126:BC127,BC129)</f>
        <v>1.6300317735845458</v>
      </c>
      <c r="BE131" s="237">
        <f>_xlfn.STDEV.S(BE113,BE115:BE119,BE121:BE122,BE124,BE126,BE129)</f>
        <v>0.60832557072672888</v>
      </c>
      <c r="BF131" s="237">
        <f t="shared" ref="BF131:BT131" si="422">_xlfn.STDEV.S(BF113,BF115:BF119,BF121:BF122,BF124,BF126,BF129)</f>
        <v>0.89007149866023272</v>
      </c>
      <c r="BG131" s="237">
        <f t="shared" si="422"/>
        <v>1.0697408352238653</v>
      </c>
      <c r="BH131" s="237">
        <f t="shared" si="422"/>
        <v>0.85091554970353589</v>
      </c>
      <c r="BI131" s="237">
        <f t="shared" si="422"/>
        <v>1.115341773954196</v>
      </c>
      <c r="BJ131" s="237">
        <f t="shared" si="422"/>
        <v>8.5220398685271537E-2</v>
      </c>
      <c r="BK131" s="237">
        <f t="shared" si="422"/>
        <v>0.18544704007045579</v>
      </c>
      <c r="BL131" s="237">
        <f t="shared" si="422"/>
        <v>1.3416407864998738</v>
      </c>
      <c r="BM131" s="237">
        <f t="shared" si="422"/>
        <v>2.6628760937957834</v>
      </c>
      <c r="BN131" s="237">
        <f t="shared" si="422"/>
        <v>9.2559563132464717</v>
      </c>
      <c r="BO131" s="237">
        <f t="shared" si="422"/>
        <v>11.102825193288746</v>
      </c>
      <c r="BP131" s="237">
        <f t="shared" si="422"/>
        <v>2.427119504867671</v>
      </c>
      <c r="BQ131" s="237">
        <f t="shared" si="422"/>
        <v>2.7699688216164589</v>
      </c>
      <c r="BR131" s="237">
        <f t="shared" si="422"/>
        <v>3.7537859676477412</v>
      </c>
      <c r="BS131" s="237">
        <f t="shared" si="422"/>
        <v>2.6636346399139428</v>
      </c>
      <c r="BT131" s="237">
        <f t="shared" si="422"/>
        <v>1.9540168418367889</v>
      </c>
      <c r="BU131" s="237">
        <f>_xlfn.STDEV.S(BU117,BU126)</f>
        <v>1.7677669529662685E-2</v>
      </c>
      <c r="BV131" s="407" t="s">
        <v>104</v>
      </c>
      <c r="BW131" s="206"/>
      <c r="BX131" s="206"/>
      <c r="BY131" s="206"/>
      <c r="BZ131" s="206"/>
      <c r="CA131" s="206"/>
      <c r="CB131" s="206"/>
      <c r="CC131" s="206"/>
      <c r="CD131" s="208"/>
      <c r="CE131" s="206"/>
      <c r="CF131" s="206"/>
      <c r="CG131" s="206"/>
      <c r="CH131" s="206"/>
      <c r="CI131" s="206"/>
      <c r="CJ131" s="206"/>
      <c r="CK131" s="289"/>
      <c r="CL131" s="206"/>
      <c r="CM131" s="206"/>
      <c r="CN131" s="206"/>
    </row>
    <row r="132" spans="1:92" s="207" customFormat="1" x14ac:dyDescent="0.3">
      <c r="A132" s="206"/>
      <c r="B132" s="206"/>
      <c r="C132" s="206"/>
      <c r="D132" s="48" t="s">
        <v>36</v>
      </c>
      <c r="E132" s="254"/>
      <c r="F132" s="237">
        <f>F131/SQRT(10)</f>
        <v>1.9963348368784684</v>
      </c>
      <c r="G132" s="237">
        <f>G131/SQRT(10)</f>
        <v>0.5831294058522013</v>
      </c>
      <c r="H132" s="206"/>
      <c r="I132" s="254"/>
      <c r="J132" s="237">
        <f>J131/SQRT(11)</f>
        <v>0.49937504912591629</v>
      </c>
      <c r="K132" s="410">
        <f>K131/SQRT(11)</f>
        <v>0.14586745184968011</v>
      </c>
      <c r="L132" s="206"/>
      <c r="M132" s="254"/>
      <c r="N132" s="237">
        <f>N131/SQRT(11)</f>
        <v>0.59115734577742496</v>
      </c>
      <c r="O132" s="410">
        <f>O131/SQRT(11)</f>
        <v>0.17267706070158592</v>
      </c>
      <c r="P132" s="206"/>
      <c r="R132" s="235"/>
      <c r="S132" s="235"/>
      <c r="V132" s="237">
        <f>V131/SQRT(2)</f>
        <v>2.7499999999999996</v>
      </c>
      <c r="W132" s="410">
        <f>W131/SQRT(2)</f>
        <v>0.80327499999999818</v>
      </c>
      <c r="Z132" s="237">
        <f>Z131/SQRT(2)</f>
        <v>0.33017921447753906</v>
      </c>
      <c r="AA132" s="410">
        <f>AA131/SQRT(2)</f>
        <v>9.6445348548888962E-2</v>
      </c>
      <c r="AD132" s="235"/>
      <c r="AE132" s="235"/>
      <c r="AH132" s="235"/>
      <c r="AI132" s="235"/>
      <c r="AL132" s="237" t="e">
        <f>AL131/SQRT(1)</f>
        <v>#DIV/0!</v>
      </c>
      <c r="AM132" s="237" t="e">
        <f>AM131/SQRT(1)</f>
        <v>#DIV/0!</v>
      </c>
      <c r="AP132" s="237" t="e">
        <f>AP131/SQRT(1)</f>
        <v>#DIV/0!</v>
      </c>
      <c r="AQ132" s="237" t="e">
        <f>AQ131/SQRT(1)</f>
        <v>#DIV/0!</v>
      </c>
      <c r="AT132" s="237" t="e">
        <f>AT131/SQRT(1)</f>
        <v>#DIV/0!</v>
      </c>
      <c r="AU132" s="237" t="e">
        <f>AU131/SQRT(1)</f>
        <v>#DIV/0!</v>
      </c>
      <c r="AX132" s="237">
        <f>AX131/SQRT(6)</f>
        <v>2.2098199433155465</v>
      </c>
      <c r="AY132" s="237">
        <f>AY131/SQRT(6)</f>
        <v>0.64548840544247121</v>
      </c>
      <c r="BB132" s="237">
        <f>BB131/SQRT(10)</f>
        <v>1.764674105775776</v>
      </c>
      <c r="BC132" s="237">
        <f>BC131/SQRT(10)</f>
        <v>0.51546130629710507</v>
      </c>
      <c r="BE132" s="421">
        <f>BE131/SQRT(11)</f>
        <v>0.18341706077085146</v>
      </c>
      <c r="BF132" s="421">
        <f t="shared" ref="BF132:BT132" si="423">BF131/SQRT(11)</f>
        <v>0.2683666543313919</v>
      </c>
      <c r="BG132" s="421">
        <f t="shared" si="423"/>
        <v>0.32253899757808752</v>
      </c>
      <c r="BH132" s="421">
        <f t="shared" si="423"/>
        <v>0.25656069151323996</v>
      </c>
      <c r="BI132" s="237">
        <f t="shared" si="423"/>
        <v>0.33628819792867776</v>
      </c>
      <c r="BJ132" s="421">
        <f t="shared" si="423"/>
        <v>2.5694916993049301E-2</v>
      </c>
      <c r="BK132" s="421">
        <f t="shared" si="423"/>
        <v>5.5914386399609536E-2</v>
      </c>
      <c r="BL132" s="237">
        <f t="shared" si="423"/>
        <v>0.40451991747794525</v>
      </c>
      <c r="BM132" s="237">
        <f t="shared" si="423"/>
        <v>0.80288735148434964</v>
      </c>
      <c r="BN132" s="237">
        <f t="shared" si="423"/>
        <v>2.7907758333599837</v>
      </c>
      <c r="BO132" s="237">
        <f t="shared" si="423"/>
        <v>3.3476277526403582</v>
      </c>
      <c r="BP132" s="237">
        <f t="shared" si="423"/>
        <v>0.73180406536356735</v>
      </c>
      <c r="BQ132" s="237">
        <f t="shared" si="423"/>
        <v>0.83517702384406201</v>
      </c>
      <c r="BR132" s="237">
        <f t="shared" si="423"/>
        <v>1.131809054362612</v>
      </c>
      <c r="BS132" s="421">
        <f t="shared" si="423"/>
        <v>0.80311606174436012</v>
      </c>
      <c r="BT132" s="421">
        <f t="shared" si="423"/>
        <v>0.58915824530980554</v>
      </c>
      <c r="BU132" s="433">
        <f>BU131/SQRT(2)</f>
        <v>1.2499999999999289E-2</v>
      </c>
      <c r="BV132" s="407" t="s">
        <v>105</v>
      </c>
      <c r="BW132" s="206"/>
      <c r="BX132" s="206"/>
      <c r="BY132" s="206"/>
      <c r="BZ132" s="206"/>
      <c r="CA132" s="206"/>
      <c r="CB132" s="206"/>
      <c r="CC132" s="206"/>
      <c r="CD132" s="208"/>
      <c r="CE132" s="206"/>
      <c r="CF132" s="206"/>
      <c r="CG132" s="206"/>
      <c r="CH132" s="206"/>
      <c r="CI132" s="206"/>
      <c r="CJ132" s="206"/>
      <c r="CK132" s="289"/>
      <c r="CL132" s="206"/>
      <c r="CM132" s="206"/>
      <c r="CN132" s="206"/>
    </row>
    <row r="133" spans="1:92" s="207" customFormat="1" x14ac:dyDescent="0.3">
      <c r="A133" s="206"/>
      <c r="B133" s="206"/>
      <c r="C133" s="206"/>
      <c r="D133" s="206"/>
      <c r="E133" s="254"/>
      <c r="F133" s="368"/>
      <c r="G133" s="368"/>
      <c r="H133" s="206"/>
      <c r="I133" s="254"/>
      <c r="J133" s="368"/>
      <c r="K133" s="368"/>
      <c r="L133" s="206"/>
      <c r="M133" s="254"/>
      <c r="N133" s="368"/>
      <c r="O133" s="368"/>
      <c r="P133" s="206"/>
      <c r="R133" s="235"/>
      <c r="S133" s="235"/>
      <c r="V133" s="235"/>
      <c r="W133" s="235"/>
      <c r="Z133" s="235"/>
      <c r="AA133" s="235"/>
      <c r="AD133" s="235"/>
      <c r="AE133" s="235"/>
      <c r="AH133" s="235"/>
      <c r="AI133" s="235"/>
      <c r="AL133" s="235"/>
      <c r="AM133" s="235"/>
      <c r="AP133" s="235"/>
      <c r="AQ133" s="235"/>
      <c r="AT133" s="235"/>
      <c r="AU133" s="235"/>
      <c r="AX133" s="235"/>
      <c r="AY133" s="235"/>
      <c r="BB133" s="235"/>
      <c r="BC133" s="235"/>
      <c r="BL133" s="403"/>
      <c r="BM133" s="403"/>
      <c r="BN133" s="403"/>
      <c r="BU133" s="438">
        <f>AVERAGE(BU113,BU121)</f>
        <v>10.773</v>
      </c>
      <c r="BV133" s="406" t="s">
        <v>106</v>
      </c>
      <c r="BW133" s="206"/>
      <c r="BX133" s="206"/>
      <c r="BY133" s="206"/>
      <c r="BZ133" s="206"/>
      <c r="CA133" s="206"/>
      <c r="CB133" s="206"/>
      <c r="CC133" s="206"/>
      <c r="CD133" s="208"/>
      <c r="CE133" s="206"/>
      <c r="CF133" s="206"/>
      <c r="CG133" s="206"/>
      <c r="CH133" s="206"/>
      <c r="CI133" s="206"/>
      <c r="CJ133" s="206"/>
      <c r="CK133" s="289"/>
      <c r="CL133" s="206"/>
      <c r="CM133" s="206"/>
      <c r="CN133" s="206"/>
    </row>
    <row r="134" spans="1:92" x14ac:dyDescent="0.3">
      <c r="BU134" s="237">
        <f>_xlfn.STDEV.S(BU113,BU121)</f>
        <v>3.5114922753723996</v>
      </c>
      <c r="BV134" s="407" t="s">
        <v>107</v>
      </c>
    </row>
    <row r="135" spans="1:92" s="207" customFormat="1" x14ac:dyDescent="0.3">
      <c r="F135" s="235"/>
      <c r="G135" s="235"/>
      <c r="J135" s="235"/>
      <c r="K135" s="235"/>
      <c r="N135" s="235"/>
      <c r="O135" s="235"/>
      <c r="R135" s="235"/>
      <c r="S135" s="235"/>
      <c r="V135" s="235"/>
      <c r="W135" s="235"/>
      <c r="Z135" s="235"/>
      <c r="AA135" s="235"/>
      <c r="AD135" s="235"/>
      <c r="AE135" s="235"/>
      <c r="AH135" s="235"/>
      <c r="AI135" s="235"/>
      <c r="AL135" s="235"/>
      <c r="AM135" s="235"/>
      <c r="AP135" s="235"/>
      <c r="AQ135" s="235"/>
      <c r="AT135" s="235"/>
      <c r="AU135" s="235"/>
      <c r="AX135" s="235"/>
      <c r="AY135" s="235"/>
      <c r="BB135" s="235"/>
      <c r="BC135" s="235"/>
      <c r="BL135" s="403"/>
      <c r="BM135" s="403"/>
      <c r="BN135" s="403"/>
      <c r="BU135" s="433">
        <f>BU134/SQRT(2)</f>
        <v>2.4830000000000032</v>
      </c>
      <c r="BV135" s="407" t="s">
        <v>108</v>
      </c>
    </row>
    <row r="136" spans="1:92" s="207" customFormat="1" x14ac:dyDescent="0.3">
      <c r="F136" s="235"/>
      <c r="G136" s="235"/>
      <c r="J136" s="235"/>
      <c r="K136" s="235"/>
      <c r="N136" s="235"/>
      <c r="O136" s="235"/>
      <c r="R136" s="235"/>
      <c r="S136" s="235"/>
      <c r="V136" s="235"/>
      <c r="W136" s="235"/>
      <c r="Z136" s="235"/>
      <c r="AA136" s="235"/>
      <c r="AD136" s="235"/>
      <c r="AE136" s="235"/>
      <c r="AH136" s="235"/>
      <c r="AI136" s="235"/>
      <c r="AL136" s="235"/>
      <c r="AM136" s="235"/>
      <c r="AP136" s="235"/>
      <c r="AQ136" s="235"/>
      <c r="AT136" s="235"/>
      <c r="AU136" s="235"/>
      <c r="AX136" s="235"/>
      <c r="AY136" s="235"/>
      <c r="BB136" s="235"/>
      <c r="BC136" s="235"/>
      <c r="BL136" s="403"/>
      <c r="BM136" s="403"/>
      <c r="BN136" s="403"/>
      <c r="BU136" s="381"/>
    </row>
    <row r="137" spans="1:92" s="207" customFormat="1" x14ac:dyDescent="0.3">
      <c r="F137" s="235"/>
      <c r="G137" s="235"/>
      <c r="J137" s="235"/>
      <c r="K137" s="235"/>
      <c r="N137" s="235"/>
      <c r="O137" s="235"/>
      <c r="R137" s="235"/>
      <c r="S137" s="235"/>
      <c r="V137" s="235"/>
      <c r="W137" s="235"/>
      <c r="Z137" s="235"/>
      <c r="AA137" s="235"/>
      <c r="AD137" s="235"/>
      <c r="AE137" s="235"/>
      <c r="AH137" s="235"/>
      <c r="AI137" s="235"/>
      <c r="AL137" s="235"/>
      <c r="AM137" s="235"/>
      <c r="AP137" s="235"/>
      <c r="AQ137" s="235"/>
      <c r="AT137" s="235"/>
      <c r="AU137" s="235"/>
      <c r="AX137" s="235"/>
      <c r="AY137" s="235"/>
      <c r="BB137" s="235"/>
      <c r="BC137" s="235"/>
      <c r="BL137" s="403"/>
      <c r="BM137" s="403"/>
      <c r="BN137" s="403"/>
      <c r="BU137" s="381"/>
    </row>
    <row r="138" spans="1:92" s="207" customFormat="1" x14ac:dyDescent="0.3">
      <c r="F138" s="235"/>
      <c r="G138" s="235"/>
      <c r="J138" s="235"/>
      <c r="K138" s="235"/>
      <c r="N138" s="235"/>
      <c r="O138" s="235"/>
      <c r="R138" s="235"/>
      <c r="S138" s="235"/>
      <c r="V138" s="235"/>
      <c r="W138" s="235"/>
      <c r="Z138" s="235"/>
      <c r="AA138" s="235"/>
      <c r="AD138" s="235"/>
      <c r="AE138" s="235"/>
      <c r="AH138" s="235"/>
      <c r="AI138" s="235"/>
      <c r="AL138" s="235"/>
      <c r="AM138" s="235"/>
      <c r="AP138" s="235"/>
      <c r="AQ138" s="235"/>
      <c r="AT138" s="235"/>
      <c r="AU138" s="235"/>
      <c r="AX138" s="235"/>
      <c r="AY138" s="235"/>
      <c r="BB138" s="235"/>
      <c r="BC138" s="235"/>
      <c r="BL138" s="403"/>
      <c r="BM138" s="403"/>
      <c r="BN138" s="403"/>
      <c r="BU138" s="381"/>
    </row>
    <row r="139" spans="1:92" s="207" customFormat="1" x14ac:dyDescent="0.3">
      <c r="F139" s="235"/>
      <c r="G139" s="235"/>
      <c r="J139" s="235"/>
      <c r="K139" s="235"/>
      <c r="N139" s="235"/>
      <c r="O139" s="235"/>
      <c r="R139" s="235"/>
      <c r="S139" s="235"/>
      <c r="V139" s="235"/>
      <c r="W139" s="235"/>
      <c r="Z139" s="235"/>
      <c r="AA139" s="235"/>
      <c r="AD139" s="235"/>
      <c r="AE139" s="235"/>
      <c r="AH139" s="235"/>
      <c r="AI139" s="235"/>
      <c r="AL139" s="235"/>
      <c r="AM139" s="235"/>
      <c r="AP139" s="235"/>
      <c r="AQ139" s="235"/>
      <c r="AT139" s="235"/>
      <c r="AU139" s="235"/>
      <c r="AX139" s="235"/>
      <c r="AY139" s="235"/>
      <c r="BB139" s="235"/>
      <c r="BC139" s="235"/>
      <c r="BL139" s="403"/>
      <c r="BM139" s="403"/>
      <c r="BN139" s="403"/>
      <c r="BU139" s="381"/>
    </row>
    <row r="140" spans="1:92" s="207" customFormat="1" x14ac:dyDescent="0.3">
      <c r="F140" s="235"/>
      <c r="G140" s="235"/>
      <c r="J140" s="235"/>
      <c r="K140" s="235"/>
      <c r="N140" s="235"/>
      <c r="O140" s="235"/>
      <c r="R140" s="235"/>
      <c r="S140" s="235"/>
      <c r="V140" s="235"/>
      <c r="W140" s="235"/>
      <c r="Z140" s="235"/>
      <c r="AA140" s="235"/>
      <c r="AD140" s="235"/>
      <c r="AE140" s="235"/>
      <c r="AH140" s="235"/>
      <c r="AI140" s="235"/>
      <c r="AL140" s="235"/>
      <c r="AM140" s="235"/>
      <c r="AP140" s="235"/>
      <c r="AQ140" s="235"/>
      <c r="AT140" s="235"/>
      <c r="AU140" s="235"/>
      <c r="AX140" s="235"/>
      <c r="AY140" s="235"/>
      <c r="BB140" s="235"/>
      <c r="BC140" s="235"/>
      <c r="BL140" s="403"/>
      <c r="BM140" s="403"/>
      <c r="BN140" s="403"/>
      <c r="BU140" s="381"/>
    </row>
    <row r="141" spans="1:92" s="207" customFormat="1" x14ac:dyDescent="0.3">
      <c r="F141" s="235"/>
      <c r="G141" s="235"/>
      <c r="J141" s="235"/>
      <c r="K141" s="235"/>
      <c r="N141" s="235"/>
      <c r="O141" s="235"/>
      <c r="R141" s="235"/>
      <c r="S141" s="235"/>
      <c r="V141" s="235"/>
      <c r="W141" s="235"/>
      <c r="Z141" s="235"/>
      <c r="AA141" s="235"/>
      <c r="AD141" s="235"/>
      <c r="AE141" s="235"/>
      <c r="AH141" s="235"/>
      <c r="AI141" s="235"/>
      <c r="AL141" s="235"/>
      <c r="AM141" s="235"/>
      <c r="AP141" s="235"/>
      <c r="AQ141" s="235"/>
      <c r="AT141" s="235"/>
      <c r="AU141" s="235"/>
      <c r="AX141" s="235"/>
      <c r="AY141" s="235"/>
      <c r="BB141" s="235"/>
      <c r="BC141" s="235"/>
      <c r="BL141" s="403"/>
      <c r="BM141" s="403"/>
      <c r="BN141" s="403"/>
      <c r="BU141" s="381"/>
    </row>
    <row r="142" spans="1:92" s="207" customFormat="1" x14ac:dyDescent="0.3">
      <c r="F142" s="235"/>
      <c r="G142" s="235"/>
      <c r="J142" s="235"/>
      <c r="K142" s="235"/>
      <c r="N142" s="235"/>
      <c r="O142" s="235"/>
      <c r="R142" s="235"/>
      <c r="S142" s="235"/>
      <c r="V142" s="235"/>
      <c r="W142" s="235"/>
      <c r="Z142" s="235"/>
      <c r="AA142" s="235"/>
      <c r="AD142" s="235"/>
      <c r="AE142" s="235"/>
      <c r="AH142" s="235"/>
      <c r="AI142" s="235"/>
      <c r="AL142" s="235"/>
      <c r="AM142" s="235"/>
      <c r="AP142" s="235"/>
      <c r="AQ142" s="235"/>
      <c r="AT142" s="235"/>
      <c r="AU142" s="235"/>
      <c r="AX142" s="235"/>
      <c r="AY142" s="235"/>
      <c r="BB142" s="235"/>
      <c r="BC142" s="235"/>
      <c r="BL142" s="403"/>
      <c r="BM142" s="403"/>
      <c r="BN142" s="403"/>
      <c r="BU142" s="381"/>
    </row>
    <row r="143" spans="1:92" s="207" customFormat="1" x14ac:dyDescent="0.3">
      <c r="F143" s="235"/>
      <c r="G143" s="235"/>
      <c r="J143" s="235"/>
      <c r="K143" s="235"/>
      <c r="N143" s="235"/>
      <c r="O143" s="235"/>
      <c r="R143" s="235"/>
      <c r="S143" s="235"/>
      <c r="V143" s="235"/>
      <c r="W143" s="235"/>
      <c r="Z143" s="235"/>
      <c r="AA143" s="235"/>
      <c r="AD143" s="235"/>
      <c r="AE143" s="235"/>
      <c r="AH143" s="235"/>
      <c r="AI143" s="235"/>
      <c r="AL143" s="235"/>
      <c r="AM143" s="235"/>
      <c r="AP143" s="235"/>
      <c r="AQ143" s="235"/>
      <c r="AT143" s="235"/>
      <c r="AU143" s="235"/>
      <c r="AX143" s="235"/>
      <c r="AY143" s="235"/>
      <c r="BB143" s="235"/>
      <c r="BC143" s="235"/>
      <c r="BL143" s="403"/>
      <c r="BM143" s="403"/>
      <c r="BN143" s="403"/>
      <c r="BU143" s="381"/>
    </row>
    <row r="144" spans="1:92" s="207" customFormat="1" x14ac:dyDescent="0.3">
      <c r="F144" s="235"/>
      <c r="G144" s="235"/>
      <c r="J144" s="235"/>
      <c r="K144" s="235"/>
      <c r="N144" s="235"/>
      <c r="O144" s="235"/>
      <c r="R144" s="235"/>
      <c r="S144" s="235"/>
      <c r="V144" s="235"/>
      <c r="W144" s="235"/>
      <c r="Z144" s="235"/>
      <c r="AA144" s="235"/>
      <c r="AD144" s="235"/>
      <c r="AE144" s="235"/>
      <c r="AH144" s="235"/>
      <c r="AI144" s="235"/>
      <c r="AL144" s="235"/>
      <c r="AM144" s="235"/>
      <c r="AP144" s="235"/>
      <c r="AQ144" s="235"/>
      <c r="AT144" s="235"/>
      <c r="AU144" s="235"/>
      <c r="AX144" s="235"/>
      <c r="AY144" s="235"/>
      <c r="BB144" s="235"/>
      <c r="BC144" s="235"/>
      <c r="BL144" s="403"/>
      <c r="BM144" s="403"/>
      <c r="BN144" s="403"/>
      <c r="BU144" s="381"/>
    </row>
    <row r="145" spans="6:73" s="207" customFormat="1" x14ac:dyDescent="0.3">
      <c r="F145" s="235"/>
      <c r="G145" s="235"/>
      <c r="J145" s="235"/>
      <c r="K145" s="235"/>
      <c r="N145" s="235"/>
      <c r="O145" s="235"/>
      <c r="R145" s="235"/>
      <c r="S145" s="235"/>
      <c r="V145" s="235"/>
      <c r="W145" s="235"/>
      <c r="Z145" s="235"/>
      <c r="AA145" s="235"/>
      <c r="AD145" s="235"/>
      <c r="AE145" s="235"/>
      <c r="AH145" s="235"/>
      <c r="AI145" s="235"/>
      <c r="AL145" s="235"/>
      <c r="AM145" s="235"/>
      <c r="AP145" s="235"/>
      <c r="AQ145" s="235"/>
      <c r="AT145" s="235"/>
      <c r="AU145" s="235"/>
      <c r="AX145" s="235"/>
      <c r="AY145" s="235"/>
      <c r="BB145" s="235"/>
      <c r="BC145" s="235"/>
      <c r="BL145" s="403"/>
      <c r="BM145" s="403"/>
      <c r="BN145" s="403"/>
      <c r="BU145" s="381"/>
    </row>
    <row r="146" spans="6:73" s="207" customFormat="1" x14ac:dyDescent="0.3">
      <c r="F146" s="235"/>
      <c r="G146" s="235"/>
      <c r="J146" s="235"/>
      <c r="K146" s="235"/>
      <c r="N146" s="235"/>
      <c r="O146" s="235"/>
      <c r="R146" s="235"/>
      <c r="S146" s="235"/>
      <c r="V146" s="235"/>
      <c r="W146" s="235"/>
      <c r="Z146" s="235"/>
      <c r="AA146" s="235"/>
      <c r="AD146" s="235"/>
      <c r="AE146" s="235"/>
      <c r="AH146" s="235"/>
      <c r="AI146" s="235"/>
      <c r="AL146" s="235"/>
      <c r="AM146" s="235"/>
      <c r="AP146" s="235"/>
      <c r="AQ146" s="235"/>
      <c r="AT146" s="235"/>
      <c r="AU146" s="235"/>
      <c r="AX146" s="235"/>
      <c r="AY146" s="235"/>
      <c r="BB146" s="235"/>
      <c r="BC146" s="235"/>
      <c r="BL146" s="403"/>
      <c r="BM146" s="403"/>
      <c r="BN146" s="403"/>
      <c r="BU146" s="381"/>
    </row>
    <row r="147" spans="6:73" s="207" customFormat="1" x14ac:dyDescent="0.3">
      <c r="F147" s="235"/>
      <c r="G147" s="235"/>
      <c r="J147" s="235"/>
      <c r="K147" s="235"/>
      <c r="N147" s="235"/>
      <c r="O147" s="235"/>
      <c r="R147" s="235"/>
      <c r="S147" s="235"/>
      <c r="V147" s="235"/>
      <c r="W147" s="235"/>
      <c r="Z147" s="235"/>
      <c r="AA147" s="235"/>
      <c r="AD147" s="235"/>
      <c r="AE147" s="235"/>
      <c r="AH147" s="235"/>
      <c r="AI147" s="235"/>
      <c r="AL147" s="235"/>
      <c r="AM147" s="235"/>
      <c r="AP147" s="235"/>
      <c r="AQ147" s="235"/>
      <c r="AT147" s="235"/>
      <c r="AU147" s="235"/>
      <c r="AX147" s="235"/>
      <c r="AY147" s="235"/>
      <c r="BB147" s="235"/>
      <c r="BC147" s="235"/>
      <c r="BL147" s="403"/>
      <c r="BM147" s="403"/>
      <c r="BN147" s="403"/>
      <c r="BU147" s="381"/>
    </row>
    <row r="148" spans="6:73" s="207" customFormat="1" x14ac:dyDescent="0.3">
      <c r="F148" s="235"/>
      <c r="G148" s="235"/>
      <c r="J148" s="235"/>
      <c r="K148" s="235"/>
      <c r="N148" s="235"/>
      <c r="O148" s="235"/>
      <c r="R148" s="235"/>
      <c r="S148" s="235"/>
      <c r="V148" s="235"/>
      <c r="W148" s="235"/>
      <c r="Z148" s="235"/>
      <c r="AA148" s="235"/>
      <c r="AD148" s="235"/>
      <c r="AE148" s="235"/>
      <c r="AH148" s="235"/>
      <c r="AI148" s="235"/>
      <c r="AL148" s="235"/>
      <c r="AM148" s="235"/>
      <c r="AP148" s="235"/>
      <c r="AQ148" s="235"/>
      <c r="AT148" s="235"/>
      <c r="AU148" s="235"/>
      <c r="AX148" s="235"/>
      <c r="AY148" s="235"/>
      <c r="BB148" s="235"/>
      <c r="BC148" s="235"/>
      <c r="BL148" s="403"/>
      <c r="BM148" s="403"/>
      <c r="BN148" s="403"/>
      <c r="BU148" s="381"/>
    </row>
    <row r="149" spans="6:73" s="207" customFormat="1" x14ac:dyDescent="0.3">
      <c r="F149" s="235"/>
      <c r="G149" s="235"/>
      <c r="J149" s="235"/>
      <c r="K149" s="235"/>
      <c r="N149" s="235"/>
      <c r="O149" s="235"/>
      <c r="R149" s="235"/>
      <c r="S149" s="235"/>
      <c r="V149" s="235"/>
      <c r="W149" s="235"/>
      <c r="Z149" s="235"/>
      <c r="AA149" s="235"/>
      <c r="AD149" s="235"/>
      <c r="AE149" s="235"/>
      <c r="AH149" s="235"/>
      <c r="AI149" s="235"/>
      <c r="AL149" s="235"/>
      <c r="AM149" s="235"/>
      <c r="AP149" s="235"/>
      <c r="AQ149" s="235"/>
      <c r="AT149" s="235"/>
      <c r="AU149" s="235"/>
      <c r="AX149" s="235"/>
      <c r="AY149" s="235"/>
      <c r="BB149" s="235"/>
      <c r="BC149" s="235"/>
      <c r="BL149" s="403"/>
      <c r="BM149" s="403"/>
      <c r="BN149" s="403"/>
      <c r="BU149" s="381"/>
    </row>
    <row r="150" spans="6:73" s="207" customFormat="1" x14ac:dyDescent="0.3">
      <c r="F150" s="235"/>
      <c r="G150" s="235"/>
      <c r="J150" s="235"/>
      <c r="K150" s="235"/>
      <c r="N150" s="235"/>
      <c r="O150" s="235"/>
      <c r="R150" s="235"/>
      <c r="S150" s="235"/>
      <c r="V150" s="235"/>
      <c r="W150" s="235"/>
      <c r="Z150" s="235"/>
      <c r="AA150" s="235"/>
      <c r="AD150" s="235"/>
      <c r="AE150" s="235"/>
      <c r="AH150" s="235"/>
      <c r="AI150" s="235"/>
      <c r="AL150" s="235"/>
      <c r="AM150" s="235"/>
      <c r="AP150" s="235"/>
      <c r="AQ150" s="235"/>
      <c r="AT150" s="235"/>
      <c r="AU150" s="235"/>
      <c r="AX150" s="235"/>
      <c r="AY150" s="235"/>
      <c r="BB150" s="235"/>
      <c r="BC150" s="235"/>
      <c r="BL150" s="403"/>
      <c r="BM150" s="403"/>
      <c r="BN150" s="403"/>
      <c r="BU150" s="381"/>
    </row>
    <row r="151" spans="6:73" s="207" customFormat="1" x14ac:dyDescent="0.3">
      <c r="F151" s="235"/>
      <c r="G151" s="235"/>
      <c r="J151" s="235"/>
      <c r="K151" s="235"/>
      <c r="N151" s="235"/>
      <c r="O151" s="235"/>
      <c r="R151" s="235"/>
      <c r="S151" s="235"/>
      <c r="V151" s="235"/>
      <c r="W151" s="235"/>
      <c r="Z151" s="235"/>
      <c r="AA151" s="235"/>
      <c r="AD151" s="235"/>
      <c r="AE151" s="235"/>
      <c r="AH151" s="235"/>
      <c r="AI151" s="235"/>
      <c r="AL151" s="235"/>
      <c r="AM151" s="235"/>
      <c r="AP151" s="235"/>
      <c r="AQ151" s="235"/>
      <c r="AT151" s="235"/>
      <c r="AU151" s="235"/>
      <c r="AX151" s="235"/>
      <c r="AY151" s="235"/>
      <c r="BB151" s="235"/>
      <c r="BC151" s="235"/>
      <c r="BL151" s="403"/>
      <c r="BM151" s="403"/>
      <c r="BN151" s="403"/>
      <c r="BU151" s="381"/>
    </row>
    <row r="152" spans="6:73" s="207" customFormat="1" x14ac:dyDescent="0.3">
      <c r="F152" s="235"/>
      <c r="G152" s="235"/>
      <c r="J152" s="235"/>
      <c r="K152" s="235"/>
      <c r="N152" s="235"/>
      <c r="O152" s="235"/>
      <c r="R152" s="235"/>
      <c r="S152" s="235"/>
      <c r="V152" s="235"/>
      <c r="W152" s="235"/>
      <c r="Z152" s="235"/>
      <c r="AA152" s="235"/>
      <c r="AD152" s="235"/>
      <c r="AE152" s="235"/>
      <c r="AH152" s="235"/>
      <c r="AI152" s="235"/>
      <c r="AL152" s="235"/>
      <c r="AM152" s="235"/>
      <c r="AP152" s="235"/>
      <c r="AQ152" s="235"/>
      <c r="AT152" s="235"/>
      <c r="AU152" s="235"/>
      <c r="AX152" s="235"/>
      <c r="AY152" s="235"/>
      <c r="BB152" s="235"/>
      <c r="BC152" s="235"/>
      <c r="BL152" s="403"/>
      <c r="BM152" s="403"/>
      <c r="BN152" s="403"/>
      <c r="BU152" s="381"/>
    </row>
    <row r="153" spans="6:73" s="207" customFormat="1" x14ac:dyDescent="0.3">
      <c r="F153" s="235"/>
      <c r="G153" s="235"/>
      <c r="J153" s="235"/>
      <c r="K153" s="235"/>
      <c r="N153" s="235"/>
      <c r="O153" s="235"/>
      <c r="R153" s="235"/>
      <c r="S153" s="235"/>
      <c r="V153" s="235"/>
      <c r="W153" s="235"/>
      <c r="Z153" s="235"/>
      <c r="AA153" s="235"/>
      <c r="AD153" s="235"/>
      <c r="AE153" s="235"/>
      <c r="AH153" s="235"/>
      <c r="AI153" s="235"/>
      <c r="AL153" s="235"/>
      <c r="AM153" s="235"/>
      <c r="AP153" s="235"/>
      <c r="AQ153" s="235"/>
      <c r="AT153" s="235"/>
      <c r="AU153" s="235"/>
      <c r="AX153" s="235"/>
      <c r="AY153" s="235"/>
      <c r="BB153" s="235"/>
      <c r="BC153" s="235"/>
      <c r="BL153" s="403"/>
      <c r="BM153" s="403"/>
      <c r="BN153" s="403"/>
      <c r="BU153" s="381"/>
    </row>
    <row r="154" spans="6:73" s="207" customFormat="1" x14ac:dyDescent="0.3">
      <c r="F154" s="235"/>
      <c r="G154" s="235"/>
      <c r="J154" s="235"/>
      <c r="K154" s="235"/>
      <c r="N154" s="235"/>
      <c r="O154" s="235"/>
      <c r="R154" s="235"/>
      <c r="S154" s="235"/>
      <c r="V154" s="235"/>
      <c r="W154" s="235"/>
      <c r="Z154" s="235"/>
      <c r="AA154" s="235"/>
      <c r="AD154" s="235"/>
      <c r="AE154" s="235"/>
      <c r="AH154" s="235"/>
      <c r="AI154" s="235"/>
      <c r="AL154" s="235"/>
      <c r="AM154" s="235"/>
      <c r="AP154" s="235"/>
      <c r="AQ154" s="235"/>
      <c r="AT154" s="235"/>
      <c r="AU154" s="235"/>
      <c r="AX154" s="235"/>
      <c r="AY154" s="235"/>
      <c r="BB154" s="235"/>
      <c r="BC154" s="235"/>
      <c r="BL154" s="403"/>
      <c r="BM154" s="403"/>
      <c r="BN154" s="403"/>
      <c r="BU154" s="381"/>
    </row>
    <row r="155" spans="6:73" s="207" customFormat="1" x14ac:dyDescent="0.3">
      <c r="F155" s="235"/>
      <c r="G155" s="235"/>
      <c r="J155" s="235"/>
      <c r="K155" s="235"/>
      <c r="N155" s="235"/>
      <c r="O155" s="235"/>
      <c r="R155" s="235"/>
      <c r="S155" s="235"/>
      <c r="V155" s="235"/>
      <c r="W155" s="235"/>
      <c r="Z155" s="235"/>
      <c r="AA155" s="235"/>
      <c r="AD155" s="235"/>
      <c r="AE155" s="235"/>
      <c r="AH155" s="235"/>
      <c r="AI155" s="235"/>
      <c r="AL155" s="235"/>
      <c r="AM155" s="235"/>
      <c r="AP155" s="235"/>
      <c r="AQ155" s="235"/>
      <c r="AT155" s="235"/>
      <c r="AU155" s="235"/>
      <c r="AX155" s="235"/>
      <c r="AY155" s="235"/>
      <c r="BB155" s="235"/>
      <c r="BC155" s="235"/>
      <c r="BL155" s="403"/>
      <c r="BM155" s="403"/>
      <c r="BN155" s="403"/>
      <c r="BU155" s="381"/>
    </row>
    <row r="156" spans="6:73" s="207" customFormat="1" x14ac:dyDescent="0.3">
      <c r="F156" s="235"/>
      <c r="G156" s="235"/>
      <c r="J156" s="235"/>
      <c r="K156" s="235"/>
      <c r="N156" s="235"/>
      <c r="O156" s="235"/>
      <c r="R156" s="235"/>
      <c r="S156" s="235"/>
      <c r="V156" s="235"/>
      <c r="W156" s="235"/>
      <c r="Z156" s="235"/>
      <c r="AA156" s="235"/>
      <c r="AD156" s="235"/>
      <c r="AE156" s="235"/>
      <c r="AH156" s="235"/>
      <c r="AI156" s="235"/>
      <c r="AL156" s="235"/>
      <c r="AM156" s="235"/>
      <c r="AP156" s="235"/>
      <c r="AQ156" s="235"/>
      <c r="AT156" s="235"/>
      <c r="AU156" s="235"/>
      <c r="AX156" s="235"/>
      <c r="AY156" s="235"/>
      <c r="BB156" s="235"/>
      <c r="BC156" s="235"/>
      <c r="BL156" s="403"/>
      <c r="BM156" s="403"/>
      <c r="BN156" s="403"/>
      <c r="BU156" s="381"/>
    </row>
    <row r="157" spans="6:73" s="207" customFormat="1" x14ac:dyDescent="0.3">
      <c r="F157" s="235"/>
      <c r="G157" s="235"/>
      <c r="J157" s="235"/>
      <c r="K157" s="235"/>
      <c r="N157" s="235"/>
      <c r="O157" s="235"/>
      <c r="R157" s="235"/>
      <c r="S157" s="235"/>
      <c r="V157" s="235"/>
      <c r="W157" s="235"/>
      <c r="Z157" s="235"/>
      <c r="AA157" s="235"/>
      <c r="AD157" s="235"/>
      <c r="AE157" s="235"/>
      <c r="AH157" s="235"/>
      <c r="AI157" s="235"/>
      <c r="AL157" s="235"/>
      <c r="AM157" s="235"/>
      <c r="AP157" s="235"/>
      <c r="AQ157" s="235"/>
      <c r="AT157" s="235"/>
      <c r="AU157" s="235"/>
      <c r="AX157" s="235"/>
      <c r="AY157" s="235"/>
      <c r="BB157" s="235"/>
      <c r="BC157" s="235"/>
      <c r="BL157" s="403"/>
      <c r="BM157" s="403"/>
      <c r="BN157" s="403"/>
      <c r="BU157" s="381"/>
    </row>
    <row r="158" spans="6:73" s="207" customFormat="1" x14ac:dyDescent="0.3">
      <c r="F158" s="235"/>
      <c r="G158" s="235"/>
      <c r="J158" s="235"/>
      <c r="K158" s="235"/>
      <c r="N158" s="235"/>
      <c r="O158" s="235"/>
      <c r="R158" s="235"/>
      <c r="S158" s="235"/>
      <c r="V158" s="235"/>
      <c r="W158" s="235"/>
      <c r="Z158" s="235"/>
      <c r="AA158" s="235"/>
      <c r="AD158" s="235"/>
      <c r="AE158" s="235"/>
      <c r="AH158" s="235"/>
      <c r="AI158" s="235"/>
      <c r="AL158" s="235"/>
      <c r="AM158" s="235"/>
      <c r="AP158" s="235"/>
      <c r="AQ158" s="235"/>
      <c r="AT158" s="235"/>
      <c r="AU158" s="235"/>
      <c r="AX158" s="235"/>
      <c r="AY158" s="235"/>
      <c r="BB158" s="235"/>
      <c r="BC158" s="235"/>
      <c r="BL158" s="403"/>
      <c r="BM158" s="403"/>
      <c r="BN158" s="403"/>
      <c r="BU158" s="381"/>
    </row>
    <row r="159" spans="6:73" s="207" customFormat="1" x14ac:dyDescent="0.3">
      <c r="F159" s="235"/>
      <c r="G159" s="235"/>
      <c r="J159" s="235"/>
      <c r="K159" s="235"/>
      <c r="N159" s="235"/>
      <c r="O159" s="235"/>
      <c r="R159" s="235"/>
      <c r="S159" s="235"/>
      <c r="V159" s="235"/>
      <c r="W159" s="235"/>
      <c r="Z159" s="235"/>
      <c r="AA159" s="235"/>
      <c r="AD159" s="235"/>
      <c r="AE159" s="235"/>
      <c r="AH159" s="235"/>
      <c r="AI159" s="235"/>
      <c r="AL159" s="235"/>
      <c r="AM159" s="235"/>
      <c r="AP159" s="235"/>
      <c r="AQ159" s="235"/>
      <c r="AT159" s="235"/>
      <c r="AU159" s="235"/>
      <c r="AX159" s="235"/>
      <c r="AY159" s="235"/>
      <c r="BB159" s="235"/>
      <c r="BC159" s="235"/>
      <c r="BL159" s="403"/>
      <c r="BM159" s="403"/>
      <c r="BN159" s="403"/>
      <c r="BU159" s="381"/>
    </row>
    <row r="160" spans="6:73" s="207" customFormat="1" x14ac:dyDescent="0.3">
      <c r="F160" s="235"/>
      <c r="G160" s="235"/>
      <c r="J160" s="235"/>
      <c r="K160" s="235"/>
      <c r="N160" s="235"/>
      <c r="O160" s="235"/>
      <c r="R160" s="235"/>
      <c r="S160" s="235"/>
      <c r="V160" s="235"/>
      <c r="W160" s="235"/>
      <c r="Z160" s="235"/>
      <c r="AA160" s="235"/>
      <c r="AD160" s="235"/>
      <c r="AE160" s="235"/>
      <c r="AH160" s="235"/>
      <c r="AI160" s="235"/>
      <c r="AL160" s="235"/>
      <c r="AM160" s="235"/>
      <c r="AP160" s="235"/>
      <c r="AQ160" s="235"/>
      <c r="AT160" s="235"/>
      <c r="AU160" s="235"/>
      <c r="AX160" s="235"/>
      <c r="AY160" s="235"/>
      <c r="BB160" s="235"/>
      <c r="BC160" s="235"/>
      <c r="BL160" s="403"/>
      <c r="BM160" s="403"/>
      <c r="BN160" s="403"/>
      <c r="BU160" s="381"/>
    </row>
    <row r="161" spans="6:73" s="207" customFormat="1" x14ac:dyDescent="0.3">
      <c r="F161" s="235"/>
      <c r="G161" s="235"/>
      <c r="J161" s="235"/>
      <c r="K161" s="235"/>
      <c r="N161" s="235"/>
      <c r="O161" s="235"/>
      <c r="R161" s="235"/>
      <c r="S161" s="235"/>
      <c r="V161" s="235"/>
      <c r="W161" s="235"/>
      <c r="Z161" s="235"/>
      <c r="AA161" s="235"/>
      <c r="AD161" s="235"/>
      <c r="AE161" s="235"/>
      <c r="AH161" s="235"/>
      <c r="AI161" s="235"/>
      <c r="AL161" s="235"/>
      <c r="AM161" s="235"/>
      <c r="AP161" s="235"/>
      <c r="AQ161" s="235"/>
      <c r="AT161" s="235"/>
      <c r="AU161" s="235"/>
      <c r="AX161" s="235"/>
      <c r="AY161" s="235"/>
      <c r="BB161" s="235"/>
      <c r="BC161" s="235"/>
      <c r="BL161" s="403"/>
      <c r="BM161" s="403"/>
      <c r="BN161" s="403"/>
      <c r="BU161" s="381"/>
    </row>
    <row r="162" spans="6:73" s="207" customFormat="1" x14ac:dyDescent="0.3">
      <c r="F162" s="235"/>
      <c r="G162" s="235"/>
      <c r="J162" s="235"/>
      <c r="K162" s="235"/>
      <c r="N162" s="235"/>
      <c r="O162" s="235"/>
      <c r="R162" s="235"/>
      <c r="S162" s="235"/>
      <c r="V162" s="235"/>
      <c r="W162" s="235"/>
      <c r="Z162" s="235"/>
      <c r="AA162" s="235"/>
      <c r="AD162" s="235"/>
      <c r="AE162" s="235"/>
      <c r="AH162" s="235"/>
      <c r="AI162" s="235"/>
      <c r="AL162" s="235"/>
      <c r="AM162" s="235"/>
      <c r="AP162" s="235"/>
      <c r="AQ162" s="235"/>
      <c r="AT162" s="235"/>
      <c r="AU162" s="235"/>
      <c r="AX162" s="235"/>
      <c r="AY162" s="235"/>
      <c r="BB162" s="235"/>
      <c r="BC162" s="235"/>
      <c r="BL162" s="403"/>
      <c r="BM162" s="403"/>
      <c r="BN162" s="403"/>
      <c r="BU162" s="381"/>
    </row>
    <row r="163" spans="6:73" s="207" customFormat="1" x14ac:dyDescent="0.3">
      <c r="F163" s="235"/>
      <c r="G163" s="235"/>
      <c r="J163" s="235"/>
      <c r="K163" s="235"/>
      <c r="N163" s="235"/>
      <c r="O163" s="235"/>
      <c r="R163" s="235"/>
      <c r="S163" s="235"/>
      <c r="V163" s="235"/>
      <c r="W163" s="235"/>
      <c r="Z163" s="235"/>
      <c r="AA163" s="235"/>
      <c r="AD163" s="235"/>
      <c r="AE163" s="235"/>
      <c r="AH163" s="235"/>
      <c r="AI163" s="235"/>
      <c r="AL163" s="235"/>
      <c r="AM163" s="235"/>
      <c r="AP163" s="235"/>
      <c r="AQ163" s="235"/>
      <c r="AT163" s="235"/>
      <c r="AU163" s="235"/>
      <c r="AX163" s="235"/>
      <c r="AY163" s="235"/>
      <c r="BB163" s="235"/>
      <c r="BC163" s="235"/>
      <c r="BL163" s="403"/>
      <c r="BM163" s="403"/>
      <c r="BN163" s="403"/>
      <c r="BU163" s="381"/>
    </row>
    <row r="164" spans="6:73" s="207" customFormat="1" x14ac:dyDescent="0.3">
      <c r="F164" s="235"/>
      <c r="G164" s="235"/>
      <c r="J164" s="235"/>
      <c r="K164" s="235"/>
      <c r="N164" s="235"/>
      <c r="O164" s="235"/>
      <c r="R164" s="235"/>
      <c r="S164" s="235"/>
      <c r="V164" s="235"/>
      <c r="W164" s="235"/>
      <c r="Z164" s="235"/>
      <c r="AA164" s="235"/>
      <c r="AD164" s="235"/>
      <c r="AE164" s="235"/>
      <c r="AH164" s="235"/>
      <c r="AI164" s="235"/>
      <c r="AL164" s="235"/>
      <c r="AM164" s="235"/>
      <c r="AP164" s="235"/>
      <c r="AQ164" s="235"/>
      <c r="AT164" s="235"/>
      <c r="AU164" s="235"/>
      <c r="AX164" s="235"/>
      <c r="AY164" s="235"/>
      <c r="BB164" s="235"/>
      <c r="BC164" s="235"/>
      <c r="BL164" s="403"/>
      <c r="BM164" s="403"/>
      <c r="BN164" s="403"/>
      <c r="BU164" s="381"/>
    </row>
    <row r="165" spans="6:73" s="207" customFormat="1" x14ac:dyDescent="0.3">
      <c r="F165" s="235"/>
      <c r="G165" s="235"/>
      <c r="J165" s="235"/>
      <c r="K165" s="235"/>
      <c r="N165" s="235"/>
      <c r="O165" s="235"/>
      <c r="R165" s="235"/>
      <c r="S165" s="235"/>
      <c r="V165" s="235"/>
      <c r="W165" s="235"/>
      <c r="Z165" s="235"/>
      <c r="AA165" s="235"/>
      <c r="AD165" s="235"/>
      <c r="AE165" s="235"/>
      <c r="AH165" s="235"/>
      <c r="AI165" s="235"/>
      <c r="AL165" s="235"/>
      <c r="AM165" s="235"/>
      <c r="AP165" s="235"/>
      <c r="AQ165" s="235"/>
      <c r="AT165" s="235"/>
      <c r="AU165" s="235"/>
      <c r="AX165" s="235"/>
      <c r="AY165" s="235"/>
      <c r="BB165" s="235"/>
      <c r="BC165" s="235"/>
      <c r="BL165" s="403"/>
      <c r="BM165" s="403"/>
      <c r="BN165" s="403"/>
      <c r="BU165" s="381"/>
    </row>
    <row r="166" spans="6:73" s="207" customFormat="1" x14ac:dyDescent="0.3">
      <c r="F166" s="235"/>
      <c r="G166" s="235"/>
      <c r="J166" s="235"/>
      <c r="K166" s="235"/>
      <c r="N166" s="235"/>
      <c r="O166" s="235"/>
      <c r="R166" s="235"/>
      <c r="S166" s="235"/>
      <c r="V166" s="235"/>
      <c r="W166" s="235"/>
      <c r="Z166" s="235"/>
      <c r="AA166" s="235"/>
      <c r="AD166" s="235"/>
      <c r="AE166" s="235"/>
      <c r="AH166" s="235"/>
      <c r="AI166" s="235"/>
      <c r="AL166" s="235"/>
      <c r="AM166" s="235"/>
      <c r="AP166" s="235"/>
      <c r="AQ166" s="235"/>
      <c r="AT166" s="235"/>
      <c r="AU166" s="235"/>
      <c r="AX166" s="235"/>
      <c r="AY166" s="235"/>
      <c r="BB166" s="235"/>
      <c r="BC166" s="235"/>
      <c r="BL166" s="403"/>
      <c r="BM166" s="403"/>
      <c r="BN166" s="403"/>
      <c r="BU166" s="381"/>
    </row>
    <row r="167" spans="6:73" s="207" customFormat="1" x14ac:dyDescent="0.3">
      <c r="F167" s="235"/>
      <c r="G167" s="235"/>
      <c r="J167" s="235"/>
      <c r="K167" s="235"/>
      <c r="N167" s="235"/>
      <c r="O167" s="235"/>
      <c r="R167" s="235"/>
      <c r="S167" s="235"/>
      <c r="V167" s="235"/>
      <c r="W167" s="235"/>
      <c r="Z167" s="235"/>
      <c r="AA167" s="235"/>
      <c r="AD167" s="235"/>
      <c r="AE167" s="235"/>
      <c r="AH167" s="235"/>
      <c r="AI167" s="235"/>
      <c r="AL167" s="235"/>
      <c r="AM167" s="235"/>
      <c r="AP167" s="235"/>
      <c r="AQ167" s="235"/>
      <c r="AT167" s="235"/>
      <c r="AU167" s="235"/>
      <c r="AX167" s="235"/>
      <c r="AY167" s="235"/>
      <c r="BB167" s="235"/>
      <c r="BC167" s="235"/>
      <c r="BL167" s="403"/>
      <c r="BM167" s="403"/>
      <c r="BN167" s="403"/>
      <c r="BU167" s="381"/>
    </row>
    <row r="168" spans="6:73" s="207" customFormat="1" x14ac:dyDescent="0.3">
      <c r="F168" s="235"/>
      <c r="G168" s="235"/>
      <c r="J168" s="235"/>
      <c r="K168" s="235"/>
      <c r="N168" s="235"/>
      <c r="O168" s="235"/>
      <c r="R168" s="235"/>
      <c r="S168" s="235"/>
      <c r="V168" s="235"/>
      <c r="W168" s="235"/>
      <c r="Z168" s="235"/>
      <c r="AA168" s="235"/>
      <c r="AD168" s="235"/>
      <c r="AE168" s="235"/>
      <c r="AH168" s="235"/>
      <c r="AI168" s="235"/>
      <c r="AL168" s="235"/>
      <c r="AM168" s="235"/>
      <c r="AP168" s="235"/>
      <c r="AQ168" s="235"/>
      <c r="AT168" s="235"/>
      <c r="AU168" s="235"/>
      <c r="AX168" s="235"/>
      <c r="AY168" s="235"/>
      <c r="BB168" s="235"/>
      <c r="BC168" s="235"/>
      <c r="BL168" s="403"/>
      <c r="BM168" s="403"/>
      <c r="BN168" s="403"/>
      <c r="BU168" s="381"/>
    </row>
    <row r="169" spans="6:73" s="207" customFormat="1" x14ac:dyDescent="0.3">
      <c r="F169" s="235"/>
      <c r="G169" s="235"/>
      <c r="J169" s="235"/>
      <c r="K169" s="235"/>
      <c r="N169" s="235"/>
      <c r="O169" s="235"/>
      <c r="R169" s="235"/>
      <c r="S169" s="235"/>
      <c r="V169" s="235"/>
      <c r="W169" s="235"/>
      <c r="Z169" s="235"/>
      <c r="AA169" s="235"/>
      <c r="AD169" s="235"/>
      <c r="AE169" s="235"/>
      <c r="AH169" s="235"/>
      <c r="AI169" s="235"/>
      <c r="AL169" s="235"/>
      <c r="AM169" s="235"/>
      <c r="AP169" s="235"/>
      <c r="AQ169" s="235"/>
      <c r="AT169" s="235"/>
      <c r="AU169" s="235"/>
      <c r="AX169" s="235"/>
      <c r="AY169" s="235"/>
      <c r="BB169" s="235"/>
      <c r="BC169" s="235"/>
      <c r="BL169" s="403"/>
      <c r="BM169" s="403"/>
      <c r="BN169" s="403"/>
      <c r="BU169" s="381"/>
    </row>
    <row r="170" spans="6:73" s="207" customFormat="1" x14ac:dyDescent="0.3">
      <c r="F170" s="235"/>
      <c r="G170" s="235"/>
      <c r="J170" s="235"/>
      <c r="K170" s="235"/>
      <c r="N170" s="235"/>
      <c r="O170" s="235"/>
      <c r="R170" s="235"/>
      <c r="S170" s="235"/>
      <c r="V170" s="235"/>
      <c r="W170" s="235"/>
      <c r="Z170" s="235"/>
      <c r="AA170" s="235"/>
      <c r="AD170" s="235"/>
      <c r="AE170" s="235"/>
      <c r="AH170" s="235"/>
      <c r="AI170" s="235"/>
      <c r="AL170" s="235"/>
      <c r="AM170" s="235"/>
      <c r="AP170" s="235"/>
      <c r="AQ170" s="235"/>
      <c r="AT170" s="235"/>
      <c r="AU170" s="235"/>
      <c r="AX170" s="235"/>
      <c r="AY170" s="235"/>
      <c r="BB170" s="235"/>
      <c r="BC170" s="235"/>
      <c r="BL170" s="403"/>
      <c r="BM170" s="403"/>
      <c r="BN170" s="403"/>
      <c r="BU170" s="381"/>
    </row>
    <row r="171" spans="6:73" s="207" customFormat="1" x14ac:dyDescent="0.3">
      <c r="F171" s="235"/>
      <c r="G171" s="235"/>
      <c r="J171" s="235"/>
      <c r="K171" s="235"/>
      <c r="N171" s="235"/>
      <c r="O171" s="235"/>
      <c r="R171" s="235"/>
      <c r="S171" s="235"/>
      <c r="V171" s="235"/>
      <c r="W171" s="235"/>
      <c r="Z171" s="235"/>
      <c r="AA171" s="235"/>
      <c r="AD171" s="235"/>
      <c r="AE171" s="235"/>
      <c r="AH171" s="235"/>
      <c r="AI171" s="235"/>
      <c r="AL171" s="235"/>
      <c r="AM171" s="235"/>
      <c r="AP171" s="235"/>
      <c r="AQ171" s="235"/>
      <c r="AT171" s="235"/>
      <c r="AU171" s="235"/>
      <c r="AX171" s="235"/>
      <c r="AY171" s="235"/>
      <c r="BB171" s="235"/>
      <c r="BC171" s="235"/>
      <c r="BL171" s="403"/>
      <c r="BM171" s="403"/>
      <c r="BN171" s="403"/>
      <c r="BU171" s="381"/>
    </row>
    <row r="172" spans="6:73" s="207" customFormat="1" x14ac:dyDescent="0.3">
      <c r="F172" s="235"/>
      <c r="G172" s="235"/>
      <c r="J172" s="235"/>
      <c r="K172" s="235"/>
      <c r="N172" s="235"/>
      <c r="O172" s="235"/>
      <c r="R172" s="235"/>
      <c r="S172" s="235"/>
      <c r="V172" s="235"/>
      <c r="W172" s="235"/>
      <c r="Z172" s="235"/>
      <c r="AA172" s="235"/>
      <c r="AD172" s="235"/>
      <c r="AE172" s="235"/>
      <c r="AH172" s="235"/>
      <c r="AI172" s="235"/>
      <c r="AL172" s="235"/>
      <c r="AM172" s="235"/>
      <c r="AP172" s="235"/>
      <c r="AQ172" s="235"/>
      <c r="AT172" s="235"/>
      <c r="AU172" s="235"/>
      <c r="AX172" s="235"/>
      <c r="AY172" s="235"/>
      <c r="BB172" s="235"/>
      <c r="BC172" s="235"/>
      <c r="BL172" s="403"/>
      <c r="BM172" s="403"/>
      <c r="BN172" s="403"/>
      <c r="BU172" s="381"/>
    </row>
    <row r="173" spans="6:73" s="207" customFormat="1" x14ac:dyDescent="0.3">
      <c r="F173" s="235"/>
      <c r="G173" s="235"/>
      <c r="J173" s="235"/>
      <c r="K173" s="235"/>
      <c r="N173" s="235"/>
      <c r="O173" s="235"/>
      <c r="R173" s="235"/>
      <c r="S173" s="235"/>
      <c r="V173" s="235"/>
      <c r="W173" s="235"/>
      <c r="Z173" s="235"/>
      <c r="AA173" s="235"/>
      <c r="AD173" s="235"/>
      <c r="AE173" s="235"/>
      <c r="AH173" s="235"/>
      <c r="AI173" s="235"/>
      <c r="AL173" s="235"/>
      <c r="AM173" s="235"/>
      <c r="AP173" s="235"/>
      <c r="AQ173" s="235"/>
      <c r="AT173" s="235"/>
      <c r="AU173" s="235"/>
      <c r="AX173" s="235"/>
      <c r="AY173" s="235"/>
      <c r="BB173" s="235"/>
      <c r="BC173" s="235"/>
      <c r="BL173" s="403"/>
      <c r="BM173" s="403"/>
      <c r="BN173" s="403"/>
      <c r="BU173" s="381"/>
    </row>
    <row r="174" spans="6:73" s="207" customFormat="1" x14ac:dyDescent="0.3">
      <c r="F174" s="235"/>
      <c r="G174" s="235"/>
      <c r="J174" s="235"/>
      <c r="K174" s="235"/>
      <c r="N174" s="235"/>
      <c r="O174" s="235"/>
      <c r="R174" s="235"/>
      <c r="S174" s="235"/>
      <c r="V174" s="235"/>
      <c r="W174" s="235"/>
      <c r="Z174" s="235"/>
      <c r="AA174" s="235"/>
      <c r="AD174" s="235"/>
      <c r="AE174" s="235"/>
      <c r="AH174" s="235"/>
      <c r="AI174" s="235"/>
      <c r="AL174" s="235"/>
      <c r="AM174" s="235"/>
      <c r="AP174" s="235"/>
      <c r="AQ174" s="235"/>
      <c r="AT174" s="235"/>
      <c r="AU174" s="235"/>
      <c r="AX174" s="235"/>
      <c r="AY174" s="235"/>
      <c r="BB174" s="235"/>
      <c r="BC174" s="235"/>
      <c r="BL174" s="403"/>
      <c r="BM174" s="403"/>
      <c r="BN174" s="403"/>
      <c r="BU174" s="381"/>
    </row>
    <row r="175" spans="6:73" s="207" customFormat="1" x14ac:dyDescent="0.3">
      <c r="F175" s="235"/>
      <c r="G175" s="235"/>
      <c r="J175" s="235"/>
      <c r="K175" s="235"/>
      <c r="N175" s="235"/>
      <c r="O175" s="235"/>
      <c r="R175" s="235"/>
      <c r="S175" s="235"/>
      <c r="V175" s="235"/>
      <c r="W175" s="235"/>
      <c r="Z175" s="235"/>
      <c r="AA175" s="235"/>
      <c r="AD175" s="235"/>
      <c r="AE175" s="235"/>
      <c r="AH175" s="235"/>
      <c r="AI175" s="235"/>
      <c r="AL175" s="235"/>
      <c r="AM175" s="235"/>
      <c r="AP175" s="235"/>
      <c r="AQ175" s="235"/>
      <c r="AT175" s="235"/>
      <c r="AU175" s="235"/>
      <c r="AX175" s="235"/>
      <c r="AY175" s="235"/>
      <c r="BB175" s="235"/>
      <c r="BC175" s="235"/>
      <c r="BL175" s="403"/>
      <c r="BM175" s="403"/>
      <c r="BN175" s="403"/>
      <c r="BU175" s="381"/>
    </row>
    <row r="176" spans="6:73" s="207" customFormat="1" x14ac:dyDescent="0.3">
      <c r="F176" s="235"/>
      <c r="G176" s="235"/>
      <c r="J176" s="235"/>
      <c r="K176" s="235"/>
      <c r="N176" s="235"/>
      <c r="O176" s="235"/>
      <c r="R176" s="235"/>
      <c r="S176" s="235"/>
      <c r="V176" s="235"/>
      <c r="W176" s="235"/>
      <c r="Z176" s="235"/>
      <c r="AA176" s="235"/>
      <c r="AD176" s="235"/>
      <c r="AE176" s="235"/>
      <c r="AH176" s="235"/>
      <c r="AI176" s="235"/>
      <c r="AL176" s="235"/>
      <c r="AM176" s="235"/>
      <c r="AP176" s="235"/>
      <c r="AQ176" s="235"/>
      <c r="AT176" s="235"/>
      <c r="AU176" s="235"/>
      <c r="AX176" s="235"/>
      <c r="AY176" s="235"/>
      <c r="BB176" s="235"/>
      <c r="BC176" s="235"/>
      <c r="BL176" s="403"/>
      <c r="BM176" s="403"/>
      <c r="BN176" s="403"/>
      <c r="BU176" s="381"/>
    </row>
    <row r="177" spans="6:73" s="207" customFormat="1" x14ac:dyDescent="0.3">
      <c r="F177" s="235"/>
      <c r="G177" s="235"/>
      <c r="J177" s="235"/>
      <c r="K177" s="235"/>
      <c r="N177" s="235"/>
      <c r="O177" s="235"/>
      <c r="R177" s="235"/>
      <c r="S177" s="235"/>
      <c r="V177" s="235"/>
      <c r="W177" s="235"/>
      <c r="Z177" s="235"/>
      <c r="AA177" s="235"/>
      <c r="AD177" s="235"/>
      <c r="AE177" s="235"/>
      <c r="AH177" s="235"/>
      <c r="AI177" s="235"/>
      <c r="AL177" s="235"/>
      <c r="AM177" s="235"/>
      <c r="AP177" s="235"/>
      <c r="AQ177" s="235"/>
      <c r="AT177" s="235"/>
      <c r="AU177" s="235"/>
      <c r="AX177" s="235"/>
      <c r="AY177" s="235"/>
      <c r="BB177" s="235"/>
      <c r="BC177" s="235"/>
      <c r="BL177" s="403"/>
      <c r="BM177" s="403"/>
      <c r="BN177" s="403"/>
      <c r="BU177" s="381"/>
    </row>
    <row r="178" spans="6:73" s="207" customFormat="1" x14ac:dyDescent="0.3">
      <c r="F178" s="235"/>
      <c r="G178" s="235"/>
      <c r="J178" s="235"/>
      <c r="K178" s="235"/>
      <c r="N178" s="235"/>
      <c r="O178" s="235"/>
      <c r="R178" s="235"/>
      <c r="S178" s="235"/>
      <c r="V178" s="235"/>
      <c r="W178" s="235"/>
      <c r="Z178" s="235"/>
      <c r="AA178" s="235"/>
      <c r="AD178" s="235"/>
      <c r="AE178" s="235"/>
      <c r="AH178" s="235"/>
      <c r="AI178" s="235"/>
      <c r="AL178" s="235"/>
      <c r="AM178" s="235"/>
      <c r="AP178" s="235"/>
      <c r="AQ178" s="235"/>
      <c r="AT178" s="235"/>
      <c r="AU178" s="235"/>
      <c r="AX178" s="235"/>
      <c r="AY178" s="235"/>
      <c r="BB178" s="235"/>
      <c r="BC178" s="235"/>
      <c r="BL178" s="403"/>
      <c r="BM178" s="403"/>
      <c r="BN178" s="403"/>
      <c r="BU178" s="381"/>
    </row>
    <row r="179" spans="6:73" s="207" customFormat="1" x14ac:dyDescent="0.3">
      <c r="F179" s="235"/>
      <c r="G179" s="235"/>
      <c r="J179" s="235"/>
      <c r="K179" s="235"/>
      <c r="N179" s="235"/>
      <c r="O179" s="235"/>
      <c r="R179" s="235"/>
      <c r="S179" s="235"/>
      <c r="V179" s="235"/>
      <c r="W179" s="235"/>
      <c r="Z179" s="235"/>
      <c r="AA179" s="235"/>
      <c r="AD179" s="235"/>
      <c r="AE179" s="235"/>
      <c r="AH179" s="235"/>
      <c r="AI179" s="235"/>
      <c r="AL179" s="235"/>
      <c r="AM179" s="235"/>
      <c r="AP179" s="235"/>
      <c r="AQ179" s="235"/>
      <c r="AT179" s="235"/>
      <c r="AU179" s="235"/>
      <c r="AX179" s="235"/>
      <c r="AY179" s="235"/>
      <c r="BB179" s="235"/>
      <c r="BC179" s="235"/>
      <c r="BL179" s="403"/>
      <c r="BM179" s="403"/>
      <c r="BN179" s="403"/>
      <c r="BU179" s="381"/>
    </row>
    <row r="180" spans="6:73" s="207" customFormat="1" x14ac:dyDescent="0.3">
      <c r="F180" s="235"/>
      <c r="G180" s="235"/>
      <c r="J180" s="235"/>
      <c r="K180" s="235"/>
      <c r="N180" s="235"/>
      <c r="O180" s="235"/>
      <c r="R180" s="235"/>
      <c r="S180" s="235"/>
      <c r="V180" s="235"/>
      <c r="W180" s="235"/>
      <c r="Z180" s="235"/>
      <c r="AA180" s="235"/>
      <c r="AD180" s="235"/>
      <c r="AE180" s="235"/>
      <c r="AH180" s="235"/>
      <c r="AI180" s="235"/>
      <c r="AL180" s="235"/>
      <c r="AM180" s="235"/>
      <c r="AP180" s="235"/>
      <c r="AQ180" s="235"/>
      <c r="AT180" s="235"/>
      <c r="AU180" s="235"/>
      <c r="AX180" s="235"/>
      <c r="AY180" s="235"/>
      <c r="BB180" s="235"/>
      <c r="BC180" s="235"/>
      <c r="BL180" s="403"/>
      <c r="BM180" s="403"/>
      <c r="BN180" s="403"/>
      <c r="BU180" s="381"/>
    </row>
    <row r="181" spans="6:73" s="207" customFormat="1" x14ac:dyDescent="0.3">
      <c r="F181" s="235"/>
      <c r="G181" s="235"/>
      <c r="J181" s="235"/>
      <c r="K181" s="235"/>
      <c r="N181" s="235"/>
      <c r="O181" s="235"/>
      <c r="R181" s="235"/>
      <c r="S181" s="235"/>
      <c r="V181" s="235"/>
      <c r="W181" s="235"/>
      <c r="Z181" s="235"/>
      <c r="AA181" s="235"/>
      <c r="AD181" s="235"/>
      <c r="AE181" s="235"/>
      <c r="AH181" s="235"/>
      <c r="AI181" s="235"/>
      <c r="AL181" s="235"/>
      <c r="AM181" s="235"/>
      <c r="AP181" s="235"/>
      <c r="AQ181" s="235"/>
      <c r="AT181" s="235"/>
      <c r="AU181" s="235"/>
      <c r="AX181" s="235"/>
      <c r="AY181" s="235"/>
      <c r="BB181" s="235"/>
      <c r="BC181" s="235"/>
      <c r="BL181" s="403"/>
      <c r="BM181" s="403"/>
      <c r="BN181" s="403"/>
      <c r="BU181" s="381"/>
    </row>
    <row r="182" spans="6:73" s="207" customFormat="1" x14ac:dyDescent="0.3">
      <c r="F182" s="235"/>
      <c r="G182" s="235"/>
      <c r="J182" s="235"/>
      <c r="K182" s="235"/>
      <c r="N182" s="235"/>
      <c r="O182" s="235"/>
      <c r="R182" s="235"/>
      <c r="S182" s="235"/>
      <c r="V182" s="235"/>
      <c r="W182" s="235"/>
      <c r="Z182" s="235"/>
      <c r="AA182" s="235"/>
      <c r="AD182" s="235"/>
      <c r="AE182" s="235"/>
      <c r="AH182" s="235"/>
      <c r="AI182" s="235"/>
      <c r="AL182" s="235"/>
      <c r="AM182" s="235"/>
      <c r="AP182" s="235"/>
      <c r="AQ182" s="235"/>
      <c r="AT182" s="235"/>
      <c r="AU182" s="235"/>
      <c r="AX182" s="235"/>
      <c r="AY182" s="235"/>
      <c r="BB182" s="235"/>
      <c r="BC182" s="235"/>
      <c r="BL182" s="403"/>
      <c r="BM182" s="403"/>
      <c r="BN182" s="403"/>
      <c r="BU182" s="381"/>
    </row>
    <row r="183" spans="6:73" s="207" customFormat="1" x14ac:dyDescent="0.3">
      <c r="F183" s="235"/>
      <c r="G183" s="235"/>
      <c r="J183" s="235"/>
      <c r="K183" s="235"/>
      <c r="N183" s="235"/>
      <c r="O183" s="235"/>
      <c r="R183" s="235"/>
      <c r="S183" s="235"/>
      <c r="V183" s="235"/>
      <c r="W183" s="235"/>
      <c r="Z183" s="235"/>
      <c r="AA183" s="235"/>
      <c r="AD183" s="235"/>
      <c r="AE183" s="235"/>
      <c r="AH183" s="235"/>
      <c r="AI183" s="235"/>
      <c r="AL183" s="235"/>
      <c r="AM183" s="235"/>
      <c r="AP183" s="235"/>
      <c r="AQ183" s="235"/>
      <c r="AT183" s="235"/>
      <c r="AU183" s="235"/>
      <c r="AX183" s="235"/>
      <c r="AY183" s="235"/>
      <c r="BB183" s="235"/>
      <c r="BC183" s="235"/>
      <c r="BL183" s="403"/>
      <c r="BM183" s="403"/>
      <c r="BN183" s="403"/>
      <c r="BU183" s="381"/>
    </row>
    <row r="184" spans="6:73" s="207" customFormat="1" x14ac:dyDescent="0.3">
      <c r="F184" s="235"/>
      <c r="G184" s="235"/>
      <c r="J184" s="235"/>
      <c r="K184" s="235"/>
      <c r="N184" s="235"/>
      <c r="O184" s="235"/>
      <c r="R184" s="235"/>
      <c r="S184" s="235"/>
      <c r="V184" s="235"/>
      <c r="W184" s="235"/>
      <c r="Z184" s="235"/>
      <c r="AA184" s="235"/>
      <c r="AD184" s="235"/>
      <c r="AE184" s="235"/>
      <c r="AH184" s="235"/>
      <c r="AI184" s="235"/>
      <c r="AL184" s="235"/>
      <c r="AM184" s="235"/>
      <c r="AP184" s="235"/>
      <c r="AQ184" s="235"/>
      <c r="AT184" s="235"/>
      <c r="AU184" s="235"/>
      <c r="AX184" s="235"/>
      <c r="AY184" s="235"/>
      <c r="BB184" s="235"/>
      <c r="BC184" s="235"/>
      <c r="BL184" s="403"/>
      <c r="BM184" s="403"/>
      <c r="BN184" s="403"/>
      <c r="BU184" s="381"/>
    </row>
    <row r="185" spans="6:73" s="207" customFormat="1" x14ac:dyDescent="0.3">
      <c r="F185" s="235"/>
      <c r="G185" s="235"/>
      <c r="J185" s="235"/>
      <c r="K185" s="235"/>
      <c r="N185" s="235"/>
      <c r="O185" s="235"/>
      <c r="R185" s="235"/>
      <c r="S185" s="235"/>
      <c r="V185" s="235"/>
      <c r="W185" s="235"/>
      <c r="Z185" s="235"/>
      <c r="AA185" s="235"/>
      <c r="AD185" s="235"/>
      <c r="AE185" s="235"/>
      <c r="AH185" s="235"/>
      <c r="AI185" s="235"/>
      <c r="AL185" s="235"/>
      <c r="AM185" s="235"/>
      <c r="AP185" s="235"/>
      <c r="AQ185" s="235"/>
      <c r="AT185" s="235"/>
      <c r="AU185" s="235"/>
      <c r="AX185" s="235"/>
      <c r="AY185" s="235"/>
      <c r="BB185" s="235"/>
      <c r="BC185" s="235"/>
      <c r="BL185" s="403"/>
      <c r="BM185" s="403"/>
      <c r="BN185" s="403"/>
      <c r="BU185" s="381"/>
    </row>
    <row r="186" spans="6:73" s="207" customFormat="1" x14ac:dyDescent="0.3">
      <c r="F186" s="235"/>
      <c r="G186" s="235"/>
      <c r="J186" s="235"/>
      <c r="K186" s="235"/>
      <c r="N186" s="235"/>
      <c r="O186" s="235"/>
      <c r="R186" s="235"/>
      <c r="S186" s="235"/>
      <c r="V186" s="235"/>
      <c r="W186" s="235"/>
      <c r="Z186" s="235"/>
      <c r="AA186" s="235"/>
      <c r="AD186" s="235"/>
      <c r="AE186" s="235"/>
      <c r="AH186" s="235"/>
      <c r="AI186" s="235"/>
      <c r="AL186" s="235"/>
      <c r="AM186" s="235"/>
      <c r="AP186" s="235"/>
      <c r="AQ186" s="235"/>
      <c r="AT186" s="235"/>
      <c r="AU186" s="235"/>
      <c r="AX186" s="235"/>
      <c r="AY186" s="235"/>
      <c r="BB186" s="235"/>
      <c r="BC186" s="235"/>
      <c r="BL186" s="403"/>
      <c r="BM186" s="403"/>
      <c r="BN186" s="403"/>
      <c r="BU186" s="381"/>
    </row>
    <row r="187" spans="6:73" s="207" customFormat="1" x14ac:dyDescent="0.3">
      <c r="F187" s="235"/>
      <c r="G187" s="235"/>
      <c r="J187" s="235"/>
      <c r="K187" s="235"/>
      <c r="N187" s="235"/>
      <c r="O187" s="235"/>
      <c r="R187" s="235"/>
      <c r="S187" s="235"/>
      <c r="V187" s="235"/>
      <c r="W187" s="235"/>
      <c r="Z187" s="235"/>
      <c r="AA187" s="235"/>
      <c r="AD187" s="235"/>
      <c r="AE187" s="235"/>
      <c r="AH187" s="235"/>
      <c r="AI187" s="235"/>
      <c r="AL187" s="235"/>
      <c r="AM187" s="235"/>
      <c r="AP187" s="235"/>
      <c r="AQ187" s="235"/>
      <c r="AT187" s="235"/>
      <c r="AU187" s="235"/>
      <c r="AX187" s="235"/>
      <c r="AY187" s="235"/>
      <c r="BB187" s="235"/>
      <c r="BC187" s="235"/>
      <c r="BL187" s="403"/>
      <c r="BM187" s="403"/>
      <c r="BN187" s="403"/>
      <c r="BU187" s="381"/>
    </row>
    <row r="188" spans="6:73" s="207" customFormat="1" x14ac:dyDescent="0.3">
      <c r="F188" s="235"/>
      <c r="G188" s="235"/>
      <c r="J188" s="235"/>
      <c r="K188" s="235"/>
      <c r="N188" s="235"/>
      <c r="O188" s="235"/>
      <c r="R188" s="235"/>
      <c r="S188" s="235"/>
      <c r="V188" s="235"/>
      <c r="W188" s="235"/>
      <c r="Z188" s="235"/>
      <c r="AA188" s="235"/>
      <c r="AD188" s="235"/>
      <c r="AE188" s="235"/>
      <c r="AH188" s="235"/>
      <c r="AI188" s="235"/>
      <c r="AL188" s="235"/>
      <c r="AM188" s="235"/>
      <c r="AP188" s="235"/>
      <c r="AQ188" s="235"/>
      <c r="AT188" s="235"/>
      <c r="AU188" s="235"/>
      <c r="AX188" s="235"/>
      <c r="AY188" s="235"/>
      <c r="BB188" s="235"/>
      <c r="BC188" s="235"/>
      <c r="BL188" s="403"/>
      <c r="BM188" s="403"/>
      <c r="BN188" s="403"/>
      <c r="BU188" s="381"/>
    </row>
    <row r="189" spans="6:73" s="207" customFormat="1" x14ac:dyDescent="0.3">
      <c r="F189" s="235"/>
      <c r="G189" s="235"/>
      <c r="J189" s="235"/>
      <c r="K189" s="235"/>
      <c r="N189" s="235"/>
      <c r="O189" s="235"/>
      <c r="R189" s="235"/>
      <c r="S189" s="235"/>
      <c r="V189" s="235"/>
      <c r="W189" s="235"/>
      <c r="Z189" s="235"/>
      <c r="AA189" s="235"/>
      <c r="AD189" s="235"/>
      <c r="AE189" s="235"/>
      <c r="AH189" s="235"/>
      <c r="AI189" s="235"/>
      <c r="AL189" s="235"/>
      <c r="AM189" s="235"/>
      <c r="AP189" s="235"/>
      <c r="AQ189" s="235"/>
      <c r="AT189" s="235"/>
      <c r="AU189" s="235"/>
      <c r="AX189" s="235"/>
      <c r="AY189" s="235"/>
      <c r="BB189" s="235"/>
      <c r="BC189" s="235"/>
      <c r="BL189" s="403"/>
      <c r="BM189" s="403"/>
      <c r="BN189" s="403"/>
      <c r="BU189" s="381"/>
    </row>
    <row r="190" spans="6:73" s="207" customFormat="1" x14ac:dyDescent="0.3">
      <c r="F190" s="235"/>
      <c r="G190" s="235"/>
      <c r="J190" s="235"/>
      <c r="K190" s="235"/>
      <c r="N190" s="235"/>
      <c r="O190" s="235"/>
      <c r="R190" s="235"/>
      <c r="S190" s="235"/>
      <c r="V190" s="235"/>
      <c r="W190" s="235"/>
      <c r="Z190" s="235"/>
      <c r="AA190" s="235"/>
      <c r="AD190" s="235"/>
      <c r="AE190" s="235"/>
      <c r="AH190" s="235"/>
      <c r="AI190" s="235"/>
      <c r="AL190" s="235"/>
      <c r="AM190" s="235"/>
      <c r="AP190" s="235"/>
      <c r="AQ190" s="235"/>
      <c r="AT190" s="235"/>
      <c r="AU190" s="235"/>
      <c r="AX190" s="235"/>
      <c r="AY190" s="235"/>
      <c r="BB190" s="235"/>
      <c r="BC190" s="235"/>
      <c r="BL190" s="403"/>
      <c r="BM190" s="403"/>
      <c r="BN190" s="403"/>
      <c r="BU190" s="381"/>
    </row>
    <row r="191" spans="6:73" s="207" customFormat="1" x14ac:dyDescent="0.3">
      <c r="F191" s="235"/>
      <c r="G191" s="235"/>
      <c r="J191" s="235"/>
      <c r="K191" s="235"/>
      <c r="N191" s="235"/>
      <c r="O191" s="235"/>
      <c r="R191" s="235"/>
      <c r="S191" s="235"/>
      <c r="V191" s="235"/>
      <c r="W191" s="235"/>
      <c r="Z191" s="235"/>
      <c r="AA191" s="235"/>
      <c r="AD191" s="235"/>
      <c r="AE191" s="235"/>
      <c r="AH191" s="235"/>
      <c r="AI191" s="235"/>
      <c r="AL191" s="235"/>
      <c r="AM191" s="235"/>
      <c r="AP191" s="235"/>
      <c r="AQ191" s="235"/>
      <c r="AT191" s="235"/>
      <c r="AU191" s="235"/>
      <c r="AX191" s="235"/>
      <c r="AY191" s="235"/>
      <c r="BB191" s="235"/>
      <c r="BC191" s="235"/>
      <c r="BL191" s="403"/>
      <c r="BM191" s="403"/>
      <c r="BN191" s="403"/>
      <c r="BU191" s="381"/>
    </row>
    <row r="192" spans="6:73" s="207" customFormat="1" x14ac:dyDescent="0.3">
      <c r="F192" s="235"/>
      <c r="G192" s="235"/>
      <c r="J192" s="235"/>
      <c r="K192" s="235"/>
      <c r="N192" s="235"/>
      <c r="O192" s="235"/>
      <c r="R192" s="235"/>
      <c r="S192" s="235"/>
      <c r="V192" s="235"/>
      <c r="W192" s="235"/>
      <c r="Z192" s="235"/>
      <c r="AA192" s="235"/>
      <c r="AD192" s="235"/>
      <c r="AE192" s="235"/>
      <c r="AH192" s="235"/>
      <c r="AI192" s="235"/>
      <c r="AL192" s="235"/>
      <c r="AM192" s="235"/>
      <c r="AP192" s="235"/>
      <c r="AQ192" s="235"/>
      <c r="AT192" s="235"/>
      <c r="AU192" s="235"/>
      <c r="AX192" s="235"/>
      <c r="AY192" s="235"/>
      <c r="BB192" s="235"/>
      <c r="BC192" s="235"/>
      <c r="BL192" s="403"/>
      <c r="BM192" s="403"/>
      <c r="BN192" s="403"/>
      <c r="BU192" s="381"/>
    </row>
    <row r="193" spans="6:73" s="207" customFormat="1" x14ac:dyDescent="0.3">
      <c r="F193" s="235"/>
      <c r="G193" s="235"/>
      <c r="J193" s="235"/>
      <c r="K193" s="235"/>
      <c r="N193" s="235"/>
      <c r="O193" s="235"/>
      <c r="R193" s="235"/>
      <c r="S193" s="235"/>
      <c r="V193" s="235"/>
      <c r="W193" s="235"/>
      <c r="Z193" s="235"/>
      <c r="AA193" s="235"/>
      <c r="AD193" s="235"/>
      <c r="AE193" s="235"/>
      <c r="AH193" s="235"/>
      <c r="AI193" s="235"/>
      <c r="AL193" s="235"/>
      <c r="AM193" s="235"/>
      <c r="AP193" s="235"/>
      <c r="AQ193" s="235"/>
      <c r="AT193" s="235"/>
      <c r="AU193" s="235"/>
      <c r="AX193" s="235"/>
      <c r="AY193" s="235"/>
      <c r="BB193" s="235"/>
      <c r="BC193" s="235"/>
      <c r="BL193" s="403"/>
      <c r="BM193" s="403"/>
      <c r="BN193" s="403"/>
      <c r="BU193" s="381"/>
    </row>
    <row r="194" spans="6:73" s="207" customFormat="1" x14ac:dyDescent="0.3">
      <c r="F194" s="235"/>
      <c r="G194" s="235"/>
      <c r="J194" s="235"/>
      <c r="K194" s="235"/>
      <c r="N194" s="235"/>
      <c r="O194" s="235"/>
      <c r="R194" s="235"/>
      <c r="S194" s="235"/>
      <c r="V194" s="235"/>
      <c r="W194" s="235"/>
      <c r="Z194" s="235"/>
      <c r="AA194" s="235"/>
      <c r="AD194" s="235"/>
      <c r="AE194" s="235"/>
      <c r="AH194" s="235"/>
      <c r="AI194" s="235"/>
      <c r="AL194" s="235"/>
      <c r="AM194" s="235"/>
      <c r="AP194" s="235"/>
      <c r="AQ194" s="235"/>
      <c r="AT194" s="235"/>
      <c r="AU194" s="235"/>
      <c r="AX194" s="235"/>
      <c r="AY194" s="235"/>
      <c r="BB194" s="235"/>
      <c r="BC194" s="235"/>
      <c r="BL194" s="403"/>
      <c r="BM194" s="403"/>
      <c r="BN194" s="403"/>
      <c r="BU194" s="381"/>
    </row>
    <row r="195" spans="6:73" s="207" customFormat="1" x14ac:dyDescent="0.3">
      <c r="F195" s="235"/>
      <c r="G195" s="235"/>
      <c r="J195" s="235"/>
      <c r="K195" s="235"/>
      <c r="N195" s="235"/>
      <c r="O195" s="235"/>
      <c r="R195" s="235"/>
      <c r="S195" s="235"/>
      <c r="V195" s="235"/>
      <c r="W195" s="235"/>
      <c r="Z195" s="235"/>
      <c r="AA195" s="235"/>
      <c r="AD195" s="235"/>
      <c r="AE195" s="235"/>
      <c r="AH195" s="235"/>
      <c r="AI195" s="235"/>
      <c r="AL195" s="235"/>
      <c r="AM195" s="235"/>
      <c r="AP195" s="235"/>
      <c r="AQ195" s="235"/>
      <c r="AT195" s="235"/>
      <c r="AU195" s="235"/>
      <c r="AX195" s="235"/>
      <c r="AY195" s="235"/>
      <c r="BB195" s="235"/>
      <c r="BC195" s="235"/>
      <c r="BL195" s="403"/>
      <c r="BM195" s="403"/>
      <c r="BN195" s="403"/>
      <c r="BU195" s="381"/>
    </row>
    <row r="196" spans="6:73" s="207" customFormat="1" x14ac:dyDescent="0.3">
      <c r="F196" s="235"/>
      <c r="G196" s="235"/>
      <c r="J196" s="235"/>
      <c r="K196" s="235"/>
      <c r="N196" s="235"/>
      <c r="O196" s="235"/>
      <c r="R196" s="235"/>
      <c r="S196" s="235"/>
      <c r="V196" s="235"/>
      <c r="W196" s="235"/>
      <c r="Z196" s="235"/>
      <c r="AA196" s="235"/>
      <c r="AD196" s="235"/>
      <c r="AE196" s="235"/>
      <c r="AH196" s="235"/>
      <c r="AI196" s="235"/>
      <c r="AL196" s="235"/>
      <c r="AM196" s="235"/>
      <c r="AP196" s="235"/>
      <c r="AQ196" s="235"/>
      <c r="AT196" s="235"/>
      <c r="AU196" s="235"/>
      <c r="AX196" s="235"/>
      <c r="AY196" s="235"/>
      <c r="BB196" s="235"/>
      <c r="BC196" s="235"/>
      <c r="BL196" s="403"/>
      <c r="BM196" s="403"/>
      <c r="BN196" s="403"/>
      <c r="BU196" s="381"/>
    </row>
    <row r="197" spans="6:73" s="207" customFormat="1" x14ac:dyDescent="0.3">
      <c r="F197" s="235"/>
      <c r="G197" s="235"/>
      <c r="J197" s="235"/>
      <c r="K197" s="235"/>
      <c r="N197" s="235"/>
      <c r="O197" s="235"/>
      <c r="R197" s="235"/>
      <c r="S197" s="235"/>
      <c r="V197" s="235"/>
      <c r="W197" s="235"/>
      <c r="Z197" s="235"/>
      <c r="AA197" s="235"/>
      <c r="AD197" s="235"/>
      <c r="AE197" s="235"/>
      <c r="AH197" s="235"/>
      <c r="AI197" s="235"/>
      <c r="AL197" s="235"/>
      <c r="AM197" s="235"/>
      <c r="AP197" s="235"/>
      <c r="AQ197" s="235"/>
      <c r="AT197" s="235"/>
      <c r="AU197" s="235"/>
      <c r="AX197" s="235"/>
      <c r="AY197" s="235"/>
      <c r="BB197" s="235"/>
      <c r="BC197" s="235"/>
      <c r="BL197" s="403"/>
      <c r="BM197" s="403"/>
      <c r="BN197" s="403"/>
      <c r="BU197" s="381"/>
    </row>
    <row r="198" spans="6:73" s="207" customFormat="1" x14ac:dyDescent="0.3">
      <c r="F198" s="235"/>
      <c r="G198" s="235"/>
      <c r="J198" s="235"/>
      <c r="K198" s="235"/>
      <c r="N198" s="235"/>
      <c r="O198" s="235"/>
      <c r="R198" s="235"/>
      <c r="S198" s="235"/>
      <c r="V198" s="235"/>
      <c r="W198" s="235"/>
      <c r="Z198" s="235"/>
      <c r="AA198" s="235"/>
      <c r="AD198" s="235"/>
      <c r="AE198" s="235"/>
      <c r="AH198" s="235"/>
      <c r="AI198" s="235"/>
      <c r="AL198" s="235"/>
      <c r="AM198" s="235"/>
      <c r="AP198" s="235"/>
      <c r="AQ198" s="235"/>
      <c r="AT198" s="235"/>
      <c r="AU198" s="235"/>
      <c r="AX198" s="235"/>
      <c r="AY198" s="235"/>
      <c r="BB198" s="235"/>
      <c r="BC198" s="235"/>
      <c r="BL198" s="403"/>
      <c r="BM198" s="403"/>
      <c r="BN198" s="403"/>
      <c r="BU198" s="381"/>
    </row>
    <row r="199" spans="6:73" s="207" customFormat="1" x14ac:dyDescent="0.3">
      <c r="F199" s="235"/>
      <c r="G199" s="235"/>
      <c r="J199" s="235"/>
      <c r="K199" s="235"/>
      <c r="N199" s="235"/>
      <c r="O199" s="235"/>
      <c r="R199" s="235"/>
      <c r="S199" s="235"/>
      <c r="V199" s="235"/>
      <c r="W199" s="235"/>
      <c r="Z199" s="235"/>
      <c r="AA199" s="235"/>
      <c r="AD199" s="235"/>
      <c r="AE199" s="235"/>
      <c r="AH199" s="235"/>
      <c r="AI199" s="235"/>
      <c r="AL199" s="235"/>
      <c r="AM199" s="235"/>
      <c r="AP199" s="235"/>
      <c r="AQ199" s="235"/>
      <c r="AT199" s="235"/>
      <c r="AU199" s="235"/>
      <c r="AX199" s="235"/>
      <c r="AY199" s="235"/>
      <c r="BB199" s="235"/>
      <c r="BC199" s="235"/>
      <c r="BL199" s="403"/>
      <c r="BM199" s="403"/>
      <c r="BN199" s="403"/>
      <c r="BU199" s="381"/>
    </row>
    <row r="200" spans="6:73" s="207" customFormat="1" x14ac:dyDescent="0.3">
      <c r="F200" s="235"/>
      <c r="G200" s="235"/>
      <c r="J200" s="235"/>
      <c r="K200" s="235"/>
      <c r="N200" s="235"/>
      <c r="O200" s="235"/>
      <c r="R200" s="235"/>
      <c r="S200" s="235"/>
      <c r="V200" s="235"/>
      <c r="W200" s="235"/>
      <c r="Z200" s="235"/>
      <c r="AA200" s="235"/>
      <c r="AD200" s="235"/>
      <c r="AE200" s="235"/>
      <c r="AH200" s="235"/>
      <c r="AI200" s="235"/>
      <c r="AL200" s="235"/>
      <c r="AM200" s="235"/>
      <c r="AP200" s="235"/>
      <c r="AQ200" s="235"/>
      <c r="AT200" s="235"/>
      <c r="AU200" s="235"/>
      <c r="AX200" s="235"/>
      <c r="AY200" s="235"/>
      <c r="BB200" s="235"/>
      <c r="BC200" s="235"/>
      <c r="BL200" s="403"/>
      <c r="BM200" s="403"/>
      <c r="BN200" s="403"/>
      <c r="BU200" s="381"/>
    </row>
    <row r="201" spans="6:73" s="207" customFormat="1" x14ac:dyDescent="0.3">
      <c r="F201" s="235"/>
      <c r="G201" s="235"/>
      <c r="J201" s="235"/>
      <c r="K201" s="235"/>
      <c r="N201" s="235"/>
      <c r="O201" s="235"/>
      <c r="R201" s="235"/>
      <c r="S201" s="235"/>
      <c r="V201" s="235"/>
      <c r="W201" s="235"/>
      <c r="Z201" s="235"/>
      <c r="AA201" s="235"/>
      <c r="AD201" s="235"/>
      <c r="AE201" s="235"/>
      <c r="AH201" s="235"/>
      <c r="AI201" s="235"/>
      <c r="AL201" s="235"/>
      <c r="AM201" s="235"/>
      <c r="AP201" s="235"/>
      <c r="AQ201" s="235"/>
      <c r="AT201" s="235"/>
      <c r="AU201" s="235"/>
      <c r="AX201" s="235"/>
      <c r="AY201" s="235"/>
      <c r="BB201" s="235"/>
      <c r="BC201" s="235"/>
      <c r="BL201" s="403"/>
      <c r="BM201" s="403"/>
      <c r="BN201" s="403"/>
      <c r="BU201" s="381"/>
    </row>
    <row r="202" spans="6:73" s="207" customFormat="1" x14ac:dyDescent="0.3">
      <c r="F202" s="235"/>
      <c r="G202" s="235"/>
      <c r="J202" s="235"/>
      <c r="K202" s="235"/>
      <c r="N202" s="235"/>
      <c r="O202" s="235"/>
      <c r="R202" s="235"/>
      <c r="S202" s="235"/>
      <c r="V202" s="235"/>
      <c r="W202" s="235"/>
      <c r="Z202" s="235"/>
      <c r="AA202" s="235"/>
      <c r="AD202" s="235"/>
      <c r="AE202" s="235"/>
      <c r="AH202" s="235"/>
      <c r="AI202" s="235"/>
      <c r="AL202" s="235"/>
      <c r="AM202" s="235"/>
      <c r="AP202" s="235"/>
      <c r="AQ202" s="235"/>
      <c r="AT202" s="235"/>
      <c r="AU202" s="235"/>
      <c r="AX202" s="235"/>
      <c r="AY202" s="235"/>
      <c r="BB202" s="235"/>
      <c r="BC202" s="235"/>
      <c r="BL202" s="403"/>
      <c r="BM202" s="403"/>
      <c r="BN202" s="403"/>
      <c r="BU202" s="381"/>
    </row>
    <row r="203" spans="6:73" s="207" customFormat="1" x14ac:dyDescent="0.3">
      <c r="F203" s="235"/>
      <c r="G203" s="235"/>
      <c r="J203" s="235"/>
      <c r="K203" s="235"/>
      <c r="N203" s="235"/>
      <c r="O203" s="235"/>
      <c r="R203" s="235"/>
      <c r="S203" s="235"/>
      <c r="V203" s="235"/>
      <c r="W203" s="235"/>
      <c r="Z203" s="235"/>
      <c r="AA203" s="235"/>
      <c r="AD203" s="235"/>
      <c r="AE203" s="235"/>
      <c r="AH203" s="235"/>
      <c r="AI203" s="235"/>
      <c r="AL203" s="235"/>
      <c r="AM203" s="235"/>
      <c r="AP203" s="235"/>
      <c r="AQ203" s="235"/>
      <c r="AT203" s="235"/>
      <c r="AU203" s="235"/>
      <c r="AX203" s="235"/>
      <c r="AY203" s="235"/>
      <c r="BB203" s="235"/>
      <c r="BC203" s="235"/>
      <c r="BL203" s="403"/>
      <c r="BM203" s="403"/>
      <c r="BN203" s="403"/>
      <c r="BU203" s="381"/>
    </row>
    <row r="204" spans="6:73" s="207" customFormat="1" x14ac:dyDescent="0.3">
      <c r="F204" s="235"/>
      <c r="G204" s="235"/>
      <c r="J204" s="235"/>
      <c r="K204" s="235"/>
      <c r="N204" s="235"/>
      <c r="O204" s="235"/>
      <c r="R204" s="235"/>
      <c r="S204" s="235"/>
      <c r="V204" s="235"/>
      <c r="W204" s="235"/>
      <c r="Z204" s="235"/>
      <c r="AA204" s="235"/>
      <c r="AD204" s="235"/>
      <c r="AE204" s="235"/>
      <c r="AH204" s="235"/>
      <c r="AI204" s="235"/>
      <c r="AL204" s="235"/>
      <c r="AM204" s="235"/>
      <c r="AP204" s="235"/>
      <c r="AQ204" s="235"/>
      <c r="AT204" s="235"/>
      <c r="AU204" s="235"/>
      <c r="AX204" s="235"/>
      <c r="AY204" s="235"/>
      <c r="BB204" s="235"/>
      <c r="BC204" s="235"/>
      <c r="BL204" s="403"/>
      <c r="BM204" s="403"/>
      <c r="BN204" s="403"/>
      <c r="BU204" s="381"/>
    </row>
    <row r="205" spans="6:73" s="207" customFormat="1" x14ac:dyDescent="0.3">
      <c r="F205" s="235"/>
      <c r="G205" s="235"/>
      <c r="J205" s="235"/>
      <c r="K205" s="235"/>
      <c r="N205" s="235"/>
      <c r="O205" s="235"/>
      <c r="R205" s="235"/>
      <c r="S205" s="235"/>
      <c r="V205" s="235"/>
      <c r="W205" s="235"/>
      <c r="Z205" s="235"/>
      <c r="AA205" s="235"/>
      <c r="AD205" s="235"/>
      <c r="AE205" s="235"/>
      <c r="AH205" s="235"/>
      <c r="AI205" s="235"/>
      <c r="AL205" s="235"/>
      <c r="AM205" s="235"/>
      <c r="AP205" s="235"/>
      <c r="AQ205" s="235"/>
      <c r="AT205" s="235"/>
      <c r="AU205" s="235"/>
      <c r="AX205" s="235"/>
      <c r="AY205" s="235"/>
      <c r="BB205" s="235"/>
      <c r="BC205" s="235"/>
      <c r="BL205" s="403"/>
      <c r="BM205" s="403"/>
      <c r="BN205" s="403"/>
      <c r="BU205" s="381"/>
    </row>
    <row r="206" spans="6:73" s="207" customFormat="1" x14ac:dyDescent="0.3">
      <c r="F206" s="235"/>
      <c r="G206" s="235"/>
      <c r="J206" s="235"/>
      <c r="K206" s="235"/>
      <c r="N206" s="235"/>
      <c r="O206" s="235"/>
      <c r="R206" s="235"/>
      <c r="S206" s="235"/>
      <c r="V206" s="235"/>
      <c r="W206" s="235"/>
      <c r="Z206" s="235"/>
      <c r="AA206" s="235"/>
      <c r="AD206" s="235"/>
      <c r="AE206" s="235"/>
      <c r="AH206" s="235"/>
      <c r="AI206" s="235"/>
      <c r="AL206" s="235"/>
      <c r="AM206" s="235"/>
      <c r="AP206" s="235"/>
      <c r="AQ206" s="235"/>
      <c r="AT206" s="235"/>
      <c r="AU206" s="235"/>
      <c r="AX206" s="235"/>
      <c r="AY206" s="235"/>
      <c r="BB206" s="235"/>
      <c r="BC206" s="235"/>
      <c r="BL206" s="403"/>
      <c r="BM206" s="403"/>
      <c r="BN206" s="403"/>
      <c r="BU206" s="381"/>
    </row>
    <row r="207" spans="6:73" s="207" customFormat="1" x14ac:dyDescent="0.3">
      <c r="F207" s="235"/>
      <c r="G207" s="235"/>
      <c r="J207" s="235"/>
      <c r="K207" s="235"/>
      <c r="N207" s="235"/>
      <c r="O207" s="235"/>
      <c r="R207" s="235"/>
      <c r="S207" s="235"/>
      <c r="V207" s="235"/>
      <c r="W207" s="235"/>
      <c r="Z207" s="235"/>
      <c r="AA207" s="235"/>
      <c r="AD207" s="235"/>
      <c r="AE207" s="235"/>
      <c r="AH207" s="235"/>
      <c r="AI207" s="235"/>
      <c r="AL207" s="235"/>
      <c r="AM207" s="235"/>
      <c r="AP207" s="235"/>
      <c r="AQ207" s="235"/>
      <c r="AT207" s="235"/>
      <c r="AU207" s="235"/>
      <c r="AX207" s="235"/>
      <c r="AY207" s="235"/>
      <c r="BB207" s="235"/>
      <c r="BC207" s="235"/>
      <c r="BL207" s="403"/>
      <c r="BM207" s="403"/>
      <c r="BN207" s="403"/>
      <c r="BU207" s="381"/>
    </row>
    <row r="208" spans="6:73" s="207" customFormat="1" x14ac:dyDescent="0.3">
      <c r="F208" s="235"/>
      <c r="G208" s="235"/>
      <c r="J208" s="235"/>
      <c r="K208" s="235"/>
      <c r="N208" s="235"/>
      <c r="O208" s="235"/>
      <c r="R208" s="235"/>
      <c r="S208" s="235"/>
      <c r="V208" s="235"/>
      <c r="W208" s="235"/>
      <c r="Z208" s="235"/>
      <c r="AA208" s="235"/>
      <c r="AD208" s="235"/>
      <c r="AE208" s="235"/>
      <c r="AH208" s="235"/>
      <c r="AI208" s="235"/>
      <c r="AL208" s="235"/>
      <c r="AM208" s="235"/>
      <c r="AP208" s="235"/>
      <c r="AQ208" s="235"/>
      <c r="AT208" s="235"/>
      <c r="AU208" s="235"/>
      <c r="AX208" s="235"/>
      <c r="AY208" s="235"/>
      <c r="BB208" s="235"/>
      <c r="BC208" s="235"/>
      <c r="BL208" s="403"/>
      <c r="BM208" s="403"/>
      <c r="BN208" s="403"/>
      <c r="BU208" s="381"/>
    </row>
    <row r="209" spans="6:73" s="207" customFormat="1" x14ac:dyDescent="0.3">
      <c r="F209" s="235"/>
      <c r="G209" s="235"/>
      <c r="J209" s="235"/>
      <c r="K209" s="235"/>
      <c r="N209" s="235"/>
      <c r="O209" s="235"/>
      <c r="R209" s="235"/>
      <c r="S209" s="235"/>
      <c r="V209" s="235"/>
      <c r="W209" s="235"/>
      <c r="Z209" s="235"/>
      <c r="AA209" s="235"/>
      <c r="AD209" s="235"/>
      <c r="AE209" s="235"/>
      <c r="AH209" s="235"/>
      <c r="AI209" s="235"/>
      <c r="AL209" s="235"/>
      <c r="AM209" s="235"/>
      <c r="AP209" s="235"/>
      <c r="AQ209" s="235"/>
      <c r="AT209" s="235"/>
      <c r="AU209" s="235"/>
      <c r="AX209" s="235"/>
      <c r="AY209" s="235"/>
      <c r="BB209" s="235"/>
      <c r="BC209" s="235"/>
      <c r="BL209" s="403"/>
      <c r="BM209" s="403"/>
      <c r="BN209" s="403"/>
      <c r="BU209" s="381"/>
    </row>
    <row r="210" spans="6:73" s="207" customFormat="1" x14ac:dyDescent="0.3">
      <c r="F210" s="235"/>
      <c r="G210" s="235"/>
      <c r="J210" s="235"/>
      <c r="K210" s="235"/>
      <c r="N210" s="235"/>
      <c r="O210" s="235"/>
      <c r="R210" s="235"/>
      <c r="S210" s="235"/>
      <c r="V210" s="235"/>
      <c r="W210" s="235"/>
      <c r="Z210" s="235"/>
      <c r="AA210" s="235"/>
      <c r="AD210" s="235"/>
      <c r="AE210" s="235"/>
      <c r="AH210" s="235"/>
      <c r="AI210" s="235"/>
      <c r="AL210" s="235"/>
      <c r="AM210" s="235"/>
      <c r="AP210" s="235"/>
      <c r="AQ210" s="235"/>
      <c r="AT210" s="235"/>
      <c r="AU210" s="235"/>
      <c r="AX210" s="235"/>
      <c r="AY210" s="235"/>
      <c r="BB210" s="235"/>
      <c r="BC210" s="235"/>
      <c r="BL210" s="403"/>
      <c r="BM210" s="403"/>
      <c r="BN210" s="403"/>
      <c r="BU210" s="381"/>
    </row>
    <row r="211" spans="6:73" s="207" customFormat="1" x14ac:dyDescent="0.3">
      <c r="F211" s="235"/>
      <c r="G211" s="235"/>
      <c r="J211" s="235"/>
      <c r="K211" s="235"/>
      <c r="N211" s="235"/>
      <c r="O211" s="235"/>
      <c r="R211" s="235"/>
      <c r="S211" s="235"/>
      <c r="V211" s="235"/>
      <c r="W211" s="235"/>
      <c r="Z211" s="235"/>
      <c r="AA211" s="235"/>
      <c r="AD211" s="235"/>
      <c r="AE211" s="235"/>
      <c r="AH211" s="235"/>
      <c r="AI211" s="235"/>
      <c r="AL211" s="235"/>
      <c r="AM211" s="235"/>
      <c r="AP211" s="235"/>
      <c r="AQ211" s="235"/>
      <c r="AT211" s="235"/>
      <c r="AU211" s="235"/>
      <c r="AX211" s="235"/>
      <c r="AY211" s="235"/>
      <c r="BB211" s="235"/>
      <c r="BC211" s="235"/>
      <c r="BL211" s="403"/>
      <c r="BM211" s="403"/>
      <c r="BN211" s="403"/>
      <c r="BU211" s="381"/>
    </row>
    <row r="212" spans="6:73" s="207" customFormat="1" x14ac:dyDescent="0.3">
      <c r="F212" s="235"/>
      <c r="G212" s="235"/>
      <c r="J212" s="235"/>
      <c r="K212" s="235"/>
      <c r="N212" s="235"/>
      <c r="O212" s="235"/>
      <c r="R212" s="235"/>
      <c r="S212" s="235"/>
      <c r="V212" s="235"/>
      <c r="W212" s="235"/>
      <c r="Z212" s="235"/>
      <c r="AA212" s="235"/>
      <c r="AD212" s="235"/>
      <c r="AE212" s="235"/>
      <c r="AH212" s="235"/>
      <c r="AI212" s="235"/>
      <c r="AL212" s="235"/>
      <c r="AM212" s="235"/>
      <c r="AP212" s="235"/>
      <c r="AQ212" s="235"/>
      <c r="AT212" s="235"/>
      <c r="AU212" s="235"/>
      <c r="AX212" s="235"/>
      <c r="AY212" s="235"/>
      <c r="BB212" s="235"/>
      <c r="BC212" s="235"/>
      <c r="BL212" s="403"/>
      <c r="BM212" s="403"/>
      <c r="BN212" s="403"/>
      <c r="BU212" s="381"/>
    </row>
    <row r="213" spans="6:73" s="207" customFormat="1" x14ac:dyDescent="0.3">
      <c r="F213" s="235"/>
      <c r="G213" s="235"/>
      <c r="J213" s="235"/>
      <c r="K213" s="235"/>
      <c r="N213" s="235"/>
      <c r="O213" s="235"/>
      <c r="R213" s="235"/>
      <c r="S213" s="235"/>
      <c r="V213" s="235"/>
      <c r="W213" s="235"/>
      <c r="Z213" s="235"/>
      <c r="AA213" s="235"/>
      <c r="AD213" s="235"/>
      <c r="AE213" s="235"/>
      <c r="AH213" s="235"/>
      <c r="AI213" s="235"/>
      <c r="AL213" s="235"/>
      <c r="AM213" s="235"/>
      <c r="AP213" s="235"/>
      <c r="AQ213" s="235"/>
      <c r="AT213" s="235"/>
      <c r="AU213" s="235"/>
      <c r="AX213" s="235"/>
      <c r="AY213" s="235"/>
      <c r="BB213" s="235"/>
      <c r="BC213" s="235"/>
      <c r="BL213" s="403"/>
      <c r="BM213" s="403"/>
      <c r="BN213" s="403"/>
      <c r="BU213" s="381"/>
    </row>
    <row r="214" spans="6:73" s="207" customFormat="1" x14ac:dyDescent="0.3">
      <c r="F214" s="235"/>
      <c r="G214" s="235"/>
      <c r="J214" s="235"/>
      <c r="K214" s="235"/>
      <c r="N214" s="235"/>
      <c r="O214" s="235"/>
      <c r="R214" s="235"/>
      <c r="S214" s="235"/>
      <c r="V214" s="235"/>
      <c r="W214" s="235"/>
      <c r="Z214" s="235"/>
      <c r="AA214" s="235"/>
      <c r="AD214" s="235"/>
      <c r="AE214" s="235"/>
      <c r="AH214" s="235"/>
      <c r="AI214" s="235"/>
      <c r="AL214" s="235"/>
      <c r="AM214" s="235"/>
      <c r="AP214" s="235"/>
      <c r="AQ214" s="235"/>
      <c r="AT214" s="235"/>
      <c r="AU214" s="235"/>
      <c r="AX214" s="235"/>
      <c r="AY214" s="235"/>
      <c r="BB214" s="235"/>
      <c r="BC214" s="235"/>
      <c r="BL214" s="403"/>
      <c r="BM214" s="403"/>
      <c r="BN214" s="403"/>
      <c r="BU214" s="381"/>
    </row>
    <row r="215" spans="6:73" s="207" customFormat="1" x14ac:dyDescent="0.3">
      <c r="F215" s="235"/>
      <c r="G215" s="235"/>
      <c r="J215" s="235"/>
      <c r="K215" s="235"/>
      <c r="N215" s="235"/>
      <c r="O215" s="235"/>
      <c r="R215" s="235"/>
      <c r="S215" s="235"/>
      <c r="V215" s="235"/>
      <c r="W215" s="235"/>
      <c r="Z215" s="235"/>
      <c r="AA215" s="235"/>
      <c r="AD215" s="235"/>
      <c r="AE215" s="235"/>
      <c r="AH215" s="235"/>
      <c r="AI215" s="235"/>
      <c r="AL215" s="235"/>
      <c r="AM215" s="235"/>
      <c r="AP215" s="235"/>
      <c r="AQ215" s="235"/>
      <c r="AT215" s="235"/>
      <c r="AU215" s="235"/>
      <c r="AX215" s="235"/>
      <c r="AY215" s="235"/>
      <c r="BB215" s="235"/>
      <c r="BC215" s="235"/>
      <c r="BL215" s="403"/>
      <c r="BM215" s="403"/>
      <c r="BN215" s="403"/>
      <c r="BU215" s="381"/>
    </row>
    <row r="216" spans="6:73" s="207" customFormat="1" x14ac:dyDescent="0.3">
      <c r="F216" s="235"/>
      <c r="G216" s="235"/>
      <c r="J216" s="235"/>
      <c r="K216" s="235"/>
      <c r="N216" s="235"/>
      <c r="O216" s="235"/>
      <c r="R216" s="235"/>
      <c r="S216" s="235"/>
      <c r="V216" s="235"/>
      <c r="W216" s="235"/>
      <c r="Z216" s="235"/>
      <c r="AA216" s="235"/>
      <c r="AD216" s="235"/>
      <c r="AE216" s="235"/>
      <c r="AH216" s="235"/>
      <c r="AI216" s="235"/>
      <c r="AL216" s="235"/>
      <c r="AM216" s="235"/>
      <c r="AP216" s="235"/>
      <c r="AQ216" s="235"/>
      <c r="AT216" s="235"/>
      <c r="AU216" s="235"/>
      <c r="AX216" s="235"/>
      <c r="AY216" s="235"/>
      <c r="BB216" s="235"/>
      <c r="BC216" s="235"/>
      <c r="BL216" s="403"/>
      <c r="BM216" s="403"/>
      <c r="BN216" s="403"/>
      <c r="BU216" s="381"/>
    </row>
    <row r="217" spans="6:73" s="207" customFormat="1" x14ac:dyDescent="0.3">
      <c r="F217" s="235"/>
      <c r="G217" s="235"/>
      <c r="J217" s="235"/>
      <c r="K217" s="235"/>
      <c r="N217" s="235"/>
      <c r="O217" s="235"/>
      <c r="R217" s="235"/>
      <c r="S217" s="235"/>
      <c r="V217" s="235"/>
      <c r="W217" s="235"/>
      <c r="Z217" s="235"/>
      <c r="AA217" s="235"/>
      <c r="AD217" s="235"/>
      <c r="AE217" s="235"/>
      <c r="AH217" s="235"/>
      <c r="AI217" s="235"/>
      <c r="AL217" s="235"/>
      <c r="AM217" s="235"/>
      <c r="AP217" s="235"/>
      <c r="AQ217" s="235"/>
      <c r="AT217" s="235"/>
      <c r="AU217" s="235"/>
      <c r="AX217" s="235"/>
      <c r="AY217" s="235"/>
      <c r="BB217" s="235"/>
      <c r="BC217" s="235"/>
      <c r="BL217" s="403"/>
      <c r="BM217" s="403"/>
      <c r="BN217" s="403"/>
      <c r="BU217" s="381"/>
    </row>
    <row r="218" spans="6:73" s="207" customFormat="1" x14ac:dyDescent="0.3">
      <c r="F218" s="235"/>
      <c r="G218" s="235"/>
      <c r="J218" s="235"/>
      <c r="K218" s="235"/>
      <c r="N218" s="235"/>
      <c r="O218" s="235"/>
      <c r="R218" s="235"/>
      <c r="S218" s="235"/>
      <c r="V218" s="235"/>
      <c r="W218" s="235"/>
      <c r="Z218" s="235"/>
      <c r="AA218" s="235"/>
      <c r="AD218" s="235"/>
      <c r="AE218" s="235"/>
      <c r="AH218" s="235"/>
      <c r="AI218" s="235"/>
      <c r="AL218" s="235"/>
      <c r="AM218" s="235"/>
      <c r="AP218" s="235"/>
      <c r="AQ218" s="235"/>
      <c r="AT218" s="235"/>
      <c r="AU218" s="235"/>
      <c r="AX218" s="235"/>
      <c r="AY218" s="235"/>
      <c r="BB218" s="235"/>
      <c r="BC218" s="235"/>
      <c r="BL218" s="403"/>
      <c r="BM218" s="403"/>
      <c r="BN218" s="403"/>
      <c r="BU218" s="381"/>
    </row>
    <row r="219" spans="6:73" s="207" customFormat="1" x14ac:dyDescent="0.3">
      <c r="F219" s="235"/>
      <c r="G219" s="235"/>
      <c r="J219" s="235"/>
      <c r="K219" s="235"/>
      <c r="N219" s="235"/>
      <c r="O219" s="235"/>
      <c r="R219" s="235"/>
      <c r="S219" s="235"/>
      <c r="V219" s="235"/>
      <c r="W219" s="235"/>
      <c r="Z219" s="235"/>
      <c r="AA219" s="235"/>
      <c r="AD219" s="235"/>
      <c r="AE219" s="235"/>
      <c r="AH219" s="235"/>
      <c r="AI219" s="235"/>
      <c r="AL219" s="235"/>
      <c r="AM219" s="235"/>
      <c r="AP219" s="235"/>
      <c r="AQ219" s="235"/>
      <c r="AT219" s="235"/>
      <c r="AU219" s="235"/>
      <c r="AX219" s="235"/>
      <c r="AY219" s="235"/>
      <c r="BB219" s="235"/>
      <c r="BC219" s="235"/>
      <c r="BL219" s="403"/>
      <c r="BM219" s="403"/>
      <c r="BN219" s="403"/>
      <c r="BU219" s="381"/>
    </row>
    <row r="220" spans="6:73" s="207" customFormat="1" x14ac:dyDescent="0.3">
      <c r="F220" s="235"/>
      <c r="G220" s="235"/>
      <c r="J220" s="235"/>
      <c r="K220" s="235"/>
      <c r="N220" s="235"/>
      <c r="O220" s="235"/>
      <c r="R220" s="235"/>
      <c r="S220" s="235"/>
      <c r="V220" s="235"/>
      <c r="W220" s="235"/>
      <c r="Z220" s="235"/>
      <c r="AA220" s="235"/>
      <c r="AD220" s="235"/>
      <c r="AE220" s="235"/>
      <c r="AH220" s="235"/>
      <c r="AI220" s="235"/>
      <c r="AL220" s="235"/>
      <c r="AM220" s="235"/>
      <c r="AP220" s="235"/>
      <c r="AQ220" s="235"/>
      <c r="AT220" s="235"/>
      <c r="AU220" s="235"/>
      <c r="AX220" s="235"/>
      <c r="AY220" s="235"/>
      <c r="BB220" s="235"/>
      <c r="BC220" s="235"/>
      <c r="BL220" s="403"/>
      <c r="BM220" s="403"/>
      <c r="BN220" s="403"/>
      <c r="BU220" s="381"/>
    </row>
    <row r="221" spans="6:73" s="207" customFormat="1" x14ac:dyDescent="0.3">
      <c r="F221" s="235"/>
      <c r="G221" s="235"/>
      <c r="J221" s="235"/>
      <c r="K221" s="235"/>
      <c r="N221" s="235"/>
      <c r="O221" s="235"/>
      <c r="R221" s="235"/>
      <c r="S221" s="235"/>
      <c r="V221" s="235"/>
      <c r="W221" s="235"/>
      <c r="Z221" s="235"/>
      <c r="AA221" s="235"/>
      <c r="AD221" s="235"/>
      <c r="AE221" s="235"/>
      <c r="AH221" s="235"/>
      <c r="AI221" s="235"/>
      <c r="AL221" s="235"/>
      <c r="AM221" s="235"/>
      <c r="AP221" s="235"/>
      <c r="AQ221" s="235"/>
      <c r="AT221" s="235"/>
      <c r="AU221" s="235"/>
      <c r="AX221" s="235"/>
      <c r="AY221" s="235"/>
      <c r="BB221" s="235"/>
      <c r="BC221" s="235"/>
      <c r="BL221" s="403"/>
      <c r="BM221" s="403"/>
      <c r="BN221" s="403"/>
      <c r="BU221" s="381"/>
    </row>
    <row r="222" spans="6:73" s="207" customFormat="1" x14ac:dyDescent="0.3">
      <c r="F222" s="235"/>
      <c r="G222" s="235"/>
      <c r="J222" s="235"/>
      <c r="K222" s="235"/>
      <c r="N222" s="235"/>
      <c r="O222" s="235"/>
      <c r="R222" s="235"/>
      <c r="S222" s="235"/>
      <c r="V222" s="235"/>
      <c r="W222" s="235"/>
      <c r="Z222" s="235"/>
      <c r="AA222" s="235"/>
      <c r="AD222" s="235"/>
      <c r="AE222" s="235"/>
      <c r="AH222" s="235"/>
      <c r="AI222" s="235"/>
      <c r="AL222" s="235"/>
      <c r="AM222" s="235"/>
      <c r="AP222" s="235"/>
      <c r="AQ222" s="235"/>
      <c r="AT222" s="235"/>
      <c r="AU222" s="235"/>
      <c r="AX222" s="235"/>
      <c r="AY222" s="235"/>
      <c r="BB222" s="235"/>
      <c r="BC222" s="235"/>
      <c r="BL222" s="403"/>
      <c r="BM222" s="403"/>
      <c r="BN222" s="403"/>
      <c r="BU222" s="381"/>
    </row>
    <row r="223" spans="6:73" s="207" customFormat="1" x14ac:dyDescent="0.3">
      <c r="F223" s="235"/>
      <c r="G223" s="235"/>
      <c r="J223" s="235"/>
      <c r="K223" s="235"/>
      <c r="N223" s="235"/>
      <c r="O223" s="235"/>
      <c r="R223" s="235"/>
      <c r="S223" s="235"/>
      <c r="V223" s="235"/>
      <c r="W223" s="235"/>
      <c r="Z223" s="235"/>
      <c r="AA223" s="235"/>
      <c r="AD223" s="235"/>
      <c r="AE223" s="235"/>
      <c r="AH223" s="235"/>
      <c r="AI223" s="235"/>
      <c r="AL223" s="235"/>
      <c r="AM223" s="235"/>
      <c r="AP223" s="235"/>
      <c r="AQ223" s="235"/>
      <c r="AT223" s="235"/>
      <c r="AU223" s="235"/>
      <c r="AX223" s="235"/>
      <c r="AY223" s="235"/>
      <c r="BB223" s="235"/>
      <c r="BC223" s="235"/>
      <c r="BL223" s="403"/>
      <c r="BM223" s="403"/>
      <c r="BN223" s="403"/>
      <c r="BU223" s="381"/>
    </row>
    <row r="224" spans="6:73" s="207" customFormat="1" x14ac:dyDescent="0.3">
      <c r="F224" s="235"/>
      <c r="G224" s="235"/>
      <c r="J224" s="235"/>
      <c r="K224" s="235"/>
      <c r="N224" s="235"/>
      <c r="O224" s="235"/>
      <c r="R224" s="235"/>
      <c r="S224" s="235"/>
      <c r="V224" s="235"/>
      <c r="W224" s="235"/>
      <c r="Z224" s="235"/>
      <c r="AA224" s="235"/>
      <c r="AD224" s="235"/>
      <c r="AE224" s="235"/>
      <c r="AH224" s="235"/>
      <c r="AI224" s="235"/>
      <c r="AL224" s="235"/>
      <c r="AM224" s="235"/>
      <c r="AP224" s="235"/>
      <c r="AQ224" s="235"/>
      <c r="AT224" s="235"/>
      <c r="AU224" s="235"/>
      <c r="AX224" s="235"/>
      <c r="AY224" s="235"/>
      <c r="BB224" s="235"/>
      <c r="BC224" s="235"/>
      <c r="BL224" s="403"/>
      <c r="BM224" s="403"/>
      <c r="BN224" s="403"/>
      <c r="BU224" s="381"/>
    </row>
    <row r="225" spans="6:73" s="207" customFormat="1" x14ac:dyDescent="0.3">
      <c r="F225" s="235"/>
      <c r="G225" s="235"/>
      <c r="J225" s="235"/>
      <c r="K225" s="235"/>
      <c r="N225" s="235"/>
      <c r="O225" s="235"/>
      <c r="R225" s="235"/>
      <c r="S225" s="235"/>
      <c r="V225" s="235"/>
      <c r="W225" s="235"/>
      <c r="Z225" s="235"/>
      <c r="AA225" s="235"/>
      <c r="AD225" s="235"/>
      <c r="AE225" s="235"/>
      <c r="AH225" s="235"/>
      <c r="AI225" s="235"/>
      <c r="AL225" s="235"/>
      <c r="AM225" s="235"/>
      <c r="AP225" s="235"/>
      <c r="AQ225" s="235"/>
      <c r="AT225" s="235"/>
      <c r="AU225" s="235"/>
      <c r="AX225" s="235"/>
      <c r="AY225" s="235"/>
      <c r="BB225" s="235"/>
      <c r="BC225" s="235"/>
      <c r="BL225" s="403"/>
      <c r="BM225" s="403"/>
      <c r="BN225" s="403"/>
      <c r="BU225" s="381"/>
    </row>
    <row r="226" spans="6:73" s="207" customFormat="1" x14ac:dyDescent="0.3">
      <c r="F226" s="235"/>
      <c r="G226" s="235"/>
      <c r="J226" s="235"/>
      <c r="K226" s="235"/>
      <c r="N226" s="235"/>
      <c r="O226" s="235"/>
      <c r="R226" s="235"/>
      <c r="S226" s="235"/>
      <c r="V226" s="235"/>
      <c r="W226" s="235"/>
      <c r="Z226" s="235"/>
      <c r="AA226" s="235"/>
      <c r="AD226" s="235"/>
      <c r="AE226" s="235"/>
      <c r="AH226" s="235"/>
      <c r="AI226" s="235"/>
      <c r="AL226" s="235"/>
      <c r="AM226" s="235"/>
      <c r="AP226" s="235"/>
      <c r="AQ226" s="235"/>
      <c r="AT226" s="235"/>
      <c r="AU226" s="235"/>
      <c r="AX226" s="235"/>
      <c r="AY226" s="235"/>
      <c r="BB226" s="235"/>
      <c r="BC226" s="235"/>
      <c r="BL226" s="403"/>
      <c r="BM226" s="403"/>
      <c r="BN226" s="403"/>
      <c r="BU226" s="381"/>
    </row>
    <row r="227" spans="6:73" s="207" customFormat="1" x14ac:dyDescent="0.3">
      <c r="F227" s="235"/>
      <c r="G227" s="235"/>
      <c r="J227" s="235"/>
      <c r="K227" s="235"/>
      <c r="N227" s="235"/>
      <c r="O227" s="235"/>
      <c r="R227" s="235"/>
      <c r="S227" s="235"/>
      <c r="V227" s="235"/>
      <c r="W227" s="235"/>
      <c r="Z227" s="235"/>
      <c r="AA227" s="235"/>
      <c r="AD227" s="235"/>
      <c r="AE227" s="235"/>
      <c r="AH227" s="235"/>
      <c r="AI227" s="235"/>
      <c r="AL227" s="235"/>
      <c r="AM227" s="235"/>
      <c r="AP227" s="235"/>
      <c r="AQ227" s="235"/>
      <c r="AT227" s="235"/>
      <c r="AU227" s="235"/>
      <c r="AX227" s="235"/>
      <c r="AY227" s="235"/>
      <c r="BB227" s="235"/>
      <c r="BC227" s="235"/>
      <c r="BL227" s="403"/>
      <c r="BM227" s="403"/>
      <c r="BN227" s="403"/>
      <c r="BU227" s="381"/>
    </row>
    <row r="228" spans="6:73" s="207" customFormat="1" x14ac:dyDescent="0.3">
      <c r="F228" s="235"/>
      <c r="G228" s="235"/>
      <c r="J228" s="235"/>
      <c r="K228" s="235"/>
      <c r="N228" s="235"/>
      <c r="O228" s="235"/>
      <c r="R228" s="235"/>
      <c r="S228" s="235"/>
      <c r="V228" s="235"/>
      <c r="W228" s="235"/>
      <c r="Z228" s="235"/>
      <c r="AA228" s="235"/>
      <c r="AD228" s="235"/>
      <c r="AE228" s="235"/>
      <c r="AH228" s="235"/>
      <c r="AI228" s="235"/>
      <c r="AL228" s="235"/>
      <c r="AM228" s="235"/>
      <c r="AP228" s="235"/>
      <c r="AQ228" s="235"/>
      <c r="AT228" s="235"/>
      <c r="AU228" s="235"/>
      <c r="AX228" s="235"/>
      <c r="AY228" s="235"/>
      <c r="BB228" s="235"/>
      <c r="BC228" s="235"/>
      <c r="BL228" s="403"/>
      <c r="BM228" s="403"/>
      <c r="BN228" s="403"/>
      <c r="BU228" s="381"/>
    </row>
    <row r="229" spans="6:73" s="207" customFormat="1" x14ac:dyDescent="0.3">
      <c r="F229" s="235"/>
      <c r="G229" s="235"/>
      <c r="J229" s="235"/>
      <c r="K229" s="235"/>
      <c r="N229" s="235"/>
      <c r="O229" s="235"/>
      <c r="R229" s="235"/>
      <c r="S229" s="235"/>
      <c r="V229" s="235"/>
      <c r="W229" s="235"/>
      <c r="Z229" s="235"/>
      <c r="AA229" s="235"/>
      <c r="AD229" s="235"/>
      <c r="AE229" s="235"/>
      <c r="AH229" s="235"/>
      <c r="AI229" s="235"/>
      <c r="AL229" s="235"/>
      <c r="AM229" s="235"/>
      <c r="AP229" s="235"/>
      <c r="AQ229" s="235"/>
      <c r="AT229" s="235"/>
      <c r="AU229" s="235"/>
      <c r="AX229" s="235"/>
      <c r="AY229" s="235"/>
      <c r="BB229" s="235"/>
      <c r="BC229" s="235"/>
      <c r="BL229" s="403"/>
      <c r="BM229" s="403"/>
      <c r="BN229" s="403"/>
      <c r="BU229" s="381"/>
    </row>
    <row r="230" spans="6:73" s="207" customFormat="1" x14ac:dyDescent="0.3">
      <c r="F230" s="235"/>
      <c r="G230" s="235"/>
      <c r="J230" s="235"/>
      <c r="K230" s="235"/>
      <c r="N230" s="235"/>
      <c r="O230" s="235"/>
      <c r="R230" s="235"/>
      <c r="S230" s="235"/>
      <c r="V230" s="235"/>
      <c r="W230" s="235"/>
      <c r="Z230" s="235"/>
      <c r="AA230" s="235"/>
      <c r="AD230" s="235"/>
      <c r="AE230" s="235"/>
      <c r="AH230" s="235"/>
      <c r="AI230" s="235"/>
      <c r="AL230" s="235"/>
      <c r="AM230" s="235"/>
      <c r="AP230" s="235"/>
      <c r="AQ230" s="235"/>
      <c r="AT230" s="235"/>
      <c r="AU230" s="235"/>
      <c r="AX230" s="235"/>
      <c r="AY230" s="235"/>
      <c r="BB230" s="235"/>
      <c r="BC230" s="235"/>
      <c r="BL230" s="403"/>
      <c r="BM230" s="403"/>
      <c r="BN230" s="403"/>
      <c r="BU230" s="381"/>
    </row>
    <row r="231" spans="6:73" s="207" customFormat="1" x14ac:dyDescent="0.3">
      <c r="F231" s="235"/>
      <c r="G231" s="235"/>
      <c r="J231" s="235"/>
      <c r="K231" s="235"/>
      <c r="N231" s="235"/>
      <c r="O231" s="235"/>
      <c r="R231" s="235"/>
      <c r="S231" s="235"/>
      <c r="V231" s="235"/>
      <c r="W231" s="235"/>
      <c r="Z231" s="235"/>
      <c r="AA231" s="235"/>
      <c r="AD231" s="235"/>
      <c r="AE231" s="235"/>
      <c r="AH231" s="235"/>
      <c r="AI231" s="235"/>
      <c r="AL231" s="235"/>
      <c r="AM231" s="235"/>
      <c r="AP231" s="235"/>
      <c r="AQ231" s="235"/>
      <c r="AT231" s="235"/>
      <c r="AU231" s="235"/>
      <c r="AX231" s="235"/>
      <c r="AY231" s="235"/>
      <c r="BB231" s="235"/>
      <c r="BC231" s="235"/>
      <c r="BL231" s="403"/>
      <c r="BM231" s="403"/>
      <c r="BN231" s="403"/>
      <c r="BU231" s="381"/>
    </row>
    <row r="232" spans="6:73" s="207" customFormat="1" x14ac:dyDescent="0.3">
      <c r="F232" s="235"/>
      <c r="G232" s="235"/>
      <c r="J232" s="235"/>
      <c r="K232" s="235"/>
      <c r="N232" s="235"/>
      <c r="O232" s="235"/>
      <c r="R232" s="235"/>
      <c r="S232" s="235"/>
      <c r="V232" s="235"/>
      <c r="W232" s="235"/>
      <c r="Z232" s="235"/>
      <c r="AA232" s="235"/>
      <c r="AD232" s="235"/>
      <c r="AE232" s="235"/>
      <c r="AH232" s="235"/>
      <c r="AI232" s="235"/>
      <c r="AL232" s="235"/>
      <c r="AM232" s="235"/>
      <c r="AP232" s="235"/>
      <c r="AQ232" s="235"/>
      <c r="AT232" s="235"/>
      <c r="AU232" s="235"/>
      <c r="AX232" s="235"/>
      <c r="AY232" s="235"/>
      <c r="BB232" s="235"/>
      <c r="BC232" s="235"/>
      <c r="BL232" s="403"/>
      <c r="BM232" s="403"/>
      <c r="BN232" s="403"/>
      <c r="BU232" s="381"/>
    </row>
    <row r="233" spans="6:73" s="207" customFormat="1" x14ac:dyDescent="0.3">
      <c r="F233" s="235"/>
      <c r="G233" s="235"/>
      <c r="J233" s="235"/>
      <c r="K233" s="235"/>
      <c r="N233" s="235"/>
      <c r="O233" s="235"/>
      <c r="R233" s="235"/>
      <c r="S233" s="235"/>
      <c r="V233" s="235"/>
      <c r="W233" s="235"/>
      <c r="Z233" s="235"/>
      <c r="AA233" s="235"/>
      <c r="AD233" s="235"/>
      <c r="AE233" s="235"/>
      <c r="AH233" s="235"/>
      <c r="AI233" s="235"/>
      <c r="AL233" s="235"/>
      <c r="AM233" s="235"/>
      <c r="AP233" s="235"/>
      <c r="AQ233" s="235"/>
      <c r="AT233" s="235"/>
      <c r="AU233" s="235"/>
      <c r="AX233" s="235"/>
      <c r="AY233" s="235"/>
      <c r="BB233" s="235"/>
      <c r="BC233" s="235"/>
      <c r="BL233" s="403"/>
      <c r="BM233" s="403"/>
      <c r="BN233" s="403"/>
      <c r="BU233" s="381"/>
    </row>
    <row r="234" spans="6:73" s="207" customFormat="1" x14ac:dyDescent="0.3">
      <c r="F234" s="235"/>
      <c r="G234" s="235"/>
      <c r="J234" s="235"/>
      <c r="K234" s="235"/>
      <c r="N234" s="235"/>
      <c r="O234" s="235"/>
      <c r="R234" s="235"/>
      <c r="S234" s="235"/>
      <c r="V234" s="235"/>
      <c r="W234" s="235"/>
      <c r="Z234" s="235"/>
      <c r="AA234" s="235"/>
      <c r="AD234" s="235"/>
      <c r="AE234" s="235"/>
      <c r="AH234" s="235"/>
      <c r="AI234" s="235"/>
      <c r="AL234" s="235"/>
      <c r="AM234" s="235"/>
      <c r="AP234" s="235"/>
      <c r="AQ234" s="235"/>
      <c r="AT234" s="235"/>
      <c r="AU234" s="235"/>
      <c r="AX234" s="235"/>
      <c r="AY234" s="235"/>
      <c r="BB234" s="235"/>
      <c r="BC234" s="235"/>
      <c r="BL234" s="403"/>
      <c r="BM234" s="403"/>
      <c r="BN234" s="403"/>
      <c r="BU234" s="381"/>
    </row>
    <row r="235" spans="6:73" s="207" customFormat="1" x14ac:dyDescent="0.3">
      <c r="F235" s="235"/>
      <c r="G235" s="235"/>
      <c r="J235" s="235"/>
      <c r="K235" s="235"/>
      <c r="N235" s="235"/>
      <c r="O235" s="235"/>
      <c r="R235" s="235"/>
      <c r="S235" s="235"/>
      <c r="V235" s="235"/>
      <c r="W235" s="235"/>
      <c r="Z235" s="235"/>
      <c r="AA235" s="235"/>
      <c r="AD235" s="235"/>
      <c r="AE235" s="235"/>
      <c r="AH235" s="235"/>
      <c r="AI235" s="235"/>
      <c r="AL235" s="235"/>
      <c r="AM235" s="235"/>
      <c r="AP235" s="235"/>
      <c r="AQ235" s="235"/>
      <c r="AT235" s="235"/>
      <c r="AU235" s="235"/>
      <c r="AX235" s="235"/>
      <c r="AY235" s="235"/>
      <c r="BB235" s="235"/>
      <c r="BC235" s="235"/>
      <c r="BL235" s="403"/>
      <c r="BM235" s="403"/>
      <c r="BN235" s="403"/>
      <c r="BU235" s="381"/>
    </row>
    <row r="236" spans="6:73" s="207" customFormat="1" x14ac:dyDescent="0.3">
      <c r="F236" s="235"/>
      <c r="G236" s="235"/>
      <c r="J236" s="235"/>
      <c r="K236" s="235"/>
      <c r="N236" s="235"/>
      <c r="O236" s="235"/>
      <c r="R236" s="235"/>
      <c r="S236" s="235"/>
      <c r="V236" s="235"/>
      <c r="W236" s="235"/>
      <c r="Z236" s="235"/>
      <c r="AA236" s="235"/>
      <c r="AD236" s="235"/>
      <c r="AE236" s="235"/>
      <c r="AH236" s="235"/>
      <c r="AI236" s="235"/>
      <c r="AL236" s="235"/>
      <c r="AM236" s="235"/>
      <c r="AP236" s="235"/>
      <c r="AQ236" s="235"/>
      <c r="AT236" s="235"/>
      <c r="AU236" s="235"/>
      <c r="AX236" s="235"/>
      <c r="AY236" s="235"/>
      <c r="BB236" s="235"/>
      <c r="BC236" s="235"/>
      <c r="BL236" s="403"/>
      <c r="BM236" s="403"/>
      <c r="BN236" s="403"/>
      <c r="BU236" s="381"/>
    </row>
    <row r="237" spans="6:73" s="207" customFormat="1" x14ac:dyDescent="0.3">
      <c r="F237" s="235"/>
      <c r="G237" s="235"/>
      <c r="J237" s="235"/>
      <c r="K237" s="235"/>
      <c r="N237" s="235"/>
      <c r="O237" s="235"/>
      <c r="R237" s="235"/>
      <c r="S237" s="235"/>
      <c r="V237" s="235"/>
      <c r="W237" s="235"/>
      <c r="Z237" s="235"/>
      <c r="AA237" s="235"/>
      <c r="AD237" s="235"/>
      <c r="AE237" s="235"/>
      <c r="AH237" s="235"/>
      <c r="AI237" s="235"/>
      <c r="AL237" s="235"/>
      <c r="AM237" s="235"/>
      <c r="AP237" s="235"/>
      <c r="AQ237" s="235"/>
      <c r="AT237" s="235"/>
      <c r="AU237" s="235"/>
      <c r="AX237" s="235"/>
      <c r="AY237" s="235"/>
      <c r="BB237" s="235"/>
      <c r="BC237" s="235"/>
      <c r="BL237" s="403"/>
      <c r="BM237" s="403"/>
      <c r="BN237" s="403"/>
      <c r="BU237" s="381"/>
    </row>
    <row r="238" spans="6:73" s="207" customFormat="1" x14ac:dyDescent="0.3">
      <c r="F238" s="235"/>
      <c r="G238" s="235"/>
      <c r="J238" s="235"/>
      <c r="K238" s="235"/>
      <c r="N238" s="235"/>
      <c r="O238" s="235"/>
      <c r="R238" s="235"/>
      <c r="S238" s="235"/>
      <c r="V238" s="235"/>
      <c r="W238" s="235"/>
      <c r="Z238" s="235"/>
      <c r="AA238" s="235"/>
      <c r="AD238" s="235"/>
      <c r="AE238" s="235"/>
      <c r="AH238" s="235"/>
      <c r="AI238" s="235"/>
      <c r="AL238" s="235"/>
      <c r="AM238" s="235"/>
      <c r="AP238" s="235"/>
      <c r="AQ238" s="235"/>
      <c r="AT238" s="235"/>
      <c r="AU238" s="235"/>
      <c r="AX238" s="235"/>
      <c r="AY238" s="235"/>
      <c r="BB238" s="235"/>
      <c r="BC238" s="235"/>
      <c r="BL238" s="403"/>
      <c r="BM238" s="403"/>
      <c r="BN238" s="403"/>
      <c r="BU238" s="381"/>
    </row>
    <row r="239" spans="6:73" s="207" customFormat="1" x14ac:dyDescent="0.3">
      <c r="F239" s="235"/>
      <c r="G239" s="235"/>
      <c r="J239" s="235"/>
      <c r="K239" s="235"/>
      <c r="N239" s="235"/>
      <c r="O239" s="235"/>
      <c r="R239" s="235"/>
      <c r="S239" s="235"/>
      <c r="V239" s="235"/>
      <c r="W239" s="235"/>
      <c r="Z239" s="235"/>
      <c r="AA239" s="235"/>
      <c r="AD239" s="235"/>
      <c r="AE239" s="235"/>
      <c r="AH239" s="235"/>
      <c r="AI239" s="235"/>
      <c r="AL239" s="235"/>
      <c r="AM239" s="235"/>
      <c r="AP239" s="235"/>
      <c r="AQ239" s="235"/>
      <c r="AT239" s="235"/>
      <c r="AU239" s="235"/>
      <c r="AX239" s="235"/>
      <c r="AY239" s="235"/>
      <c r="BB239" s="235"/>
      <c r="BC239" s="235"/>
      <c r="BL239" s="403"/>
      <c r="BM239" s="403"/>
      <c r="BN239" s="403"/>
      <c r="BU239" s="381"/>
    </row>
    <row r="240" spans="6:73" s="207" customFormat="1" x14ac:dyDescent="0.3">
      <c r="F240" s="235"/>
      <c r="G240" s="235"/>
      <c r="J240" s="235"/>
      <c r="K240" s="235"/>
      <c r="N240" s="235"/>
      <c r="O240" s="235"/>
      <c r="R240" s="235"/>
      <c r="S240" s="235"/>
      <c r="V240" s="235"/>
      <c r="W240" s="235"/>
      <c r="Z240" s="235"/>
      <c r="AA240" s="235"/>
      <c r="AD240" s="235"/>
      <c r="AE240" s="235"/>
      <c r="AH240" s="235"/>
      <c r="AI240" s="235"/>
      <c r="AL240" s="235"/>
      <c r="AM240" s="235"/>
      <c r="AP240" s="235"/>
      <c r="AQ240" s="235"/>
      <c r="AT240" s="235"/>
      <c r="AU240" s="235"/>
      <c r="AX240" s="235"/>
      <c r="AY240" s="235"/>
      <c r="BB240" s="235"/>
      <c r="BC240" s="235"/>
      <c r="BL240" s="403"/>
      <c r="BM240" s="403"/>
      <c r="BN240" s="403"/>
      <c r="BU240" s="381"/>
    </row>
    <row r="241" spans="6:95" s="207" customFormat="1" x14ac:dyDescent="0.3">
      <c r="F241" s="235"/>
      <c r="G241" s="235"/>
      <c r="J241" s="235"/>
      <c r="K241" s="235"/>
      <c r="N241" s="235"/>
      <c r="O241" s="235"/>
      <c r="R241" s="235"/>
      <c r="S241" s="235"/>
      <c r="V241" s="235"/>
      <c r="W241" s="235"/>
      <c r="Z241" s="235"/>
      <c r="AA241" s="235"/>
      <c r="AD241" s="235"/>
      <c r="AE241" s="235"/>
      <c r="AH241" s="235"/>
      <c r="AI241" s="235"/>
      <c r="AL241" s="235"/>
      <c r="AM241" s="235"/>
      <c r="AP241" s="235"/>
      <c r="AQ241" s="235"/>
      <c r="AT241" s="235"/>
      <c r="AU241" s="235"/>
      <c r="AX241" s="235"/>
      <c r="AY241" s="235"/>
      <c r="BB241" s="235"/>
      <c r="BC241" s="235"/>
      <c r="BL241" s="403"/>
      <c r="BM241" s="403"/>
      <c r="BN241" s="403"/>
      <c r="BU241" s="381"/>
    </row>
    <row r="242" spans="6:95" s="207" customFormat="1" x14ac:dyDescent="0.3">
      <c r="F242" s="235"/>
      <c r="G242" s="235"/>
      <c r="J242" s="235"/>
      <c r="K242" s="235"/>
      <c r="N242" s="235"/>
      <c r="O242" s="235"/>
      <c r="R242" s="235"/>
      <c r="S242" s="235"/>
      <c r="V242" s="235"/>
      <c r="W242" s="235"/>
      <c r="Z242" s="235"/>
      <c r="AA242" s="235"/>
      <c r="AD242" s="235"/>
      <c r="AE242" s="235"/>
      <c r="AH242" s="235"/>
      <c r="AI242" s="235"/>
      <c r="AL242" s="235"/>
      <c r="AM242" s="235"/>
      <c r="AP242" s="235"/>
      <c r="AQ242" s="235"/>
      <c r="AT242" s="235"/>
      <c r="AU242" s="235"/>
      <c r="AX242" s="235"/>
      <c r="AY242" s="235"/>
      <c r="BB242" s="235"/>
      <c r="BC242" s="235"/>
      <c r="BL242" s="403"/>
      <c r="BM242" s="403"/>
      <c r="BN242" s="403"/>
      <c r="BU242" s="381"/>
    </row>
    <row r="243" spans="6:95" s="207" customFormat="1" x14ac:dyDescent="0.3">
      <c r="F243" s="235"/>
      <c r="G243" s="235"/>
      <c r="J243" s="235"/>
      <c r="K243" s="235"/>
      <c r="N243" s="235"/>
      <c r="O243" s="235"/>
      <c r="R243" s="235"/>
      <c r="S243" s="235"/>
      <c r="V243" s="235"/>
      <c r="W243" s="235"/>
      <c r="Z243" s="235"/>
      <c r="AA243" s="235"/>
      <c r="AD243" s="235"/>
      <c r="AE243" s="235"/>
      <c r="AH243" s="235"/>
      <c r="AI243" s="235"/>
      <c r="AL243" s="235"/>
      <c r="AM243" s="235"/>
      <c r="AP243" s="235"/>
      <c r="AQ243" s="235"/>
      <c r="AT243" s="235"/>
      <c r="AU243" s="235"/>
      <c r="AX243" s="235"/>
      <c r="AY243" s="235"/>
      <c r="BB243" s="235"/>
      <c r="BC243" s="235"/>
      <c r="BL243" s="403"/>
      <c r="BM243" s="403"/>
      <c r="BN243" s="403"/>
      <c r="BU243" s="381"/>
    </row>
    <row r="244" spans="6:95" s="207" customFormat="1" x14ac:dyDescent="0.3">
      <c r="F244" s="235"/>
      <c r="G244" s="235"/>
      <c r="J244" s="235"/>
      <c r="K244" s="235"/>
      <c r="N244" s="235"/>
      <c r="O244" s="235"/>
      <c r="R244" s="235"/>
      <c r="S244" s="235"/>
      <c r="V244" s="235"/>
      <c r="W244" s="235"/>
      <c r="Z244" s="235"/>
      <c r="AA244" s="235"/>
      <c r="AD244" s="235"/>
      <c r="AE244" s="235"/>
      <c r="AH244" s="235"/>
      <c r="AI244" s="235"/>
      <c r="AL244" s="235"/>
      <c r="AM244" s="235"/>
      <c r="AP244" s="235"/>
      <c r="AQ244" s="235"/>
      <c r="AT244" s="235"/>
      <c r="AU244" s="235"/>
      <c r="AX244" s="235"/>
      <c r="AY244" s="235"/>
      <c r="BB244" s="235"/>
      <c r="BC244" s="235"/>
      <c r="BL244" s="403"/>
      <c r="BM244" s="403"/>
      <c r="BN244" s="403"/>
      <c r="BU244" s="381"/>
    </row>
    <row r="245" spans="6:95" s="207" customFormat="1" x14ac:dyDescent="0.3">
      <c r="F245" s="235"/>
      <c r="G245" s="235"/>
      <c r="J245" s="235"/>
      <c r="K245" s="235"/>
      <c r="N245" s="235"/>
      <c r="O245" s="235"/>
      <c r="R245" s="235"/>
      <c r="S245" s="235"/>
      <c r="V245" s="235"/>
      <c r="W245" s="235"/>
      <c r="Z245" s="235"/>
      <c r="AA245" s="235"/>
      <c r="AD245" s="235"/>
      <c r="AE245" s="235"/>
      <c r="AH245" s="235"/>
      <c r="AI245" s="235"/>
      <c r="AL245" s="235"/>
      <c r="AM245" s="235"/>
      <c r="AP245" s="235"/>
      <c r="AQ245" s="235"/>
      <c r="AT245" s="235"/>
      <c r="AU245" s="235"/>
      <c r="AX245" s="235"/>
      <c r="AY245" s="235"/>
      <c r="BB245" s="235"/>
      <c r="BC245" s="235"/>
      <c r="BL245" s="403"/>
      <c r="BM245" s="403"/>
      <c r="BN245" s="403"/>
      <c r="BU245" s="381"/>
    </row>
    <row r="246" spans="6:95" s="207" customFormat="1" x14ac:dyDescent="0.3">
      <c r="F246" s="235"/>
      <c r="G246" s="235"/>
      <c r="J246" s="235"/>
      <c r="K246" s="235"/>
      <c r="N246" s="235"/>
      <c r="O246" s="235"/>
      <c r="R246" s="235"/>
      <c r="S246" s="235"/>
      <c r="V246" s="235"/>
      <c r="W246" s="235"/>
      <c r="Z246" s="235"/>
      <c r="AA246" s="235"/>
      <c r="AD246" s="235"/>
      <c r="AE246" s="235"/>
      <c r="AH246" s="235"/>
      <c r="AI246" s="235"/>
      <c r="AL246" s="235"/>
      <c r="AM246" s="235"/>
      <c r="AP246" s="235"/>
      <c r="AQ246" s="235"/>
      <c r="AT246" s="235"/>
      <c r="AU246" s="235"/>
      <c r="AX246" s="235"/>
      <c r="AY246" s="235"/>
      <c r="BB246" s="235"/>
      <c r="BC246" s="235"/>
      <c r="BL246" s="403"/>
      <c r="BM246" s="403"/>
      <c r="BN246" s="403"/>
      <c r="BU246" s="381"/>
    </row>
    <row r="247" spans="6:95" s="207" customFormat="1" x14ac:dyDescent="0.3">
      <c r="F247" s="235"/>
      <c r="G247" s="235"/>
      <c r="J247" s="235"/>
      <c r="K247" s="235"/>
      <c r="N247" s="235"/>
      <c r="O247" s="235"/>
      <c r="R247" s="235"/>
      <c r="S247" s="235"/>
      <c r="V247" s="235"/>
      <c r="W247" s="235"/>
      <c r="Z247" s="235"/>
      <c r="AA247" s="235"/>
      <c r="AD247" s="235"/>
      <c r="AE247" s="235"/>
      <c r="AH247" s="235"/>
      <c r="AI247" s="235"/>
      <c r="AL247" s="235"/>
      <c r="AM247" s="235"/>
      <c r="AP247" s="235"/>
      <c r="AQ247" s="235"/>
      <c r="AT247" s="235"/>
      <c r="AU247" s="235"/>
      <c r="AX247" s="235"/>
      <c r="AY247" s="235"/>
      <c r="BB247" s="235"/>
      <c r="BC247" s="235"/>
      <c r="BL247" s="403"/>
      <c r="BM247" s="403"/>
      <c r="BN247" s="403"/>
      <c r="BU247" s="381"/>
    </row>
    <row r="248" spans="6:95" s="207" customFormat="1" x14ac:dyDescent="0.3">
      <c r="F248" s="235"/>
      <c r="G248" s="235"/>
      <c r="J248" s="235"/>
      <c r="K248" s="235"/>
      <c r="N248" s="235"/>
      <c r="O248" s="235"/>
      <c r="R248" s="235"/>
      <c r="S248" s="235"/>
      <c r="V248" s="235"/>
      <c r="W248" s="235"/>
      <c r="Z248" s="235"/>
      <c r="AA248" s="235"/>
      <c r="AD248" s="235"/>
      <c r="AE248" s="235"/>
      <c r="AH248" s="235"/>
      <c r="AI248" s="235"/>
      <c r="AL248" s="235"/>
      <c r="AM248" s="235"/>
      <c r="AP248" s="235"/>
      <c r="AQ248" s="235"/>
      <c r="AT248" s="235"/>
      <c r="AU248" s="235"/>
      <c r="AX248" s="235"/>
      <c r="AY248" s="235"/>
      <c r="BB248" s="235"/>
      <c r="BC248" s="235"/>
      <c r="BL248" s="403"/>
      <c r="BM248" s="403"/>
      <c r="BN248" s="403"/>
      <c r="BU248" s="381"/>
    </row>
    <row r="249" spans="6:95" s="192" customFormat="1" x14ac:dyDescent="0.3">
      <c r="F249" s="404"/>
      <c r="G249" s="404"/>
      <c r="H249" s="207"/>
      <c r="I249" s="207"/>
      <c r="J249" s="404"/>
      <c r="K249" s="404"/>
      <c r="L249" s="207"/>
      <c r="M249" s="207"/>
      <c r="N249" s="404"/>
      <c r="O249" s="404"/>
      <c r="P249" s="207"/>
      <c r="Q249" s="207"/>
      <c r="R249" s="404"/>
      <c r="S249" s="404"/>
      <c r="T249" s="207"/>
      <c r="U249" s="207"/>
      <c r="V249" s="404"/>
      <c r="W249" s="404"/>
      <c r="Y249" s="207"/>
      <c r="Z249" s="404"/>
      <c r="AA249" s="404"/>
      <c r="AC249" s="207"/>
      <c r="AD249" s="404"/>
      <c r="AE249" s="404"/>
      <c r="AG249" s="207"/>
      <c r="AH249" s="404"/>
      <c r="AI249" s="404"/>
      <c r="AK249" s="207"/>
      <c r="AL249" s="235"/>
      <c r="AM249" s="235"/>
      <c r="AN249" s="207"/>
      <c r="AO249" s="207"/>
      <c r="AP249" s="235"/>
      <c r="AQ249" s="235"/>
      <c r="AR249" s="207"/>
      <c r="AS249" s="207"/>
      <c r="AT249" s="235"/>
      <c r="AU249" s="235"/>
      <c r="AV249" s="207"/>
      <c r="AW249" s="207"/>
      <c r="AX249" s="235"/>
      <c r="AY249" s="235"/>
      <c r="AZ249" s="207"/>
      <c r="BA249" s="207"/>
      <c r="BB249" s="235"/>
      <c r="BC249" s="235"/>
      <c r="BD249" s="207"/>
      <c r="BE249" s="207"/>
      <c r="BF249" s="207"/>
      <c r="BG249" s="207"/>
      <c r="BH249" s="207"/>
      <c r="BI249" s="207"/>
      <c r="BJ249" s="207"/>
      <c r="BK249" s="207"/>
      <c r="BL249" s="403"/>
      <c r="BM249" s="403"/>
      <c r="BN249" s="403"/>
      <c r="BO249" s="207"/>
      <c r="BP249" s="207"/>
      <c r="BQ249" s="207"/>
      <c r="BR249" s="207"/>
      <c r="BS249" s="207"/>
      <c r="BT249" s="207"/>
      <c r="BU249" s="381"/>
      <c r="BV249" s="207"/>
      <c r="BW249" s="207"/>
      <c r="BX249" s="207"/>
      <c r="BY249" s="207"/>
      <c r="BZ249" s="207"/>
      <c r="CA249" s="207"/>
      <c r="CB249" s="207"/>
      <c r="CC249" s="207"/>
      <c r="CD249" s="207"/>
      <c r="CE249" s="207"/>
      <c r="CF249" s="207"/>
      <c r="CG249" s="207"/>
      <c r="CH249" s="207"/>
      <c r="CI249" s="207"/>
      <c r="CJ249" s="207"/>
      <c r="CK249" s="207"/>
      <c r="CL249" s="207"/>
      <c r="CM249" s="207"/>
      <c r="CN249" s="207"/>
      <c r="CO249" s="207"/>
      <c r="CP249" s="207"/>
      <c r="CQ249" s="207"/>
    </row>
    <row r="250" spans="6:95" s="192" customFormat="1" x14ac:dyDescent="0.3">
      <c r="F250" s="404"/>
      <c r="G250" s="404"/>
      <c r="H250" s="207"/>
      <c r="I250" s="207"/>
      <c r="J250" s="404"/>
      <c r="K250" s="404"/>
      <c r="L250" s="207"/>
      <c r="M250" s="207"/>
      <c r="N250" s="404"/>
      <c r="O250" s="404"/>
      <c r="P250" s="207"/>
      <c r="Q250" s="207"/>
      <c r="R250" s="404"/>
      <c r="S250" s="404"/>
      <c r="T250" s="207"/>
      <c r="U250" s="207"/>
      <c r="V250" s="404"/>
      <c r="W250" s="404"/>
      <c r="Y250" s="207"/>
      <c r="Z250" s="404"/>
      <c r="AA250" s="404"/>
      <c r="AC250" s="207"/>
      <c r="AD250" s="404"/>
      <c r="AE250" s="404"/>
      <c r="AG250" s="207"/>
      <c r="AH250" s="404"/>
      <c r="AI250" s="404"/>
      <c r="AK250" s="207"/>
      <c r="AL250" s="235"/>
      <c r="AM250" s="235"/>
      <c r="AN250" s="207"/>
      <c r="AO250" s="207"/>
      <c r="AP250" s="235"/>
      <c r="AQ250" s="235"/>
      <c r="AR250" s="207"/>
      <c r="AS250" s="207"/>
      <c r="AT250" s="235"/>
      <c r="AU250" s="235"/>
      <c r="AV250" s="207"/>
      <c r="AW250" s="207"/>
      <c r="AX250" s="235"/>
      <c r="AY250" s="235"/>
      <c r="AZ250" s="207"/>
      <c r="BA250" s="207"/>
      <c r="BB250" s="235"/>
      <c r="BC250" s="235"/>
      <c r="BD250" s="207"/>
      <c r="BE250" s="207"/>
      <c r="BF250" s="207"/>
      <c r="BG250" s="207"/>
      <c r="BH250" s="207"/>
      <c r="BI250" s="207"/>
      <c r="BJ250" s="207"/>
      <c r="BK250" s="207"/>
      <c r="BL250" s="403"/>
      <c r="BM250" s="403"/>
      <c r="BN250" s="403"/>
      <c r="BO250" s="207"/>
      <c r="BP250" s="207"/>
      <c r="BQ250" s="207"/>
      <c r="BR250" s="207"/>
      <c r="BS250" s="207"/>
      <c r="BT250" s="207"/>
      <c r="BU250" s="381"/>
      <c r="BV250" s="207"/>
      <c r="BW250" s="207"/>
      <c r="BX250" s="207"/>
      <c r="BY250" s="207"/>
      <c r="BZ250" s="207"/>
      <c r="CA250" s="207"/>
      <c r="CB250" s="207"/>
      <c r="CC250" s="207"/>
      <c r="CD250" s="207"/>
      <c r="CE250" s="207"/>
      <c r="CF250" s="207"/>
      <c r="CG250" s="207"/>
      <c r="CH250" s="207"/>
      <c r="CI250" s="207"/>
      <c r="CJ250" s="207"/>
      <c r="CK250" s="207"/>
      <c r="CL250" s="207"/>
      <c r="CM250" s="207"/>
      <c r="CN250" s="207"/>
      <c r="CO250" s="207"/>
      <c r="CP250" s="207"/>
      <c r="CQ250" s="207"/>
    </row>
    <row r="251" spans="6:95" s="192" customFormat="1" x14ac:dyDescent="0.3">
      <c r="F251" s="404"/>
      <c r="G251" s="404"/>
      <c r="H251" s="207"/>
      <c r="I251" s="207"/>
      <c r="J251" s="404"/>
      <c r="K251" s="404"/>
      <c r="L251" s="207"/>
      <c r="M251" s="207"/>
      <c r="N251" s="404"/>
      <c r="O251" s="404"/>
      <c r="P251" s="207"/>
      <c r="Q251" s="207"/>
      <c r="R251" s="404"/>
      <c r="S251" s="404"/>
      <c r="T251" s="207"/>
      <c r="U251" s="207"/>
      <c r="V251" s="404"/>
      <c r="W251" s="404"/>
      <c r="Y251" s="207"/>
      <c r="Z251" s="404"/>
      <c r="AA251" s="404"/>
      <c r="AC251" s="207"/>
      <c r="AD251" s="404"/>
      <c r="AE251" s="404"/>
      <c r="AG251" s="207"/>
      <c r="AH251" s="404"/>
      <c r="AI251" s="404"/>
      <c r="AK251" s="207"/>
      <c r="AL251" s="235"/>
      <c r="AM251" s="235"/>
      <c r="AN251" s="207"/>
      <c r="AO251" s="207"/>
      <c r="AP251" s="235"/>
      <c r="AQ251" s="235"/>
      <c r="AR251" s="207"/>
      <c r="AS251" s="207"/>
      <c r="AT251" s="235"/>
      <c r="AU251" s="235"/>
      <c r="AV251" s="207"/>
      <c r="AW251" s="207"/>
      <c r="AX251" s="235"/>
      <c r="AY251" s="235"/>
      <c r="AZ251" s="207"/>
      <c r="BA251" s="207"/>
      <c r="BB251" s="235"/>
      <c r="BC251" s="235"/>
      <c r="BD251" s="207"/>
      <c r="BE251" s="207"/>
      <c r="BF251" s="207"/>
      <c r="BG251" s="207"/>
      <c r="BH251" s="207"/>
      <c r="BI251" s="207"/>
      <c r="BJ251" s="207"/>
      <c r="BK251" s="207"/>
      <c r="BL251" s="403"/>
      <c r="BM251" s="403"/>
      <c r="BN251" s="403"/>
      <c r="BO251" s="207"/>
      <c r="BP251" s="207"/>
      <c r="BQ251" s="207"/>
      <c r="BR251" s="207"/>
      <c r="BS251" s="207"/>
      <c r="BT251" s="207"/>
      <c r="BU251" s="381"/>
      <c r="BV251" s="207"/>
      <c r="BW251" s="207"/>
      <c r="BX251" s="207"/>
      <c r="BY251" s="207"/>
      <c r="BZ251" s="207"/>
      <c r="CA251" s="207"/>
      <c r="CB251" s="207"/>
      <c r="CC251" s="207"/>
      <c r="CD251" s="207"/>
      <c r="CE251" s="207"/>
      <c r="CF251" s="207"/>
      <c r="CG251" s="207"/>
      <c r="CH251" s="207"/>
      <c r="CI251" s="207"/>
      <c r="CJ251" s="207"/>
      <c r="CK251" s="207"/>
      <c r="CL251" s="207"/>
      <c r="CM251" s="207"/>
      <c r="CN251" s="207"/>
      <c r="CO251" s="207"/>
      <c r="CP251" s="207"/>
      <c r="CQ251" s="207"/>
    </row>
    <row r="252" spans="6:95" s="192" customFormat="1" x14ac:dyDescent="0.3">
      <c r="F252" s="404"/>
      <c r="G252" s="404"/>
      <c r="H252" s="207"/>
      <c r="I252" s="207"/>
      <c r="J252" s="404"/>
      <c r="K252" s="404"/>
      <c r="L252" s="207"/>
      <c r="M252" s="207"/>
      <c r="N252" s="404"/>
      <c r="O252" s="404"/>
      <c r="P252" s="207"/>
      <c r="Q252" s="207"/>
      <c r="R252" s="404"/>
      <c r="S252" s="404"/>
      <c r="T252" s="207"/>
      <c r="U252" s="207"/>
      <c r="V252" s="404"/>
      <c r="W252" s="404"/>
      <c r="Y252" s="207"/>
      <c r="Z252" s="404"/>
      <c r="AA252" s="404"/>
      <c r="AC252" s="207"/>
      <c r="AD252" s="404"/>
      <c r="AE252" s="404"/>
      <c r="AG252" s="207"/>
      <c r="AH252" s="404"/>
      <c r="AI252" s="404"/>
      <c r="AK252" s="207"/>
      <c r="AL252" s="235"/>
      <c r="AM252" s="235"/>
      <c r="AN252" s="207"/>
      <c r="AO252" s="207"/>
      <c r="AP252" s="235"/>
      <c r="AQ252" s="235"/>
      <c r="AR252" s="207"/>
      <c r="AS252" s="207"/>
      <c r="AT252" s="235"/>
      <c r="AU252" s="235"/>
      <c r="AV252" s="207"/>
      <c r="AW252" s="207"/>
      <c r="AX252" s="235"/>
      <c r="AY252" s="235"/>
      <c r="AZ252" s="207"/>
      <c r="BA252" s="207"/>
      <c r="BB252" s="235"/>
      <c r="BC252" s="235"/>
      <c r="BD252" s="207"/>
      <c r="BE252" s="207"/>
      <c r="BF252" s="207"/>
      <c r="BG252" s="207"/>
      <c r="BH252" s="207"/>
      <c r="BI252" s="207"/>
      <c r="BJ252" s="207"/>
      <c r="BK252" s="207"/>
      <c r="BL252" s="403"/>
      <c r="BM252" s="403"/>
      <c r="BN252" s="403"/>
      <c r="BO252" s="207"/>
      <c r="BP252" s="207"/>
      <c r="BQ252" s="207"/>
      <c r="BR252" s="207"/>
      <c r="BS252" s="207"/>
      <c r="BT252" s="207"/>
      <c r="BU252" s="381"/>
      <c r="BV252" s="207"/>
      <c r="BW252" s="207"/>
      <c r="BX252" s="207"/>
      <c r="BY252" s="207"/>
      <c r="BZ252" s="207"/>
      <c r="CA252" s="207"/>
      <c r="CB252" s="207"/>
      <c r="CC252" s="207"/>
      <c r="CD252" s="207"/>
      <c r="CE252" s="207"/>
      <c r="CF252" s="207"/>
      <c r="CG252" s="207"/>
      <c r="CH252" s="207"/>
      <c r="CI252" s="207"/>
      <c r="CJ252" s="207"/>
      <c r="CK252" s="207"/>
      <c r="CL252" s="207"/>
      <c r="CM252" s="207"/>
      <c r="CN252" s="207"/>
      <c r="CO252" s="207"/>
      <c r="CP252" s="207"/>
      <c r="CQ252" s="207"/>
    </row>
    <row r="253" spans="6:95" s="192" customFormat="1" x14ac:dyDescent="0.3">
      <c r="F253" s="404"/>
      <c r="G253" s="404"/>
      <c r="H253" s="207"/>
      <c r="I253" s="207"/>
      <c r="J253" s="404"/>
      <c r="K253" s="404"/>
      <c r="L253" s="207"/>
      <c r="M253" s="207"/>
      <c r="N253" s="404"/>
      <c r="O253" s="404"/>
      <c r="P253" s="207"/>
      <c r="Q253" s="207"/>
      <c r="R253" s="404"/>
      <c r="S253" s="404"/>
      <c r="T253" s="207"/>
      <c r="U253" s="207"/>
      <c r="V253" s="404"/>
      <c r="W253" s="404"/>
      <c r="Y253" s="207"/>
      <c r="Z253" s="404"/>
      <c r="AA253" s="404"/>
      <c r="AC253" s="207"/>
      <c r="AD253" s="404"/>
      <c r="AE253" s="404"/>
      <c r="AG253" s="207"/>
      <c r="AH253" s="404"/>
      <c r="AI253" s="404"/>
      <c r="AK253" s="207"/>
      <c r="AL253" s="235"/>
      <c r="AM253" s="235"/>
      <c r="AN253" s="207"/>
      <c r="AO253" s="207"/>
      <c r="AP253" s="235"/>
      <c r="AQ253" s="235"/>
      <c r="AR253" s="207"/>
      <c r="AS253" s="207"/>
      <c r="AT253" s="235"/>
      <c r="AU253" s="235"/>
      <c r="AV253" s="207"/>
      <c r="AW253" s="207"/>
      <c r="AX253" s="235"/>
      <c r="AY253" s="235"/>
      <c r="AZ253" s="207"/>
      <c r="BA253" s="207"/>
      <c r="BB253" s="235"/>
      <c r="BC253" s="235"/>
      <c r="BD253" s="207"/>
      <c r="BE253" s="207"/>
      <c r="BF253" s="207"/>
      <c r="BG253" s="207"/>
      <c r="BH253" s="207"/>
      <c r="BI253" s="207"/>
      <c r="BJ253" s="207"/>
      <c r="BK253" s="207"/>
      <c r="BL253" s="403"/>
      <c r="BM253" s="403"/>
      <c r="BN253" s="403"/>
      <c r="BO253" s="207"/>
      <c r="BP253" s="207"/>
      <c r="BQ253" s="207"/>
      <c r="BR253" s="207"/>
      <c r="BS253" s="207"/>
      <c r="BT253" s="207"/>
      <c r="BU253" s="381"/>
      <c r="BV253" s="207"/>
      <c r="BW253" s="207"/>
      <c r="BX253" s="207"/>
      <c r="BY253" s="207"/>
      <c r="BZ253" s="207"/>
      <c r="CA253" s="207"/>
      <c r="CB253" s="207"/>
      <c r="CC253" s="207"/>
      <c r="CD253" s="207"/>
      <c r="CE253" s="207"/>
      <c r="CF253" s="207"/>
      <c r="CG253" s="207"/>
      <c r="CH253" s="207"/>
      <c r="CI253" s="207"/>
      <c r="CJ253" s="207"/>
      <c r="CK253" s="207"/>
      <c r="CL253" s="207"/>
      <c r="CM253" s="207"/>
      <c r="CN253" s="207"/>
      <c r="CO253" s="207"/>
      <c r="CP253" s="207"/>
      <c r="CQ253" s="207"/>
    </row>
    <row r="254" spans="6:95" s="192" customFormat="1" x14ac:dyDescent="0.3">
      <c r="F254" s="404"/>
      <c r="G254" s="404"/>
      <c r="H254" s="207"/>
      <c r="I254" s="207"/>
      <c r="J254" s="404"/>
      <c r="K254" s="404"/>
      <c r="L254" s="207"/>
      <c r="M254" s="207"/>
      <c r="N254" s="404"/>
      <c r="O254" s="404"/>
      <c r="P254" s="207"/>
      <c r="Q254" s="207"/>
      <c r="R254" s="404"/>
      <c r="S254" s="404"/>
      <c r="T254" s="207"/>
      <c r="U254" s="207"/>
      <c r="V254" s="404"/>
      <c r="W254" s="404"/>
      <c r="Y254" s="207"/>
      <c r="Z254" s="404"/>
      <c r="AA254" s="404"/>
      <c r="AC254" s="207"/>
      <c r="AD254" s="404"/>
      <c r="AE254" s="404"/>
      <c r="AG254" s="207"/>
      <c r="AH254" s="404"/>
      <c r="AI254" s="404"/>
      <c r="AK254" s="207"/>
      <c r="AL254" s="235"/>
      <c r="AM254" s="235"/>
      <c r="AN254" s="207"/>
      <c r="AO254" s="207"/>
      <c r="AP254" s="235"/>
      <c r="AQ254" s="235"/>
      <c r="AR254" s="207"/>
      <c r="AS254" s="207"/>
      <c r="AT254" s="235"/>
      <c r="AU254" s="235"/>
      <c r="AV254" s="207"/>
      <c r="AW254" s="207"/>
      <c r="AX254" s="235"/>
      <c r="AY254" s="235"/>
      <c r="AZ254" s="207"/>
      <c r="BA254" s="207"/>
      <c r="BB254" s="235"/>
      <c r="BC254" s="235"/>
      <c r="BD254" s="207"/>
      <c r="BE254" s="207"/>
      <c r="BF254" s="207"/>
      <c r="BG254" s="207"/>
      <c r="BH254" s="207"/>
      <c r="BI254" s="207"/>
      <c r="BJ254" s="207"/>
      <c r="BK254" s="207"/>
      <c r="BL254" s="403"/>
      <c r="BM254" s="403"/>
      <c r="BN254" s="403"/>
      <c r="BO254" s="207"/>
      <c r="BP254" s="207"/>
      <c r="BQ254" s="207"/>
      <c r="BR254" s="207"/>
      <c r="BS254" s="207"/>
      <c r="BT254" s="207"/>
      <c r="BU254" s="381"/>
      <c r="BV254" s="207"/>
      <c r="BW254" s="207"/>
      <c r="BX254" s="207"/>
      <c r="BY254" s="207"/>
      <c r="BZ254" s="207"/>
      <c r="CA254" s="207"/>
      <c r="CB254" s="207"/>
      <c r="CC254" s="207"/>
      <c r="CD254" s="207"/>
      <c r="CE254" s="207"/>
      <c r="CF254" s="207"/>
      <c r="CG254" s="207"/>
      <c r="CH254" s="207"/>
      <c r="CI254" s="207"/>
      <c r="CJ254" s="207"/>
      <c r="CK254" s="207"/>
      <c r="CL254" s="207"/>
      <c r="CM254" s="207"/>
      <c r="CN254" s="207"/>
      <c r="CO254" s="207"/>
      <c r="CP254" s="207"/>
      <c r="CQ254" s="207"/>
    </row>
    <row r="255" spans="6:95" s="192" customFormat="1" x14ac:dyDescent="0.3">
      <c r="F255" s="404"/>
      <c r="G255" s="404"/>
      <c r="H255" s="207"/>
      <c r="I255" s="207"/>
      <c r="J255" s="404"/>
      <c r="K255" s="404"/>
      <c r="L255" s="207"/>
      <c r="M255" s="207"/>
      <c r="N255" s="404"/>
      <c r="O255" s="404"/>
      <c r="P255" s="207"/>
      <c r="Q255" s="207"/>
      <c r="R255" s="404"/>
      <c r="S255" s="404"/>
      <c r="T255" s="207"/>
      <c r="U255" s="207"/>
      <c r="V255" s="404"/>
      <c r="W255" s="404"/>
      <c r="Y255" s="207"/>
      <c r="Z255" s="404"/>
      <c r="AA255" s="404"/>
      <c r="AC255" s="207"/>
      <c r="AD255" s="404"/>
      <c r="AE255" s="404"/>
      <c r="AG255" s="207"/>
      <c r="AH255" s="404"/>
      <c r="AI255" s="404"/>
      <c r="AK255" s="207"/>
      <c r="AL255" s="235"/>
      <c r="AM255" s="235"/>
      <c r="AN255" s="207"/>
      <c r="AO255" s="207"/>
      <c r="AP255" s="235"/>
      <c r="AQ255" s="235"/>
      <c r="AR255" s="207"/>
      <c r="AS255" s="207"/>
      <c r="AT255" s="235"/>
      <c r="AU255" s="235"/>
      <c r="AV255" s="207"/>
      <c r="AW255" s="207"/>
      <c r="AX255" s="235"/>
      <c r="AY255" s="235"/>
      <c r="AZ255" s="207"/>
      <c r="BA255" s="207"/>
      <c r="BB255" s="235"/>
      <c r="BC255" s="235"/>
      <c r="BD255" s="207"/>
      <c r="BE255" s="207"/>
      <c r="BF255" s="207"/>
      <c r="BG255" s="207"/>
      <c r="BH255" s="207"/>
      <c r="BI255" s="207"/>
      <c r="BJ255" s="207"/>
      <c r="BK255" s="207"/>
      <c r="BL255" s="403"/>
      <c r="BM255" s="403"/>
      <c r="BN255" s="403"/>
      <c r="BO255" s="207"/>
      <c r="BP255" s="207"/>
      <c r="BQ255" s="207"/>
      <c r="BR255" s="207"/>
      <c r="BS255" s="207"/>
      <c r="BT255" s="207"/>
      <c r="BU255" s="381"/>
      <c r="BV255" s="207"/>
      <c r="BW255" s="207"/>
      <c r="BX255" s="207"/>
      <c r="BY255" s="207"/>
      <c r="BZ255" s="207"/>
      <c r="CA255" s="207"/>
      <c r="CB255" s="207"/>
      <c r="CC255" s="207"/>
      <c r="CD255" s="207"/>
      <c r="CE255" s="207"/>
      <c r="CF255" s="207"/>
      <c r="CG255" s="207"/>
      <c r="CH255" s="207"/>
      <c r="CI255" s="207"/>
      <c r="CJ255" s="207"/>
      <c r="CK255" s="207"/>
      <c r="CL255" s="207"/>
      <c r="CM255" s="207"/>
      <c r="CN255" s="207"/>
      <c r="CO255" s="207"/>
      <c r="CP255" s="207"/>
      <c r="CQ255" s="207"/>
    </row>
    <row r="256" spans="6:95" s="192" customFormat="1" x14ac:dyDescent="0.3">
      <c r="F256" s="404"/>
      <c r="G256" s="404"/>
      <c r="H256" s="207"/>
      <c r="I256" s="207"/>
      <c r="J256" s="404"/>
      <c r="K256" s="404"/>
      <c r="L256" s="207"/>
      <c r="M256" s="207"/>
      <c r="N256" s="404"/>
      <c r="O256" s="404"/>
      <c r="P256" s="207"/>
      <c r="Q256" s="207"/>
      <c r="R256" s="404"/>
      <c r="S256" s="404"/>
      <c r="T256" s="207"/>
      <c r="U256" s="207"/>
      <c r="V256" s="404"/>
      <c r="W256" s="404"/>
      <c r="Y256" s="207"/>
      <c r="Z256" s="404"/>
      <c r="AA256" s="404"/>
      <c r="AC256" s="207"/>
      <c r="AD256" s="404"/>
      <c r="AE256" s="404"/>
      <c r="AG256" s="207"/>
      <c r="AH256" s="404"/>
      <c r="AI256" s="404"/>
      <c r="AK256" s="207"/>
      <c r="AL256" s="235"/>
      <c r="AM256" s="235"/>
      <c r="AN256" s="207"/>
      <c r="AO256" s="207"/>
      <c r="AP256" s="235"/>
      <c r="AQ256" s="235"/>
      <c r="AR256" s="207"/>
      <c r="AS256" s="207"/>
      <c r="AT256" s="235"/>
      <c r="AU256" s="235"/>
      <c r="AV256" s="207"/>
      <c r="AW256" s="207"/>
      <c r="AX256" s="235"/>
      <c r="AY256" s="235"/>
      <c r="AZ256" s="207"/>
      <c r="BA256" s="207"/>
      <c r="BB256" s="235"/>
      <c r="BC256" s="235"/>
      <c r="BD256" s="207"/>
      <c r="BE256" s="207"/>
      <c r="BF256" s="207"/>
      <c r="BG256" s="207"/>
      <c r="BH256" s="207"/>
      <c r="BI256" s="207"/>
      <c r="BJ256" s="207"/>
      <c r="BK256" s="207"/>
      <c r="BL256" s="403"/>
      <c r="BM256" s="403"/>
      <c r="BN256" s="403"/>
      <c r="BO256" s="207"/>
      <c r="BP256" s="207"/>
      <c r="BQ256" s="207"/>
      <c r="BR256" s="207"/>
      <c r="BS256" s="207"/>
      <c r="BT256" s="207"/>
      <c r="BU256" s="381"/>
      <c r="BV256" s="207"/>
      <c r="BW256" s="207"/>
      <c r="BX256" s="207"/>
      <c r="BY256" s="207"/>
      <c r="BZ256" s="207"/>
      <c r="CA256" s="207"/>
      <c r="CB256" s="207"/>
      <c r="CC256" s="207"/>
      <c r="CD256" s="207"/>
      <c r="CE256" s="207"/>
      <c r="CF256" s="207"/>
      <c r="CG256" s="207"/>
      <c r="CH256" s="207"/>
      <c r="CI256" s="207"/>
      <c r="CJ256" s="207"/>
      <c r="CK256" s="207"/>
      <c r="CL256" s="207"/>
      <c r="CM256" s="207"/>
      <c r="CN256" s="207"/>
      <c r="CO256" s="207"/>
      <c r="CP256" s="207"/>
      <c r="CQ256" s="207"/>
    </row>
    <row r="257" spans="38:95" s="192" customFormat="1" x14ac:dyDescent="0.3">
      <c r="AL257" s="235"/>
      <c r="AM257" s="235"/>
      <c r="AN257" s="207"/>
      <c r="AO257" s="207"/>
      <c r="AP257" s="235"/>
      <c r="AQ257" s="235"/>
      <c r="AR257" s="207"/>
      <c r="AS257" s="207"/>
      <c r="AT257" s="235"/>
      <c r="AU257" s="235"/>
      <c r="AV257" s="207"/>
      <c r="AW257" s="207"/>
      <c r="AX257" s="235"/>
      <c r="AY257" s="235"/>
      <c r="AZ257" s="207"/>
      <c r="BA257" s="207"/>
      <c r="BB257" s="235"/>
      <c r="BC257" s="235"/>
      <c r="BD257" s="207"/>
      <c r="BE257" s="207"/>
      <c r="BF257" s="207"/>
      <c r="BG257" s="207"/>
      <c r="BH257" s="207"/>
      <c r="BI257" s="207"/>
      <c r="BJ257" s="207"/>
      <c r="BK257" s="207"/>
      <c r="BL257" s="403"/>
      <c r="BM257" s="403"/>
      <c r="BN257" s="403"/>
      <c r="BO257" s="207"/>
      <c r="BP257" s="207"/>
      <c r="BQ257" s="207"/>
      <c r="BR257" s="207"/>
      <c r="BS257" s="207"/>
      <c r="BT257" s="207"/>
      <c r="BU257" s="381"/>
      <c r="BV257" s="207"/>
      <c r="BW257" s="207"/>
      <c r="BX257" s="207"/>
      <c r="BY257" s="207"/>
      <c r="BZ257" s="207"/>
      <c r="CA257" s="207"/>
      <c r="CB257" s="207"/>
      <c r="CC257" s="207"/>
      <c r="CD257" s="207"/>
      <c r="CE257" s="207"/>
      <c r="CF257" s="207"/>
      <c r="CG257" s="207"/>
      <c r="CH257" s="207"/>
      <c r="CI257" s="207"/>
      <c r="CJ257" s="207"/>
      <c r="CK257" s="207"/>
      <c r="CL257" s="207"/>
      <c r="CM257" s="207"/>
      <c r="CN257" s="207"/>
      <c r="CO257" s="207"/>
      <c r="CP257" s="207"/>
      <c r="CQ257" s="207"/>
    </row>
    <row r="258" spans="38:95" s="192" customFormat="1" x14ac:dyDescent="0.3">
      <c r="AL258" s="235"/>
      <c r="AM258" s="235"/>
      <c r="AN258" s="207"/>
      <c r="AO258" s="207"/>
      <c r="AP258" s="235"/>
      <c r="AQ258" s="235"/>
      <c r="AR258" s="207"/>
      <c r="AS258" s="207"/>
      <c r="AT258" s="235"/>
      <c r="AU258" s="235"/>
      <c r="AV258" s="207"/>
      <c r="AW258" s="207"/>
      <c r="AX258" s="235"/>
      <c r="AY258" s="235"/>
      <c r="AZ258" s="207"/>
      <c r="BA258" s="207"/>
      <c r="BB258" s="235"/>
      <c r="BC258" s="235"/>
      <c r="BD258" s="207"/>
      <c r="BE258" s="207"/>
      <c r="BF258" s="207"/>
      <c r="BG258" s="207"/>
      <c r="BH258" s="207"/>
      <c r="BI258" s="207"/>
      <c r="BJ258" s="207"/>
      <c r="BK258" s="207"/>
      <c r="BL258" s="403"/>
      <c r="BM258" s="403"/>
      <c r="BN258" s="403"/>
      <c r="BO258" s="207"/>
      <c r="BP258" s="207"/>
      <c r="BQ258" s="207"/>
      <c r="BR258" s="207"/>
      <c r="BS258" s="207"/>
      <c r="BT258" s="207"/>
      <c r="BU258" s="381"/>
      <c r="BV258" s="207"/>
      <c r="BW258" s="207"/>
      <c r="BX258" s="207"/>
      <c r="BY258" s="207"/>
      <c r="BZ258" s="207"/>
      <c r="CA258" s="207"/>
      <c r="CB258" s="207"/>
      <c r="CC258" s="207"/>
      <c r="CD258" s="207"/>
      <c r="CE258" s="207"/>
      <c r="CF258" s="207"/>
      <c r="CG258" s="207"/>
      <c r="CH258" s="207"/>
      <c r="CI258" s="207"/>
      <c r="CJ258" s="207"/>
      <c r="CK258" s="207"/>
      <c r="CL258" s="207"/>
      <c r="CM258" s="207"/>
      <c r="CN258" s="207"/>
      <c r="CO258" s="207"/>
      <c r="CP258" s="207"/>
      <c r="CQ258" s="207"/>
    </row>
    <row r="259" spans="38:95" s="192" customFormat="1" x14ac:dyDescent="0.3">
      <c r="AL259" s="235"/>
      <c r="AM259" s="235"/>
      <c r="AN259" s="207"/>
      <c r="AO259" s="207"/>
      <c r="AP259" s="235"/>
      <c r="AQ259" s="235"/>
      <c r="AR259" s="207"/>
      <c r="AS259" s="207"/>
      <c r="AT259" s="235"/>
      <c r="AU259" s="235"/>
      <c r="AV259" s="207"/>
      <c r="AW259" s="207"/>
      <c r="AX259" s="235"/>
      <c r="AY259" s="235"/>
      <c r="AZ259" s="207"/>
      <c r="BA259" s="207"/>
      <c r="BB259" s="235"/>
      <c r="BC259" s="235"/>
      <c r="BD259" s="207"/>
      <c r="BE259" s="207"/>
      <c r="BF259" s="207"/>
      <c r="BG259" s="207"/>
      <c r="BH259" s="207"/>
      <c r="BI259" s="207"/>
      <c r="BJ259" s="207"/>
      <c r="BK259" s="207"/>
      <c r="BL259" s="403"/>
      <c r="BM259" s="403"/>
      <c r="BN259" s="403"/>
      <c r="BO259" s="207"/>
      <c r="BP259" s="207"/>
      <c r="BQ259" s="207"/>
      <c r="BR259" s="207"/>
      <c r="BS259" s="207"/>
      <c r="BT259" s="207"/>
      <c r="BU259" s="381"/>
      <c r="BV259" s="207"/>
      <c r="BW259" s="207"/>
      <c r="BX259" s="207"/>
      <c r="BY259" s="207"/>
      <c r="BZ259" s="207"/>
      <c r="CA259" s="207"/>
      <c r="CB259" s="207"/>
      <c r="CC259" s="207"/>
      <c r="CD259" s="207"/>
      <c r="CE259" s="207"/>
      <c r="CF259" s="207"/>
      <c r="CG259" s="207"/>
      <c r="CH259" s="207"/>
      <c r="CI259" s="207"/>
      <c r="CJ259" s="207"/>
      <c r="CK259" s="207"/>
      <c r="CL259" s="207"/>
      <c r="CM259" s="207"/>
      <c r="CN259" s="207"/>
      <c r="CO259" s="207"/>
      <c r="CP259" s="207"/>
      <c r="CQ259" s="207"/>
    </row>
    <row r="260" spans="38:95" s="192" customFormat="1" x14ac:dyDescent="0.3">
      <c r="AL260" s="235"/>
      <c r="AM260" s="235"/>
      <c r="AN260" s="207"/>
      <c r="AO260" s="207"/>
      <c r="AP260" s="235"/>
      <c r="AQ260" s="235"/>
      <c r="AR260" s="207"/>
      <c r="AS260" s="207"/>
      <c r="AT260" s="235"/>
      <c r="AU260" s="235"/>
      <c r="AV260" s="207"/>
      <c r="AW260" s="207"/>
      <c r="AX260" s="235"/>
      <c r="AY260" s="235"/>
      <c r="AZ260" s="207"/>
      <c r="BA260" s="207"/>
      <c r="BB260" s="235"/>
      <c r="BC260" s="235"/>
      <c r="BD260" s="207"/>
      <c r="BE260" s="207"/>
      <c r="BF260" s="207"/>
      <c r="BG260" s="207"/>
      <c r="BH260" s="207"/>
      <c r="BI260" s="207"/>
      <c r="BJ260" s="207"/>
      <c r="BK260" s="207"/>
      <c r="BL260" s="403"/>
      <c r="BM260" s="403"/>
      <c r="BN260" s="403"/>
      <c r="BO260" s="207"/>
      <c r="BP260" s="207"/>
      <c r="BQ260" s="207"/>
      <c r="BR260" s="207"/>
      <c r="BS260" s="207"/>
      <c r="BT260" s="207"/>
      <c r="BU260" s="381"/>
      <c r="BV260" s="207"/>
      <c r="BW260" s="207"/>
      <c r="BX260" s="207"/>
      <c r="BY260" s="207"/>
      <c r="BZ260" s="207"/>
      <c r="CA260" s="207"/>
      <c r="CB260" s="207"/>
      <c r="CC260" s="207"/>
      <c r="CD260" s="207"/>
      <c r="CE260" s="207"/>
      <c r="CF260" s="207"/>
      <c r="CG260" s="207"/>
      <c r="CH260" s="207"/>
      <c r="CI260" s="207"/>
      <c r="CJ260" s="207"/>
      <c r="CK260" s="207"/>
      <c r="CL260" s="207"/>
      <c r="CM260" s="207"/>
      <c r="CN260" s="207"/>
      <c r="CO260" s="207"/>
      <c r="CP260" s="207"/>
      <c r="CQ260" s="207"/>
    </row>
    <row r="261" spans="38:95" s="192" customFormat="1" x14ac:dyDescent="0.3">
      <c r="AL261" s="235"/>
      <c r="AM261" s="235"/>
      <c r="AN261" s="207"/>
      <c r="AO261" s="207"/>
      <c r="AP261" s="235"/>
      <c r="AQ261" s="235"/>
      <c r="AR261" s="207"/>
      <c r="AS261" s="207"/>
      <c r="AT261" s="235"/>
      <c r="AU261" s="235"/>
      <c r="AV261" s="207"/>
      <c r="AW261" s="207"/>
      <c r="AX261" s="235"/>
      <c r="AY261" s="235"/>
      <c r="AZ261" s="207"/>
      <c r="BA261" s="207"/>
      <c r="BB261" s="235"/>
      <c r="BC261" s="235"/>
      <c r="BD261" s="207"/>
      <c r="BE261" s="207"/>
      <c r="BF261" s="207"/>
      <c r="BG261" s="207"/>
      <c r="BH261" s="207"/>
      <c r="BI261" s="207"/>
      <c r="BJ261" s="207"/>
      <c r="BK261" s="207"/>
      <c r="BL261" s="403"/>
      <c r="BM261" s="403"/>
      <c r="BN261" s="403"/>
      <c r="BO261" s="207"/>
      <c r="BP261" s="207"/>
      <c r="BQ261" s="207"/>
      <c r="BR261" s="207"/>
      <c r="BS261" s="207"/>
      <c r="BT261" s="207"/>
      <c r="BU261" s="381"/>
      <c r="BV261" s="207"/>
      <c r="BW261" s="207"/>
      <c r="BX261" s="207"/>
      <c r="BY261" s="207"/>
      <c r="BZ261" s="207"/>
      <c r="CA261" s="207"/>
      <c r="CB261" s="207"/>
      <c r="CC261" s="207"/>
      <c r="CD261" s="207"/>
      <c r="CE261" s="207"/>
      <c r="CF261" s="207"/>
      <c r="CG261" s="207"/>
      <c r="CH261" s="207"/>
      <c r="CI261" s="207"/>
      <c r="CJ261" s="207"/>
      <c r="CK261" s="207"/>
      <c r="CL261" s="207"/>
      <c r="CM261" s="207"/>
      <c r="CN261" s="207"/>
      <c r="CO261" s="207"/>
      <c r="CP261" s="207"/>
      <c r="CQ261" s="207"/>
    </row>
    <row r="262" spans="38:95" s="192" customFormat="1" x14ac:dyDescent="0.3">
      <c r="AL262" s="235"/>
      <c r="AM262" s="235"/>
      <c r="AN262" s="207"/>
      <c r="AO262" s="207"/>
      <c r="AP262" s="235"/>
      <c r="AQ262" s="235"/>
      <c r="AR262" s="207"/>
      <c r="AS262" s="207"/>
      <c r="AT262" s="235"/>
      <c r="AU262" s="235"/>
      <c r="AV262" s="207"/>
      <c r="AW262" s="207"/>
      <c r="AX262" s="235"/>
      <c r="AY262" s="235"/>
      <c r="AZ262" s="207"/>
      <c r="BA262" s="207"/>
      <c r="BB262" s="235"/>
      <c r="BC262" s="235"/>
      <c r="BD262" s="207"/>
      <c r="BE262" s="207"/>
      <c r="BF262" s="207"/>
      <c r="BG262" s="207"/>
      <c r="BH262" s="207"/>
      <c r="BI262" s="207"/>
      <c r="BJ262" s="207"/>
      <c r="BK262" s="207"/>
      <c r="BL262" s="403"/>
      <c r="BM262" s="403"/>
      <c r="BN262" s="403"/>
      <c r="BO262" s="207"/>
      <c r="BP262" s="207"/>
      <c r="BQ262" s="207"/>
      <c r="BR262" s="207"/>
      <c r="BS262" s="207"/>
      <c r="BT262" s="207"/>
      <c r="BU262" s="381"/>
      <c r="BV262" s="207"/>
      <c r="BW262" s="207"/>
      <c r="BX262" s="207"/>
      <c r="BY262" s="207"/>
      <c r="BZ262" s="207"/>
      <c r="CA262" s="207"/>
      <c r="CB262" s="207"/>
      <c r="CC262" s="207"/>
      <c r="CD262" s="207"/>
      <c r="CE262" s="207"/>
      <c r="CF262" s="207"/>
      <c r="CG262" s="207"/>
      <c r="CH262" s="207"/>
      <c r="CI262" s="207"/>
      <c r="CJ262" s="207"/>
      <c r="CK262" s="207"/>
      <c r="CL262" s="207"/>
      <c r="CM262" s="207"/>
      <c r="CN262" s="207"/>
      <c r="CO262" s="207"/>
      <c r="CP262" s="207"/>
      <c r="CQ262" s="207"/>
    </row>
    <row r="263" spans="38:95" s="192" customFormat="1" x14ac:dyDescent="0.3">
      <c r="AL263" s="235"/>
      <c r="AM263" s="235"/>
      <c r="AN263" s="207"/>
      <c r="AO263" s="207"/>
      <c r="AP263" s="235"/>
      <c r="AQ263" s="235"/>
      <c r="AR263" s="207"/>
      <c r="AS263" s="207"/>
      <c r="AT263" s="235"/>
      <c r="AU263" s="235"/>
      <c r="AV263" s="207"/>
      <c r="AW263" s="207"/>
      <c r="AX263" s="235"/>
      <c r="AY263" s="235"/>
      <c r="AZ263" s="207"/>
      <c r="BA263" s="207"/>
      <c r="BB263" s="235"/>
      <c r="BC263" s="235"/>
      <c r="BD263" s="207"/>
      <c r="BE263" s="207"/>
      <c r="BF263" s="207"/>
      <c r="BG263" s="207"/>
      <c r="BH263" s="207"/>
      <c r="BI263" s="207"/>
      <c r="BJ263" s="207"/>
      <c r="BK263" s="207"/>
      <c r="BL263" s="403"/>
      <c r="BM263" s="403"/>
      <c r="BN263" s="403"/>
      <c r="BO263" s="207"/>
      <c r="BP263" s="207"/>
      <c r="BQ263" s="207"/>
      <c r="BR263" s="207"/>
      <c r="BS263" s="207"/>
      <c r="BT263" s="207"/>
      <c r="BU263" s="381"/>
      <c r="BV263" s="207"/>
      <c r="BW263" s="207"/>
      <c r="BX263" s="207"/>
      <c r="BY263" s="207"/>
      <c r="BZ263" s="207"/>
      <c r="CA263" s="207"/>
      <c r="CB263" s="207"/>
      <c r="CC263" s="207"/>
      <c r="CD263" s="207"/>
      <c r="CE263" s="207"/>
      <c r="CF263" s="207"/>
      <c r="CG263" s="207"/>
      <c r="CH263" s="207"/>
      <c r="CI263" s="207"/>
      <c r="CJ263" s="207"/>
      <c r="CK263" s="207"/>
      <c r="CL263" s="207"/>
      <c r="CM263" s="207"/>
      <c r="CN263" s="207"/>
      <c r="CO263" s="207"/>
      <c r="CP263" s="207"/>
      <c r="CQ263" s="207"/>
    </row>
    <row r="264" spans="38:95" s="192" customFormat="1" x14ac:dyDescent="0.3">
      <c r="AL264" s="235"/>
      <c r="AM264" s="235"/>
      <c r="AN264" s="207"/>
      <c r="AO264" s="207"/>
      <c r="AP264" s="235"/>
      <c r="AQ264" s="235"/>
      <c r="AR264" s="207"/>
      <c r="AS264" s="207"/>
      <c r="AT264" s="235"/>
      <c r="AU264" s="235"/>
      <c r="AV264" s="207"/>
      <c r="AW264" s="207"/>
      <c r="AX264" s="235"/>
      <c r="AY264" s="235"/>
      <c r="AZ264" s="207"/>
      <c r="BA264" s="207"/>
      <c r="BB264" s="235"/>
      <c r="BC264" s="235"/>
      <c r="BD264" s="207"/>
      <c r="BE264" s="207"/>
      <c r="BF264" s="207"/>
      <c r="BG264" s="207"/>
      <c r="BH264" s="207"/>
      <c r="BI264" s="207"/>
      <c r="BJ264" s="207"/>
      <c r="BK264" s="207"/>
      <c r="BL264" s="403"/>
      <c r="BM264" s="403"/>
      <c r="BN264" s="403"/>
      <c r="BO264" s="207"/>
      <c r="BP264" s="207"/>
      <c r="BQ264" s="207"/>
      <c r="BR264" s="207"/>
      <c r="BS264" s="207"/>
      <c r="BT264" s="207"/>
      <c r="BU264" s="381"/>
      <c r="BV264" s="207"/>
      <c r="BW264" s="207"/>
      <c r="BX264" s="207"/>
      <c r="BY264" s="207"/>
      <c r="BZ264" s="207"/>
      <c r="CA264" s="207"/>
      <c r="CB264" s="207"/>
      <c r="CC264" s="207"/>
      <c r="CD264" s="207"/>
      <c r="CE264" s="207"/>
      <c r="CF264" s="207"/>
      <c r="CG264" s="207"/>
      <c r="CH264" s="207"/>
      <c r="CI264" s="207"/>
      <c r="CJ264" s="207"/>
      <c r="CK264" s="207"/>
      <c r="CL264" s="207"/>
      <c r="CM264" s="207"/>
      <c r="CN264" s="207"/>
      <c r="CO264" s="207"/>
      <c r="CP264" s="207"/>
      <c r="CQ264" s="207"/>
    </row>
    <row r="265" spans="38:95" s="192" customFormat="1" x14ac:dyDescent="0.3">
      <c r="AL265" s="235"/>
      <c r="AM265" s="235"/>
      <c r="AN265" s="207"/>
      <c r="AO265" s="207"/>
      <c r="AP265" s="235"/>
      <c r="AQ265" s="235"/>
      <c r="AR265" s="207"/>
      <c r="AS265" s="207"/>
      <c r="AT265" s="235"/>
      <c r="AU265" s="235"/>
      <c r="AV265" s="207"/>
      <c r="AW265" s="207"/>
      <c r="AX265" s="235"/>
      <c r="AY265" s="235"/>
      <c r="AZ265" s="207"/>
      <c r="BA265" s="207"/>
      <c r="BB265" s="235"/>
      <c r="BC265" s="235"/>
      <c r="BD265" s="207"/>
      <c r="BE265" s="207"/>
      <c r="BF265" s="207"/>
      <c r="BG265" s="207"/>
      <c r="BH265" s="207"/>
      <c r="BI265" s="207"/>
      <c r="BJ265" s="207"/>
      <c r="BK265" s="207"/>
      <c r="BL265" s="403"/>
      <c r="BM265" s="403"/>
      <c r="BN265" s="403"/>
      <c r="BO265" s="207"/>
      <c r="BP265" s="207"/>
      <c r="BQ265" s="207"/>
      <c r="BR265" s="207"/>
      <c r="BS265" s="207"/>
      <c r="BT265" s="207"/>
      <c r="BU265" s="381"/>
      <c r="BV265" s="207"/>
      <c r="BW265" s="207"/>
      <c r="BX265" s="207"/>
      <c r="BY265" s="207"/>
      <c r="BZ265" s="207"/>
      <c r="CA265" s="207"/>
      <c r="CB265" s="207"/>
      <c r="CC265" s="207"/>
      <c r="CD265" s="207"/>
      <c r="CE265" s="207"/>
      <c r="CF265" s="207"/>
      <c r="CG265" s="207"/>
      <c r="CH265" s="207"/>
      <c r="CI265" s="207"/>
      <c r="CJ265" s="207"/>
      <c r="CK265" s="207"/>
      <c r="CL265" s="207"/>
      <c r="CM265" s="207"/>
      <c r="CN265" s="207"/>
      <c r="CO265" s="207"/>
      <c r="CP265" s="207"/>
      <c r="CQ265" s="207"/>
    </row>
    <row r="266" spans="38:95" s="192" customFormat="1" x14ac:dyDescent="0.3">
      <c r="AL266" s="235"/>
      <c r="AM266" s="235"/>
      <c r="AN266" s="207"/>
      <c r="AO266" s="207"/>
      <c r="AP266" s="235"/>
      <c r="AQ266" s="235"/>
      <c r="AR266" s="207"/>
      <c r="AS266" s="207"/>
      <c r="AT266" s="235"/>
      <c r="AU266" s="235"/>
      <c r="AV266" s="207"/>
      <c r="AW266" s="207"/>
      <c r="AX266" s="235"/>
      <c r="AY266" s="235"/>
      <c r="AZ266" s="207"/>
      <c r="BA266" s="207"/>
      <c r="BB266" s="235"/>
      <c r="BC266" s="235"/>
      <c r="BD266" s="207"/>
      <c r="BE266" s="207"/>
      <c r="BF266" s="207"/>
      <c r="BG266" s="207"/>
      <c r="BH266" s="207"/>
      <c r="BI266" s="207"/>
      <c r="BJ266" s="207"/>
      <c r="BK266" s="207"/>
      <c r="BL266" s="403"/>
      <c r="BM266" s="403"/>
      <c r="BN266" s="403"/>
      <c r="BO266" s="207"/>
      <c r="BP266" s="207"/>
      <c r="BQ266" s="207"/>
      <c r="BR266" s="207"/>
      <c r="BS266" s="207"/>
      <c r="BT266" s="207"/>
      <c r="BU266" s="381"/>
      <c r="BV266" s="207"/>
      <c r="BW266" s="207"/>
      <c r="BX266" s="207"/>
      <c r="BY266" s="207"/>
      <c r="BZ266" s="207"/>
      <c r="CA266" s="207"/>
      <c r="CB266" s="207"/>
      <c r="CC266" s="207"/>
      <c r="CD266" s="207"/>
      <c r="CE266" s="207"/>
      <c r="CF266" s="207"/>
      <c r="CG266" s="207"/>
      <c r="CH266" s="207"/>
      <c r="CI266" s="207"/>
      <c r="CJ266" s="207"/>
      <c r="CK266" s="207"/>
      <c r="CL266" s="207"/>
      <c r="CM266" s="207"/>
      <c r="CN266" s="207"/>
      <c r="CO266" s="207"/>
      <c r="CP266" s="207"/>
      <c r="CQ266" s="207"/>
    </row>
    <row r="267" spans="38:95" s="192" customFormat="1" x14ac:dyDescent="0.3">
      <c r="AL267" s="235"/>
      <c r="AM267" s="235"/>
      <c r="AN267" s="207"/>
      <c r="AO267" s="207"/>
      <c r="AP267" s="235"/>
      <c r="AQ267" s="235"/>
      <c r="AR267" s="207"/>
      <c r="AS267" s="207"/>
      <c r="AT267" s="235"/>
      <c r="AU267" s="235"/>
      <c r="AV267" s="207"/>
      <c r="AW267" s="207"/>
      <c r="AX267" s="235"/>
      <c r="AY267" s="235"/>
      <c r="AZ267" s="207"/>
      <c r="BA267" s="207"/>
      <c r="BB267" s="235"/>
      <c r="BC267" s="235"/>
      <c r="BD267" s="207"/>
      <c r="BE267" s="207"/>
      <c r="BF267" s="207"/>
      <c r="BG267" s="207"/>
      <c r="BH267" s="207"/>
      <c r="BI267" s="207"/>
      <c r="BJ267" s="207"/>
      <c r="BK267" s="207"/>
      <c r="BL267" s="403"/>
      <c r="BM267" s="403"/>
      <c r="BN267" s="403"/>
      <c r="BO267" s="207"/>
      <c r="BP267" s="207"/>
      <c r="BQ267" s="207"/>
      <c r="BR267" s="207"/>
      <c r="BS267" s="207"/>
      <c r="BT267" s="207"/>
      <c r="BU267" s="381"/>
      <c r="BV267" s="207"/>
      <c r="BW267" s="207"/>
      <c r="BX267" s="207"/>
      <c r="BY267" s="207"/>
      <c r="BZ267" s="207"/>
      <c r="CA267" s="207"/>
      <c r="CB267" s="207"/>
      <c r="CC267" s="207"/>
      <c r="CD267" s="207"/>
      <c r="CE267" s="207"/>
      <c r="CF267" s="207"/>
      <c r="CG267" s="207"/>
      <c r="CH267" s="207"/>
      <c r="CI267" s="207"/>
      <c r="CJ267" s="207"/>
      <c r="CK267" s="207"/>
      <c r="CL267" s="207"/>
      <c r="CM267" s="207"/>
      <c r="CN267" s="207"/>
      <c r="CO267" s="207"/>
      <c r="CP267" s="207"/>
      <c r="CQ267" s="207"/>
    </row>
    <row r="268" spans="38:95" s="192" customFormat="1" x14ac:dyDescent="0.3">
      <c r="AL268" s="235"/>
      <c r="AM268" s="235"/>
      <c r="AN268" s="207"/>
      <c r="AO268" s="207"/>
      <c r="AP268" s="235"/>
      <c r="AQ268" s="235"/>
      <c r="AR268" s="207"/>
      <c r="AS268" s="207"/>
      <c r="AT268" s="235"/>
      <c r="AU268" s="235"/>
      <c r="AV268" s="207"/>
      <c r="AW268" s="207"/>
      <c r="AX268" s="235"/>
      <c r="AY268" s="235"/>
      <c r="AZ268" s="207"/>
      <c r="BA268" s="207"/>
      <c r="BB268" s="235"/>
      <c r="BC268" s="235"/>
      <c r="BD268" s="207"/>
      <c r="BE268" s="207"/>
      <c r="BF268" s="207"/>
      <c r="BG268" s="207"/>
      <c r="BH268" s="207"/>
      <c r="BI268" s="207"/>
      <c r="BJ268" s="207"/>
      <c r="BK268" s="207"/>
      <c r="BL268" s="403"/>
      <c r="BM268" s="403"/>
      <c r="BN268" s="403"/>
      <c r="BO268" s="207"/>
      <c r="BP268" s="207"/>
      <c r="BQ268" s="207"/>
      <c r="BR268" s="207"/>
      <c r="BS268" s="207"/>
      <c r="BT268" s="207"/>
      <c r="BU268" s="381"/>
      <c r="BV268" s="207"/>
      <c r="BW268" s="207"/>
      <c r="BX268" s="207"/>
      <c r="BY268" s="207"/>
      <c r="BZ268" s="207"/>
      <c r="CA268" s="207"/>
      <c r="CB268" s="207"/>
      <c r="CC268" s="207"/>
      <c r="CD268" s="207"/>
      <c r="CE268" s="207"/>
      <c r="CF268" s="207"/>
      <c r="CG268" s="207"/>
      <c r="CH268" s="207"/>
      <c r="CI268" s="207"/>
      <c r="CJ268" s="207"/>
      <c r="CK268" s="207"/>
      <c r="CL268" s="207"/>
      <c r="CM268" s="207"/>
      <c r="CN268" s="207"/>
      <c r="CO268" s="207"/>
      <c r="CP268" s="207"/>
      <c r="CQ268" s="207"/>
    </row>
    <row r="269" spans="38:95" s="192" customFormat="1" x14ac:dyDescent="0.3">
      <c r="AL269" s="235"/>
      <c r="AM269" s="235"/>
      <c r="AN269" s="207"/>
      <c r="AO269" s="207"/>
      <c r="AP269" s="235"/>
      <c r="AQ269" s="235"/>
      <c r="AR269" s="207"/>
      <c r="AS269" s="207"/>
      <c r="AT269" s="235"/>
      <c r="AU269" s="235"/>
      <c r="AV269" s="207"/>
      <c r="AW269" s="207"/>
      <c r="AX269" s="235"/>
      <c r="AY269" s="235"/>
      <c r="AZ269" s="207"/>
      <c r="BA269" s="207"/>
      <c r="BB269" s="235"/>
      <c r="BC269" s="235"/>
      <c r="BD269" s="207"/>
      <c r="BE269" s="207"/>
      <c r="BF269" s="207"/>
      <c r="BG269" s="207"/>
      <c r="BH269" s="207"/>
      <c r="BI269" s="207"/>
      <c r="BJ269" s="207"/>
      <c r="BK269" s="207"/>
      <c r="BL269" s="403"/>
      <c r="BM269" s="403"/>
      <c r="BN269" s="403"/>
      <c r="BO269" s="207"/>
      <c r="BP269" s="207"/>
      <c r="BQ269" s="207"/>
      <c r="BR269" s="207"/>
      <c r="BS269" s="207"/>
      <c r="BT269" s="207"/>
      <c r="BU269" s="381"/>
      <c r="BV269" s="207"/>
      <c r="BW269" s="207"/>
      <c r="BX269" s="207"/>
      <c r="BY269" s="207"/>
      <c r="BZ269" s="207"/>
      <c r="CA269" s="207"/>
      <c r="CB269" s="207"/>
      <c r="CC269" s="207"/>
      <c r="CD269" s="207"/>
      <c r="CE269" s="207"/>
      <c r="CF269" s="207"/>
      <c r="CG269" s="207"/>
      <c r="CH269" s="207"/>
      <c r="CI269" s="207"/>
      <c r="CJ269" s="207"/>
      <c r="CK269" s="207"/>
      <c r="CL269" s="207"/>
      <c r="CM269" s="207"/>
      <c r="CN269" s="207"/>
      <c r="CO269" s="207"/>
      <c r="CP269" s="207"/>
      <c r="CQ269" s="207"/>
    </row>
    <row r="270" spans="38:95" s="192" customFormat="1" x14ac:dyDescent="0.3">
      <c r="AL270" s="235"/>
      <c r="AM270" s="235"/>
      <c r="AN270" s="207"/>
      <c r="AO270" s="207"/>
      <c r="AP270" s="235"/>
      <c r="AQ270" s="235"/>
      <c r="AR270" s="207"/>
      <c r="AS270" s="207"/>
      <c r="AT270" s="235"/>
      <c r="AU270" s="235"/>
      <c r="AV270" s="207"/>
      <c r="AW270" s="207"/>
      <c r="AX270" s="235"/>
      <c r="AY270" s="235"/>
      <c r="AZ270" s="207"/>
      <c r="BA270" s="207"/>
      <c r="BB270" s="235"/>
      <c r="BC270" s="235"/>
      <c r="BD270" s="207"/>
      <c r="BE270" s="207"/>
      <c r="BF270" s="207"/>
      <c r="BG270" s="207"/>
      <c r="BH270" s="207"/>
      <c r="BI270" s="207"/>
      <c r="BJ270" s="207"/>
      <c r="BK270" s="207"/>
      <c r="BL270" s="403"/>
      <c r="BM270" s="403"/>
      <c r="BN270" s="403"/>
      <c r="BO270" s="207"/>
      <c r="BP270" s="207"/>
      <c r="BQ270" s="207"/>
      <c r="BR270" s="207"/>
      <c r="BS270" s="207"/>
      <c r="BT270" s="207"/>
      <c r="BU270" s="381"/>
      <c r="BV270" s="207"/>
      <c r="BW270" s="207"/>
      <c r="BX270" s="207"/>
      <c r="BY270" s="207"/>
      <c r="BZ270" s="207"/>
      <c r="CA270" s="207"/>
      <c r="CB270" s="207"/>
      <c r="CC270" s="207"/>
      <c r="CD270" s="207"/>
      <c r="CE270" s="207"/>
      <c r="CF270" s="207"/>
      <c r="CG270" s="207"/>
      <c r="CH270" s="207"/>
      <c r="CI270" s="207"/>
      <c r="CJ270" s="207"/>
      <c r="CK270" s="207"/>
      <c r="CL270" s="207"/>
      <c r="CM270" s="207"/>
      <c r="CN270" s="207"/>
      <c r="CO270" s="207"/>
      <c r="CP270" s="207"/>
      <c r="CQ270" s="207"/>
    </row>
    <row r="271" spans="38:95" s="192" customFormat="1" x14ac:dyDescent="0.3">
      <c r="AL271" s="235"/>
      <c r="AM271" s="235"/>
      <c r="AN271" s="207"/>
      <c r="AO271" s="207"/>
      <c r="AP271" s="235"/>
      <c r="AQ271" s="235"/>
      <c r="AR271" s="207"/>
      <c r="AS271" s="207"/>
      <c r="AT271" s="235"/>
      <c r="AU271" s="235"/>
      <c r="AV271" s="207"/>
      <c r="AW271" s="207"/>
      <c r="AX271" s="235"/>
      <c r="AY271" s="235"/>
      <c r="AZ271" s="207"/>
      <c r="BA271" s="207"/>
      <c r="BB271" s="235"/>
      <c r="BC271" s="235"/>
      <c r="BD271" s="207"/>
      <c r="BE271" s="207"/>
      <c r="BF271" s="207"/>
      <c r="BG271" s="207"/>
      <c r="BH271" s="207"/>
      <c r="BI271" s="207"/>
      <c r="BJ271" s="207"/>
      <c r="BK271" s="207"/>
      <c r="BL271" s="403"/>
      <c r="BM271" s="403"/>
      <c r="BN271" s="403"/>
      <c r="BO271" s="207"/>
      <c r="BP271" s="207"/>
      <c r="BQ271" s="207"/>
      <c r="BR271" s="207"/>
      <c r="BS271" s="207"/>
      <c r="BT271" s="207"/>
      <c r="BU271" s="381"/>
      <c r="BV271" s="207"/>
      <c r="BW271" s="207"/>
      <c r="BX271" s="207"/>
      <c r="BY271" s="207"/>
      <c r="BZ271" s="207"/>
      <c r="CA271" s="207"/>
      <c r="CB271" s="207"/>
      <c r="CC271" s="207"/>
      <c r="CD271" s="207"/>
      <c r="CE271" s="207"/>
      <c r="CF271" s="207"/>
      <c r="CG271" s="207"/>
      <c r="CH271" s="207"/>
      <c r="CI271" s="207"/>
      <c r="CJ271" s="207"/>
      <c r="CK271" s="207"/>
      <c r="CL271" s="207"/>
      <c r="CM271" s="207"/>
      <c r="CN271" s="207"/>
      <c r="CO271" s="207"/>
      <c r="CP271" s="207"/>
      <c r="CQ271" s="207"/>
    </row>
    <row r="272" spans="38:95" s="192" customFormat="1" x14ac:dyDescent="0.3">
      <c r="AL272" s="235"/>
      <c r="AM272" s="235"/>
      <c r="AN272" s="207"/>
      <c r="AO272" s="207"/>
      <c r="AP272" s="235"/>
      <c r="AQ272" s="235"/>
      <c r="AR272" s="207"/>
      <c r="AS272" s="207"/>
      <c r="AT272" s="235"/>
      <c r="AU272" s="235"/>
      <c r="AV272" s="207"/>
      <c r="AW272" s="207"/>
      <c r="AX272" s="235"/>
      <c r="AY272" s="235"/>
      <c r="AZ272" s="207"/>
      <c r="BA272" s="207"/>
      <c r="BB272" s="235"/>
      <c r="BC272" s="235"/>
      <c r="BD272" s="207"/>
      <c r="BE272" s="207"/>
      <c r="BF272" s="207"/>
      <c r="BG272" s="207"/>
      <c r="BH272" s="207"/>
      <c r="BI272" s="207"/>
      <c r="BJ272" s="207"/>
      <c r="BK272" s="207"/>
      <c r="BL272" s="403"/>
      <c r="BM272" s="403"/>
      <c r="BN272" s="403"/>
      <c r="BO272" s="207"/>
      <c r="BP272" s="207"/>
      <c r="BQ272" s="207"/>
      <c r="BR272" s="207"/>
      <c r="BS272" s="207"/>
      <c r="BT272" s="207"/>
      <c r="BU272" s="381"/>
      <c r="BV272" s="207"/>
      <c r="BW272" s="207"/>
      <c r="BX272" s="207"/>
      <c r="BY272" s="207"/>
      <c r="BZ272" s="207"/>
      <c r="CA272" s="207"/>
      <c r="CB272" s="207"/>
      <c r="CC272" s="207"/>
      <c r="CD272" s="207"/>
      <c r="CE272" s="207"/>
      <c r="CF272" s="207"/>
      <c r="CG272" s="207"/>
      <c r="CH272" s="207"/>
      <c r="CI272" s="207"/>
      <c r="CJ272" s="207"/>
      <c r="CK272" s="207"/>
      <c r="CL272" s="207"/>
      <c r="CM272" s="207"/>
      <c r="CN272" s="207"/>
      <c r="CO272" s="207"/>
      <c r="CP272" s="207"/>
      <c r="CQ272" s="207"/>
    </row>
    <row r="273" spans="38:95" s="192" customFormat="1" x14ac:dyDescent="0.3">
      <c r="AL273" s="235"/>
      <c r="AM273" s="235"/>
      <c r="AN273" s="207"/>
      <c r="AO273" s="207"/>
      <c r="AP273" s="235"/>
      <c r="AQ273" s="235"/>
      <c r="AR273" s="207"/>
      <c r="AS273" s="207"/>
      <c r="AT273" s="235"/>
      <c r="AU273" s="235"/>
      <c r="AV273" s="207"/>
      <c r="AW273" s="207"/>
      <c r="AX273" s="235"/>
      <c r="AY273" s="235"/>
      <c r="AZ273" s="207"/>
      <c r="BA273" s="207"/>
      <c r="BB273" s="235"/>
      <c r="BC273" s="235"/>
      <c r="BD273" s="207"/>
      <c r="BE273" s="207"/>
      <c r="BF273" s="207"/>
      <c r="BG273" s="207"/>
      <c r="BH273" s="207"/>
      <c r="BI273" s="207"/>
      <c r="BJ273" s="207"/>
      <c r="BK273" s="207"/>
      <c r="BL273" s="403"/>
      <c r="BM273" s="403"/>
      <c r="BN273" s="403"/>
      <c r="BO273" s="207"/>
      <c r="BP273" s="207"/>
      <c r="BQ273" s="207"/>
      <c r="BR273" s="207"/>
      <c r="BS273" s="207"/>
      <c r="BT273" s="207"/>
      <c r="BU273" s="381"/>
      <c r="BV273" s="207"/>
      <c r="BW273" s="207"/>
      <c r="BX273" s="207"/>
      <c r="BY273" s="207"/>
      <c r="BZ273" s="207"/>
      <c r="CA273" s="207"/>
      <c r="CB273" s="207"/>
      <c r="CC273" s="207"/>
      <c r="CD273" s="207"/>
      <c r="CE273" s="207"/>
      <c r="CF273" s="207"/>
      <c r="CG273" s="207"/>
      <c r="CH273" s="207"/>
      <c r="CI273" s="207"/>
      <c r="CJ273" s="207"/>
      <c r="CK273" s="207"/>
      <c r="CL273" s="207"/>
      <c r="CM273" s="207"/>
      <c r="CN273" s="207"/>
      <c r="CO273" s="207"/>
      <c r="CP273" s="207"/>
      <c r="CQ273" s="207"/>
    </row>
    <row r="274" spans="38:95" s="192" customFormat="1" x14ac:dyDescent="0.3">
      <c r="AL274" s="235"/>
      <c r="AM274" s="235"/>
      <c r="AN274" s="207"/>
      <c r="AO274" s="207"/>
      <c r="AP274" s="235"/>
      <c r="AQ274" s="235"/>
      <c r="AR274" s="207"/>
      <c r="AS274" s="207"/>
      <c r="AT274" s="235"/>
      <c r="AU274" s="235"/>
      <c r="AV274" s="207"/>
      <c r="AW274" s="207"/>
      <c r="AX274" s="235"/>
      <c r="AY274" s="235"/>
      <c r="AZ274" s="207"/>
      <c r="BA274" s="207"/>
      <c r="BB274" s="235"/>
      <c r="BC274" s="235"/>
      <c r="BD274" s="207"/>
      <c r="BE274" s="207"/>
      <c r="BF274" s="207"/>
      <c r="BG274" s="207"/>
      <c r="BH274" s="207"/>
      <c r="BI274" s="207"/>
      <c r="BJ274" s="207"/>
      <c r="BK274" s="207"/>
      <c r="BL274" s="403"/>
      <c r="BM274" s="403"/>
      <c r="BN274" s="403"/>
      <c r="BO274" s="207"/>
      <c r="BP274" s="207"/>
      <c r="BQ274" s="207"/>
      <c r="BR274" s="207"/>
      <c r="BS274" s="207"/>
      <c r="BT274" s="207"/>
      <c r="BU274" s="381"/>
      <c r="BV274" s="207"/>
      <c r="BW274" s="207"/>
      <c r="BX274" s="207"/>
      <c r="BY274" s="207"/>
      <c r="BZ274" s="207"/>
      <c r="CA274" s="207"/>
      <c r="CB274" s="207"/>
      <c r="CC274" s="207"/>
      <c r="CD274" s="207"/>
      <c r="CE274" s="207"/>
      <c r="CF274" s="207"/>
      <c r="CG274" s="207"/>
      <c r="CH274" s="207"/>
      <c r="CI274" s="207"/>
      <c r="CJ274" s="207"/>
      <c r="CK274" s="207"/>
      <c r="CL274" s="207"/>
      <c r="CM274" s="207"/>
      <c r="CN274" s="207"/>
      <c r="CO274" s="207"/>
      <c r="CP274" s="207"/>
      <c r="CQ274" s="207"/>
    </row>
    <row r="275" spans="38:95" s="192" customFormat="1" x14ac:dyDescent="0.3">
      <c r="AL275" s="235"/>
      <c r="AM275" s="235"/>
      <c r="AN275" s="207"/>
      <c r="AO275" s="207"/>
      <c r="AP275" s="235"/>
      <c r="AQ275" s="235"/>
      <c r="AR275" s="207"/>
      <c r="AS275" s="207"/>
      <c r="AT275" s="235"/>
      <c r="AU275" s="235"/>
      <c r="AV275" s="207"/>
      <c r="AW275" s="207"/>
      <c r="AX275" s="235"/>
      <c r="AY275" s="235"/>
      <c r="AZ275" s="207"/>
      <c r="BA275" s="207"/>
      <c r="BB275" s="235"/>
      <c r="BC275" s="235"/>
      <c r="BD275" s="207"/>
      <c r="BE275" s="207"/>
      <c r="BF275" s="207"/>
      <c r="BG275" s="207"/>
      <c r="BH275" s="207"/>
      <c r="BI275" s="207"/>
      <c r="BJ275" s="207"/>
      <c r="BK275" s="207"/>
      <c r="BL275" s="403"/>
      <c r="BM275" s="403"/>
      <c r="BN275" s="403"/>
      <c r="BO275" s="207"/>
      <c r="BP275" s="207"/>
      <c r="BQ275" s="207"/>
      <c r="BR275" s="207"/>
      <c r="BS275" s="207"/>
      <c r="BT275" s="207"/>
      <c r="BU275" s="381"/>
      <c r="BV275" s="207"/>
      <c r="BW275" s="207"/>
      <c r="BX275" s="207"/>
      <c r="BY275" s="207"/>
      <c r="BZ275" s="207"/>
      <c r="CA275" s="207"/>
      <c r="CB275" s="207"/>
      <c r="CC275" s="207"/>
      <c r="CD275" s="207"/>
      <c r="CE275" s="207"/>
      <c r="CF275" s="207"/>
      <c r="CG275" s="207"/>
      <c r="CH275" s="207"/>
      <c r="CI275" s="207"/>
      <c r="CJ275" s="207"/>
      <c r="CK275" s="207"/>
      <c r="CL275" s="207"/>
      <c r="CM275" s="207"/>
      <c r="CN275" s="207"/>
      <c r="CO275" s="207"/>
      <c r="CP275" s="207"/>
      <c r="CQ275" s="207"/>
    </row>
    <row r="276" spans="38:95" s="192" customFormat="1" x14ac:dyDescent="0.3">
      <c r="AL276" s="235"/>
      <c r="AM276" s="235"/>
      <c r="AN276" s="207"/>
      <c r="AO276" s="207"/>
      <c r="AP276" s="235"/>
      <c r="AQ276" s="235"/>
      <c r="AR276" s="207"/>
      <c r="AS276" s="207"/>
      <c r="AT276" s="235"/>
      <c r="AU276" s="235"/>
      <c r="AV276" s="207"/>
      <c r="AW276" s="207"/>
      <c r="AX276" s="235"/>
      <c r="AY276" s="235"/>
      <c r="AZ276" s="207"/>
      <c r="BA276" s="207"/>
      <c r="BB276" s="235"/>
      <c r="BC276" s="235"/>
      <c r="BD276" s="207"/>
      <c r="BE276" s="207"/>
      <c r="BF276" s="207"/>
      <c r="BG276" s="207"/>
      <c r="BH276" s="207"/>
      <c r="BI276" s="207"/>
      <c r="BJ276" s="207"/>
      <c r="BK276" s="207"/>
      <c r="BL276" s="403"/>
      <c r="BM276" s="403"/>
      <c r="BN276" s="403"/>
      <c r="BO276" s="207"/>
      <c r="BP276" s="207"/>
      <c r="BQ276" s="207"/>
      <c r="BR276" s="207"/>
      <c r="BS276" s="207"/>
      <c r="BT276" s="207"/>
      <c r="BU276" s="381"/>
      <c r="BV276" s="207"/>
      <c r="BW276" s="207"/>
      <c r="BX276" s="207"/>
      <c r="BY276" s="207"/>
      <c r="BZ276" s="207"/>
      <c r="CA276" s="207"/>
      <c r="CB276" s="207"/>
      <c r="CC276" s="207"/>
      <c r="CD276" s="207"/>
      <c r="CE276" s="207"/>
      <c r="CF276" s="207"/>
      <c r="CG276" s="207"/>
      <c r="CH276" s="207"/>
      <c r="CI276" s="207"/>
      <c r="CJ276" s="207"/>
      <c r="CK276" s="207"/>
      <c r="CL276" s="207"/>
      <c r="CM276" s="207"/>
      <c r="CN276" s="207"/>
      <c r="CO276" s="207"/>
      <c r="CP276" s="207"/>
      <c r="CQ276" s="207"/>
    </row>
    <row r="277" spans="38:95" s="192" customFormat="1" x14ac:dyDescent="0.3">
      <c r="AL277" s="235"/>
      <c r="AM277" s="235"/>
      <c r="AN277" s="207"/>
      <c r="AO277" s="207"/>
      <c r="AP277" s="235"/>
      <c r="AQ277" s="235"/>
      <c r="AR277" s="207"/>
      <c r="AS277" s="207"/>
      <c r="AT277" s="235"/>
      <c r="AU277" s="235"/>
      <c r="AV277" s="207"/>
      <c r="AW277" s="207"/>
      <c r="AX277" s="235"/>
      <c r="AY277" s="235"/>
      <c r="AZ277" s="207"/>
      <c r="BA277" s="207"/>
      <c r="BB277" s="235"/>
      <c r="BC277" s="235"/>
      <c r="BD277" s="207"/>
      <c r="BE277" s="207"/>
      <c r="BF277" s="207"/>
      <c r="BG277" s="207"/>
      <c r="BH277" s="207"/>
      <c r="BI277" s="207"/>
      <c r="BJ277" s="207"/>
      <c r="BK277" s="207"/>
      <c r="BL277" s="403"/>
      <c r="BM277" s="403"/>
      <c r="BN277" s="403"/>
      <c r="BO277" s="207"/>
      <c r="BP277" s="207"/>
      <c r="BQ277" s="207"/>
      <c r="BR277" s="207"/>
      <c r="BS277" s="207"/>
      <c r="BT277" s="207"/>
      <c r="BU277" s="381"/>
      <c r="BV277" s="207"/>
      <c r="BW277" s="207"/>
      <c r="BX277" s="207"/>
      <c r="BY277" s="207"/>
      <c r="BZ277" s="207"/>
      <c r="CA277" s="207"/>
      <c r="CB277" s="207"/>
      <c r="CC277" s="207"/>
      <c r="CD277" s="207"/>
      <c r="CE277" s="207"/>
      <c r="CF277" s="207"/>
      <c r="CG277" s="207"/>
      <c r="CH277" s="207"/>
      <c r="CI277" s="207"/>
      <c r="CJ277" s="207"/>
      <c r="CK277" s="207"/>
      <c r="CL277" s="207"/>
      <c r="CM277" s="207"/>
      <c r="CN277" s="207"/>
      <c r="CO277" s="207"/>
      <c r="CP277" s="207"/>
      <c r="CQ277" s="207"/>
    </row>
    <row r="278" spans="38:95" s="192" customFormat="1" x14ac:dyDescent="0.3">
      <c r="AL278" s="235"/>
      <c r="AM278" s="235"/>
      <c r="AN278" s="207"/>
      <c r="AO278" s="207"/>
      <c r="AP278" s="235"/>
      <c r="AQ278" s="235"/>
      <c r="AR278" s="207"/>
      <c r="AS278" s="207"/>
      <c r="AT278" s="235"/>
      <c r="AU278" s="235"/>
      <c r="AV278" s="207"/>
      <c r="AW278" s="207"/>
      <c r="AX278" s="235"/>
      <c r="AY278" s="235"/>
      <c r="AZ278" s="207"/>
      <c r="BA278" s="207"/>
      <c r="BB278" s="235"/>
      <c r="BC278" s="235"/>
      <c r="BD278" s="207"/>
      <c r="BE278" s="207"/>
      <c r="BF278" s="207"/>
      <c r="BG278" s="207"/>
      <c r="BH278" s="207"/>
      <c r="BI278" s="207"/>
      <c r="BJ278" s="207"/>
      <c r="BK278" s="207"/>
      <c r="BL278" s="403"/>
      <c r="BM278" s="403"/>
      <c r="BN278" s="403"/>
      <c r="BO278" s="207"/>
      <c r="BP278" s="207"/>
      <c r="BQ278" s="207"/>
      <c r="BR278" s="207"/>
      <c r="BS278" s="207"/>
      <c r="BT278" s="207"/>
      <c r="BU278" s="381"/>
      <c r="BV278" s="207"/>
      <c r="BW278" s="207"/>
      <c r="BX278" s="207"/>
      <c r="BY278" s="207"/>
      <c r="BZ278" s="207"/>
      <c r="CA278" s="207"/>
      <c r="CB278" s="207"/>
      <c r="CC278" s="207"/>
      <c r="CD278" s="207"/>
      <c r="CE278" s="207"/>
      <c r="CF278" s="207"/>
      <c r="CG278" s="207"/>
      <c r="CH278" s="207"/>
      <c r="CI278" s="207"/>
      <c r="CJ278" s="207"/>
      <c r="CK278" s="207"/>
      <c r="CL278" s="207"/>
      <c r="CM278" s="207"/>
      <c r="CN278" s="207"/>
      <c r="CO278" s="207"/>
      <c r="CP278" s="207"/>
      <c r="CQ278" s="207"/>
    </row>
    <row r="279" spans="38:95" s="192" customFormat="1" x14ac:dyDescent="0.3">
      <c r="AL279" s="235"/>
      <c r="AM279" s="235"/>
      <c r="AN279" s="207"/>
      <c r="AO279" s="207"/>
      <c r="AP279" s="235"/>
      <c r="AQ279" s="235"/>
      <c r="AR279" s="207"/>
      <c r="AS279" s="207"/>
      <c r="AT279" s="235"/>
      <c r="AU279" s="235"/>
      <c r="AV279" s="207"/>
      <c r="AW279" s="207"/>
      <c r="AX279" s="235"/>
      <c r="AY279" s="235"/>
      <c r="AZ279" s="207"/>
      <c r="BA279" s="207"/>
      <c r="BB279" s="235"/>
      <c r="BC279" s="235"/>
      <c r="BD279" s="207"/>
      <c r="BE279" s="207"/>
      <c r="BF279" s="207"/>
      <c r="BG279" s="207"/>
      <c r="BH279" s="207"/>
      <c r="BI279" s="207"/>
      <c r="BJ279" s="207"/>
      <c r="BK279" s="207"/>
      <c r="BL279" s="403"/>
      <c r="BM279" s="403"/>
      <c r="BN279" s="403"/>
      <c r="BO279" s="207"/>
      <c r="BP279" s="207"/>
      <c r="BQ279" s="207"/>
      <c r="BR279" s="207"/>
      <c r="BS279" s="207"/>
      <c r="BT279" s="207"/>
      <c r="BU279" s="381"/>
      <c r="BV279" s="207"/>
      <c r="BW279" s="207"/>
      <c r="BX279" s="207"/>
      <c r="BY279" s="207"/>
      <c r="BZ279" s="207"/>
      <c r="CA279" s="207"/>
      <c r="CB279" s="207"/>
      <c r="CC279" s="207"/>
      <c r="CD279" s="207"/>
      <c r="CE279" s="207"/>
      <c r="CF279" s="207"/>
      <c r="CG279" s="207"/>
      <c r="CH279" s="207"/>
      <c r="CI279" s="207"/>
      <c r="CJ279" s="207"/>
      <c r="CK279" s="207"/>
      <c r="CL279" s="207"/>
      <c r="CM279" s="207"/>
      <c r="CN279" s="207"/>
      <c r="CO279" s="207"/>
      <c r="CP279" s="207"/>
      <c r="CQ279" s="207"/>
    </row>
    <row r="280" spans="38:95" s="192" customFormat="1" x14ac:dyDescent="0.3">
      <c r="AL280" s="235"/>
      <c r="AM280" s="235"/>
      <c r="AN280" s="207"/>
      <c r="AO280" s="207"/>
      <c r="AP280" s="235"/>
      <c r="AQ280" s="235"/>
      <c r="AR280" s="207"/>
      <c r="AS280" s="207"/>
      <c r="AT280" s="235"/>
      <c r="AU280" s="235"/>
      <c r="AV280" s="207"/>
      <c r="AW280" s="207"/>
      <c r="AX280" s="235"/>
      <c r="AY280" s="235"/>
      <c r="AZ280" s="207"/>
      <c r="BA280" s="207"/>
      <c r="BB280" s="235"/>
      <c r="BC280" s="235"/>
      <c r="BD280" s="207"/>
      <c r="BE280" s="207"/>
      <c r="BF280" s="207"/>
      <c r="BG280" s="207"/>
      <c r="BH280" s="207"/>
      <c r="BI280" s="207"/>
      <c r="BJ280" s="207"/>
      <c r="BK280" s="207"/>
      <c r="BL280" s="403"/>
      <c r="BM280" s="403"/>
      <c r="BN280" s="403"/>
      <c r="BO280" s="207"/>
      <c r="BP280" s="207"/>
      <c r="BQ280" s="207"/>
      <c r="BR280" s="207"/>
      <c r="BS280" s="207"/>
      <c r="BT280" s="207"/>
      <c r="BU280" s="381"/>
      <c r="BV280" s="207"/>
      <c r="BW280" s="207"/>
      <c r="BX280" s="207"/>
      <c r="BY280" s="207"/>
      <c r="BZ280" s="207"/>
      <c r="CA280" s="207"/>
      <c r="CB280" s="207"/>
      <c r="CC280" s="207"/>
      <c r="CD280" s="207"/>
      <c r="CE280" s="207"/>
      <c r="CF280" s="207"/>
      <c r="CG280" s="207"/>
      <c r="CH280" s="207"/>
      <c r="CI280" s="207"/>
      <c r="CJ280" s="207"/>
      <c r="CK280" s="207"/>
      <c r="CL280" s="207"/>
      <c r="CM280" s="207"/>
      <c r="CN280" s="207"/>
      <c r="CO280" s="207"/>
      <c r="CP280" s="207"/>
      <c r="CQ280" s="207"/>
    </row>
    <row r="281" spans="38:95" s="192" customFormat="1" x14ac:dyDescent="0.3">
      <c r="AL281" s="235"/>
      <c r="AM281" s="235"/>
      <c r="AN281" s="207"/>
      <c r="AO281" s="207"/>
      <c r="AP281" s="235"/>
      <c r="AQ281" s="235"/>
      <c r="AR281" s="207"/>
      <c r="AS281" s="207"/>
      <c r="AT281" s="235"/>
      <c r="AU281" s="235"/>
      <c r="AV281" s="207"/>
      <c r="AW281" s="207"/>
      <c r="AX281" s="235"/>
      <c r="AY281" s="235"/>
      <c r="AZ281" s="207"/>
      <c r="BA281" s="207"/>
      <c r="BB281" s="235"/>
      <c r="BC281" s="235"/>
      <c r="BD281" s="207"/>
      <c r="BE281" s="207"/>
      <c r="BF281" s="207"/>
      <c r="BG281" s="207"/>
      <c r="BH281" s="207"/>
      <c r="BI281" s="207"/>
      <c r="BJ281" s="207"/>
      <c r="BK281" s="207"/>
      <c r="BL281" s="403"/>
      <c r="BM281" s="403"/>
      <c r="BN281" s="403"/>
      <c r="BO281" s="207"/>
      <c r="BP281" s="207"/>
      <c r="BQ281" s="207"/>
      <c r="BR281" s="207"/>
      <c r="BS281" s="207"/>
      <c r="BT281" s="207"/>
      <c r="BU281" s="381"/>
      <c r="BV281" s="207"/>
      <c r="BW281" s="207"/>
      <c r="BX281" s="207"/>
      <c r="BY281" s="207"/>
      <c r="BZ281" s="207"/>
      <c r="CA281" s="207"/>
      <c r="CB281" s="207"/>
      <c r="CC281" s="207"/>
      <c r="CD281" s="207"/>
      <c r="CE281" s="207"/>
      <c r="CF281" s="207"/>
      <c r="CG281" s="207"/>
      <c r="CH281" s="207"/>
      <c r="CI281" s="207"/>
      <c r="CJ281" s="207"/>
      <c r="CK281" s="207"/>
      <c r="CL281" s="207"/>
      <c r="CM281" s="207"/>
      <c r="CN281" s="207"/>
      <c r="CO281" s="207"/>
      <c r="CP281" s="207"/>
      <c r="CQ281" s="207"/>
    </row>
    <row r="282" spans="38:95" s="192" customFormat="1" x14ac:dyDescent="0.3">
      <c r="AL282" s="235"/>
      <c r="AM282" s="235"/>
      <c r="AN282" s="207"/>
      <c r="AO282" s="207"/>
      <c r="AP282" s="235"/>
      <c r="AQ282" s="235"/>
      <c r="AR282" s="207"/>
      <c r="AS282" s="207"/>
      <c r="AT282" s="235"/>
      <c r="AU282" s="235"/>
      <c r="AV282" s="207"/>
      <c r="AW282" s="207"/>
      <c r="AX282" s="235"/>
      <c r="AY282" s="235"/>
      <c r="AZ282" s="207"/>
      <c r="BA282" s="207"/>
      <c r="BB282" s="235"/>
      <c r="BC282" s="235"/>
      <c r="BD282" s="207"/>
      <c r="BE282" s="207"/>
      <c r="BF282" s="207"/>
      <c r="BG282" s="207"/>
      <c r="BH282" s="207"/>
      <c r="BI282" s="207"/>
      <c r="BJ282" s="207"/>
      <c r="BK282" s="207"/>
      <c r="BL282" s="403"/>
      <c r="BM282" s="403"/>
      <c r="BN282" s="403"/>
      <c r="BO282" s="207"/>
      <c r="BP282" s="207"/>
      <c r="BQ282" s="207"/>
      <c r="BR282" s="207"/>
      <c r="BS282" s="207"/>
      <c r="BT282" s="207"/>
      <c r="BU282" s="381"/>
      <c r="BV282" s="207"/>
      <c r="BW282" s="207"/>
      <c r="BX282" s="207"/>
      <c r="BY282" s="207"/>
      <c r="BZ282" s="207"/>
      <c r="CA282" s="207"/>
      <c r="CB282" s="207"/>
      <c r="CC282" s="207"/>
      <c r="CD282" s="207"/>
      <c r="CE282" s="207"/>
      <c r="CF282" s="207"/>
      <c r="CG282" s="207"/>
      <c r="CH282" s="207"/>
      <c r="CI282" s="207"/>
      <c r="CJ282" s="207"/>
      <c r="CK282" s="207"/>
      <c r="CL282" s="207"/>
      <c r="CM282" s="207"/>
      <c r="CN282" s="207"/>
      <c r="CO282" s="207"/>
      <c r="CP282" s="207"/>
      <c r="CQ282" s="207"/>
    </row>
    <row r="283" spans="38:95" s="192" customFormat="1" x14ac:dyDescent="0.3">
      <c r="AL283" s="235"/>
      <c r="AM283" s="235"/>
      <c r="AN283" s="207"/>
      <c r="AO283" s="207"/>
      <c r="AP283" s="235"/>
      <c r="AQ283" s="235"/>
      <c r="AR283" s="207"/>
      <c r="AS283" s="207"/>
      <c r="AT283" s="235"/>
      <c r="AU283" s="235"/>
      <c r="AV283" s="207"/>
      <c r="AW283" s="207"/>
      <c r="AX283" s="235"/>
      <c r="AY283" s="235"/>
      <c r="AZ283" s="207"/>
      <c r="BA283" s="207"/>
      <c r="BB283" s="235"/>
      <c r="BC283" s="235"/>
      <c r="BD283" s="207"/>
      <c r="BE283" s="207"/>
      <c r="BF283" s="207"/>
      <c r="BG283" s="207"/>
      <c r="BH283" s="207"/>
      <c r="BI283" s="207"/>
      <c r="BJ283" s="207"/>
      <c r="BK283" s="207"/>
      <c r="BL283" s="403"/>
      <c r="BM283" s="403"/>
      <c r="BN283" s="403"/>
      <c r="BO283" s="207"/>
      <c r="BP283" s="207"/>
      <c r="BQ283" s="207"/>
      <c r="BR283" s="207"/>
      <c r="BS283" s="207"/>
      <c r="BT283" s="207"/>
      <c r="BU283" s="381"/>
      <c r="BV283" s="207"/>
      <c r="BW283" s="207"/>
      <c r="BX283" s="207"/>
      <c r="BY283" s="207"/>
      <c r="BZ283" s="207"/>
      <c r="CA283" s="207"/>
      <c r="CB283" s="207"/>
      <c r="CC283" s="207"/>
      <c r="CD283" s="207"/>
      <c r="CE283" s="207"/>
      <c r="CF283" s="207"/>
      <c r="CG283" s="207"/>
      <c r="CH283" s="207"/>
      <c r="CI283" s="207"/>
      <c r="CJ283" s="207"/>
      <c r="CK283" s="207"/>
      <c r="CL283" s="207"/>
      <c r="CM283" s="207"/>
      <c r="CN283" s="207"/>
      <c r="CO283" s="207"/>
      <c r="CP283" s="207"/>
      <c r="CQ283" s="207"/>
    </row>
    <row r="284" spans="38:95" s="192" customFormat="1" x14ac:dyDescent="0.3">
      <c r="AL284" s="235"/>
      <c r="AM284" s="235"/>
      <c r="AN284" s="207"/>
      <c r="AO284" s="207"/>
      <c r="AP284" s="235"/>
      <c r="AQ284" s="235"/>
      <c r="AR284" s="207"/>
      <c r="AS284" s="207"/>
      <c r="AT284" s="235"/>
      <c r="AU284" s="235"/>
      <c r="AV284" s="207"/>
      <c r="AW284" s="207"/>
      <c r="AX284" s="235"/>
      <c r="AY284" s="235"/>
      <c r="AZ284" s="207"/>
      <c r="BA284" s="207"/>
      <c r="BB284" s="235"/>
      <c r="BC284" s="235"/>
      <c r="BD284" s="207"/>
      <c r="BE284" s="207"/>
      <c r="BF284" s="207"/>
      <c r="BG284" s="207"/>
      <c r="BH284" s="207"/>
      <c r="BI284" s="207"/>
      <c r="BJ284" s="207"/>
      <c r="BK284" s="207"/>
      <c r="BL284" s="403"/>
      <c r="BM284" s="403"/>
      <c r="BN284" s="403"/>
      <c r="BO284" s="207"/>
      <c r="BP284" s="207"/>
      <c r="BQ284" s="207"/>
      <c r="BR284" s="207"/>
      <c r="BS284" s="207"/>
      <c r="BT284" s="207"/>
      <c r="BU284" s="381"/>
      <c r="BV284" s="207"/>
      <c r="BW284" s="207"/>
      <c r="BX284" s="207"/>
      <c r="BY284" s="207"/>
      <c r="BZ284" s="207"/>
      <c r="CA284" s="207"/>
      <c r="CB284" s="207"/>
      <c r="CC284" s="207"/>
      <c r="CD284" s="207"/>
      <c r="CE284" s="207"/>
      <c r="CF284" s="207"/>
      <c r="CG284" s="207"/>
      <c r="CH284" s="207"/>
      <c r="CI284" s="207"/>
      <c r="CJ284" s="207"/>
      <c r="CK284" s="207"/>
      <c r="CL284" s="207"/>
      <c r="CM284" s="207"/>
      <c r="CN284" s="207"/>
      <c r="CO284" s="207"/>
      <c r="CP284" s="207"/>
      <c r="CQ284" s="207"/>
    </row>
    <row r="285" spans="38:95" s="192" customFormat="1" x14ac:dyDescent="0.3">
      <c r="AL285" s="235"/>
      <c r="AM285" s="235"/>
      <c r="AN285" s="207"/>
      <c r="AO285" s="207"/>
      <c r="AP285" s="235"/>
      <c r="AQ285" s="235"/>
      <c r="AR285" s="207"/>
      <c r="AS285" s="207"/>
      <c r="AT285" s="235"/>
      <c r="AU285" s="235"/>
      <c r="AV285" s="207"/>
      <c r="AW285" s="207"/>
      <c r="AX285" s="235"/>
      <c r="AY285" s="235"/>
      <c r="AZ285" s="207"/>
      <c r="BA285" s="207"/>
      <c r="BB285" s="235"/>
      <c r="BC285" s="235"/>
      <c r="BD285" s="207"/>
      <c r="BE285" s="207"/>
      <c r="BF285" s="207"/>
      <c r="BG285" s="207"/>
      <c r="BH285" s="207"/>
      <c r="BI285" s="207"/>
      <c r="BJ285" s="207"/>
      <c r="BK285" s="207"/>
      <c r="BL285" s="403"/>
      <c r="BM285" s="403"/>
      <c r="BN285" s="403"/>
      <c r="BO285" s="207"/>
      <c r="BP285" s="207"/>
      <c r="BQ285" s="207"/>
      <c r="BR285" s="207"/>
      <c r="BS285" s="207"/>
      <c r="BT285" s="207"/>
      <c r="BU285" s="381"/>
      <c r="BV285" s="207"/>
      <c r="BW285" s="207"/>
      <c r="BX285" s="207"/>
      <c r="BY285" s="207"/>
      <c r="BZ285" s="207"/>
      <c r="CA285" s="207"/>
      <c r="CB285" s="207"/>
      <c r="CC285" s="207"/>
      <c r="CD285" s="207"/>
      <c r="CE285" s="207"/>
      <c r="CF285" s="207"/>
      <c r="CG285" s="207"/>
      <c r="CH285" s="207"/>
      <c r="CI285" s="207"/>
      <c r="CJ285" s="207"/>
      <c r="CK285" s="207"/>
      <c r="CL285" s="207"/>
      <c r="CM285" s="207"/>
      <c r="CN285" s="207"/>
      <c r="CO285" s="207"/>
      <c r="CP285" s="207"/>
      <c r="CQ285" s="207"/>
    </row>
    <row r="286" spans="38:95" s="192" customFormat="1" x14ac:dyDescent="0.3">
      <c r="AL286" s="235"/>
      <c r="AM286" s="235"/>
      <c r="AN286" s="207"/>
      <c r="AO286" s="207"/>
      <c r="AP286" s="235"/>
      <c r="AQ286" s="235"/>
      <c r="AR286" s="207"/>
      <c r="AS286" s="207"/>
      <c r="AT286" s="235"/>
      <c r="AU286" s="235"/>
      <c r="AV286" s="207"/>
      <c r="AW286" s="207"/>
      <c r="AX286" s="235"/>
      <c r="AY286" s="235"/>
      <c r="AZ286" s="207"/>
      <c r="BA286" s="207"/>
      <c r="BB286" s="235"/>
      <c r="BC286" s="235"/>
      <c r="BD286" s="207"/>
      <c r="BE286" s="207"/>
      <c r="BF286" s="207"/>
      <c r="BG286" s="207"/>
      <c r="BH286" s="207"/>
      <c r="BI286" s="207"/>
      <c r="BJ286" s="207"/>
      <c r="BK286" s="207"/>
      <c r="BL286" s="403"/>
      <c r="BM286" s="403"/>
      <c r="BN286" s="403"/>
      <c r="BO286" s="207"/>
      <c r="BP286" s="207"/>
      <c r="BQ286" s="207"/>
      <c r="BR286" s="207"/>
      <c r="BS286" s="207"/>
      <c r="BT286" s="207"/>
      <c r="BU286" s="381"/>
      <c r="BV286" s="207"/>
      <c r="BW286" s="207"/>
      <c r="BX286" s="207"/>
      <c r="BY286" s="207"/>
      <c r="BZ286" s="207"/>
      <c r="CA286" s="207"/>
      <c r="CB286" s="207"/>
      <c r="CC286" s="207"/>
      <c r="CD286" s="207"/>
      <c r="CE286" s="207"/>
      <c r="CF286" s="207"/>
      <c r="CG286" s="207"/>
      <c r="CH286" s="207"/>
      <c r="CI286" s="207"/>
      <c r="CJ286" s="207"/>
      <c r="CK286" s="207"/>
      <c r="CL286" s="207"/>
      <c r="CM286" s="207"/>
      <c r="CN286" s="207"/>
      <c r="CO286" s="207"/>
      <c r="CP286" s="207"/>
      <c r="CQ286" s="207"/>
    </row>
    <row r="287" spans="38:95" s="192" customFormat="1" x14ac:dyDescent="0.3">
      <c r="AL287" s="235"/>
      <c r="AM287" s="235"/>
      <c r="AN287" s="207"/>
      <c r="AO287" s="207"/>
      <c r="AP287" s="235"/>
      <c r="AQ287" s="235"/>
      <c r="AR287" s="207"/>
      <c r="AS287" s="207"/>
      <c r="AT287" s="235"/>
      <c r="AU287" s="235"/>
      <c r="AV287" s="207"/>
      <c r="AW287" s="207"/>
      <c r="AX287" s="235"/>
      <c r="AY287" s="235"/>
      <c r="AZ287" s="207"/>
      <c r="BA287" s="207"/>
      <c r="BB287" s="235"/>
      <c r="BC287" s="235"/>
      <c r="BD287" s="207"/>
      <c r="BE287" s="207"/>
      <c r="BF287" s="207"/>
      <c r="BG287" s="207"/>
      <c r="BH287" s="207"/>
      <c r="BI287" s="207"/>
      <c r="BJ287" s="207"/>
      <c r="BK287" s="207"/>
      <c r="BL287" s="403"/>
      <c r="BM287" s="403"/>
      <c r="BN287" s="403"/>
      <c r="BO287" s="207"/>
      <c r="BP287" s="207"/>
      <c r="BQ287" s="207"/>
      <c r="BR287" s="207"/>
      <c r="BS287" s="207"/>
      <c r="BT287" s="207"/>
      <c r="BU287" s="381"/>
      <c r="BV287" s="207"/>
      <c r="BW287" s="207"/>
      <c r="BX287" s="207"/>
      <c r="BY287" s="207"/>
      <c r="BZ287" s="207"/>
      <c r="CA287" s="207"/>
      <c r="CB287" s="207"/>
      <c r="CC287" s="207"/>
      <c r="CD287" s="207"/>
      <c r="CE287" s="207"/>
      <c r="CF287" s="207"/>
      <c r="CG287" s="207"/>
      <c r="CH287" s="207"/>
      <c r="CI287" s="207"/>
      <c r="CJ287" s="207"/>
      <c r="CK287" s="207"/>
      <c r="CL287" s="207"/>
      <c r="CM287" s="207"/>
      <c r="CN287" s="207"/>
      <c r="CO287" s="207"/>
      <c r="CP287" s="207"/>
      <c r="CQ287" s="207"/>
    </row>
    <row r="288" spans="38:95" s="192" customFormat="1" x14ac:dyDescent="0.3">
      <c r="AL288" s="235"/>
      <c r="AM288" s="235"/>
      <c r="AN288" s="207"/>
      <c r="AO288" s="207"/>
      <c r="AP288" s="235"/>
      <c r="AQ288" s="235"/>
      <c r="AR288" s="207"/>
      <c r="AS288" s="207"/>
      <c r="AT288" s="235"/>
      <c r="AU288" s="235"/>
      <c r="AV288" s="207"/>
      <c r="AW288" s="207"/>
      <c r="AX288" s="235"/>
      <c r="AY288" s="235"/>
      <c r="AZ288" s="207"/>
      <c r="BA288" s="207"/>
      <c r="BB288" s="235"/>
      <c r="BC288" s="235"/>
      <c r="BD288" s="207"/>
      <c r="BE288" s="207"/>
      <c r="BF288" s="207"/>
      <c r="BG288" s="207"/>
      <c r="BH288" s="207"/>
      <c r="BI288" s="207"/>
      <c r="BJ288" s="207"/>
      <c r="BK288" s="207"/>
      <c r="BL288" s="403"/>
      <c r="BM288" s="403"/>
      <c r="BN288" s="403"/>
      <c r="BO288" s="207"/>
      <c r="BP288" s="207"/>
      <c r="BQ288" s="207"/>
      <c r="BR288" s="207"/>
      <c r="BS288" s="207"/>
      <c r="BT288" s="207"/>
      <c r="BU288" s="381"/>
      <c r="BV288" s="207"/>
      <c r="BW288" s="207"/>
      <c r="BX288" s="207"/>
      <c r="BY288" s="207"/>
      <c r="BZ288" s="207"/>
      <c r="CA288" s="207"/>
      <c r="CB288" s="207"/>
      <c r="CC288" s="207"/>
      <c r="CD288" s="207"/>
      <c r="CE288" s="207"/>
      <c r="CF288" s="207"/>
      <c r="CG288" s="207"/>
      <c r="CH288" s="207"/>
      <c r="CI288" s="207"/>
      <c r="CJ288" s="207"/>
      <c r="CK288" s="207"/>
      <c r="CL288" s="207"/>
      <c r="CM288" s="207"/>
      <c r="CN288" s="207"/>
      <c r="CO288" s="207"/>
      <c r="CP288" s="207"/>
      <c r="CQ288" s="207"/>
    </row>
    <row r="289" spans="38:95" s="192" customFormat="1" x14ac:dyDescent="0.3">
      <c r="AL289" s="235"/>
      <c r="AM289" s="235"/>
      <c r="AN289" s="207"/>
      <c r="AO289" s="207"/>
      <c r="AP289" s="235"/>
      <c r="AQ289" s="235"/>
      <c r="AR289" s="207"/>
      <c r="AS289" s="207"/>
      <c r="AT289" s="235"/>
      <c r="AU289" s="235"/>
      <c r="AV289" s="207"/>
      <c r="AW289" s="207"/>
      <c r="AX289" s="235"/>
      <c r="AY289" s="235"/>
      <c r="AZ289" s="207"/>
      <c r="BA289" s="207"/>
      <c r="BB289" s="235"/>
      <c r="BC289" s="235"/>
      <c r="BD289" s="207"/>
      <c r="BE289" s="207"/>
      <c r="BF289" s="207"/>
      <c r="BG289" s="207"/>
      <c r="BH289" s="207"/>
      <c r="BI289" s="207"/>
      <c r="BJ289" s="207"/>
      <c r="BK289" s="207"/>
      <c r="BL289" s="403"/>
      <c r="BM289" s="403"/>
      <c r="BN289" s="403"/>
      <c r="BO289" s="207"/>
      <c r="BP289" s="207"/>
      <c r="BQ289" s="207"/>
      <c r="BR289" s="207"/>
      <c r="BS289" s="207"/>
      <c r="BT289" s="207"/>
      <c r="BU289" s="381"/>
      <c r="BV289" s="207"/>
      <c r="BW289" s="207"/>
      <c r="BX289" s="207"/>
      <c r="BY289" s="207"/>
      <c r="BZ289" s="207"/>
      <c r="CA289" s="207"/>
      <c r="CB289" s="207"/>
      <c r="CC289" s="207"/>
      <c r="CD289" s="207"/>
      <c r="CE289" s="207"/>
      <c r="CF289" s="207"/>
      <c r="CG289" s="207"/>
      <c r="CH289" s="207"/>
      <c r="CI289" s="207"/>
      <c r="CJ289" s="207"/>
      <c r="CK289" s="207"/>
      <c r="CL289" s="207"/>
      <c r="CM289" s="207"/>
      <c r="CN289" s="207"/>
      <c r="CO289" s="207"/>
      <c r="CP289" s="207"/>
      <c r="CQ289" s="207"/>
    </row>
    <row r="290" spans="38:95" s="192" customFormat="1" x14ac:dyDescent="0.3">
      <c r="AL290" s="235"/>
      <c r="AM290" s="235"/>
      <c r="AN290" s="207"/>
      <c r="AO290" s="207"/>
      <c r="AP290" s="235"/>
      <c r="AQ290" s="235"/>
      <c r="AR290" s="207"/>
      <c r="AS290" s="207"/>
      <c r="AT290" s="235"/>
      <c r="AU290" s="235"/>
      <c r="AV290" s="207"/>
      <c r="AW290" s="207"/>
      <c r="AX290" s="235"/>
      <c r="AY290" s="235"/>
      <c r="AZ290" s="207"/>
      <c r="BA290" s="207"/>
      <c r="BB290" s="235"/>
      <c r="BC290" s="235"/>
      <c r="BD290" s="207"/>
      <c r="BE290" s="207"/>
      <c r="BF290" s="207"/>
      <c r="BG290" s="207"/>
      <c r="BH290" s="207"/>
      <c r="BI290" s="207"/>
      <c r="BJ290" s="207"/>
      <c r="BK290" s="207"/>
      <c r="BL290" s="403"/>
      <c r="BM290" s="403"/>
      <c r="BN290" s="403"/>
      <c r="BO290" s="207"/>
      <c r="BP290" s="207"/>
      <c r="BQ290" s="207"/>
      <c r="BR290" s="207"/>
      <c r="BS290" s="207"/>
      <c r="BT290" s="207"/>
      <c r="BU290" s="381"/>
      <c r="BV290" s="207"/>
      <c r="BW290" s="207"/>
      <c r="BX290" s="207"/>
      <c r="BY290" s="207"/>
      <c r="BZ290" s="207"/>
      <c r="CA290" s="207"/>
      <c r="CB290" s="207"/>
      <c r="CC290" s="207"/>
      <c r="CD290" s="207"/>
      <c r="CE290" s="207"/>
      <c r="CF290" s="207"/>
      <c r="CG290" s="207"/>
      <c r="CH290" s="207"/>
      <c r="CI290" s="207"/>
      <c r="CJ290" s="207"/>
      <c r="CK290" s="207"/>
      <c r="CL290" s="207"/>
      <c r="CM290" s="207"/>
      <c r="CN290" s="207"/>
      <c r="CO290" s="207"/>
      <c r="CP290" s="207"/>
      <c r="CQ290" s="207"/>
    </row>
    <row r="291" spans="38:95" s="192" customFormat="1" x14ac:dyDescent="0.3">
      <c r="AL291" s="235"/>
      <c r="AM291" s="235"/>
      <c r="AN291" s="207"/>
      <c r="AO291" s="207"/>
      <c r="AP291" s="235"/>
      <c r="AQ291" s="235"/>
      <c r="AR291" s="207"/>
      <c r="AS291" s="207"/>
      <c r="AT291" s="235"/>
      <c r="AU291" s="235"/>
      <c r="AV291" s="207"/>
      <c r="AW291" s="207"/>
      <c r="AX291" s="235"/>
      <c r="AY291" s="235"/>
      <c r="AZ291" s="207"/>
      <c r="BA291" s="207"/>
      <c r="BB291" s="235"/>
      <c r="BC291" s="235"/>
      <c r="BD291" s="207"/>
      <c r="BE291" s="207"/>
      <c r="BF291" s="207"/>
      <c r="BG291" s="207"/>
      <c r="BH291" s="207"/>
      <c r="BI291" s="207"/>
      <c r="BJ291" s="207"/>
      <c r="BK291" s="207"/>
      <c r="BL291" s="403"/>
      <c r="BM291" s="403"/>
      <c r="BN291" s="403"/>
      <c r="BO291" s="207"/>
      <c r="BP291" s="207"/>
      <c r="BQ291" s="207"/>
      <c r="BR291" s="207"/>
      <c r="BS291" s="207"/>
      <c r="BT291" s="207"/>
      <c r="BU291" s="381"/>
      <c r="BV291" s="207"/>
      <c r="BW291" s="207"/>
      <c r="BX291" s="207"/>
      <c r="BY291" s="207"/>
      <c r="BZ291" s="207"/>
      <c r="CA291" s="207"/>
      <c r="CB291" s="207"/>
      <c r="CC291" s="207"/>
      <c r="CD291" s="207"/>
      <c r="CE291" s="207"/>
      <c r="CF291" s="207"/>
      <c r="CG291" s="207"/>
      <c r="CH291" s="207"/>
      <c r="CI291" s="207"/>
      <c r="CJ291" s="207"/>
      <c r="CK291" s="207"/>
      <c r="CL291" s="207"/>
      <c r="CM291" s="207"/>
      <c r="CN291" s="207"/>
      <c r="CO291" s="207"/>
      <c r="CP291" s="207"/>
      <c r="CQ291" s="207"/>
    </row>
    <row r="292" spans="38:95" s="192" customFormat="1" x14ac:dyDescent="0.3">
      <c r="AL292" s="235"/>
      <c r="AM292" s="235"/>
      <c r="AN292" s="207"/>
      <c r="AO292" s="207"/>
      <c r="AP292" s="235"/>
      <c r="AQ292" s="235"/>
      <c r="AR292" s="207"/>
      <c r="AS292" s="207"/>
      <c r="AT292" s="235"/>
      <c r="AU292" s="235"/>
      <c r="AV292" s="207"/>
      <c r="AW292" s="207"/>
      <c r="AX292" s="235"/>
      <c r="AY292" s="235"/>
      <c r="AZ292" s="207"/>
      <c r="BA292" s="207"/>
      <c r="BB292" s="235"/>
      <c r="BC292" s="235"/>
      <c r="BD292" s="207"/>
      <c r="BE292" s="207"/>
      <c r="BF292" s="207"/>
      <c r="BG292" s="207"/>
      <c r="BH292" s="207"/>
      <c r="BI292" s="207"/>
      <c r="BJ292" s="207"/>
      <c r="BK292" s="207"/>
      <c r="BL292" s="403"/>
      <c r="BM292" s="403"/>
      <c r="BN292" s="403"/>
      <c r="BO292" s="207"/>
      <c r="BP292" s="207"/>
      <c r="BQ292" s="207"/>
      <c r="BR292" s="207"/>
      <c r="BS292" s="207"/>
      <c r="BT292" s="207"/>
      <c r="BU292" s="381"/>
      <c r="BV292" s="207"/>
      <c r="BW292" s="207"/>
      <c r="BX292" s="207"/>
      <c r="BY292" s="207"/>
      <c r="BZ292" s="207"/>
      <c r="CA292" s="207"/>
      <c r="CB292" s="207"/>
      <c r="CC292" s="207"/>
      <c r="CD292" s="207"/>
      <c r="CE292" s="207"/>
      <c r="CF292" s="207"/>
      <c r="CG292" s="207"/>
      <c r="CH292" s="207"/>
      <c r="CI292" s="207"/>
      <c r="CJ292" s="207"/>
      <c r="CK292" s="207"/>
      <c r="CL292" s="207"/>
      <c r="CM292" s="207"/>
      <c r="CN292" s="207"/>
      <c r="CO292" s="207"/>
      <c r="CP292" s="207"/>
      <c r="CQ292" s="207"/>
    </row>
    <row r="293" spans="38:95" s="192" customFormat="1" x14ac:dyDescent="0.3">
      <c r="AL293" s="235"/>
      <c r="AM293" s="235"/>
      <c r="AN293" s="207"/>
      <c r="AO293" s="207"/>
      <c r="AP293" s="235"/>
      <c r="AQ293" s="235"/>
      <c r="AR293" s="207"/>
      <c r="AS293" s="207"/>
      <c r="AT293" s="235"/>
      <c r="AU293" s="235"/>
      <c r="AV293" s="207"/>
      <c r="AW293" s="207"/>
      <c r="AX293" s="235"/>
      <c r="AY293" s="235"/>
      <c r="AZ293" s="207"/>
      <c r="BA293" s="207"/>
      <c r="BB293" s="235"/>
      <c r="BC293" s="235"/>
      <c r="BD293" s="207"/>
      <c r="BE293" s="207"/>
      <c r="BF293" s="207"/>
      <c r="BG293" s="207"/>
      <c r="BH293" s="207"/>
      <c r="BI293" s="207"/>
      <c r="BJ293" s="207"/>
      <c r="BK293" s="207"/>
      <c r="BL293" s="403"/>
      <c r="BM293" s="403"/>
      <c r="BN293" s="403"/>
      <c r="BO293" s="207"/>
      <c r="BP293" s="207"/>
      <c r="BQ293" s="207"/>
      <c r="BR293" s="207"/>
      <c r="BS293" s="207"/>
      <c r="BT293" s="207"/>
      <c r="BU293" s="381"/>
      <c r="BV293" s="207"/>
      <c r="BW293" s="207"/>
      <c r="BX293" s="207"/>
      <c r="BY293" s="207"/>
      <c r="BZ293" s="207"/>
      <c r="CA293" s="207"/>
      <c r="CB293" s="207"/>
      <c r="CC293" s="207"/>
      <c r="CD293" s="207"/>
      <c r="CE293" s="207"/>
      <c r="CF293" s="207"/>
      <c r="CG293" s="207"/>
      <c r="CH293" s="207"/>
      <c r="CI293" s="207"/>
      <c r="CJ293" s="207"/>
      <c r="CK293" s="207"/>
      <c r="CL293" s="207"/>
      <c r="CM293" s="207"/>
      <c r="CN293" s="207"/>
      <c r="CO293" s="207"/>
      <c r="CP293" s="207"/>
      <c r="CQ293" s="207"/>
    </row>
    <row r="294" spans="38:95" s="192" customFormat="1" x14ac:dyDescent="0.3">
      <c r="AL294" s="235"/>
      <c r="AM294" s="235"/>
      <c r="AN294" s="207"/>
      <c r="AO294" s="207"/>
      <c r="AP294" s="235"/>
      <c r="AQ294" s="235"/>
      <c r="AR294" s="207"/>
      <c r="AS294" s="207"/>
      <c r="AT294" s="235"/>
      <c r="AU294" s="235"/>
      <c r="AV294" s="207"/>
      <c r="AW294" s="207"/>
      <c r="AX294" s="235"/>
      <c r="AY294" s="235"/>
      <c r="AZ294" s="207"/>
      <c r="BA294" s="207"/>
      <c r="BB294" s="235"/>
      <c r="BC294" s="235"/>
      <c r="BD294" s="207"/>
      <c r="BE294" s="207"/>
      <c r="BF294" s="207"/>
      <c r="BG294" s="207"/>
      <c r="BH294" s="207"/>
      <c r="BI294" s="207"/>
      <c r="BJ294" s="207"/>
      <c r="BK294" s="207"/>
      <c r="BL294" s="403"/>
      <c r="BM294" s="403"/>
      <c r="BN294" s="403"/>
      <c r="BO294" s="207"/>
      <c r="BP294" s="207"/>
      <c r="BQ294" s="207"/>
      <c r="BR294" s="207"/>
      <c r="BS294" s="207"/>
      <c r="BT294" s="207"/>
      <c r="BU294" s="403"/>
      <c r="BV294" s="207"/>
      <c r="BW294" s="207"/>
      <c r="BX294" s="207"/>
      <c r="BY294" s="207"/>
      <c r="BZ294" s="207"/>
      <c r="CA294" s="207"/>
      <c r="CB294" s="207"/>
      <c r="CC294" s="207"/>
      <c r="CD294" s="207"/>
      <c r="CE294" s="207"/>
      <c r="CF294" s="207"/>
      <c r="CG294" s="207"/>
      <c r="CH294" s="207"/>
      <c r="CI294" s="207"/>
      <c r="CJ294" s="207"/>
      <c r="CK294" s="207"/>
      <c r="CL294" s="207"/>
      <c r="CM294" s="207"/>
      <c r="CN294" s="207"/>
      <c r="CO294" s="207"/>
      <c r="CP294" s="207"/>
      <c r="CQ294" s="207"/>
    </row>
    <row r="295" spans="38:95" s="192" customFormat="1" x14ac:dyDescent="0.3">
      <c r="AL295" s="235"/>
      <c r="AM295" s="235"/>
      <c r="AN295" s="207"/>
      <c r="AO295" s="207"/>
      <c r="AP295" s="235"/>
      <c r="AQ295" s="235"/>
      <c r="AR295" s="207"/>
      <c r="AS295" s="207"/>
      <c r="AT295" s="235"/>
      <c r="AU295" s="235"/>
      <c r="AV295" s="207"/>
      <c r="AW295" s="207"/>
      <c r="AX295" s="235"/>
      <c r="AY295" s="235"/>
      <c r="AZ295" s="207"/>
      <c r="BA295" s="207"/>
      <c r="BB295" s="235"/>
      <c r="BC295" s="235"/>
      <c r="BD295" s="207"/>
      <c r="BE295" s="207"/>
      <c r="BF295" s="207"/>
      <c r="BG295" s="207"/>
      <c r="BH295" s="207"/>
      <c r="BI295" s="207"/>
      <c r="BJ295" s="207"/>
      <c r="BK295" s="207"/>
      <c r="BL295" s="403"/>
      <c r="BM295" s="403"/>
      <c r="BN295" s="403"/>
      <c r="BO295" s="207"/>
      <c r="BP295" s="207"/>
      <c r="BQ295" s="207"/>
      <c r="BR295" s="207"/>
      <c r="BS295" s="207"/>
      <c r="BT295" s="207"/>
      <c r="BU295" s="403"/>
      <c r="BV295" s="207"/>
      <c r="BW295" s="207"/>
      <c r="BX295" s="207"/>
      <c r="BY295" s="207"/>
      <c r="BZ295" s="207"/>
      <c r="CA295" s="207"/>
      <c r="CB295" s="207"/>
      <c r="CC295" s="207"/>
      <c r="CD295" s="207"/>
      <c r="CE295" s="207"/>
      <c r="CF295" s="207"/>
      <c r="CG295" s="207"/>
      <c r="CH295" s="207"/>
      <c r="CI295" s="207"/>
      <c r="CJ295" s="207"/>
      <c r="CK295" s="207"/>
      <c r="CL295" s="207"/>
      <c r="CM295" s="207"/>
      <c r="CN295" s="207"/>
      <c r="CO295" s="207"/>
      <c r="CP295" s="207"/>
      <c r="CQ295" s="207"/>
    </row>
    <row r="296" spans="38:95" s="192" customFormat="1" x14ac:dyDescent="0.3">
      <c r="AL296" s="235"/>
      <c r="AM296" s="235"/>
      <c r="AN296" s="207"/>
      <c r="AO296" s="207"/>
      <c r="AP296" s="235"/>
      <c r="AQ296" s="235"/>
      <c r="AR296" s="207"/>
      <c r="AS296" s="207"/>
      <c r="AT296" s="235"/>
      <c r="AU296" s="235"/>
      <c r="AV296" s="207"/>
      <c r="AW296" s="207"/>
      <c r="AX296" s="235"/>
      <c r="AY296" s="235"/>
      <c r="AZ296" s="207"/>
      <c r="BA296" s="207"/>
      <c r="BB296" s="235"/>
      <c r="BC296" s="235"/>
      <c r="BD296" s="207"/>
      <c r="BE296" s="207"/>
      <c r="BF296" s="207"/>
      <c r="BG296" s="207"/>
      <c r="BH296" s="207"/>
      <c r="BI296" s="207"/>
      <c r="BJ296" s="207"/>
      <c r="BK296" s="207"/>
      <c r="BL296" s="403"/>
      <c r="BM296" s="403"/>
      <c r="BN296" s="403"/>
      <c r="BO296" s="207"/>
      <c r="BP296" s="207"/>
      <c r="BQ296" s="207"/>
      <c r="BR296" s="207"/>
      <c r="BS296" s="207"/>
      <c r="BT296" s="207"/>
      <c r="BU296" s="403"/>
      <c r="BV296" s="207"/>
      <c r="BW296" s="207"/>
      <c r="BX296" s="207"/>
      <c r="BY296" s="207"/>
      <c r="BZ296" s="207"/>
      <c r="CA296" s="207"/>
      <c r="CB296" s="207"/>
      <c r="CC296" s="207"/>
      <c r="CD296" s="207"/>
      <c r="CE296" s="207"/>
      <c r="CF296" s="207"/>
      <c r="CG296" s="207"/>
      <c r="CH296" s="207"/>
      <c r="CI296" s="207"/>
      <c r="CJ296" s="207"/>
      <c r="CK296" s="207"/>
      <c r="CL296" s="207"/>
      <c r="CM296" s="207"/>
      <c r="CN296" s="207"/>
      <c r="CO296" s="207"/>
      <c r="CP296" s="207"/>
      <c r="CQ296" s="207"/>
    </row>
    <row r="297" spans="38:95" s="192" customFormat="1" x14ac:dyDescent="0.3">
      <c r="AL297" s="235"/>
      <c r="AM297" s="235"/>
      <c r="AN297" s="207"/>
      <c r="AO297" s="207"/>
      <c r="AP297" s="235"/>
      <c r="AQ297" s="235"/>
      <c r="AR297" s="207"/>
      <c r="AS297" s="207"/>
      <c r="AT297" s="235"/>
      <c r="AU297" s="235"/>
      <c r="AV297" s="207"/>
      <c r="AW297" s="207"/>
      <c r="AX297" s="235"/>
      <c r="AY297" s="235"/>
      <c r="AZ297" s="207"/>
      <c r="BA297" s="207"/>
      <c r="BB297" s="235"/>
      <c r="BC297" s="235"/>
      <c r="BD297" s="207"/>
      <c r="BE297" s="207"/>
      <c r="BF297" s="207"/>
      <c r="BG297" s="207"/>
      <c r="BH297" s="207"/>
      <c r="BI297" s="207"/>
      <c r="BJ297" s="207"/>
      <c r="BK297" s="207"/>
      <c r="BL297" s="403"/>
      <c r="BM297" s="403"/>
      <c r="BN297" s="403"/>
      <c r="BO297" s="207"/>
      <c r="BP297" s="207"/>
      <c r="BQ297" s="207"/>
      <c r="BR297" s="207"/>
      <c r="BS297" s="207"/>
      <c r="BT297" s="207"/>
      <c r="BU297" s="403"/>
      <c r="BV297" s="207"/>
      <c r="BW297" s="207"/>
      <c r="BX297" s="207"/>
      <c r="BY297" s="207"/>
      <c r="BZ297" s="207"/>
      <c r="CA297" s="207"/>
      <c r="CB297" s="207"/>
      <c r="CC297" s="207"/>
      <c r="CD297" s="207"/>
      <c r="CE297" s="207"/>
      <c r="CF297" s="207"/>
      <c r="CG297" s="207"/>
      <c r="CH297" s="207"/>
      <c r="CI297" s="207"/>
      <c r="CJ297" s="207"/>
      <c r="CK297" s="207"/>
      <c r="CL297" s="207"/>
      <c r="CM297" s="207"/>
      <c r="CN297" s="207"/>
      <c r="CO297" s="207"/>
      <c r="CP297" s="207"/>
      <c r="CQ297" s="207"/>
    </row>
    <row r="298" spans="38:95" s="192" customFormat="1" x14ac:dyDescent="0.3">
      <c r="AL298" s="235"/>
      <c r="AM298" s="235"/>
      <c r="AN298" s="207"/>
      <c r="AO298" s="207"/>
      <c r="AP298" s="235"/>
      <c r="AQ298" s="235"/>
      <c r="AR298" s="207"/>
      <c r="AS298" s="207"/>
      <c r="AT298" s="235"/>
      <c r="AU298" s="235"/>
      <c r="AV298" s="207"/>
      <c r="AW298" s="207"/>
      <c r="AX298" s="235"/>
      <c r="AY298" s="235"/>
      <c r="AZ298" s="207"/>
      <c r="BA298" s="207"/>
      <c r="BB298" s="235"/>
      <c r="BC298" s="235"/>
      <c r="BD298" s="207"/>
      <c r="BE298" s="207"/>
      <c r="BF298" s="207"/>
      <c r="BG298" s="207"/>
      <c r="BH298" s="207"/>
      <c r="BI298" s="207"/>
      <c r="BJ298" s="207"/>
      <c r="BK298" s="207"/>
      <c r="BL298" s="403"/>
      <c r="BM298" s="403"/>
      <c r="BN298" s="403"/>
      <c r="BO298" s="207"/>
      <c r="BP298" s="207"/>
      <c r="BQ298" s="207"/>
      <c r="BR298" s="207"/>
      <c r="BS298" s="207"/>
      <c r="BT298" s="207"/>
      <c r="BU298" s="403"/>
      <c r="BV298" s="207"/>
      <c r="BW298" s="207"/>
      <c r="BX298" s="207"/>
      <c r="BY298" s="207"/>
      <c r="BZ298" s="207"/>
      <c r="CA298" s="207"/>
      <c r="CB298" s="207"/>
      <c r="CC298" s="207"/>
      <c r="CD298" s="207"/>
      <c r="CE298" s="207"/>
      <c r="CF298" s="207"/>
      <c r="CG298" s="207"/>
      <c r="CH298" s="207"/>
      <c r="CI298" s="207"/>
      <c r="CJ298" s="207"/>
      <c r="CK298" s="207"/>
      <c r="CL298" s="207"/>
      <c r="CM298" s="207"/>
      <c r="CN298" s="207"/>
      <c r="CO298" s="207"/>
      <c r="CP298" s="207"/>
      <c r="CQ298" s="207"/>
    </row>
    <row r="299" spans="38:95" s="192" customFormat="1" x14ac:dyDescent="0.3">
      <c r="AL299" s="235"/>
      <c r="AM299" s="235"/>
      <c r="AN299" s="207"/>
      <c r="AO299" s="207"/>
      <c r="AP299" s="235"/>
      <c r="AQ299" s="235"/>
      <c r="AR299" s="207"/>
      <c r="AS299" s="207"/>
      <c r="AT299" s="235"/>
      <c r="AU299" s="235"/>
      <c r="AV299" s="207"/>
      <c r="AW299" s="207"/>
      <c r="AX299" s="235"/>
      <c r="AY299" s="235"/>
      <c r="AZ299" s="207"/>
      <c r="BA299" s="207"/>
      <c r="BB299" s="235"/>
      <c r="BC299" s="235"/>
      <c r="BD299" s="207"/>
      <c r="BE299" s="207"/>
      <c r="BF299" s="207"/>
      <c r="BG299" s="207"/>
      <c r="BH299" s="207"/>
      <c r="BI299" s="207"/>
      <c r="BJ299" s="207"/>
      <c r="BK299" s="207"/>
      <c r="BL299" s="403"/>
      <c r="BM299" s="403"/>
      <c r="BN299" s="403"/>
      <c r="BO299" s="207"/>
      <c r="BP299" s="207"/>
      <c r="BQ299" s="207"/>
      <c r="BR299" s="207"/>
      <c r="BS299" s="207"/>
      <c r="BT299" s="207"/>
      <c r="BU299" s="403"/>
      <c r="BV299" s="207"/>
      <c r="BW299" s="207"/>
      <c r="BX299" s="207"/>
      <c r="BY299" s="207"/>
      <c r="BZ299" s="207"/>
      <c r="CA299" s="207"/>
      <c r="CB299" s="207"/>
      <c r="CC299" s="207"/>
      <c r="CD299" s="207"/>
      <c r="CE299" s="207"/>
      <c r="CF299" s="207"/>
      <c r="CG299" s="207"/>
      <c r="CH299" s="207"/>
      <c r="CI299" s="207"/>
      <c r="CJ299" s="207"/>
      <c r="CK299" s="207"/>
      <c r="CL299" s="207"/>
      <c r="CM299" s="207"/>
      <c r="CN299" s="207"/>
      <c r="CO299" s="207"/>
      <c r="CP299" s="207"/>
      <c r="CQ299" s="207"/>
    </row>
    <row r="300" spans="38:95" s="192" customFormat="1" x14ac:dyDescent="0.3">
      <c r="AL300" s="235"/>
      <c r="AM300" s="235"/>
      <c r="AN300" s="207"/>
      <c r="AO300" s="207"/>
      <c r="AP300" s="235"/>
      <c r="AQ300" s="235"/>
      <c r="AR300" s="207"/>
      <c r="AS300" s="207"/>
      <c r="AT300" s="235"/>
      <c r="AU300" s="235"/>
      <c r="AV300" s="207"/>
      <c r="AW300" s="207"/>
      <c r="AX300" s="235"/>
      <c r="AY300" s="235"/>
      <c r="AZ300" s="207"/>
      <c r="BA300" s="207"/>
      <c r="BB300" s="235"/>
      <c r="BC300" s="235"/>
      <c r="BD300" s="207"/>
      <c r="BE300" s="207"/>
      <c r="BF300" s="207"/>
      <c r="BG300" s="207"/>
      <c r="BH300" s="207"/>
      <c r="BI300" s="207"/>
      <c r="BJ300" s="207"/>
      <c r="BK300" s="207"/>
      <c r="BL300" s="403"/>
      <c r="BM300" s="403"/>
      <c r="BN300" s="403"/>
      <c r="BO300" s="207"/>
      <c r="BP300" s="207"/>
      <c r="BQ300" s="207"/>
      <c r="BR300" s="207"/>
      <c r="BS300" s="207"/>
      <c r="BT300" s="207"/>
      <c r="BU300" s="403"/>
      <c r="BV300" s="207"/>
      <c r="BW300" s="207"/>
      <c r="BX300" s="207"/>
      <c r="BY300" s="207"/>
      <c r="BZ300" s="207"/>
      <c r="CA300" s="207"/>
      <c r="CB300" s="207"/>
      <c r="CC300" s="207"/>
      <c r="CD300" s="207"/>
      <c r="CE300" s="207"/>
      <c r="CF300" s="207"/>
      <c r="CG300" s="207"/>
      <c r="CH300" s="207"/>
      <c r="CI300" s="207"/>
      <c r="CJ300" s="207"/>
      <c r="CK300" s="207"/>
      <c r="CL300" s="207"/>
      <c r="CM300" s="207"/>
      <c r="CN300" s="207"/>
      <c r="CO300" s="207"/>
      <c r="CP300" s="207"/>
      <c r="CQ300" s="207"/>
    </row>
    <row r="301" spans="38:95" s="192" customFormat="1" x14ac:dyDescent="0.3">
      <c r="AL301" s="235"/>
      <c r="AM301" s="235"/>
      <c r="AN301" s="207"/>
      <c r="AO301" s="207"/>
      <c r="AP301" s="235"/>
      <c r="AQ301" s="235"/>
      <c r="AR301" s="207"/>
      <c r="AS301" s="207"/>
      <c r="AT301" s="235"/>
      <c r="AU301" s="235"/>
      <c r="AV301" s="207"/>
      <c r="AW301" s="207"/>
      <c r="AX301" s="235"/>
      <c r="AY301" s="235"/>
      <c r="AZ301" s="207"/>
      <c r="BA301" s="207"/>
      <c r="BB301" s="235"/>
      <c r="BC301" s="235"/>
      <c r="BD301" s="207"/>
      <c r="BE301" s="207"/>
      <c r="BF301" s="207"/>
      <c r="BG301" s="207"/>
      <c r="BH301" s="207"/>
      <c r="BI301" s="207"/>
      <c r="BJ301" s="207"/>
      <c r="BK301" s="207"/>
      <c r="BL301" s="403"/>
      <c r="BM301" s="403"/>
      <c r="BN301" s="403"/>
      <c r="BO301" s="207"/>
      <c r="BP301" s="207"/>
      <c r="BQ301" s="207"/>
      <c r="BR301" s="207"/>
      <c r="BS301" s="207"/>
      <c r="BT301" s="207"/>
      <c r="BU301" s="403"/>
      <c r="BV301" s="207"/>
      <c r="BW301" s="207"/>
      <c r="BX301" s="207"/>
      <c r="BY301" s="207"/>
      <c r="BZ301" s="207"/>
      <c r="CA301" s="207"/>
      <c r="CB301" s="207"/>
      <c r="CC301" s="207"/>
      <c r="CD301" s="207"/>
      <c r="CE301" s="207"/>
      <c r="CF301" s="207"/>
      <c r="CG301" s="207"/>
      <c r="CH301" s="207"/>
      <c r="CI301" s="207"/>
      <c r="CJ301" s="207"/>
      <c r="CK301" s="207"/>
      <c r="CL301" s="207"/>
      <c r="CM301" s="207"/>
      <c r="CN301" s="207"/>
      <c r="CO301" s="207"/>
      <c r="CP301" s="207"/>
      <c r="CQ301" s="207"/>
    </row>
    <row r="302" spans="38:95" s="192" customFormat="1" x14ac:dyDescent="0.3">
      <c r="AL302" s="235"/>
      <c r="AM302" s="235"/>
      <c r="AN302" s="207"/>
      <c r="AO302" s="207"/>
      <c r="AP302" s="235"/>
      <c r="AQ302" s="235"/>
      <c r="AR302" s="207"/>
      <c r="AS302" s="207"/>
      <c r="AT302" s="235"/>
      <c r="AU302" s="235"/>
      <c r="AV302" s="207"/>
      <c r="AW302" s="207"/>
      <c r="AX302" s="235"/>
      <c r="AY302" s="235"/>
      <c r="AZ302" s="207"/>
      <c r="BA302" s="207"/>
      <c r="BB302" s="235"/>
      <c r="BC302" s="235"/>
      <c r="BD302" s="207"/>
      <c r="BE302" s="207"/>
      <c r="BF302" s="207"/>
      <c r="BG302" s="207"/>
      <c r="BH302" s="207"/>
      <c r="BI302" s="207"/>
      <c r="BJ302" s="207"/>
      <c r="BK302" s="207"/>
      <c r="BL302" s="403"/>
      <c r="BM302" s="403"/>
      <c r="BN302" s="403"/>
      <c r="BO302" s="207"/>
      <c r="BP302" s="207"/>
      <c r="BQ302" s="207"/>
      <c r="BR302" s="207"/>
      <c r="BS302" s="207"/>
      <c r="BT302" s="207"/>
      <c r="BU302" s="403"/>
      <c r="BV302" s="207"/>
      <c r="BW302" s="207"/>
      <c r="BX302" s="207"/>
      <c r="BY302" s="207"/>
      <c r="BZ302" s="207"/>
      <c r="CA302" s="207"/>
      <c r="CB302" s="207"/>
      <c r="CC302" s="207"/>
      <c r="CD302" s="207"/>
      <c r="CE302" s="207"/>
      <c r="CF302" s="207"/>
      <c r="CG302" s="207"/>
      <c r="CH302" s="207"/>
      <c r="CI302" s="207"/>
      <c r="CJ302" s="207"/>
      <c r="CK302" s="207"/>
      <c r="CL302" s="207"/>
      <c r="CM302" s="207"/>
      <c r="CN302" s="207"/>
      <c r="CO302" s="207"/>
      <c r="CP302" s="207"/>
      <c r="CQ302" s="207"/>
    </row>
    <row r="303" spans="38:95" s="192" customFormat="1" x14ac:dyDescent="0.3">
      <c r="AL303" s="235"/>
      <c r="AM303" s="235"/>
      <c r="AN303" s="207"/>
      <c r="AO303" s="207"/>
      <c r="AP303" s="235"/>
      <c r="AQ303" s="235"/>
      <c r="AR303" s="207"/>
      <c r="AS303" s="207"/>
      <c r="AT303" s="235"/>
      <c r="AU303" s="235"/>
      <c r="AV303" s="207"/>
      <c r="AW303" s="207"/>
      <c r="AX303" s="235"/>
      <c r="AY303" s="235"/>
      <c r="AZ303" s="207"/>
      <c r="BA303" s="207"/>
      <c r="BB303" s="235"/>
      <c r="BC303" s="235"/>
      <c r="BD303" s="207"/>
      <c r="BE303" s="207"/>
      <c r="BF303" s="207"/>
      <c r="BG303" s="207"/>
      <c r="BH303" s="207"/>
      <c r="BI303" s="207"/>
      <c r="BJ303" s="207"/>
      <c r="BK303" s="207"/>
      <c r="BL303" s="403"/>
      <c r="BM303" s="403"/>
      <c r="BN303" s="403"/>
      <c r="BO303" s="207"/>
      <c r="BP303" s="207"/>
      <c r="BQ303" s="207"/>
      <c r="BR303" s="207"/>
      <c r="BS303" s="207"/>
      <c r="BT303" s="207"/>
      <c r="BU303" s="403"/>
      <c r="BV303" s="207"/>
      <c r="BW303" s="207"/>
      <c r="BX303" s="207"/>
      <c r="BY303" s="207"/>
      <c r="BZ303" s="207"/>
      <c r="CA303" s="207"/>
      <c r="CB303" s="207"/>
      <c r="CC303" s="207"/>
      <c r="CD303" s="207"/>
      <c r="CE303" s="207"/>
      <c r="CF303" s="207"/>
      <c r="CG303" s="207"/>
      <c r="CH303" s="207"/>
      <c r="CI303" s="207"/>
      <c r="CJ303" s="207"/>
      <c r="CK303" s="207"/>
      <c r="CL303" s="207"/>
      <c r="CM303" s="207"/>
      <c r="CN303" s="207"/>
      <c r="CO303" s="207"/>
      <c r="CP303" s="207"/>
      <c r="CQ303" s="207"/>
    </row>
    <row r="304" spans="38:95" s="192" customFormat="1" x14ac:dyDescent="0.3">
      <c r="AL304" s="235"/>
      <c r="AM304" s="235"/>
      <c r="AN304" s="207"/>
      <c r="AO304" s="207"/>
      <c r="AP304" s="235"/>
      <c r="AQ304" s="235"/>
      <c r="AR304" s="207"/>
      <c r="AS304" s="207"/>
      <c r="AT304" s="235"/>
      <c r="AU304" s="235"/>
      <c r="AV304" s="207"/>
      <c r="AW304" s="207"/>
      <c r="AX304" s="235"/>
      <c r="AY304" s="235"/>
      <c r="AZ304" s="207"/>
      <c r="BA304" s="207"/>
      <c r="BB304" s="235"/>
      <c r="BC304" s="235"/>
      <c r="BD304" s="207"/>
      <c r="BE304" s="207"/>
      <c r="BF304" s="207"/>
      <c r="BG304" s="207"/>
      <c r="BH304" s="207"/>
      <c r="BI304" s="207"/>
      <c r="BJ304" s="207"/>
      <c r="BK304" s="207"/>
      <c r="BL304" s="403"/>
      <c r="BM304" s="403"/>
      <c r="BN304" s="403"/>
      <c r="BO304" s="207"/>
      <c r="BP304" s="207"/>
      <c r="BQ304" s="207"/>
      <c r="BR304" s="207"/>
      <c r="BS304" s="207"/>
      <c r="BT304" s="207"/>
      <c r="BU304" s="403"/>
      <c r="BV304" s="207"/>
      <c r="BW304" s="207"/>
      <c r="BX304" s="207"/>
      <c r="BY304" s="207"/>
      <c r="BZ304" s="207"/>
      <c r="CA304" s="207"/>
      <c r="CB304" s="207"/>
      <c r="CC304" s="207"/>
      <c r="CD304" s="207"/>
      <c r="CE304" s="207"/>
      <c r="CF304" s="207"/>
      <c r="CG304" s="207"/>
      <c r="CH304" s="207"/>
      <c r="CI304" s="207"/>
      <c r="CJ304" s="207"/>
      <c r="CK304" s="207"/>
      <c r="CL304" s="207"/>
      <c r="CM304" s="207"/>
      <c r="CN304" s="207"/>
      <c r="CO304" s="207"/>
      <c r="CP304" s="207"/>
      <c r="CQ304" s="207"/>
    </row>
    <row r="305" spans="38:95" s="192" customFormat="1" x14ac:dyDescent="0.3">
      <c r="AL305" s="235"/>
      <c r="AM305" s="235"/>
      <c r="AN305" s="207"/>
      <c r="AO305" s="207"/>
      <c r="AP305" s="235"/>
      <c r="AQ305" s="235"/>
      <c r="AR305" s="207"/>
      <c r="AS305" s="207"/>
      <c r="AT305" s="235"/>
      <c r="AU305" s="235"/>
      <c r="AV305" s="207"/>
      <c r="AW305" s="207"/>
      <c r="AX305" s="235"/>
      <c r="AY305" s="235"/>
      <c r="AZ305" s="207"/>
      <c r="BA305" s="207"/>
      <c r="BB305" s="235"/>
      <c r="BC305" s="235"/>
      <c r="BD305" s="207"/>
      <c r="BE305" s="207"/>
      <c r="BF305" s="207"/>
      <c r="BG305" s="207"/>
      <c r="BH305" s="207"/>
      <c r="BI305" s="207"/>
      <c r="BJ305" s="207"/>
      <c r="BK305" s="207"/>
      <c r="BL305" s="403"/>
      <c r="BM305" s="403"/>
      <c r="BN305" s="403"/>
      <c r="BO305" s="207"/>
      <c r="BP305" s="207"/>
      <c r="BQ305" s="207"/>
      <c r="BR305" s="207"/>
      <c r="BS305" s="207"/>
      <c r="BT305" s="207"/>
      <c r="BU305" s="403"/>
      <c r="BV305" s="207"/>
      <c r="BW305" s="207"/>
      <c r="BX305" s="207"/>
      <c r="BY305" s="207"/>
      <c r="BZ305" s="207"/>
      <c r="CA305" s="207"/>
      <c r="CB305" s="207"/>
      <c r="CC305" s="207"/>
      <c r="CD305" s="207"/>
      <c r="CE305" s="207"/>
      <c r="CF305" s="207"/>
      <c r="CG305" s="207"/>
      <c r="CH305" s="207"/>
      <c r="CI305" s="207"/>
      <c r="CJ305" s="207"/>
      <c r="CK305" s="207"/>
      <c r="CL305" s="207"/>
      <c r="CM305" s="207"/>
      <c r="CN305" s="207"/>
      <c r="CO305" s="207"/>
      <c r="CP305" s="207"/>
      <c r="CQ305" s="207"/>
    </row>
    <row r="306" spans="38:95" s="192" customFormat="1" x14ac:dyDescent="0.3">
      <c r="AL306" s="235"/>
      <c r="AM306" s="235"/>
      <c r="AN306" s="207"/>
      <c r="AO306" s="207"/>
      <c r="AP306" s="235"/>
      <c r="AQ306" s="235"/>
      <c r="AR306" s="207"/>
      <c r="AS306" s="207"/>
      <c r="AT306" s="235"/>
      <c r="AU306" s="235"/>
      <c r="AV306" s="207"/>
      <c r="AW306" s="207"/>
      <c r="AX306" s="235"/>
      <c r="AY306" s="235"/>
      <c r="AZ306" s="207"/>
      <c r="BA306" s="207"/>
      <c r="BB306" s="235"/>
      <c r="BC306" s="235"/>
      <c r="BD306" s="207"/>
      <c r="BE306" s="207"/>
      <c r="BF306" s="207"/>
      <c r="BG306" s="207"/>
      <c r="BH306" s="207"/>
      <c r="BI306" s="207"/>
      <c r="BJ306" s="207"/>
      <c r="BK306" s="207"/>
      <c r="BL306" s="403"/>
      <c r="BM306" s="403"/>
      <c r="BN306" s="403"/>
      <c r="BO306" s="207"/>
      <c r="BP306" s="207"/>
      <c r="BQ306" s="207"/>
      <c r="BR306" s="207"/>
      <c r="BS306" s="207"/>
      <c r="BT306" s="207"/>
      <c r="BU306" s="403"/>
      <c r="BV306" s="207"/>
      <c r="BW306" s="207"/>
      <c r="BX306" s="207"/>
      <c r="BY306" s="207"/>
      <c r="BZ306" s="207"/>
      <c r="CA306" s="207"/>
      <c r="CB306" s="207"/>
      <c r="CC306" s="207"/>
      <c r="CD306" s="207"/>
      <c r="CE306" s="207"/>
      <c r="CF306" s="207"/>
      <c r="CG306" s="207"/>
      <c r="CH306" s="207"/>
      <c r="CI306" s="207"/>
      <c r="CJ306" s="207"/>
      <c r="CK306" s="207"/>
      <c r="CL306" s="207"/>
      <c r="CM306" s="207"/>
      <c r="CN306" s="207"/>
      <c r="CO306" s="207"/>
      <c r="CP306" s="207"/>
      <c r="CQ306" s="207"/>
    </row>
    <row r="307" spans="38:95" s="192" customFormat="1" x14ac:dyDescent="0.3">
      <c r="AL307" s="235"/>
      <c r="AM307" s="235"/>
      <c r="AN307" s="207"/>
      <c r="AO307" s="207"/>
      <c r="AP307" s="235"/>
      <c r="AQ307" s="235"/>
      <c r="AR307" s="207"/>
      <c r="AS307" s="207"/>
      <c r="AT307" s="235"/>
      <c r="AU307" s="235"/>
      <c r="AV307" s="207"/>
      <c r="AW307" s="207"/>
      <c r="AX307" s="235"/>
      <c r="AY307" s="235"/>
      <c r="AZ307" s="207"/>
      <c r="BA307" s="207"/>
      <c r="BB307" s="235"/>
      <c r="BC307" s="235"/>
      <c r="BD307" s="207"/>
      <c r="BE307" s="207"/>
      <c r="BF307" s="207"/>
      <c r="BG307" s="207"/>
      <c r="BH307" s="207"/>
      <c r="BI307" s="207"/>
      <c r="BJ307" s="207"/>
      <c r="BK307" s="207"/>
      <c r="BL307" s="403"/>
      <c r="BM307" s="403"/>
      <c r="BN307" s="403"/>
      <c r="BO307" s="207"/>
      <c r="BP307" s="207"/>
      <c r="BQ307" s="207"/>
      <c r="BR307" s="207"/>
      <c r="BS307" s="207"/>
      <c r="BT307" s="207"/>
      <c r="BU307" s="403"/>
      <c r="BV307" s="207"/>
      <c r="BW307" s="207"/>
      <c r="BX307" s="207"/>
      <c r="BY307" s="207"/>
      <c r="BZ307" s="207"/>
      <c r="CA307" s="207"/>
      <c r="CB307" s="207"/>
      <c r="CC307" s="207"/>
      <c r="CD307" s="207"/>
      <c r="CE307" s="207"/>
      <c r="CF307" s="207"/>
      <c r="CG307" s="207"/>
      <c r="CH307" s="207"/>
      <c r="CI307" s="207"/>
      <c r="CJ307" s="207"/>
      <c r="CK307" s="207"/>
      <c r="CL307" s="207"/>
      <c r="CM307" s="207"/>
      <c r="CN307" s="207"/>
      <c r="CO307" s="207"/>
      <c r="CP307" s="207"/>
      <c r="CQ307" s="207"/>
    </row>
    <row r="308" spans="38:95" s="192" customFormat="1" x14ac:dyDescent="0.3">
      <c r="AL308" s="235"/>
      <c r="AM308" s="235"/>
      <c r="AN308" s="207"/>
      <c r="AO308" s="207"/>
      <c r="AP308" s="235"/>
      <c r="AQ308" s="235"/>
      <c r="AR308" s="207"/>
      <c r="AS308" s="207"/>
      <c r="AT308" s="235"/>
      <c r="AU308" s="235"/>
      <c r="AV308" s="207"/>
      <c r="AW308" s="207"/>
      <c r="AX308" s="235"/>
      <c r="AY308" s="235"/>
      <c r="AZ308" s="207"/>
      <c r="BA308" s="207"/>
      <c r="BB308" s="235"/>
      <c r="BC308" s="235"/>
      <c r="BD308" s="207"/>
      <c r="BE308" s="207"/>
      <c r="BF308" s="207"/>
      <c r="BG308" s="207"/>
      <c r="BH308" s="207"/>
      <c r="BI308" s="207"/>
      <c r="BJ308" s="207"/>
      <c r="BK308" s="207"/>
      <c r="BL308" s="403"/>
      <c r="BM308" s="403"/>
      <c r="BN308" s="403"/>
      <c r="BO308" s="207"/>
      <c r="BP308" s="207"/>
      <c r="BQ308" s="207"/>
      <c r="BR308" s="207"/>
      <c r="BS308" s="207"/>
      <c r="BT308" s="207"/>
      <c r="BU308" s="403"/>
      <c r="BV308" s="207"/>
      <c r="BW308" s="207"/>
      <c r="BX308" s="207"/>
      <c r="BY308" s="207"/>
      <c r="BZ308" s="207"/>
      <c r="CA308" s="207"/>
      <c r="CB308" s="207"/>
      <c r="CC308" s="207"/>
      <c r="CD308" s="207"/>
      <c r="CE308" s="207"/>
      <c r="CF308" s="207"/>
      <c r="CG308" s="207"/>
      <c r="CH308" s="207"/>
      <c r="CI308" s="207"/>
      <c r="CJ308" s="207"/>
      <c r="CK308" s="207"/>
      <c r="CL308" s="207"/>
      <c r="CM308" s="207"/>
      <c r="CN308" s="207"/>
      <c r="CO308" s="207"/>
      <c r="CP308" s="207"/>
      <c r="CQ308" s="207"/>
    </row>
    <row r="309" spans="38:95" s="192" customFormat="1" x14ac:dyDescent="0.3">
      <c r="AL309" s="235"/>
      <c r="AM309" s="235"/>
      <c r="AN309" s="207"/>
      <c r="AO309" s="207"/>
      <c r="AP309" s="235"/>
      <c r="AQ309" s="235"/>
      <c r="AR309" s="207"/>
      <c r="AS309" s="207"/>
      <c r="AT309" s="235"/>
      <c r="AU309" s="235"/>
      <c r="AV309" s="207"/>
      <c r="AW309" s="207"/>
      <c r="AX309" s="235"/>
      <c r="AY309" s="235"/>
      <c r="AZ309" s="207"/>
      <c r="BA309" s="207"/>
      <c r="BB309" s="235"/>
      <c r="BC309" s="235"/>
      <c r="BD309" s="207"/>
      <c r="BE309" s="207"/>
      <c r="BF309" s="207"/>
      <c r="BG309" s="207"/>
      <c r="BH309" s="207"/>
      <c r="BI309" s="207"/>
      <c r="BJ309" s="207"/>
      <c r="BK309" s="207"/>
      <c r="BL309" s="403"/>
      <c r="BM309" s="403"/>
      <c r="BN309" s="403"/>
      <c r="BO309" s="207"/>
      <c r="BP309" s="207"/>
      <c r="BQ309" s="207"/>
      <c r="BR309" s="207"/>
      <c r="BS309" s="207"/>
      <c r="BT309" s="207"/>
      <c r="BU309" s="403"/>
      <c r="BV309" s="207"/>
      <c r="BW309" s="207"/>
      <c r="BX309" s="207"/>
      <c r="BY309" s="207"/>
      <c r="BZ309" s="207"/>
      <c r="CA309" s="207"/>
      <c r="CB309" s="207"/>
      <c r="CC309" s="207"/>
      <c r="CD309" s="207"/>
      <c r="CE309" s="207"/>
      <c r="CF309" s="207"/>
      <c r="CG309" s="207"/>
      <c r="CH309" s="207"/>
      <c r="CI309" s="207"/>
      <c r="CJ309" s="207"/>
      <c r="CK309" s="207"/>
      <c r="CL309" s="207"/>
      <c r="CM309" s="207"/>
      <c r="CN309" s="207"/>
      <c r="CO309" s="207"/>
      <c r="CP309" s="207"/>
      <c r="CQ309" s="207"/>
    </row>
    <row r="310" spans="38:95" s="192" customFormat="1" x14ac:dyDescent="0.3">
      <c r="AL310" s="235"/>
      <c r="AM310" s="235"/>
      <c r="AN310" s="207"/>
      <c r="AO310" s="207"/>
      <c r="AP310" s="235"/>
      <c r="AQ310" s="235"/>
      <c r="AR310" s="207"/>
      <c r="AS310" s="207"/>
      <c r="AT310" s="235"/>
      <c r="AU310" s="235"/>
      <c r="AV310" s="207"/>
      <c r="AW310" s="207"/>
      <c r="AX310" s="235"/>
      <c r="AY310" s="235"/>
      <c r="AZ310" s="207"/>
      <c r="BA310" s="207"/>
      <c r="BB310" s="235"/>
      <c r="BC310" s="235"/>
      <c r="BD310" s="207"/>
      <c r="BE310" s="207"/>
      <c r="BF310" s="207"/>
      <c r="BG310" s="207"/>
      <c r="BH310" s="207"/>
      <c r="BI310" s="207"/>
      <c r="BJ310" s="207"/>
      <c r="BK310" s="207"/>
      <c r="BL310" s="403"/>
      <c r="BM310" s="403"/>
      <c r="BN310" s="403"/>
      <c r="BO310" s="207"/>
      <c r="BP310" s="207"/>
      <c r="BQ310" s="207"/>
      <c r="BR310" s="207"/>
      <c r="BS310" s="207"/>
      <c r="BT310" s="207"/>
      <c r="BU310" s="403"/>
      <c r="BV310" s="207"/>
      <c r="BW310" s="207"/>
      <c r="BX310" s="207"/>
      <c r="BY310" s="207"/>
      <c r="BZ310" s="207"/>
      <c r="CA310" s="207"/>
      <c r="CB310" s="207"/>
      <c r="CC310" s="207"/>
      <c r="CD310" s="207"/>
      <c r="CE310" s="207"/>
      <c r="CF310" s="207"/>
      <c r="CG310" s="207"/>
      <c r="CH310" s="207"/>
      <c r="CI310" s="207"/>
      <c r="CJ310" s="207"/>
      <c r="CK310" s="207"/>
      <c r="CL310" s="207"/>
      <c r="CM310" s="207"/>
      <c r="CN310" s="207"/>
      <c r="CO310" s="207"/>
      <c r="CP310" s="207"/>
      <c r="CQ310" s="207"/>
    </row>
    <row r="311" spans="38:95" s="192" customFormat="1" x14ac:dyDescent="0.3">
      <c r="AL311" s="235"/>
      <c r="AM311" s="235"/>
      <c r="AN311" s="207"/>
      <c r="AO311" s="207"/>
      <c r="AP311" s="235"/>
      <c r="AQ311" s="235"/>
      <c r="AR311" s="207"/>
      <c r="AS311" s="207"/>
      <c r="AT311" s="235"/>
      <c r="AU311" s="235"/>
      <c r="AV311" s="207"/>
      <c r="AW311" s="207"/>
      <c r="AX311" s="235"/>
      <c r="AY311" s="235"/>
      <c r="AZ311" s="207"/>
      <c r="BA311" s="207"/>
      <c r="BB311" s="235"/>
      <c r="BC311" s="235"/>
      <c r="BD311" s="207"/>
      <c r="BE311" s="207"/>
      <c r="BF311" s="207"/>
      <c r="BG311" s="207"/>
      <c r="BH311" s="207"/>
      <c r="BI311" s="207"/>
      <c r="BJ311" s="207"/>
      <c r="BK311" s="207"/>
      <c r="BL311" s="403"/>
      <c r="BM311" s="403"/>
      <c r="BN311" s="403"/>
      <c r="BO311" s="207"/>
      <c r="BP311" s="207"/>
      <c r="BQ311" s="207"/>
      <c r="BR311" s="207"/>
      <c r="BS311" s="207"/>
      <c r="BT311" s="207"/>
      <c r="BU311" s="403"/>
      <c r="BV311" s="207"/>
      <c r="BW311" s="207"/>
      <c r="BX311" s="207"/>
      <c r="BY311" s="207"/>
      <c r="BZ311" s="207"/>
      <c r="CA311" s="207"/>
      <c r="CB311" s="207"/>
      <c r="CC311" s="207"/>
      <c r="CD311" s="207"/>
      <c r="CE311" s="207"/>
      <c r="CF311" s="207"/>
      <c r="CG311" s="207"/>
      <c r="CH311" s="207"/>
      <c r="CI311" s="207"/>
      <c r="CJ311" s="207"/>
      <c r="CK311" s="207"/>
      <c r="CL311" s="207"/>
      <c r="CM311" s="207"/>
      <c r="CN311" s="207"/>
      <c r="CO311" s="207"/>
      <c r="CP311" s="207"/>
      <c r="CQ311" s="207"/>
    </row>
    <row r="312" spans="38:95" s="192" customFormat="1" x14ac:dyDescent="0.3">
      <c r="AL312" s="235"/>
      <c r="AM312" s="235"/>
      <c r="AN312" s="207"/>
      <c r="AO312" s="207"/>
      <c r="AP312" s="235"/>
      <c r="AQ312" s="235"/>
      <c r="AR312" s="207"/>
      <c r="AS312" s="207"/>
      <c r="AT312" s="235"/>
      <c r="AU312" s="235"/>
      <c r="AV312" s="207"/>
      <c r="AW312" s="207"/>
      <c r="AX312" s="235"/>
      <c r="AY312" s="235"/>
      <c r="AZ312" s="207"/>
      <c r="BA312" s="207"/>
      <c r="BB312" s="235"/>
      <c r="BC312" s="235"/>
      <c r="BD312" s="207"/>
      <c r="BE312" s="207"/>
      <c r="BF312" s="207"/>
      <c r="BG312" s="207"/>
      <c r="BH312" s="207"/>
      <c r="BI312" s="207"/>
      <c r="BJ312" s="207"/>
      <c r="BK312" s="207"/>
      <c r="BL312" s="403"/>
      <c r="BM312" s="403"/>
      <c r="BN312" s="403"/>
      <c r="BO312" s="207"/>
      <c r="BP312" s="207"/>
      <c r="BQ312" s="207"/>
      <c r="BR312" s="207"/>
      <c r="BS312" s="207"/>
      <c r="BT312" s="207"/>
      <c r="BU312" s="403"/>
      <c r="BV312" s="207"/>
      <c r="BW312" s="207"/>
      <c r="BX312" s="207"/>
      <c r="BY312" s="207"/>
      <c r="BZ312" s="207"/>
      <c r="CA312" s="207"/>
      <c r="CB312" s="207"/>
      <c r="CC312" s="207"/>
      <c r="CD312" s="207"/>
      <c r="CE312" s="207"/>
      <c r="CF312" s="207"/>
      <c r="CG312" s="207"/>
      <c r="CH312" s="207"/>
      <c r="CI312" s="207"/>
      <c r="CJ312" s="207"/>
      <c r="CK312" s="207"/>
      <c r="CL312" s="207"/>
      <c r="CM312" s="207"/>
      <c r="CN312" s="207"/>
      <c r="CO312" s="207"/>
      <c r="CP312" s="207"/>
      <c r="CQ312" s="207"/>
    </row>
    <row r="313" spans="38:95" s="192" customFormat="1" x14ac:dyDescent="0.3">
      <c r="AL313" s="235"/>
      <c r="AM313" s="235"/>
      <c r="AN313" s="207"/>
      <c r="AO313" s="207"/>
      <c r="AP313" s="235"/>
      <c r="AQ313" s="235"/>
      <c r="AR313" s="207"/>
      <c r="AS313" s="207"/>
      <c r="AT313" s="235"/>
      <c r="AU313" s="235"/>
      <c r="AV313" s="207"/>
      <c r="AW313" s="207"/>
      <c r="AX313" s="235"/>
      <c r="AY313" s="235"/>
      <c r="AZ313" s="207"/>
      <c r="BA313" s="207"/>
      <c r="BB313" s="235"/>
      <c r="BC313" s="235"/>
      <c r="BD313" s="207"/>
      <c r="BE313" s="207"/>
      <c r="BF313" s="207"/>
      <c r="BG313" s="207"/>
      <c r="BH313" s="207"/>
      <c r="BI313" s="207"/>
      <c r="BJ313" s="207"/>
      <c r="BK313" s="207"/>
      <c r="BL313" s="403"/>
      <c r="BM313" s="403"/>
      <c r="BN313" s="403"/>
      <c r="BO313" s="207"/>
      <c r="BP313" s="207"/>
      <c r="BQ313" s="207"/>
      <c r="BR313" s="207"/>
      <c r="BS313" s="207"/>
      <c r="BT313" s="207"/>
      <c r="BU313" s="403"/>
      <c r="BV313" s="207"/>
      <c r="BW313" s="207"/>
      <c r="BX313" s="207"/>
      <c r="BY313" s="207"/>
      <c r="BZ313" s="207"/>
      <c r="CA313" s="207"/>
      <c r="CB313" s="207"/>
      <c r="CC313" s="207"/>
      <c r="CD313" s="207"/>
      <c r="CE313" s="207"/>
      <c r="CF313" s="207"/>
      <c r="CG313" s="207"/>
      <c r="CH313" s="207"/>
      <c r="CI313" s="207"/>
      <c r="CJ313" s="207"/>
      <c r="CK313" s="207"/>
      <c r="CL313" s="207"/>
      <c r="CM313" s="207"/>
      <c r="CN313" s="207"/>
      <c r="CO313" s="207"/>
      <c r="CP313" s="207"/>
      <c r="CQ313" s="207"/>
    </row>
    <row r="314" spans="38:95" s="192" customFormat="1" x14ac:dyDescent="0.3">
      <c r="AL314" s="235"/>
      <c r="AM314" s="235"/>
      <c r="AN314" s="207"/>
      <c r="AO314" s="207"/>
      <c r="AP314" s="235"/>
      <c r="AQ314" s="235"/>
      <c r="AR314" s="207"/>
      <c r="AS314" s="207"/>
      <c r="AT314" s="235"/>
      <c r="AU314" s="235"/>
      <c r="AV314" s="207"/>
      <c r="AW314" s="207"/>
      <c r="AX314" s="235"/>
      <c r="AY314" s="235"/>
      <c r="AZ314" s="207"/>
      <c r="BA314" s="207"/>
      <c r="BB314" s="235"/>
      <c r="BC314" s="235"/>
      <c r="BD314" s="207"/>
      <c r="BE314" s="207"/>
      <c r="BF314" s="207"/>
      <c r="BG314" s="207"/>
      <c r="BH314" s="207"/>
      <c r="BI314" s="207"/>
      <c r="BJ314" s="207"/>
      <c r="BK314" s="207"/>
      <c r="BL314" s="403"/>
      <c r="BM314" s="403"/>
      <c r="BN314" s="403"/>
      <c r="BO314" s="207"/>
      <c r="BP314" s="207"/>
      <c r="BQ314" s="207"/>
      <c r="BR314" s="207"/>
      <c r="BS314" s="207"/>
      <c r="BT314" s="207"/>
      <c r="BU314" s="403"/>
      <c r="BV314" s="207"/>
      <c r="BW314" s="207"/>
      <c r="BX314" s="207"/>
      <c r="BY314" s="207"/>
      <c r="BZ314" s="207"/>
      <c r="CA314" s="207"/>
      <c r="CB314" s="207"/>
      <c r="CC314" s="207"/>
      <c r="CD314" s="207"/>
      <c r="CE314" s="207"/>
      <c r="CF314" s="207"/>
      <c r="CG314" s="207"/>
      <c r="CH314" s="207"/>
      <c r="CI314" s="207"/>
      <c r="CJ314" s="207"/>
      <c r="CK314" s="207"/>
      <c r="CL314" s="207"/>
      <c r="CM314" s="207"/>
      <c r="CN314" s="207"/>
      <c r="CO314" s="207"/>
      <c r="CP314" s="207"/>
      <c r="CQ314" s="207"/>
    </row>
    <row r="315" spans="38:95" s="192" customFormat="1" x14ac:dyDescent="0.3">
      <c r="AL315" s="235"/>
      <c r="AM315" s="235"/>
      <c r="AN315" s="207"/>
      <c r="AO315" s="207"/>
      <c r="AP315" s="235"/>
      <c r="AQ315" s="235"/>
      <c r="AR315" s="207"/>
      <c r="AS315" s="207"/>
      <c r="AT315" s="235"/>
      <c r="AU315" s="235"/>
      <c r="AV315" s="207"/>
      <c r="AW315" s="207"/>
      <c r="AX315" s="235"/>
      <c r="AY315" s="235"/>
      <c r="AZ315" s="207"/>
      <c r="BA315" s="207"/>
      <c r="BB315" s="235"/>
      <c r="BC315" s="235"/>
      <c r="BD315" s="207"/>
      <c r="BE315" s="207"/>
      <c r="BF315" s="207"/>
      <c r="BG315" s="207"/>
      <c r="BH315" s="207"/>
      <c r="BI315" s="207"/>
      <c r="BJ315" s="207"/>
      <c r="BK315" s="207"/>
      <c r="BL315" s="403"/>
      <c r="BM315" s="403"/>
      <c r="BN315" s="403"/>
      <c r="BO315" s="207"/>
      <c r="BP315" s="207"/>
      <c r="BQ315" s="207"/>
      <c r="BR315" s="207"/>
      <c r="BS315" s="207"/>
      <c r="BT315" s="207"/>
      <c r="BU315" s="403"/>
      <c r="BV315" s="207"/>
      <c r="BW315" s="207"/>
      <c r="BX315" s="207"/>
      <c r="BY315" s="207"/>
      <c r="BZ315" s="207"/>
      <c r="CA315" s="207"/>
      <c r="CB315" s="207"/>
      <c r="CC315" s="207"/>
      <c r="CD315" s="207"/>
      <c r="CE315" s="207"/>
      <c r="CF315" s="207"/>
      <c r="CG315" s="207"/>
      <c r="CH315" s="207"/>
      <c r="CI315" s="207"/>
      <c r="CJ315" s="207"/>
      <c r="CK315" s="207"/>
      <c r="CL315" s="207"/>
      <c r="CM315" s="207"/>
      <c r="CN315" s="207"/>
      <c r="CO315" s="207"/>
      <c r="CP315" s="207"/>
      <c r="CQ315" s="207"/>
    </row>
    <row r="316" spans="38:95" s="192" customFormat="1" x14ac:dyDescent="0.3">
      <c r="AL316" s="235"/>
      <c r="AM316" s="235"/>
      <c r="AN316" s="207"/>
      <c r="AO316" s="207"/>
      <c r="AP316" s="235"/>
      <c r="AQ316" s="235"/>
      <c r="AR316" s="207"/>
      <c r="AS316" s="207"/>
      <c r="AT316" s="235"/>
      <c r="AU316" s="235"/>
      <c r="AV316" s="207"/>
      <c r="AW316" s="207"/>
      <c r="AX316" s="235"/>
      <c r="AY316" s="235"/>
      <c r="AZ316" s="207"/>
      <c r="BA316" s="207"/>
      <c r="BB316" s="235"/>
      <c r="BC316" s="235"/>
      <c r="BD316" s="207"/>
      <c r="BE316" s="207"/>
      <c r="BF316" s="207"/>
      <c r="BG316" s="207"/>
      <c r="BH316" s="207"/>
      <c r="BI316" s="207"/>
      <c r="BJ316" s="207"/>
      <c r="BK316" s="207"/>
      <c r="BL316" s="403"/>
      <c r="BM316" s="403"/>
      <c r="BN316" s="403"/>
      <c r="BO316" s="207"/>
      <c r="BP316" s="207"/>
      <c r="BQ316" s="207"/>
      <c r="BR316" s="207"/>
      <c r="BS316" s="207"/>
      <c r="BT316" s="207"/>
      <c r="BU316" s="403"/>
      <c r="BV316" s="207"/>
      <c r="BW316" s="207"/>
      <c r="BX316" s="207"/>
      <c r="BY316" s="207"/>
      <c r="BZ316" s="207"/>
      <c r="CA316" s="207"/>
      <c r="CB316" s="207"/>
      <c r="CC316" s="207"/>
      <c r="CD316" s="207"/>
      <c r="CE316" s="207"/>
      <c r="CF316" s="207"/>
      <c r="CG316" s="207"/>
      <c r="CH316" s="207"/>
      <c r="CI316" s="207"/>
      <c r="CJ316" s="207"/>
      <c r="CK316" s="207"/>
      <c r="CL316" s="207"/>
      <c r="CM316" s="207"/>
      <c r="CN316" s="207"/>
      <c r="CO316" s="207"/>
      <c r="CP316" s="207"/>
      <c r="CQ316" s="207"/>
    </row>
    <row r="317" spans="38:95" s="192" customFormat="1" x14ac:dyDescent="0.3">
      <c r="AL317" s="235"/>
      <c r="AM317" s="235"/>
      <c r="AN317" s="207"/>
      <c r="AO317" s="207"/>
      <c r="AP317" s="235"/>
      <c r="AQ317" s="235"/>
      <c r="AR317" s="207"/>
      <c r="AS317" s="207"/>
      <c r="AT317" s="235"/>
      <c r="AU317" s="235"/>
      <c r="AV317" s="207"/>
      <c r="AW317" s="207"/>
      <c r="AX317" s="235"/>
      <c r="AY317" s="235"/>
      <c r="AZ317" s="207"/>
      <c r="BA317" s="207"/>
      <c r="BB317" s="235"/>
      <c r="BC317" s="235"/>
      <c r="BD317" s="207"/>
      <c r="BE317" s="207"/>
      <c r="BF317" s="207"/>
      <c r="BG317" s="207"/>
      <c r="BH317" s="207"/>
      <c r="BI317" s="207"/>
      <c r="BJ317" s="207"/>
      <c r="BK317" s="207"/>
      <c r="BL317" s="403"/>
      <c r="BM317" s="403"/>
      <c r="BN317" s="403"/>
      <c r="BO317" s="207"/>
      <c r="BP317" s="207"/>
      <c r="BQ317" s="207"/>
      <c r="BR317" s="207"/>
      <c r="BS317" s="207"/>
      <c r="BT317" s="207"/>
      <c r="BU317" s="403"/>
      <c r="BV317" s="207"/>
      <c r="BW317" s="207"/>
      <c r="BX317" s="207"/>
      <c r="BY317" s="207"/>
      <c r="BZ317" s="207"/>
      <c r="CA317" s="207"/>
      <c r="CB317" s="207"/>
      <c r="CC317" s="207"/>
      <c r="CD317" s="207"/>
      <c r="CE317" s="207"/>
      <c r="CF317" s="207"/>
      <c r="CG317" s="207"/>
      <c r="CH317" s="207"/>
      <c r="CI317" s="207"/>
      <c r="CJ317" s="207"/>
      <c r="CK317" s="207"/>
      <c r="CL317" s="207"/>
      <c r="CM317" s="207"/>
      <c r="CN317" s="207"/>
      <c r="CO317" s="207"/>
      <c r="CP317" s="207"/>
      <c r="CQ317" s="207"/>
    </row>
    <row r="318" spans="38:95" s="192" customFormat="1" x14ac:dyDescent="0.3">
      <c r="AL318" s="235"/>
      <c r="AM318" s="235"/>
      <c r="AN318" s="207"/>
      <c r="AO318" s="207"/>
      <c r="AP318" s="235"/>
      <c r="AQ318" s="235"/>
      <c r="AR318" s="207"/>
      <c r="AS318" s="207"/>
      <c r="AT318" s="235"/>
      <c r="AU318" s="235"/>
      <c r="AV318" s="207"/>
      <c r="AW318" s="207"/>
      <c r="AX318" s="235"/>
      <c r="AY318" s="235"/>
      <c r="AZ318" s="207"/>
      <c r="BA318" s="207"/>
      <c r="BB318" s="235"/>
      <c r="BC318" s="235"/>
      <c r="BD318" s="207"/>
      <c r="BE318" s="207"/>
      <c r="BF318" s="207"/>
      <c r="BG318" s="207"/>
      <c r="BH318" s="207"/>
      <c r="BI318" s="207"/>
      <c r="BJ318" s="207"/>
      <c r="BK318" s="207"/>
      <c r="BL318" s="403"/>
      <c r="BM318" s="403"/>
      <c r="BN318" s="403"/>
      <c r="BO318" s="207"/>
      <c r="BP318" s="207"/>
      <c r="BQ318" s="207"/>
      <c r="BR318" s="207"/>
      <c r="BS318" s="207"/>
      <c r="BT318" s="207"/>
      <c r="BU318" s="403"/>
      <c r="BV318" s="207"/>
      <c r="BW318" s="207"/>
      <c r="BX318" s="207"/>
      <c r="BY318" s="207"/>
      <c r="BZ318" s="207"/>
      <c r="CA318" s="207"/>
      <c r="CB318" s="207"/>
      <c r="CC318" s="207"/>
      <c r="CD318" s="207"/>
      <c r="CE318" s="207"/>
      <c r="CF318" s="207"/>
      <c r="CG318" s="207"/>
      <c r="CH318" s="207"/>
      <c r="CI318" s="207"/>
      <c r="CJ318" s="207"/>
      <c r="CK318" s="207"/>
      <c r="CL318" s="207"/>
      <c r="CM318" s="207"/>
      <c r="CN318" s="207"/>
      <c r="CO318" s="207"/>
      <c r="CP318" s="207"/>
      <c r="CQ318" s="207"/>
    </row>
    <row r="319" spans="38:95" s="192" customFormat="1" x14ac:dyDescent="0.3">
      <c r="AL319" s="235"/>
      <c r="AM319" s="235"/>
      <c r="AN319" s="207"/>
      <c r="AO319" s="207"/>
      <c r="AP319" s="235"/>
      <c r="AQ319" s="235"/>
      <c r="AR319" s="207"/>
      <c r="AS319" s="207"/>
      <c r="AT319" s="235"/>
      <c r="AU319" s="235"/>
      <c r="AV319" s="207"/>
      <c r="AW319" s="207"/>
      <c r="AX319" s="235"/>
      <c r="AY319" s="235"/>
      <c r="AZ319" s="207"/>
      <c r="BA319" s="207"/>
      <c r="BB319" s="235"/>
      <c r="BC319" s="235"/>
      <c r="BD319" s="207"/>
      <c r="BE319" s="207"/>
      <c r="BF319" s="207"/>
      <c r="BG319" s="207"/>
      <c r="BH319" s="207"/>
      <c r="BI319" s="207"/>
      <c r="BJ319" s="207"/>
      <c r="BK319" s="207"/>
      <c r="BL319" s="403"/>
      <c r="BM319" s="403"/>
      <c r="BN319" s="403"/>
      <c r="BO319" s="207"/>
      <c r="BP319" s="207"/>
      <c r="BQ319" s="207"/>
      <c r="BR319" s="207"/>
      <c r="BS319" s="207"/>
      <c r="BT319" s="207"/>
      <c r="BU319" s="403"/>
      <c r="BV319" s="207"/>
      <c r="BW319" s="207"/>
      <c r="BX319" s="207"/>
      <c r="BY319" s="207"/>
      <c r="BZ319" s="207"/>
      <c r="CA319" s="207"/>
      <c r="CB319" s="207"/>
      <c r="CC319" s="207"/>
      <c r="CD319" s="207"/>
      <c r="CE319" s="207"/>
      <c r="CF319" s="207"/>
      <c r="CG319" s="207"/>
      <c r="CH319" s="207"/>
      <c r="CI319" s="207"/>
      <c r="CJ319" s="207"/>
      <c r="CK319" s="207"/>
      <c r="CL319" s="207"/>
      <c r="CM319" s="207"/>
      <c r="CN319" s="207"/>
      <c r="CO319" s="207"/>
      <c r="CP319" s="207"/>
      <c r="CQ319" s="207"/>
    </row>
    <row r="320" spans="38:95" s="192" customFormat="1" x14ac:dyDescent="0.3">
      <c r="AL320" s="235"/>
      <c r="AM320" s="235"/>
      <c r="AN320" s="207"/>
      <c r="AO320" s="207"/>
      <c r="AP320" s="235"/>
      <c r="AQ320" s="235"/>
      <c r="AR320" s="207"/>
      <c r="AS320" s="207"/>
      <c r="AT320" s="235"/>
      <c r="AU320" s="235"/>
      <c r="AV320" s="207"/>
      <c r="AW320" s="207"/>
      <c r="AX320" s="235"/>
      <c r="AY320" s="235"/>
      <c r="AZ320" s="207"/>
      <c r="BA320" s="207"/>
      <c r="BB320" s="235"/>
      <c r="BC320" s="235"/>
      <c r="BD320" s="207"/>
      <c r="BE320" s="207"/>
      <c r="BF320" s="207"/>
      <c r="BG320" s="207"/>
      <c r="BH320" s="207"/>
      <c r="BI320" s="207"/>
      <c r="BJ320" s="207"/>
      <c r="BK320" s="207"/>
      <c r="BL320" s="403"/>
      <c r="BM320" s="403"/>
      <c r="BN320" s="403"/>
      <c r="BO320" s="207"/>
      <c r="BP320" s="207"/>
      <c r="BQ320" s="207"/>
      <c r="BR320" s="207"/>
      <c r="BS320" s="207"/>
      <c r="BT320" s="207"/>
      <c r="BU320" s="403"/>
      <c r="BV320" s="207"/>
      <c r="BW320" s="207"/>
      <c r="BX320" s="207"/>
      <c r="BY320" s="207"/>
      <c r="BZ320" s="207"/>
      <c r="CA320" s="207"/>
      <c r="CB320" s="207"/>
      <c r="CC320" s="207"/>
      <c r="CD320" s="207"/>
      <c r="CE320" s="207"/>
      <c r="CF320" s="207"/>
      <c r="CG320" s="207"/>
      <c r="CH320" s="207"/>
      <c r="CI320" s="207"/>
      <c r="CJ320" s="207"/>
      <c r="CK320" s="207"/>
      <c r="CL320" s="207"/>
      <c r="CM320" s="207"/>
      <c r="CN320" s="207"/>
      <c r="CO320" s="207"/>
      <c r="CP320" s="207"/>
      <c r="CQ320" s="207"/>
    </row>
    <row r="321" spans="38:95" s="192" customFormat="1" x14ac:dyDescent="0.3">
      <c r="AL321" s="235"/>
      <c r="AM321" s="235"/>
      <c r="AN321" s="207"/>
      <c r="AO321" s="207"/>
      <c r="AP321" s="235"/>
      <c r="AQ321" s="235"/>
      <c r="AR321" s="207"/>
      <c r="AS321" s="207"/>
      <c r="AT321" s="235"/>
      <c r="AU321" s="235"/>
      <c r="AV321" s="207"/>
      <c r="AW321" s="207"/>
      <c r="AX321" s="235"/>
      <c r="AY321" s="235"/>
      <c r="AZ321" s="207"/>
      <c r="BA321" s="207"/>
      <c r="BB321" s="235"/>
      <c r="BC321" s="235"/>
      <c r="BD321" s="207"/>
      <c r="BE321" s="207"/>
      <c r="BF321" s="207"/>
      <c r="BG321" s="207"/>
      <c r="BH321" s="207"/>
      <c r="BI321" s="207"/>
      <c r="BJ321" s="207"/>
      <c r="BK321" s="207"/>
      <c r="BL321" s="403"/>
      <c r="BM321" s="403"/>
      <c r="BN321" s="403"/>
      <c r="BO321" s="207"/>
      <c r="BP321" s="207"/>
      <c r="BQ321" s="207"/>
      <c r="BR321" s="207"/>
      <c r="BS321" s="207"/>
      <c r="BT321" s="207"/>
      <c r="BU321" s="403"/>
      <c r="BV321" s="207"/>
      <c r="BW321" s="207"/>
      <c r="BX321" s="207"/>
      <c r="BY321" s="207"/>
      <c r="BZ321" s="207"/>
      <c r="CA321" s="207"/>
      <c r="CB321" s="207"/>
      <c r="CC321" s="207"/>
      <c r="CD321" s="207"/>
      <c r="CE321" s="207"/>
      <c r="CF321" s="207"/>
      <c r="CG321" s="207"/>
      <c r="CH321" s="207"/>
      <c r="CI321" s="207"/>
      <c r="CJ321" s="207"/>
      <c r="CK321" s="207"/>
      <c r="CL321" s="207"/>
      <c r="CM321" s="207"/>
      <c r="CN321" s="207"/>
      <c r="CO321" s="207"/>
      <c r="CP321" s="207"/>
      <c r="CQ321" s="207"/>
    </row>
    <row r="322" spans="38:95" s="192" customFormat="1" x14ac:dyDescent="0.3">
      <c r="AL322" s="235"/>
      <c r="AM322" s="235"/>
      <c r="AN322" s="207"/>
      <c r="AO322" s="207"/>
      <c r="AP322" s="235"/>
      <c r="AQ322" s="235"/>
      <c r="AR322" s="207"/>
      <c r="AS322" s="207"/>
      <c r="AT322" s="235"/>
      <c r="AU322" s="235"/>
      <c r="AV322" s="207"/>
      <c r="AW322" s="207"/>
      <c r="AX322" s="235"/>
      <c r="AY322" s="235"/>
      <c r="AZ322" s="207"/>
      <c r="BA322" s="207"/>
      <c r="BB322" s="235"/>
      <c r="BC322" s="235"/>
      <c r="BD322" s="207"/>
      <c r="BE322" s="207"/>
      <c r="BF322" s="207"/>
      <c r="BG322" s="207"/>
      <c r="BH322" s="207"/>
      <c r="BI322" s="207"/>
      <c r="BJ322" s="207"/>
      <c r="BK322" s="207"/>
      <c r="BL322" s="403"/>
      <c r="BM322" s="403"/>
      <c r="BN322" s="403"/>
      <c r="BO322" s="207"/>
      <c r="BP322" s="207"/>
      <c r="BQ322" s="207"/>
      <c r="BR322" s="207"/>
      <c r="BS322" s="207"/>
      <c r="BT322" s="207"/>
      <c r="BU322" s="403"/>
      <c r="BV322" s="207"/>
      <c r="BW322" s="207"/>
      <c r="BX322" s="207"/>
      <c r="BY322" s="207"/>
      <c r="BZ322" s="207"/>
      <c r="CA322" s="207"/>
      <c r="CB322" s="207"/>
      <c r="CC322" s="207"/>
      <c r="CD322" s="207"/>
      <c r="CE322" s="207"/>
      <c r="CF322" s="207"/>
      <c r="CG322" s="207"/>
      <c r="CH322" s="207"/>
      <c r="CI322" s="207"/>
      <c r="CJ322" s="207"/>
      <c r="CK322" s="207"/>
      <c r="CL322" s="207"/>
      <c r="CM322" s="207"/>
      <c r="CN322" s="207"/>
      <c r="CO322" s="207"/>
      <c r="CP322" s="207"/>
      <c r="CQ322" s="207"/>
    </row>
    <row r="323" spans="38:95" s="192" customFormat="1" x14ac:dyDescent="0.3">
      <c r="AL323" s="235"/>
      <c r="AM323" s="235"/>
      <c r="AN323" s="207"/>
      <c r="AO323" s="207"/>
      <c r="AP323" s="235"/>
      <c r="AQ323" s="235"/>
      <c r="AR323" s="207"/>
      <c r="AS323" s="207"/>
      <c r="AT323" s="235"/>
      <c r="AU323" s="235"/>
      <c r="AV323" s="207"/>
      <c r="AW323" s="207"/>
      <c r="AX323" s="235"/>
      <c r="AY323" s="235"/>
      <c r="AZ323" s="207"/>
      <c r="BA323" s="207"/>
      <c r="BB323" s="235"/>
      <c r="BC323" s="235"/>
      <c r="BD323" s="207"/>
      <c r="BE323" s="207"/>
      <c r="BF323" s="207"/>
      <c r="BG323" s="207"/>
      <c r="BH323" s="207"/>
      <c r="BI323" s="207"/>
      <c r="BJ323" s="207"/>
      <c r="BK323" s="207"/>
      <c r="BL323" s="403"/>
      <c r="BM323" s="403"/>
      <c r="BN323" s="403"/>
      <c r="BO323" s="207"/>
      <c r="BP323" s="207"/>
      <c r="BQ323" s="207"/>
      <c r="BR323" s="207"/>
      <c r="BS323" s="207"/>
      <c r="BT323" s="207"/>
      <c r="BU323" s="403"/>
      <c r="BV323" s="207"/>
      <c r="BW323" s="207"/>
      <c r="BX323" s="207"/>
      <c r="BY323" s="207"/>
      <c r="BZ323" s="207"/>
      <c r="CA323" s="207"/>
      <c r="CB323" s="207"/>
      <c r="CC323" s="207"/>
      <c r="CD323" s="207"/>
      <c r="CE323" s="207"/>
      <c r="CF323" s="207"/>
      <c r="CG323" s="207"/>
      <c r="CH323" s="207"/>
      <c r="CI323" s="207"/>
      <c r="CJ323" s="207"/>
      <c r="CK323" s="207"/>
      <c r="CL323" s="207"/>
      <c r="CM323" s="207"/>
      <c r="CN323" s="207"/>
      <c r="CO323" s="207"/>
      <c r="CP323" s="207"/>
      <c r="CQ323" s="207"/>
    </row>
    <row r="324" spans="38:95" s="192" customFormat="1" x14ac:dyDescent="0.3">
      <c r="AL324" s="235"/>
      <c r="AM324" s="235"/>
      <c r="AN324" s="207"/>
      <c r="AO324" s="207"/>
      <c r="AP324" s="235"/>
      <c r="AQ324" s="235"/>
      <c r="AR324" s="207"/>
      <c r="AS324" s="207"/>
      <c r="AT324" s="235"/>
      <c r="AU324" s="235"/>
      <c r="AV324" s="207"/>
      <c r="AW324" s="207"/>
      <c r="AX324" s="235"/>
      <c r="AY324" s="235"/>
      <c r="AZ324" s="207"/>
      <c r="BA324" s="207"/>
      <c r="BB324" s="235"/>
      <c r="BC324" s="235"/>
      <c r="BD324" s="207"/>
      <c r="BE324" s="207"/>
      <c r="BF324" s="207"/>
      <c r="BG324" s="207"/>
      <c r="BH324" s="207"/>
      <c r="BI324" s="207"/>
      <c r="BJ324" s="207"/>
      <c r="BK324" s="207"/>
      <c r="BL324" s="403"/>
      <c r="BM324" s="403"/>
      <c r="BN324" s="403"/>
      <c r="BO324" s="207"/>
      <c r="BP324" s="207"/>
      <c r="BQ324" s="207"/>
      <c r="BR324" s="207"/>
      <c r="BS324" s="207"/>
      <c r="BT324" s="207"/>
      <c r="BU324" s="403"/>
      <c r="BV324" s="207"/>
      <c r="BW324" s="207"/>
      <c r="BX324" s="207"/>
      <c r="BY324" s="207"/>
      <c r="BZ324" s="207"/>
      <c r="CA324" s="207"/>
      <c r="CB324" s="207"/>
      <c r="CC324" s="207"/>
      <c r="CD324" s="207"/>
      <c r="CE324" s="207"/>
      <c r="CF324" s="207"/>
      <c r="CG324" s="207"/>
      <c r="CH324" s="207"/>
      <c r="CI324" s="207"/>
      <c r="CJ324" s="207"/>
      <c r="CK324" s="207"/>
      <c r="CL324" s="207"/>
      <c r="CM324" s="207"/>
      <c r="CN324" s="207"/>
      <c r="CO324" s="207"/>
      <c r="CP324" s="207"/>
      <c r="CQ324" s="207"/>
    </row>
    <row r="325" spans="38:95" s="192" customFormat="1" x14ac:dyDescent="0.3">
      <c r="AL325" s="235"/>
      <c r="AM325" s="235"/>
      <c r="AN325" s="207"/>
      <c r="AO325" s="207"/>
      <c r="AP325" s="235"/>
      <c r="AQ325" s="235"/>
      <c r="AR325" s="207"/>
      <c r="AS325" s="207"/>
      <c r="AT325" s="235"/>
      <c r="AU325" s="235"/>
      <c r="AV325" s="207"/>
      <c r="AW325" s="207"/>
      <c r="AX325" s="235"/>
      <c r="AY325" s="235"/>
      <c r="AZ325" s="207"/>
      <c r="BA325" s="207"/>
      <c r="BB325" s="235"/>
      <c r="BC325" s="235"/>
      <c r="BD325" s="207"/>
      <c r="BE325" s="207"/>
      <c r="BF325" s="207"/>
      <c r="BG325" s="207"/>
      <c r="BH325" s="207"/>
      <c r="BI325" s="207"/>
      <c r="BJ325" s="207"/>
      <c r="BK325" s="207"/>
      <c r="BL325" s="403"/>
      <c r="BM325" s="403"/>
      <c r="BN325" s="403"/>
      <c r="BO325" s="207"/>
      <c r="BP325" s="207"/>
      <c r="BQ325" s="207"/>
      <c r="BR325" s="207"/>
      <c r="BS325" s="207"/>
      <c r="BT325" s="207"/>
      <c r="BU325" s="403"/>
      <c r="BV325" s="207"/>
      <c r="BW325" s="207"/>
      <c r="BX325" s="207"/>
      <c r="BY325" s="207"/>
      <c r="BZ325" s="207"/>
      <c r="CA325" s="207"/>
      <c r="CB325" s="207"/>
      <c r="CC325" s="207"/>
      <c r="CD325" s="207"/>
      <c r="CE325" s="207"/>
      <c r="CF325" s="207"/>
      <c r="CG325" s="207"/>
      <c r="CH325" s="207"/>
      <c r="CI325" s="207"/>
      <c r="CJ325" s="207"/>
      <c r="CK325" s="207"/>
      <c r="CL325" s="207"/>
      <c r="CM325" s="207"/>
      <c r="CN325" s="207"/>
      <c r="CO325" s="207"/>
      <c r="CP325" s="207"/>
      <c r="CQ325" s="207"/>
    </row>
    <row r="326" spans="38:95" s="192" customFormat="1" x14ac:dyDescent="0.3">
      <c r="AL326" s="235"/>
      <c r="AM326" s="235"/>
      <c r="AN326" s="207"/>
      <c r="AO326" s="207"/>
      <c r="AP326" s="235"/>
      <c r="AQ326" s="235"/>
      <c r="AR326" s="207"/>
      <c r="AS326" s="207"/>
      <c r="AT326" s="235"/>
      <c r="AU326" s="235"/>
      <c r="AV326" s="207"/>
      <c r="AW326" s="207"/>
      <c r="AX326" s="235"/>
      <c r="AY326" s="235"/>
      <c r="AZ326" s="207"/>
      <c r="BA326" s="207"/>
      <c r="BB326" s="235"/>
      <c r="BC326" s="235"/>
      <c r="BD326" s="207"/>
      <c r="BE326" s="207"/>
      <c r="BF326" s="207"/>
      <c r="BG326" s="207"/>
      <c r="BH326" s="207"/>
      <c r="BI326" s="207"/>
      <c r="BJ326" s="207"/>
      <c r="BK326" s="207"/>
      <c r="BL326" s="403"/>
      <c r="BM326" s="403"/>
      <c r="BN326" s="403"/>
      <c r="BO326" s="207"/>
      <c r="BP326" s="207"/>
      <c r="BQ326" s="207"/>
      <c r="BR326" s="207"/>
      <c r="BS326" s="207"/>
      <c r="BT326" s="207"/>
      <c r="BU326" s="403"/>
      <c r="BV326" s="207"/>
      <c r="BW326" s="207"/>
      <c r="BX326" s="207"/>
      <c r="BY326" s="207"/>
      <c r="BZ326" s="207"/>
      <c r="CA326" s="207"/>
      <c r="CB326" s="207"/>
      <c r="CC326" s="207"/>
      <c r="CD326" s="207"/>
      <c r="CE326" s="207"/>
      <c r="CF326" s="207"/>
      <c r="CG326" s="207"/>
      <c r="CH326" s="207"/>
      <c r="CI326" s="207"/>
      <c r="CJ326" s="207"/>
      <c r="CK326" s="207"/>
      <c r="CL326" s="207"/>
      <c r="CM326" s="207"/>
      <c r="CN326" s="207"/>
      <c r="CO326" s="207"/>
      <c r="CP326" s="207"/>
      <c r="CQ326" s="207"/>
    </row>
    <row r="327" spans="38:95" s="192" customFormat="1" x14ac:dyDescent="0.3">
      <c r="AL327" s="235"/>
      <c r="AM327" s="235"/>
      <c r="AN327" s="207"/>
      <c r="AO327" s="207"/>
      <c r="AP327" s="235"/>
      <c r="AQ327" s="235"/>
      <c r="AR327" s="207"/>
      <c r="AS327" s="207"/>
      <c r="AT327" s="235"/>
      <c r="AU327" s="235"/>
      <c r="AV327" s="207"/>
      <c r="AW327" s="207"/>
      <c r="AX327" s="235"/>
      <c r="AY327" s="235"/>
      <c r="AZ327" s="207"/>
      <c r="BA327" s="207"/>
      <c r="BB327" s="235"/>
      <c r="BC327" s="235"/>
      <c r="BD327" s="207"/>
      <c r="BE327" s="207"/>
      <c r="BF327" s="207"/>
      <c r="BG327" s="207"/>
      <c r="BH327" s="207"/>
      <c r="BI327" s="207"/>
      <c r="BJ327" s="207"/>
      <c r="BK327" s="207"/>
      <c r="BL327" s="403"/>
      <c r="BM327" s="403"/>
      <c r="BN327" s="403"/>
      <c r="BO327" s="207"/>
      <c r="BP327" s="207"/>
      <c r="BQ327" s="207"/>
      <c r="BR327" s="207"/>
      <c r="BS327" s="207"/>
      <c r="BT327" s="207"/>
      <c r="BU327" s="403"/>
      <c r="BV327" s="207"/>
      <c r="BW327" s="207"/>
      <c r="BX327" s="207"/>
      <c r="BY327" s="207"/>
      <c r="BZ327" s="207"/>
      <c r="CA327" s="207"/>
      <c r="CB327" s="207"/>
      <c r="CC327" s="207"/>
      <c r="CD327" s="207"/>
      <c r="CE327" s="207"/>
      <c r="CF327" s="207"/>
      <c r="CG327" s="207"/>
      <c r="CH327" s="207"/>
      <c r="CI327" s="207"/>
      <c r="CJ327" s="207"/>
      <c r="CK327" s="207"/>
      <c r="CL327" s="207"/>
      <c r="CM327" s="207"/>
      <c r="CN327" s="207"/>
      <c r="CO327" s="207"/>
      <c r="CP327" s="207"/>
      <c r="CQ327" s="207"/>
    </row>
    <row r="328" spans="38:95" s="192" customFormat="1" x14ac:dyDescent="0.3">
      <c r="AL328" s="235"/>
      <c r="AM328" s="235"/>
      <c r="AN328" s="207"/>
      <c r="AO328" s="207"/>
      <c r="AP328" s="235"/>
      <c r="AQ328" s="235"/>
      <c r="AR328" s="207"/>
      <c r="AS328" s="207"/>
      <c r="AT328" s="235"/>
      <c r="AU328" s="235"/>
      <c r="AV328" s="207"/>
      <c r="AW328" s="207"/>
      <c r="AX328" s="235"/>
      <c r="AY328" s="235"/>
      <c r="AZ328" s="207"/>
      <c r="BA328" s="207"/>
      <c r="BB328" s="235"/>
      <c r="BC328" s="235"/>
      <c r="BD328" s="207"/>
      <c r="BE328" s="207"/>
      <c r="BF328" s="207"/>
      <c r="BG328" s="207"/>
      <c r="BH328" s="207"/>
      <c r="BI328" s="207"/>
      <c r="BJ328" s="207"/>
      <c r="BK328" s="207"/>
      <c r="BL328" s="403"/>
      <c r="BM328" s="403"/>
      <c r="BN328" s="403"/>
      <c r="BO328" s="207"/>
      <c r="BP328" s="207"/>
      <c r="BQ328" s="207"/>
      <c r="BR328" s="207"/>
      <c r="BS328" s="207"/>
      <c r="BT328" s="207"/>
      <c r="BU328" s="403"/>
      <c r="BV328" s="207"/>
      <c r="BW328" s="207"/>
      <c r="BX328" s="207"/>
      <c r="BY328" s="207"/>
      <c r="BZ328" s="207"/>
      <c r="CA328" s="207"/>
      <c r="CB328" s="207"/>
      <c r="CC328" s="207"/>
      <c r="CD328" s="207"/>
      <c r="CE328" s="207"/>
      <c r="CF328" s="207"/>
      <c r="CG328" s="207"/>
      <c r="CH328" s="207"/>
      <c r="CI328" s="207"/>
      <c r="CJ328" s="207"/>
      <c r="CK328" s="207"/>
      <c r="CL328" s="207"/>
      <c r="CM328" s="207"/>
      <c r="CN328" s="207"/>
      <c r="CO328" s="207"/>
      <c r="CP328" s="207"/>
      <c r="CQ328" s="207"/>
    </row>
    <row r="329" spans="38:95" s="192" customFormat="1" x14ac:dyDescent="0.3">
      <c r="AL329" s="235"/>
      <c r="AM329" s="235"/>
      <c r="AN329" s="207"/>
      <c r="AO329" s="207"/>
      <c r="AP329" s="235"/>
      <c r="AQ329" s="235"/>
      <c r="AR329" s="207"/>
      <c r="AS329" s="207"/>
      <c r="AT329" s="235"/>
      <c r="AU329" s="235"/>
      <c r="AV329" s="207"/>
      <c r="AW329" s="207"/>
      <c r="AX329" s="235"/>
      <c r="AY329" s="235"/>
      <c r="AZ329" s="207"/>
      <c r="BA329" s="207"/>
      <c r="BB329" s="235"/>
      <c r="BC329" s="235"/>
      <c r="BD329" s="207"/>
      <c r="BE329" s="207"/>
      <c r="BF329" s="207"/>
      <c r="BG329" s="207"/>
      <c r="BH329" s="207"/>
      <c r="BI329" s="207"/>
      <c r="BJ329" s="207"/>
      <c r="BK329" s="207"/>
      <c r="BL329" s="403"/>
      <c r="BM329" s="403"/>
      <c r="BN329" s="403"/>
      <c r="BO329" s="207"/>
      <c r="BP329" s="207"/>
      <c r="BQ329" s="207"/>
      <c r="BR329" s="207"/>
      <c r="BS329" s="207"/>
      <c r="BT329" s="207"/>
      <c r="BU329" s="403"/>
      <c r="BV329" s="207"/>
      <c r="BW329" s="207"/>
      <c r="BX329" s="207"/>
      <c r="BY329" s="207"/>
      <c r="BZ329" s="207"/>
      <c r="CA329" s="207"/>
      <c r="CB329" s="207"/>
      <c r="CC329" s="207"/>
      <c r="CD329" s="207"/>
      <c r="CE329" s="207"/>
      <c r="CF329" s="207"/>
      <c r="CG329" s="207"/>
      <c r="CH329" s="207"/>
      <c r="CI329" s="207"/>
      <c r="CJ329" s="207"/>
      <c r="CK329" s="207"/>
      <c r="CL329" s="207"/>
      <c r="CM329" s="207"/>
      <c r="CN329" s="207"/>
      <c r="CO329" s="207"/>
      <c r="CP329" s="207"/>
      <c r="CQ329" s="207"/>
    </row>
    <row r="330" spans="38:95" s="192" customFormat="1" x14ac:dyDescent="0.3">
      <c r="AL330" s="235"/>
      <c r="AM330" s="235"/>
      <c r="AN330" s="207"/>
      <c r="AO330" s="207"/>
      <c r="AP330" s="235"/>
      <c r="AQ330" s="235"/>
      <c r="AR330" s="207"/>
      <c r="AS330" s="207"/>
      <c r="AT330" s="235"/>
      <c r="AU330" s="235"/>
      <c r="AV330" s="207"/>
      <c r="AW330" s="207"/>
      <c r="AX330" s="235"/>
      <c r="AY330" s="235"/>
      <c r="AZ330" s="207"/>
      <c r="BA330" s="207"/>
      <c r="BB330" s="235"/>
      <c r="BC330" s="235"/>
      <c r="BD330" s="207"/>
      <c r="BE330" s="207"/>
      <c r="BF330" s="207"/>
      <c r="BG330" s="207"/>
      <c r="BH330" s="207"/>
      <c r="BI330" s="207"/>
      <c r="BJ330" s="207"/>
      <c r="BK330" s="207"/>
      <c r="BL330" s="403"/>
      <c r="BM330" s="403"/>
      <c r="BN330" s="403"/>
      <c r="BO330" s="207"/>
      <c r="BP330" s="207"/>
      <c r="BQ330" s="207"/>
      <c r="BR330" s="207"/>
      <c r="BS330" s="207"/>
      <c r="BT330" s="207"/>
      <c r="BU330" s="403"/>
      <c r="BV330" s="207"/>
      <c r="BW330" s="207"/>
      <c r="BX330" s="207"/>
      <c r="BY330" s="207"/>
      <c r="BZ330" s="207"/>
      <c r="CA330" s="207"/>
      <c r="CB330" s="207"/>
      <c r="CC330" s="207"/>
      <c r="CD330" s="207"/>
      <c r="CE330" s="207"/>
      <c r="CF330" s="207"/>
      <c r="CG330" s="207"/>
      <c r="CH330" s="207"/>
      <c r="CI330" s="207"/>
      <c r="CJ330" s="207"/>
      <c r="CK330" s="207"/>
      <c r="CL330" s="207"/>
      <c r="CM330" s="207"/>
      <c r="CN330" s="207"/>
      <c r="CO330" s="207"/>
      <c r="CP330" s="207"/>
      <c r="CQ330" s="207"/>
    </row>
    <row r="331" spans="38:95" s="192" customFormat="1" x14ac:dyDescent="0.3">
      <c r="AL331" s="235"/>
      <c r="AM331" s="235"/>
      <c r="AN331" s="207"/>
      <c r="AO331" s="207"/>
      <c r="AP331" s="235"/>
      <c r="AQ331" s="235"/>
      <c r="AR331" s="207"/>
      <c r="AS331" s="207"/>
      <c r="AT331" s="235"/>
      <c r="AU331" s="235"/>
      <c r="AV331" s="207"/>
      <c r="AW331" s="207"/>
      <c r="AX331" s="235"/>
      <c r="AY331" s="235"/>
      <c r="AZ331" s="207"/>
      <c r="BA331" s="207"/>
      <c r="BB331" s="235"/>
      <c r="BC331" s="235"/>
      <c r="BD331" s="207"/>
      <c r="BE331" s="207"/>
      <c r="BF331" s="207"/>
      <c r="BG331" s="207"/>
      <c r="BH331" s="207"/>
      <c r="BI331" s="207"/>
      <c r="BJ331" s="207"/>
      <c r="BK331" s="207"/>
      <c r="BL331" s="403"/>
      <c r="BM331" s="403"/>
      <c r="BN331" s="403"/>
      <c r="BO331" s="207"/>
      <c r="BP331" s="207"/>
      <c r="BQ331" s="207"/>
      <c r="BR331" s="207"/>
      <c r="BS331" s="207"/>
      <c r="BT331" s="207"/>
      <c r="BU331" s="403"/>
      <c r="BV331" s="207"/>
      <c r="BW331" s="207"/>
      <c r="BX331" s="207"/>
      <c r="BY331" s="207"/>
      <c r="BZ331" s="207"/>
      <c r="CA331" s="207"/>
      <c r="CB331" s="207"/>
      <c r="CC331" s="207"/>
      <c r="CD331" s="207"/>
      <c r="CE331" s="207"/>
      <c r="CF331" s="207"/>
      <c r="CG331" s="207"/>
      <c r="CH331" s="207"/>
      <c r="CI331" s="207"/>
      <c r="CJ331" s="207"/>
      <c r="CK331" s="207"/>
      <c r="CL331" s="207"/>
      <c r="CM331" s="207"/>
      <c r="CN331" s="207"/>
      <c r="CO331" s="207"/>
      <c r="CP331" s="207"/>
      <c r="CQ331" s="207"/>
    </row>
    <row r="332" spans="38:95" s="192" customFormat="1" x14ac:dyDescent="0.3">
      <c r="AL332" s="235"/>
      <c r="AM332" s="235"/>
      <c r="AN332" s="207"/>
      <c r="AO332" s="207"/>
      <c r="AP332" s="235"/>
      <c r="AQ332" s="235"/>
      <c r="AR332" s="207"/>
      <c r="AS332" s="207"/>
      <c r="AT332" s="235"/>
      <c r="AU332" s="235"/>
      <c r="AV332" s="207"/>
      <c r="AW332" s="207"/>
      <c r="AX332" s="235"/>
      <c r="AY332" s="235"/>
      <c r="AZ332" s="207"/>
      <c r="BA332" s="207"/>
      <c r="BB332" s="235"/>
      <c r="BC332" s="235"/>
      <c r="BD332" s="207"/>
      <c r="BE332" s="207"/>
      <c r="BF332" s="207"/>
      <c r="BG332" s="207"/>
      <c r="BH332" s="207"/>
      <c r="BI332" s="207"/>
      <c r="BJ332" s="207"/>
      <c r="BK332" s="207"/>
      <c r="BL332" s="403"/>
      <c r="BM332" s="403"/>
      <c r="BN332" s="403"/>
      <c r="BO332" s="207"/>
      <c r="BP332" s="207"/>
      <c r="BQ332" s="207"/>
      <c r="BR332" s="207"/>
      <c r="BS332" s="207"/>
      <c r="BT332" s="207"/>
      <c r="BU332" s="403"/>
      <c r="BV332" s="207"/>
      <c r="BW332" s="207"/>
      <c r="BX332" s="207"/>
      <c r="BY332" s="207"/>
      <c r="BZ332" s="207"/>
      <c r="CA332" s="207"/>
      <c r="CB332" s="207"/>
      <c r="CC332" s="207"/>
      <c r="CD332" s="207"/>
      <c r="CE332" s="207"/>
      <c r="CF332" s="207"/>
      <c r="CG332" s="207"/>
      <c r="CH332" s="207"/>
      <c r="CI332" s="207"/>
      <c r="CJ332" s="207"/>
      <c r="CK332" s="207"/>
      <c r="CL332" s="207"/>
      <c r="CM332" s="207"/>
      <c r="CN332" s="207"/>
      <c r="CO332" s="207"/>
      <c r="CP332" s="207"/>
      <c r="CQ332" s="207"/>
    </row>
    <row r="333" spans="38:95" s="192" customFormat="1" x14ac:dyDescent="0.3">
      <c r="AL333" s="235"/>
      <c r="AM333" s="235"/>
      <c r="AN333" s="207"/>
      <c r="AO333" s="207"/>
      <c r="AP333" s="235"/>
      <c r="AQ333" s="235"/>
      <c r="AR333" s="207"/>
      <c r="AS333" s="207"/>
      <c r="AT333" s="235"/>
      <c r="AU333" s="235"/>
      <c r="AV333" s="207"/>
      <c r="AW333" s="207"/>
      <c r="AX333" s="235"/>
      <c r="AY333" s="235"/>
      <c r="AZ333" s="207"/>
      <c r="BA333" s="207"/>
      <c r="BB333" s="235"/>
      <c r="BC333" s="235"/>
      <c r="BD333" s="207"/>
      <c r="BE333" s="207"/>
      <c r="BF333" s="207"/>
      <c r="BG333" s="207"/>
      <c r="BH333" s="207"/>
      <c r="BI333" s="207"/>
      <c r="BJ333" s="207"/>
      <c r="BK333" s="207"/>
      <c r="BL333" s="403"/>
      <c r="BM333" s="403"/>
      <c r="BN333" s="403"/>
      <c r="BO333" s="207"/>
      <c r="BP333" s="207"/>
      <c r="BQ333" s="207"/>
      <c r="BR333" s="207"/>
      <c r="BS333" s="207"/>
      <c r="BT333" s="207"/>
      <c r="BU333" s="403"/>
      <c r="BV333" s="207"/>
      <c r="BW333" s="207"/>
      <c r="BX333" s="207"/>
      <c r="BY333" s="207"/>
      <c r="BZ333" s="207"/>
      <c r="CA333" s="207"/>
      <c r="CB333" s="207"/>
      <c r="CC333" s="207"/>
      <c r="CD333" s="207"/>
      <c r="CE333" s="207"/>
      <c r="CF333" s="207"/>
      <c r="CG333" s="207"/>
      <c r="CH333" s="207"/>
      <c r="CI333" s="207"/>
      <c r="CJ333" s="207"/>
      <c r="CK333" s="207"/>
      <c r="CL333" s="207"/>
      <c r="CM333" s="207"/>
      <c r="CN333" s="207"/>
      <c r="CO333" s="207"/>
      <c r="CP333" s="207"/>
      <c r="CQ333" s="207"/>
    </row>
    <row r="334" spans="38:95" s="192" customFormat="1" x14ac:dyDescent="0.3">
      <c r="AL334" s="235"/>
      <c r="AM334" s="235"/>
      <c r="AN334" s="207"/>
      <c r="AO334" s="207"/>
      <c r="AP334" s="235"/>
      <c r="AQ334" s="235"/>
      <c r="AR334" s="207"/>
      <c r="AS334" s="207"/>
      <c r="AT334" s="235"/>
      <c r="AU334" s="235"/>
      <c r="AV334" s="207"/>
      <c r="AW334" s="207"/>
      <c r="AX334" s="235"/>
      <c r="AY334" s="235"/>
      <c r="AZ334" s="207"/>
      <c r="BA334" s="207"/>
      <c r="BB334" s="235"/>
      <c r="BC334" s="235"/>
      <c r="BD334" s="207"/>
      <c r="BE334" s="207"/>
      <c r="BF334" s="207"/>
      <c r="BG334" s="207"/>
      <c r="BH334" s="207"/>
      <c r="BI334" s="207"/>
      <c r="BJ334" s="207"/>
      <c r="BK334" s="207"/>
      <c r="BL334" s="403"/>
      <c r="BM334" s="403"/>
      <c r="BN334" s="403"/>
      <c r="BO334" s="207"/>
      <c r="BP334" s="207"/>
      <c r="BQ334" s="207"/>
      <c r="BR334" s="207"/>
      <c r="BS334" s="207"/>
      <c r="BT334" s="207"/>
      <c r="BU334" s="403"/>
      <c r="BV334" s="207"/>
      <c r="BW334" s="207"/>
      <c r="BX334" s="207"/>
      <c r="BY334" s="207"/>
      <c r="BZ334" s="207"/>
      <c r="CA334" s="207"/>
      <c r="CB334" s="207"/>
      <c r="CC334" s="207"/>
      <c r="CD334" s="207"/>
      <c r="CE334" s="207"/>
      <c r="CF334" s="207"/>
      <c r="CG334" s="207"/>
      <c r="CH334" s="207"/>
      <c r="CI334" s="207"/>
      <c r="CJ334" s="207"/>
      <c r="CK334" s="207"/>
      <c r="CL334" s="207"/>
      <c r="CM334" s="207"/>
      <c r="CN334" s="207"/>
      <c r="CO334" s="207"/>
      <c r="CP334" s="207"/>
      <c r="CQ334" s="207"/>
    </row>
    <row r="335" spans="38:95" s="192" customFormat="1" x14ac:dyDescent="0.3">
      <c r="AL335" s="235"/>
      <c r="AM335" s="235"/>
      <c r="AN335" s="207"/>
      <c r="AO335" s="207"/>
      <c r="AP335" s="235"/>
      <c r="AQ335" s="235"/>
      <c r="AR335" s="207"/>
      <c r="AS335" s="207"/>
      <c r="AT335" s="235"/>
      <c r="AU335" s="235"/>
      <c r="AV335" s="207"/>
      <c r="AW335" s="207"/>
      <c r="AX335" s="235"/>
      <c r="AY335" s="235"/>
      <c r="AZ335" s="207"/>
      <c r="BA335" s="207"/>
      <c r="BB335" s="235"/>
      <c r="BC335" s="235"/>
      <c r="BD335" s="207"/>
      <c r="BE335" s="207"/>
      <c r="BF335" s="207"/>
      <c r="BG335" s="207"/>
      <c r="BH335" s="207"/>
      <c r="BI335" s="207"/>
      <c r="BJ335" s="207"/>
      <c r="BK335" s="207"/>
      <c r="BL335" s="403"/>
      <c r="BM335" s="403"/>
      <c r="BN335" s="403"/>
      <c r="BO335" s="207"/>
      <c r="BP335" s="207"/>
      <c r="BQ335" s="207"/>
      <c r="BR335" s="207"/>
      <c r="BS335" s="207"/>
      <c r="BT335" s="207"/>
      <c r="BU335" s="403"/>
      <c r="BV335" s="207"/>
      <c r="BW335" s="207"/>
      <c r="BX335" s="207"/>
      <c r="BY335" s="207"/>
      <c r="BZ335" s="207"/>
      <c r="CA335" s="207"/>
      <c r="CB335" s="207"/>
      <c r="CC335" s="207"/>
      <c r="CD335" s="207"/>
      <c r="CE335" s="207"/>
      <c r="CF335" s="207"/>
      <c r="CG335" s="207"/>
      <c r="CH335" s="207"/>
      <c r="CI335" s="207"/>
      <c r="CJ335" s="207"/>
      <c r="CK335" s="207"/>
      <c r="CL335" s="207"/>
      <c r="CM335" s="207"/>
      <c r="CN335" s="207"/>
      <c r="CO335" s="207"/>
      <c r="CP335" s="207"/>
      <c r="CQ335" s="207"/>
    </row>
    <row r="336" spans="38:95" s="192" customFormat="1" x14ac:dyDescent="0.3">
      <c r="AL336" s="235"/>
      <c r="AM336" s="235"/>
      <c r="AN336" s="207"/>
      <c r="AO336" s="207"/>
      <c r="AP336" s="235"/>
      <c r="AQ336" s="235"/>
      <c r="AR336" s="207"/>
      <c r="AS336" s="207"/>
      <c r="AT336" s="235"/>
      <c r="AU336" s="235"/>
      <c r="AV336" s="207"/>
      <c r="AW336" s="207"/>
      <c r="AX336" s="235"/>
      <c r="AY336" s="235"/>
      <c r="AZ336" s="207"/>
      <c r="BA336" s="207"/>
      <c r="BB336" s="235"/>
      <c r="BC336" s="235"/>
      <c r="BD336" s="207"/>
      <c r="BE336" s="207"/>
      <c r="BF336" s="207"/>
      <c r="BG336" s="207"/>
      <c r="BH336" s="207"/>
      <c r="BI336" s="207"/>
      <c r="BJ336" s="207"/>
      <c r="BK336" s="207"/>
      <c r="BL336" s="403"/>
      <c r="BM336" s="403"/>
      <c r="BN336" s="403"/>
      <c r="BO336" s="207"/>
      <c r="BP336" s="207"/>
      <c r="BQ336" s="207"/>
      <c r="BR336" s="207"/>
      <c r="BS336" s="207"/>
      <c r="BT336" s="207"/>
      <c r="BU336" s="403"/>
      <c r="BV336" s="207"/>
      <c r="BW336" s="207"/>
      <c r="BX336" s="207"/>
      <c r="BY336" s="207"/>
      <c r="BZ336" s="207"/>
      <c r="CA336" s="207"/>
      <c r="CB336" s="207"/>
      <c r="CC336" s="207"/>
      <c r="CD336" s="207"/>
      <c r="CE336" s="207"/>
      <c r="CF336" s="207"/>
      <c r="CG336" s="207"/>
      <c r="CH336" s="207"/>
      <c r="CI336" s="207"/>
      <c r="CJ336" s="207"/>
      <c r="CK336" s="207"/>
      <c r="CL336" s="207"/>
      <c r="CM336" s="207"/>
      <c r="CN336" s="207"/>
      <c r="CO336" s="207"/>
      <c r="CP336" s="207"/>
      <c r="CQ336" s="207"/>
    </row>
    <row r="337" spans="38:95" s="192" customFormat="1" x14ac:dyDescent="0.3">
      <c r="AL337" s="235"/>
      <c r="AM337" s="235"/>
      <c r="AN337" s="207"/>
      <c r="AO337" s="207"/>
      <c r="AP337" s="235"/>
      <c r="AQ337" s="235"/>
      <c r="AR337" s="207"/>
      <c r="AS337" s="207"/>
      <c r="AT337" s="235"/>
      <c r="AU337" s="235"/>
      <c r="AV337" s="207"/>
      <c r="AW337" s="207"/>
      <c r="AX337" s="235"/>
      <c r="AY337" s="235"/>
      <c r="AZ337" s="207"/>
      <c r="BA337" s="207"/>
      <c r="BB337" s="235"/>
      <c r="BC337" s="235"/>
      <c r="BD337" s="207"/>
      <c r="BE337" s="207"/>
      <c r="BF337" s="207"/>
      <c r="BG337" s="207"/>
      <c r="BH337" s="207"/>
      <c r="BI337" s="207"/>
      <c r="BJ337" s="207"/>
      <c r="BK337" s="207"/>
      <c r="BL337" s="403"/>
      <c r="BM337" s="403"/>
      <c r="BN337" s="403"/>
      <c r="BO337" s="207"/>
      <c r="BP337" s="207"/>
      <c r="BQ337" s="207"/>
      <c r="BR337" s="207"/>
      <c r="BS337" s="207"/>
      <c r="BT337" s="207"/>
      <c r="BU337" s="403"/>
      <c r="BV337" s="207"/>
      <c r="BW337" s="207"/>
      <c r="BX337" s="207"/>
      <c r="BY337" s="207"/>
      <c r="BZ337" s="207"/>
      <c r="CA337" s="207"/>
      <c r="CB337" s="207"/>
      <c r="CC337" s="207"/>
      <c r="CD337" s="207"/>
      <c r="CE337" s="207"/>
      <c r="CF337" s="207"/>
      <c r="CG337" s="207"/>
      <c r="CH337" s="207"/>
      <c r="CI337" s="207"/>
      <c r="CJ337" s="207"/>
      <c r="CK337" s="207"/>
      <c r="CL337" s="207"/>
      <c r="CM337" s="207"/>
      <c r="CN337" s="207"/>
      <c r="CO337" s="207"/>
      <c r="CP337" s="207"/>
      <c r="CQ337" s="207"/>
    </row>
    <row r="338" spans="38:95" s="192" customFormat="1" x14ac:dyDescent="0.3">
      <c r="AL338" s="235"/>
      <c r="AM338" s="235"/>
      <c r="AN338" s="207"/>
      <c r="AO338" s="207"/>
      <c r="AP338" s="235"/>
      <c r="AQ338" s="235"/>
      <c r="AR338" s="207"/>
      <c r="AS338" s="207"/>
      <c r="AT338" s="235"/>
      <c r="AU338" s="235"/>
      <c r="AV338" s="207"/>
      <c r="AW338" s="207"/>
      <c r="AX338" s="235"/>
      <c r="AY338" s="235"/>
      <c r="AZ338" s="207"/>
      <c r="BA338" s="207"/>
      <c r="BB338" s="235"/>
      <c r="BC338" s="235"/>
      <c r="BD338" s="207"/>
      <c r="BE338" s="207"/>
      <c r="BF338" s="207"/>
      <c r="BG338" s="207"/>
      <c r="BH338" s="207"/>
      <c r="BI338" s="207"/>
      <c r="BJ338" s="207"/>
      <c r="BK338" s="207"/>
      <c r="BL338" s="403"/>
      <c r="BM338" s="403"/>
      <c r="BN338" s="403"/>
      <c r="BO338" s="207"/>
      <c r="BP338" s="207"/>
      <c r="BQ338" s="207"/>
      <c r="BR338" s="207"/>
      <c r="BS338" s="207"/>
      <c r="BT338" s="207"/>
      <c r="BU338" s="403"/>
      <c r="BV338" s="207"/>
      <c r="BW338" s="207"/>
      <c r="BX338" s="207"/>
      <c r="BY338" s="207"/>
      <c r="BZ338" s="207"/>
      <c r="CA338" s="207"/>
      <c r="CB338" s="207"/>
      <c r="CC338" s="207"/>
      <c r="CD338" s="207"/>
      <c r="CE338" s="207"/>
      <c r="CF338" s="207"/>
      <c r="CG338" s="207"/>
      <c r="CH338" s="207"/>
      <c r="CI338" s="207"/>
      <c r="CJ338" s="207"/>
      <c r="CK338" s="207"/>
      <c r="CL338" s="207"/>
      <c r="CM338" s="207"/>
      <c r="CN338" s="207"/>
      <c r="CO338" s="207"/>
      <c r="CP338" s="207"/>
      <c r="CQ338" s="207"/>
    </row>
    <row r="339" spans="38:95" s="192" customFormat="1" x14ac:dyDescent="0.3">
      <c r="AL339" s="235"/>
      <c r="AM339" s="235"/>
      <c r="AN339" s="207"/>
      <c r="AO339" s="207"/>
      <c r="AP339" s="235"/>
      <c r="AQ339" s="235"/>
      <c r="AR339" s="207"/>
      <c r="AS339" s="207"/>
      <c r="AT339" s="235"/>
      <c r="AU339" s="235"/>
      <c r="AV339" s="207"/>
      <c r="AW339" s="207"/>
      <c r="AX339" s="235"/>
      <c r="AY339" s="235"/>
      <c r="AZ339" s="207"/>
      <c r="BA339" s="207"/>
      <c r="BB339" s="235"/>
      <c r="BC339" s="235"/>
      <c r="BD339" s="207"/>
      <c r="BE339" s="207"/>
      <c r="BF339" s="207"/>
      <c r="BG339" s="207"/>
      <c r="BH339" s="207"/>
      <c r="BI339" s="207"/>
      <c r="BJ339" s="207"/>
      <c r="BK339" s="207"/>
      <c r="BL339" s="403"/>
      <c r="BM339" s="403"/>
      <c r="BN339" s="403"/>
      <c r="BO339" s="207"/>
      <c r="BP339" s="207"/>
      <c r="BQ339" s="207"/>
      <c r="BR339" s="207"/>
      <c r="BS339" s="207"/>
      <c r="BT339" s="207"/>
      <c r="BU339" s="403"/>
      <c r="BV339" s="207"/>
      <c r="BW339" s="207"/>
      <c r="BX339" s="207"/>
      <c r="BY339" s="207"/>
      <c r="BZ339" s="207"/>
      <c r="CA339" s="207"/>
      <c r="CB339" s="207"/>
      <c r="CC339" s="207"/>
      <c r="CD339" s="207"/>
      <c r="CE339" s="207"/>
      <c r="CF339" s="207"/>
      <c r="CG339" s="207"/>
      <c r="CH339" s="207"/>
      <c r="CI339" s="207"/>
      <c r="CJ339" s="207"/>
      <c r="CK339" s="207"/>
      <c r="CL339" s="207"/>
      <c r="CM339" s="207"/>
      <c r="CN339" s="207"/>
      <c r="CO339" s="207"/>
      <c r="CP339" s="207"/>
      <c r="CQ339" s="207"/>
    </row>
    <row r="340" spans="38:95" s="192" customFormat="1" x14ac:dyDescent="0.3">
      <c r="AL340" s="235"/>
      <c r="AM340" s="235"/>
      <c r="AN340" s="207"/>
      <c r="AO340" s="207"/>
      <c r="AP340" s="235"/>
      <c r="AQ340" s="235"/>
      <c r="AR340" s="207"/>
      <c r="AS340" s="207"/>
      <c r="AT340" s="235"/>
      <c r="AU340" s="235"/>
      <c r="AV340" s="207"/>
      <c r="AW340" s="207"/>
      <c r="AX340" s="235"/>
      <c r="AY340" s="235"/>
      <c r="AZ340" s="207"/>
      <c r="BA340" s="207"/>
      <c r="BB340" s="235"/>
      <c r="BC340" s="235"/>
      <c r="BD340" s="207"/>
      <c r="BE340" s="207"/>
      <c r="BF340" s="207"/>
      <c r="BG340" s="207"/>
      <c r="BH340" s="207"/>
      <c r="BI340" s="207"/>
      <c r="BJ340" s="207"/>
      <c r="BK340" s="207"/>
      <c r="BL340" s="403"/>
      <c r="BM340" s="403"/>
      <c r="BN340" s="403"/>
      <c r="BO340" s="207"/>
      <c r="BP340" s="207"/>
      <c r="BQ340" s="207"/>
      <c r="BR340" s="207"/>
      <c r="BS340" s="207"/>
      <c r="BT340" s="207"/>
      <c r="BU340" s="403"/>
      <c r="BV340" s="207"/>
      <c r="BW340" s="207"/>
      <c r="BX340" s="207"/>
      <c r="BY340" s="207"/>
      <c r="BZ340" s="207"/>
      <c r="CA340" s="207"/>
      <c r="CB340" s="207"/>
      <c r="CC340" s="207"/>
      <c r="CD340" s="207"/>
      <c r="CE340" s="207"/>
      <c r="CF340" s="207"/>
      <c r="CG340" s="207"/>
      <c r="CH340" s="207"/>
      <c r="CI340" s="207"/>
      <c r="CJ340" s="207"/>
      <c r="CK340" s="207"/>
      <c r="CL340" s="207"/>
      <c r="CM340" s="207"/>
      <c r="CN340" s="207"/>
      <c r="CO340" s="207"/>
      <c r="CP340" s="207"/>
      <c r="CQ340" s="207"/>
    </row>
    <row r="341" spans="38:95" s="192" customFormat="1" x14ac:dyDescent="0.3">
      <c r="AL341" s="235"/>
      <c r="AM341" s="235"/>
      <c r="AN341" s="207"/>
      <c r="AO341" s="207"/>
      <c r="AP341" s="235"/>
      <c r="AQ341" s="235"/>
      <c r="AR341" s="207"/>
      <c r="AS341" s="207"/>
      <c r="AT341" s="235"/>
      <c r="AU341" s="235"/>
      <c r="AV341" s="207"/>
      <c r="AW341" s="207"/>
      <c r="AX341" s="235"/>
      <c r="AY341" s="235"/>
      <c r="AZ341" s="207"/>
      <c r="BA341" s="207"/>
      <c r="BB341" s="235"/>
      <c r="BC341" s="235"/>
      <c r="BD341" s="207"/>
      <c r="BE341" s="207"/>
      <c r="BF341" s="207"/>
      <c r="BG341" s="207"/>
      <c r="BH341" s="207"/>
      <c r="BI341" s="207"/>
      <c r="BJ341" s="207"/>
      <c r="BK341" s="207"/>
      <c r="BL341" s="403"/>
      <c r="BM341" s="403"/>
      <c r="BN341" s="403"/>
      <c r="BO341" s="207"/>
      <c r="BP341" s="207"/>
      <c r="BQ341" s="207"/>
      <c r="BR341" s="207"/>
      <c r="BS341" s="207"/>
      <c r="BT341" s="207"/>
      <c r="BU341" s="403"/>
      <c r="BV341" s="207"/>
      <c r="BW341" s="207"/>
      <c r="BX341" s="207"/>
      <c r="BY341" s="207"/>
      <c r="BZ341" s="207"/>
      <c r="CA341" s="207"/>
      <c r="CB341" s="207"/>
      <c r="CC341" s="207"/>
      <c r="CD341" s="207"/>
      <c r="CE341" s="207"/>
      <c r="CF341" s="207"/>
      <c r="CG341" s="207"/>
      <c r="CH341" s="207"/>
      <c r="CI341" s="207"/>
      <c r="CJ341" s="207"/>
      <c r="CK341" s="207"/>
      <c r="CL341" s="207"/>
      <c r="CM341" s="207"/>
      <c r="CN341" s="207"/>
      <c r="CO341" s="207"/>
      <c r="CP341" s="207"/>
      <c r="CQ341" s="207"/>
    </row>
    <row r="342" spans="38:95" s="192" customFormat="1" x14ac:dyDescent="0.3">
      <c r="AL342" s="235"/>
      <c r="AM342" s="235"/>
      <c r="AN342" s="207"/>
      <c r="AO342" s="207"/>
      <c r="AP342" s="235"/>
      <c r="AQ342" s="235"/>
      <c r="AR342" s="207"/>
      <c r="AS342" s="207"/>
      <c r="AT342" s="235"/>
      <c r="AU342" s="235"/>
      <c r="AV342" s="207"/>
      <c r="AW342" s="207"/>
      <c r="AX342" s="235"/>
      <c r="AY342" s="235"/>
      <c r="AZ342" s="207"/>
      <c r="BA342" s="207"/>
      <c r="BB342" s="235"/>
      <c r="BC342" s="235"/>
      <c r="BD342" s="207"/>
      <c r="BE342" s="207"/>
      <c r="BF342" s="207"/>
      <c r="BG342" s="207"/>
      <c r="BH342" s="207"/>
      <c r="BI342" s="207"/>
      <c r="BJ342" s="207"/>
      <c r="BK342" s="207"/>
      <c r="BL342" s="403"/>
      <c r="BM342" s="403"/>
      <c r="BN342" s="403"/>
      <c r="BO342" s="207"/>
      <c r="BP342" s="207"/>
      <c r="BQ342" s="207"/>
      <c r="BR342" s="207"/>
      <c r="BS342" s="207"/>
      <c r="BT342" s="207"/>
      <c r="BU342" s="403"/>
      <c r="BV342" s="207"/>
      <c r="BW342" s="207"/>
      <c r="BX342" s="207"/>
      <c r="BY342" s="207"/>
      <c r="BZ342" s="207"/>
      <c r="CA342" s="207"/>
      <c r="CB342" s="207"/>
      <c r="CC342" s="207"/>
      <c r="CD342" s="207"/>
      <c r="CE342" s="207"/>
      <c r="CF342" s="207"/>
      <c r="CG342" s="207"/>
      <c r="CH342" s="207"/>
      <c r="CI342" s="207"/>
      <c r="CJ342" s="207"/>
      <c r="CK342" s="207"/>
      <c r="CL342" s="207"/>
      <c r="CM342" s="207"/>
      <c r="CN342" s="207"/>
      <c r="CO342" s="207"/>
      <c r="CP342" s="207"/>
      <c r="CQ342" s="207"/>
    </row>
    <row r="343" spans="38:95" s="192" customFormat="1" x14ac:dyDescent="0.3">
      <c r="AL343" s="235"/>
      <c r="AM343" s="235"/>
      <c r="AN343" s="207"/>
      <c r="AO343" s="207"/>
      <c r="AP343" s="235"/>
      <c r="AQ343" s="235"/>
      <c r="AR343" s="207"/>
      <c r="AS343" s="207"/>
      <c r="AT343" s="235"/>
      <c r="AU343" s="235"/>
      <c r="AV343" s="207"/>
      <c r="AW343" s="207"/>
      <c r="AX343" s="235"/>
      <c r="AY343" s="235"/>
      <c r="AZ343" s="207"/>
      <c r="BA343" s="207"/>
      <c r="BB343" s="235"/>
      <c r="BC343" s="235"/>
      <c r="BD343" s="207"/>
      <c r="BE343" s="207"/>
      <c r="BF343" s="207"/>
      <c r="BG343" s="207"/>
      <c r="BH343" s="207"/>
      <c r="BI343" s="207"/>
      <c r="BJ343" s="207"/>
      <c r="BK343" s="207"/>
      <c r="BL343" s="403"/>
      <c r="BM343" s="403"/>
      <c r="BN343" s="403"/>
      <c r="BO343" s="207"/>
      <c r="BP343" s="207"/>
      <c r="BQ343" s="207"/>
      <c r="BR343" s="207"/>
      <c r="BS343" s="207"/>
      <c r="BT343" s="207"/>
      <c r="BU343" s="403"/>
      <c r="BV343" s="207"/>
      <c r="BW343" s="207"/>
      <c r="BX343" s="207"/>
      <c r="BY343" s="207"/>
      <c r="BZ343" s="207"/>
      <c r="CA343" s="207"/>
      <c r="CB343" s="207"/>
      <c r="CC343" s="207"/>
      <c r="CD343" s="207"/>
      <c r="CE343" s="207"/>
      <c r="CF343" s="207"/>
      <c r="CG343" s="207"/>
      <c r="CH343" s="207"/>
      <c r="CI343" s="207"/>
      <c r="CJ343" s="207"/>
      <c r="CK343" s="207"/>
      <c r="CL343" s="207"/>
      <c r="CM343" s="207"/>
      <c r="CN343" s="207"/>
      <c r="CO343" s="207"/>
      <c r="CP343" s="207"/>
      <c r="CQ343" s="207"/>
    </row>
    <row r="344" spans="38:95" s="192" customFormat="1" x14ac:dyDescent="0.3">
      <c r="AL344" s="235"/>
      <c r="AM344" s="235"/>
      <c r="AN344" s="207"/>
      <c r="AO344" s="207"/>
      <c r="AP344" s="235"/>
      <c r="AQ344" s="235"/>
      <c r="AR344" s="207"/>
      <c r="AS344" s="207"/>
      <c r="AT344" s="235"/>
      <c r="AU344" s="235"/>
      <c r="AV344" s="207"/>
      <c r="AW344" s="207"/>
      <c r="AX344" s="235"/>
      <c r="AY344" s="235"/>
      <c r="AZ344" s="207"/>
      <c r="BA344" s="207"/>
      <c r="BB344" s="235"/>
      <c r="BC344" s="235"/>
      <c r="BD344" s="207"/>
      <c r="BE344" s="207"/>
      <c r="BF344" s="207"/>
      <c r="BG344" s="207"/>
      <c r="BH344" s="207"/>
      <c r="BI344" s="207"/>
      <c r="BJ344" s="207"/>
      <c r="BK344" s="207"/>
      <c r="BL344" s="403"/>
      <c r="BM344" s="403"/>
      <c r="BN344" s="403"/>
      <c r="BO344" s="207"/>
      <c r="BP344" s="207"/>
      <c r="BQ344" s="207"/>
      <c r="BR344" s="207"/>
      <c r="BS344" s="207"/>
      <c r="BT344" s="207"/>
      <c r="BU344" s="403"/>
      <c r="BV344" s="207"/>
      <c r="BW344" s="207"/>
      <c r="BX344" s="207"/>
      <c r="BY344" s="207"/>
      <c r="BZ344" s="207"/>
      <c r="CA344" s="207"/>
      <c r="CB344" s="207"/>
      <c r="CC344" s="207"/>
      <c r="CD344" s="207"/>
      <c r="CE344" s="207"/>
      <c r="CF344" s="207"/>
      <c r="CG344" s="207"/>
      <c r="CH344" s="207"/>
      <c r="CI344" s="207"/>
      <c r="CJ344" s="207"/>
      <c r="CK344" s="207"/>
      <c r="CL344" s="207"/>
      <c r="CM344" s="207"/>
      <c r="CN344" s="207"/>
      <c r="CO344" s="207"/>
      <c r="CP344" s="207"/>
      <c r="CQ344" s="207"/>
    </row>
    <row r="345" spans="38:95" s="192" customFormat="1" x14ac:dyDescent="0.3">
      <c r="AL345" s="235"/>
      <c r="AM345" s="235"/>
      <c r="AN345" s="207"/>
      <c r="AO345" s="207"/>
      <c r="AP345" s="235"/>
      <c r="AQ345" s="235"/>
      <c r="AR345" s="207"/>
      <c r="AS345" s="207"/>
      <c r="AT345" s="235"/>
      <c r="AU345" s="235"/>
      <c r="AV345" s="207"/>
      <c r="AW345" s="207"/>
      <c r="AX345" s="235"/>
      <c r="AY345" s="235"/>
      <c r="AZ345" s="207"/>
      <c r="BA345" s="207"/>
      <c r="BB345" s="235"/>
      <c r="BC345" s="235"/>
      <c r="BD345" s="207"/>
      <c r="BE345" s="207"/>
      <c r="BF345" s="207"/>
      <c r="BG345" s="207"/>
      <c r="BH345" s="207"/>
      <c r="BI345" s="207"/>
      <c r="BJ345" s="207"/>
      <c r="BK345" s="207"/>
      <c r="BL345" s="403"/>
      <c r="BM345" s="403"/>
      <c r="BN345" s="403"/>
      <c r="BO345" s="207"/>
      <c r="BP345" s="207"/>
      <c r="BQ345" s="207"/>
      <c r="BR345" s="207"/>
      <c r="BS345" s="207"/>
      <c r="BT345" s="207"/>
      <c r="BU345" s="403"/>
      <c r="BV345" s="207"/>
      <c r="BW345" s="207"/>
      <c r="BX345" s="207"/>
      <c r="BY345" s="207"/>
      <c r="BZ345" s="207"/>
      <c r="CA345" s="207"/>
      <c r="CB345" s="207"/>
      <c r="CC345" s="207"/>
      <c r="CD345" s="207"/>
      <c r="CE345" s="207"/>
      <c r="CF345" s="207"/>
      <c r="CG345" s="207"/>
      <c r="CH345" s="207"/>
      <c r="CI345" s="207"/>
      <c r="CJ345" s="207"/>
      <c r="CK345" s="207"/>
      <c r="CL345" s="207"/>
      <c r="CM345" s="207"/>
      <c r="CN345" s="207"/>
      <c r="CO345" s="207"/>
      <c r="CP345" s="207"/>
      <c r="CQ345" s="207"/>
    </row>
    <row r="346" spans="38:95" s="192" customFormat="1" x14ac:dyDescent="0.3">
      <c r="AL346" s="235"/>
      <c r="AM346" s="235"/>
      <c r="AN346" s="207"/>
      <c r="AO346" s="207"/>
      <c r="AP346" s="235"/>
      <c r="AQ346" s="235"/>
      <c r="AR346" s="207"/>
      <c r="AS346" s="207"/>
      <c r="AT346" s="235"/>
      <c r="AU346" s="235"/>
      <c r="AV346" s="207"/>
      <c r="AW346" s="207"/>
      <c r="AX346" s="235"/>
      <c r="AY346" s="235"/>
      <c r="AZ346" s="207"/>
      <c r="BA346" s="207"/>
      <c r="BB346" s="235"/>
      <c r="BC346" s="235"/>
      <c r="BD346" s="207"/>
      <c r="BE346" s="207"/>
      <c r="BF346" s="207"/>
      <c r="BG346" s="207"/>
      <c r="BH346" s="207"/>
      <c r="BI346" s="207"/>
      <c r="BJ346" s="207"/>
      <c r="BK346" s="207"/>
      <c r="BL346" s="403"/>
      <c r="BM346" s="403"/>
      <c r="BN346" s="403"/>
      <c r="BO346" s="207"/>
      <c r="BP346" s="207"/>
      <c r="BQ346" s="207"/>
      <c r="BR346" s="207"/>
      <c r="BS346" s="207"/>
      <c r="BT346" s="207"/>
      <c r="BU346" s="403"/>
      <c r="BV346" s="207"/>
      <c r="BW346" s="207"/>
      <c r="BX346" s="207"/>
      <c r="BY346" s="207"/>
      <c r="BZ346" s="207"/>
      <c r="CA346" s="207"/>
      <c r="CB346" s="207"/>
      <c r="CC346" s="207"/>
      <c r="CD346" s="207"/>
      <c r="CE346" s="207"/>
      <c r="CF346" s="207"/>
      <c r="CG346" s="207"/>
      <c r="CH346" s="207"/>
      <c r="CI346" s="207"/>
      <c r="CJ346" s="207"/>
      <c r="CK346" s="207"/>
      <c r="CL346" s="207"/>
      <c r="CM346" s="207"/>
      <c r="CN346" s="207"/>
      <c r="CO346" s="207"/>
      <c r="CP346" s="207"/>
      <c r="CQ346" s="207"/>
    </row>
    <row r="347" spans="38:95" s="192" customFormat="1" x14ac:dyDescent="0.3">
      <c r="AL347" s="235"/>
      <c r="AM347" s="235"/>
      <c r="AN347" s="207"/>
      <c r="AO347" s="207"/>
      <c r="AP347" s="235"/>
      <c r="AQ347" s="235"/>
      <c r="AR347" s="207"/>
      <c r="AS347" s="207"/>
      <c r="AT347" s="235"/>
      <c r="AU347" s="235"/>
      <c r="AV347" s="207"/>
      <c r="AW347" s="207"/>
      <c r="AX347" s="235"/>
      <c r="AY347" s="235"/>
      <c r="AZ347" s="207"/>
      <c r="BA347" s="207"/>
      <c r="BB347" s="235"/>
      <c r="BC347" s="235"/>
      <c r="BD347" s="207"/>
      <c r="BE347" s="207"/>
      <c r="BF347" s="207"/>
      <c r="BG347" s="207"/>
      <c r="BH347" s="207"/>
      <c r="BI347" s="207"/>
      <c r="BJ347" s="207"/>
      <c r="BK347" s="207"/>
      <c r="BL347" s="403"/>
      <c r="BM347" s="403"/>
      <c r="BN347" s="403"/>
      <c r="BO347" s="207"/>
      <c r="BP347" s="207"/>
      <c r="BQ347" s="207"/>
      <c r="BR347" s="207"/>
      <c r="BS347" s="207"/>
      <c r="BT347" s="207"/>
      <c r="BU347" s="403"/>
      <c r="BV347" s="207"/>
      <c r="BW347" s="207"/>
      <c r="BX347" s="207"/>
      <c r="BY347" s="207"/>
      <c r="BZ347" s="207"/>
      <c r="CA347" s="207"/>
      <c r="CB347" s="207"/>
      <c r="CC347" s="207"/>
      <c r="CD347" s="207"/>
      <c r="CE347" s="207"/>
      <c r="CF347" s="207"/>
      <c r="CG347" s="207"/>
      <c r="CH347" s="207"/>
      <c r="CI347" s="207"/>
      <c r="CJ347" s="207"/>
      <c r="CK347" s="207"/>
      <c r="CL347" s="207"/>
      <c r="CM347" s="207"/>
      <c r="CN347" s="207"/>
      <c r="CO347" s="207"/>
      <c r="CP347" s="207"/>
      <c r="CQ347" s="207"/>
    </row>
    <row r="348" spans="38:95" s="192" customFormat="1" x14ac:dyDescent="0.3">
      <c r="AL348" s="235"/>
      <c r="AM348" s="235"/>
      <c r="AN348" s="207"/>
      <c r="AO348" s="207"/>
      <c r="AP348" s="235"/>
      <c r="AQ348" s="235"/>
      <c r="AR348" s="207"/>
      <c r="AS348" s="207"/>
      <c r="AT348" s="235"/>
      <c r="AU348" s="235"/>
      <c r="AV348" s="207"/>
      <c r="AW348" s="207"/>
      <c r="AX348" s="235"/>
      <c r="AY348" s="235"/>
      <c r="AZ348" s="207"/>
      <c r="BA348" s="207"/>
      <c r="BB348" s="235"/>
      <c r="BC348" s="235"/>
      <c r="BD348" s="207"/>
      <c r="BE348" s="207"/>
      <c r="BF348" s="207"/>
      <c r="BG348" s="207"/>
      <c r="BH348" s="207"/>
      <c r="BI348" s="207"/>
      <c r="BJ348" s="207"/>
      <c r="BK348" s="207"/>
      <c r="BL348" s="403"/>
      <c r="BM348" s="403"/>
      <c r="BN348" s="403"/>
      <c r="BO348" s="207"/>
      <c r="BP348" s="207"/>
      <c r="BQ348" s="207"/>
      <c r="BR348" s="207"/>
      <c r="BS348" s="207"/>
      <c r="BT348" s="207"/>
      <c r="BU348" s="403"/>
      <c r="BV348" s="207"/>
      <c r="BW348" s="207"/>
      <c r="BX348" s="207"/>
      <c r="BY348" s="207"/>
      <c r="BZ348" s="207"/>
      <c r="CA348" s="207"/>
      <c r="CB348" s="207"/>
      <c r="CC348" s="207"/>
      <c r="CD348" s="207"/>
      <c r="CE348" s="207"/>
      <c r="CF348" s="207"/>
      <c r="CG348" s="207"/>
      <c r="CH348" s="207"/>
      <c r="CI348" s="207"/>
      <c r="CJ348" s="207"/>
      <c r="CK348" s="207"/>
      <c r="CL348" s="207"/>
      <c r="CM348" s="207"/>
      <c r="CN348" s="207"/>
      <c r="CO348" s="207"/>
      <c r="CP348" s="207"/>
      <c r="CQ348" s="207"/>
    </row>
    <row r="349" spans="38:95" s="192" customFormat="1" x14ac:dyDescent="0.3">
      <c r="AL349" s="235"/>
      <c r="AM349" s="235"/>
      <c r="AN349" s="207"/>
      <c r="AO349" s="207"/>
      <c r="AP349" s="235"/>
      <c r="AQ349" s="235"/>
      <c r="AR349" s="207"/>
      <c r="AS349" s="207"/>
      <c r="AT349" s="235"/>
      <c r="AU349" s="235"/>
      <c r="AV349" s="207"/>
      <c r="AW349" s="207"/>
      <c r="AX349" s="235"/>
      <c r="AY349" s="235"/>
      <c r="AZ349" s="207"/>
      <c r="BA349" s="207"/>
      <c r="BB349" s="235"/>
      <c r="BC349" s="235"/>
      <c r="BD349" s="207"/>
      <c r="BE349" s="207"/>
      <c r="BF349" s="207"/>
      <c r="BG349" s="207"/>
      <c r="BH349" s="207"/>
      <c r="BI349" s="207"/>
      <c r="BJ349" s="207"/>
      <c r="BK349" s="207"/>
      <c r="BL349" s="403"/>
      <c r="BM349" s="403"/>
      <c r="BN349" s="403"/>
      <c r="BO349" s="207"/>
      <c r="BP349" s="207"/>
      <c r="BQ349" s="207"/>
      <c r="BR349" s="207"/>
      <c r="BS349" s="207"/>
      <c r="BT349" s="207"/>
      <c r="BU349" s="403"/>
      <c r="BV349" s="207"/>
      <c r="BW349" s="207"/>
      <c r="BX349" s="207"/>
      <c r="BY349" s="207"/>
      <c r="BZ349" s="207"/>
      <c r="CA349" s="207"/>
      <c r="CB349" s="207"/>
      <c r="CC349" s="207"/>
      <c r="CD349" s="207"/>
      <c r="CE349" s="207"/>
      <c r="CF349" s="207"/>
      <c r="CG349" s="207"/>
      <c r="CH349" s="207"/>
      <c r="CI349" s="207"/>
      <c r="CJ349" s="207"/>
      <c r="CK349" s="207"/>
      <c r="CL349" s="207"/>
      <c r="CM349" s="207"/>
      <c r="CN349" s="207"/>
      <c r="CO349" s="207"/>
      <c r="CP349" s="207"/>
      <c r="CQ349" s="207"/>
    </row>
    <row r="350" spans="38:95" s="192" customFormat="1" x14ac:dyDescent="0.3">
      <c r="AL350" s="235"/>
      <c r="AM350" s="235"/>
      <c r="AN350" s="207"/>
      <c r="AO350" s="207"/>
      <c r="AP350" s="235"/>
      <c r="AQ350" s="235"/>
      <c r="AR350" s="207"/>
      <c r="AS350" s="207"/>
      <c r="AT350" s="235"/>
      <c r="AU350" s="235"/>
      <c r="AV350" s="207"/>
      <c r="AW350" s="207"/>
      <c r="AX350" s="235"/>
      <c r="AY350" s="235"/>
      <c r="AZ350" s="207"/>
      <c r="BA350" s="207"/>
      <c r="BB350" s="235"/>
      <c r="BC350" s="235"/>
      <c r="BD350" s="207"/>
      <c r="BE350" s="207"/>
      <c r="BF350" s="207"/>
      <c r="BG350" s="207"/>
      <c r="BH350" s="207"/>
      <c r="BI350" s="207"/>
      <c r="BJ350" s="207"/>
      <c r="BK350" s="207"/>
      <c r="BL350" s="403"/>
      <c r="BM350" s="403"/>
      <c r="BN350" s="403"/>
      <c r="BO350" s="207"/>
      <c r="BP350" s="207"/>
      <c r="BQ350" s="207"/>
      <c r="BR350" s="207"/>
      <c r="BS350" s="207"/>
      <c r="BT350" s="207"/>
      <c r="BU350" s="403"/>
      <c r="BV350" s="207"/>
      <c r="BW350" s="207"/>
      <c r="BX350" s="207"/>
      <c r="BY350" s="207"/>
      <c r="BZ350" s="207"/>
      <c r="CA350" s="207"/>
      <c r="CB350" s="207"/>
      <c r="CC350" s="207"/>
      <c r="CD350" s="207"/>
      <c r="CE350" s="207"/>
      <c r="CF350" s="207"/>
      <c r="CG350" s="207"/>
      <c r="CH350" s="207"/>
      <c r="CI350" s="207"/>
      <c r="CJ350" s="207"/>
      <c r="CK350" s="207"/>
      <c r="CL350" s="207"/>
      <c r="CM350" s="207"/>
      <c r="CN350" s="207"/>
      <c r="CO350" s="207"/>
      <c r="CP350" s="207"/>
      <c r="CQ350" s="207"/>
    </row>
    <row r="351" spans="38:95" s="192" customFormat="1" x14ac:dyDescent="0.3">
      <c r="AL351" s="235"/>
      <c r="AM351" s="235"/>
      <c r="AN351" s="207"/>
      <c r="AO351" s="207"/>
      <c r="AP351" s="235"/>
      <c r="AQ351" s="235"/>
      <c r="AR351" s="207"/>
      <c r="AS351" s="207"/>
      <c r="AT351" s="235"/>
      <c r="AU351" s="235"/>
      <c r="AV351" s="207"/>
      <c r="AW351" s="207"/>
      <c r="AX351" s="235"/>
      <c r="AY351" s="235"/>
      <c r="AZ351" s="207"/>
      <c r="BA351" s="207"/>
      <c r="BB351" s="235"/>
      <c r="BC351" s="235"/>
      <c r="BD351" s="207"/>
      <c r="BE351" s="207"/>
      <c r="BF351" s="207"/>
      <c r="BG351" s="207"/>
      <c r="BH351" s="207"/>
      <c r="BI351" s="207"/>
      <c r="BJ351" s="207"/>
      <c r="BK351" s="207"/>
      <c r="BL351" s="403"/>
      <c r="BM351" s="403"/>
      <c r="BN351" s="403"/>
      <c r="BO351" s="207"/>
      <c r="BP351" s="207"/>
      <c r="BQ351" s="207"/>
      <c r="BR351" s="207"/>
      <c r="BS351" s="207"/>
      <c r="BT351" s="207"/>
      <c r="BU351" s="403"/>
      <c r="BV351" s="207"/>
      <c r="BW351" s="207"/>
      <c r="BX351" s="207"/>
      <c r="BY351" s="207"/>
      <c r="BZ351" s="207"/>
      <c r="CA351" s="207"/>
      <c r="CB351" s="207"/>
      <c r="CC351" s="207"/>
      <c r="CD351" s="207"/>
      <c r="CE351" s="207"/>
      <c r="CF351" s="207"/>
      <c r="CG351" s="207"/>
      <c r="CH351" s="207"/>
      <c r="CI351" s="207"/>
      <c r="CJ351" s="207"/>
      <c r="CK351" s="207"/>
      <c r="CL351" s="207"/>
      <c r="CM351" s="207"/>
      <c r="CN351" s="207"/>
      <c r="CO351" s="207"/>
      <c r="CP351" s="207"/>
      <c r="CQ351" s="207"/>
    </row>
    <row r="352" spans="38:95" s="192" customFormat="1" x14ac:dyDescent="0.3">
      <c r="AL352" s="235"/>
      <c r="AM352" s="235"/>
      <c r="AN352" s="207"/>
      <c r="AO352" s="207"/>
      <c r="AP352" s="235"/>
      <c r="AQ352" s="235"/>
      <c r="AR352" s="207"/>
      <c r="AS352" s="207"/>
      <c r="AT352" s="235"/>
      <c r="AU352" s="235"/>
      <c r="AV352" s="207"/>
      <c r="AW352" s="207"/>
      <c r="AX352" s="235"/>
      <c r="AY352" s="235"/>
      <c r="AZ352" s="207"/>
      <c r="BA352" s="207"/>
      <c r="BB352" s="235"/>
      <c r="BC352" s="235"/>
      <c r="BD352" s="207"/>
      <c r="BE352" s="207"/>
      <c r="BF352" s="207"/>
      <c r="BG352" s="207"/>
      <c r="BH352" s="207"/>
      <c r="BI352" s="207"/>
      <c r="BJ352" s="207"/>
      <c r="BK352" s="207"/>
      <c r="BL352" s="403"/>
      <c r="BM352" s="403"/>
      <c r="BN352" s="403"/>
      <c r="BO352" s="207"/>
      <c r="BP352" s="207"/>
      <c r="BQ352" s="207"/>
      <c r="BR352" s="207"/>
      <c r="BS352" s="207"/>
      <c r="BT352" s="207"/>
      <c r="BU352" s="403"/>
      <c r="BV352" s="207"/>
      <c r="BW352" s="207"/>
      <c r="BX352" s="207"/>
      <c r="BY352" s="207"/>
      <c r="BZ352" s="207"/>
      <c r="CA352" s="207"/>
      <c r="CB352" s="207"/>
      <c r="CC352" s="207"/>
      <c r="CD352" s="207"/>
      <c r="CE352" s="207"/>
      <c r="CF352" s="207"/>
      <c r="CG352" s="207"/>
      <c r="CH352" s="207"/>
      <c r="CI352" s="207"/>
      <c r="CJ352" s="207"/>
      <c r="CK352" s="207"/>
      <c r="CL352" s="207"/>
      <c r="CM352" s="207"/>
      <c r="CN352" s="207"/>
      <c r="CO352" s="207"/>
      <c r="CP352" s="207"/>
      <c r="CQ352" s="207"/>
    </row>
    <row r="353" spans="38:95" s="192" customFormat="1" x14ac:dyDescent="0.3">
      <c r="AL353" s="235"/>
      <c r="AM353" s="235"/>
      <c r="AN353" s="207"/>
      <c r="AO353" s="207"/>
      <c r="AP353" s="235"/>
      <c r="AQ353" s="235"/>
      <c r="AR353" s="207"/>
      <c r="AS353" s="207"/>
      <c r="AT353" s="235"/>
      <c r="AU353" s="235"/>
      <c r="AV353" s="207"/>
      <c r="AW353" s="207"/>
      <c r="AX353" s="235"/>
      <c r="AY353" s="235"/>
      <c r="AZ353" s="207"/>
      <c r="BA353" s="207"/>
      <c r="BB353" s="235"/>
      <c r="BC353" s="235"/>
      <c r="BD353" s="207"/>
      <c r="BE353" s="207"/>
      <c r="BF353" s="207"/>
      <c r="BG353" s="207"/>
      <c r="BH353" s="207"/>
      <c r="BI353" s="207"/>
      <c r="BJ353" s="207"/>
      <c r="BK353" s="207"/>
      <c r="BL353" s="403"/>
      <c r="BM353" s="403"/>
      <c r="BN353" s="403"/>
      <c r="BO353" s="207"/>
      <c r="BP353" s="207"/>
      <c r="BQ353" s="207"/>
      <c r="BR353" s="207"/>
      <c r="BS353" s="207"/>
      <c r="BT353" s="207"/>
      <c r="BU353" s="403"/>
      <c r="BV353" s="207"/>
      <c r="BW353" s="207"/>
      <c r="BX353" s="207"/>
      <c r="BY353" s="207"/>
      <c r="BZ353" s="207"/>
      <c r="CA353" s="207"/>
      <c r="CB353" s="207"/>
      <c r="CC353" s="207"/>
      <c r="CD353" s="207"/>
      <c r="CE353" s="207"/>
      <c r="CF353" s="207"/>
      <c r="CG353" s="207"/>
      <c r="CH353" s="207"/>
      <c r="CI353" s="207"/>
      <c r="CJ353" s="207"/>
      <c r="CK353" s="207"/>
      <c r="CL353" s="207"/>
      <c r="CM353" s="207"/>
      <c r="CN353" s="207"/>
      <c r="CO353" s="207"/>
      <c r="CP353" s="207"/>
      <c r="CQ353" s="207"/>
    </row>
    <row r="354" spans="38:95" s="192" customFormat="1" x14ac:dyDescent="0.3">
      <c r="AL354" s="235"/>
      <c r="AM354" s="235"/>
      <c r="AN354" s="207"/>
      <c r="AO354" s="207"/>
      <c r="AP354" s="235"/>
      <c r="AQ354" s="235"/>
      <c r="AR354" s="207"/>
      <c r="AS354" s="207"/>
      <c r="AT354" s="235"/>
      <c r="AU354" s="235"/>
      <c r="AV354" s="207"/>
      <c r="AW354" s="207"/>
      <c r="AX354" s="235"/>
      <c r="AY354" s="235"/>
      <c r="AZ354" s="207"/>
      <c r="BA354" s="207"/>
      <c r="BB354" s="235"/>
      <c r="BC354" s="235"/>
      <c r="BD354" s="207"/>
      <c r="BE354" s="207"/>
      <c r="BF354" s="207"/>
      <c r="BG354" s="207"/>
      <c r="BH354" s="207"/>
      <c r="BI354" s="207"/>
      <c r="BJ354" s="207"/>
      <c r="BK354" s="207"/>
      <c r="BL354" s="403"/>
      <c r="BM354" s="403"/>
      <c r="BN354" s="403"/>
      <c r="BO354" s="207"/>
      <c r="BP354" s="207"/>
      <c r="BQ354" s="207"/>
      <c r="BR354" s="207"/>
      <c r="BS354" s="207"/>
      <c r="BT354" s="207"/>
      <c r="BU354" s="403"/>
      <c r="BV354" s="207"/>
      <c r="BW354" s="207"/>
      <c r="BX354" s="207"/>
      <c r="BY354" s="207"/>
      <c r="BZ354" s="207"/>
      <c r="CA354" s="207"/>
      <c r="CB354" s="207"/>
      <c r="CC354" s="207"/>
      <c r="CD354" s="207"/>
      <c r="CE354" s="207"/>
      <c r="CF354" s="207"/>
      <c r="CG354" s="207"/>
      <c r="CH354" s="207"/>
      <c r="CI354" s="207"/>
      <c r="CJ354" s="207"/>
      <c r="CK354" s="207"/>
      <c r="CL354" s="207"/>
      <c r="CM354" s="207"/>
      <c r="CN354" s="207"/>
      <c r="CO354" s="207"/>
      <c r="CP354" s="207"/>
      <c r="CQ354" s="207"/>
    </row>
    <row r="355" spans="38:95" s="192" customFormat="1" x14ac:dyDescent="0.3">
      <c r="AL355" s="235"/>
      <c r="AM355" s="235"/>
      <c r="AN355" s="207"/>
      <c r="AO355" s="207"/>
      <c r="AP355" s="235"/>
      <c r="AQ355" s="235"/>
      <c r="AR355" s="207"/>
      <c r="AS355" s="207"/>
      <c r="AT355" s="235"/>
      <c r="AU355" s="235"/>
      <c r="AV355" s="207"/>
      <c r="AW355" s="207"/>
      <c r="AX355" s="235"/>
      <c r="AY355" s="235"/>
      <c r="AZ355" s="207"/>
      <c r="BA355" s="207"/>
      <c r="BB355" s="235"/>
      <c r="BC355" s="235"/>
      <c r="BD355" s="207"/>
      <c r="BE355" s="207"/>
      <c r="BF355" s="207"/>
      <c r="BG355" s="207"/>
      <c r="BH355" s="207"/>
      <c r="BI355" s="207"/>
      <c r="BJ355" s="207"/>
      <c r="BK355" s="207"/>
      <c r="BL355" s="403"/>
      <c r="BM355" s="403"/>
      <c r="BN355" s="403"/>
      <c r="BO355" s="207"/>
      <c r="BP355" s="207"/>
      <c r="BQ355" s="207"/>
      <c r="BR355" s="207"/>
      <c r="BS355" s="207"/>
      <c r="BT355" s="207"/>
      <c r="BU355" s="403"/>
      <c r="BV355" s="207"/>
      <c r="BW355" s="207"/>
      <c r="BX355" s="207"/>
      <c r="BY355" s="207"/>
      <c r="BZ355" s="207"/>
      <c r="CA355" s="207"/>
      <c r="CB355" s="207"/>
      <c r="CC355" s="207"/>
      <c r="CD355" s="207"/>
      <c r="CE355" s="207"/>
      <c r="CF355" s="207"/>
      <c r="CG355" s="207"/>
      <c r="CH355" s="207"/>
      <c r="CI355" s="207"/>
      <c r="CJ355" s="207"/>
      <c r="CK355" s="207"/>
      <c r="CL355" s="207"/>
      <c r="CM355" s="207"/>
      <c r="CN355" s="207"/>
      <c r="CO355" s="207"/>
      <c r="CP355" s="207"/>
      <c r="CQ355" s="207"/>
    </row>
    <row r="356" spans="38:95" s="192" customFormat="1" x14ac:dyDescent="0.3">
      <c r="AL356" s="235"/>
      <c r="AM356" s="235"/>
      <c r="AN356" s="207"/>
      <c r="AO356" s="207"/>
      <c r="AP356" s="235"/>
      <c r="AQ356" s="235"/>
      <c r="AR356" s="207"/>
      <c r="AS356" s="207"/>
      <c r="AT356" s="235"/>
      <c r="AU356" s="235"/>
      <c r="AV356" s="207"/>
      <c r="AW356" s="207"/>
      <c r="AX356" s="235"/>
      <c r="AY356" s="235"/>
      <c r="AZ356" s="207"/>
      <c r="BA356" s="207"/>
      <c r="BB356" s="235"/>
      <c r="BC356" s="235"/>
      <c r="BD356" s="207"/>
      <c r="BE356" s="207"/>
      <c r="BF356" s="207"/>
      <c r="BG356" s="207"/>
      <c r="BH356" s="207"/>
      <c r="BI356" s="207"/>
      <c r="BJ356" s="207"/>
      <c r="BK356" s="207"/>
      <c r="BL356" s="403"/>
      <c r="BM356" s="403"/>
      <c r="BN356" s="403"/>
      <c r="BO356" s="207"/>
      <c r="BP356" s="207"/>
      <c r="BQ356" s="207"/>
      <c r="BR356" s="207"/>
      <c r="BS356" s="207"/>
      <c r="BT356" s="207"/>
      <c r="BU356" s="403"/>
      <c r="BV356" s="207"/>
      <c r="BW356" s="207"/>
      <c r="BX356" s="207"/>
      <c r="BY356" s="207"/>
      <c r="BZ356" s="207"/>
      <c r="CA356" s="207"/>
      <c r="CB356" s="207"/>
      <c r="CC356" s="207"/>
      <c r="CD356" s="207"/>
      <c r="CE356" s="207"/>
      <c r="CF356" s="207"/>
      <c r="CG356" s="207"/>
      <c r="CH356" s="207"/>
      <c r="CI356" s="207"/>
      <c r="CJ356" s="207"/>
      <c r="CK356" s="207"/>
      <c r="CL356" s="207"/>
      <c r="CM356" s="207"/>
      <c r="CN356" s="207"/>
      <c r="CO356" s="207"/>
      <c r="CP356" s="207"/>
      <c r="CQ356" s="207"/>
    </row>
    <row r="357" spans="38:95" s="192" customFormat="1" x14ac:dyDescent="0.3">
      <c r="AL357" s="235"/>
      <c r="AM357" s="235"/>
      <c r="AN357" s="207"/>
      <c r="AO357" s="207"/>
      <c r="AP357" s="235"/>
      <c r="AQ357" s="235"/>
      <c r="AR357" s="207"/>
      <c r="AS357" s="207"/>
      <c r="AT357" s="235"/>
      <c r="AU357" s="235"/>
      <c r="AV357" s="207"/>
      <c r="AW357" s="207"/>
      <c r="AX357" s="235"/>
      <c r="AY357" s="235"/>
      <c r="AZ357" s="207"/>
      <c r="BA357" s="207"/>
      <c r="BB357" s="235"/>
      <c r="BC357" s="235"/>
      <c r="BD357" s="207"/>
      <c r="BE357" s="207"/>
      <c r="BF357" s="207"/>
      <c r="BG357" s="207"/>
      <c r="BH357" s="207"/>
      <c r="BI357" s="207"/>
      <c r="BJ357" s="207"/>
      <c r="BK357" s="207"/>
      <c r="BL357" s="403"/>
      <c r="BM357" s="403"/>
      <c r="BN357" s="403"/>
      <c r="BO357" s="207"/>
      <c r="BP357" s="207"/>
      <c r="BQ357" s="207"/>
      <c r="BR357" s="207"/>
      <c r="BS357" s="207"/>
      <c r="BT357" s="207"/>
      <c r="BU357" s="403"/>
      <c r="BV357" s="207"/>
      <c r="BW357" s="207"/>
      <c r="BX357" s="207"/>
      <c r="BY357" s="207"/>
      <c r="BZ357" s="207"/>
      <c r="CA357" s="207"/>
      <c r="CB357" s="207"/>
      <c r="CC357" s="207"/>
      <c r="CD357" s="207"/>
      <c r="CE357" s="207"/>
      <c r="CF357" s="207"/>
      <c r="CG357" s="207"/>
      <c r="CH357" s="207"/>
      <c r="CI357" s="207"/>
      <c r="CJ357" s="207"/>
      <c r="CK357" s="207"/>
      <c r="CL357" s="207"/>
      <c r="CM357" s="207"/>
      <c r="CN357" s="207"/>
      <c r="CO357" s="207"/>
      <c r="CP357" s="207"/>
      <c r="CQ357" s="207"/>
    </row>
    <row r="358" spans="38:95" s="192" customFormat="1" x14ac:dyDescent="0.3">
      <c r="AL358" s="235"/>
      <c r="AM358" s="235"/>
      <c r="AN358" s="207"/>
      <c r="AO358" s="207"/>
      <c r="AP358" s="235"/>
      <c r="AQ358" s="235"/>
      <c r="AR358" s="207"/>
      <c r="AS358" s="207"/>
      <c r="AT358" s="235"/>
      <c r="AU358" s="235"/>
      <c r="AV358" s="207"/>
      <c r="AW358" s="207"/>
      <c r="AX358" s="235"/>
      <c r="AY358" s="235"/>
      <c r="AZ358" s="207"/>
      <c r="BA358" s="207"/>
      <c r="BB358" s="235"/>
      <c r="BC358" s="235"/>
      <c r="BD358" s="207"/>
      <c r="BE358" s="207"/>
      <c r="BF358" s="207"/>
      <c r="BG358" s="207"/>
      <c r="BH358" s="207"/>
      <c r="BI358" s="207"/>
      <c r="BJ358" s="207"/>
      <c r="BK358" s="207"/>
      <c r="BL358" s="403"/>
      <c r="BM358" s="403"/>
      <c r="BN358" s="403"/>
      <c r="BO358" s="207"/>
      <c r="BP358" s="207"/>
      <c r="BQ358" s="207"/>
      <c r="BR358" s="207"/>
      <c r="BS358" s="207"/>
      <c r="BT358" s="207"/>
      <c r="BU358" s="403"/>
      <c r="BV358" s="207"/>
      <c r="BW358" s="207"/>
      <c r="BX358" s="207"/>
      <c r="BY358" s="207"/>
      <c r="BZ358" s="207"/>
      <c r="CA358" s="207"/>
      <c r="CB358" s="207"/>
      <c r="CC358" s="207"/>
      <c r="CD358" s="207"/>
      <c r="CE358" s="207"/>
      <c r="CF358" s="207"/>
      <c r="CG358" s="207"/>
      <c r="CH358" s="207"/>
      <c r="CI358" s="207"/>
      <c r="CJ358" s="207"/>
      <c r="CK358" s="207"/>
      <c r="CL358" s="207"/>
      <c r="CM358" s="207"/>
      <c r="CN358" s="207"/>
      <c r="CO358" s="207"/>
      <c r="CP358" s="207"/>
      <c r="CQ358" s="207"/>
    </row>
    <row r="359" spans="38:95" s="192" customFormat="1" x14ac:dyDescent="0.3">
      <c r="AL359" s="235"/>
      <c r="AM359" s="235"/>
      <c r="AN359" s="207"/>
      <c r="AO359" s="207"/>
      <c r="AP359" s="235"/>
      <c r="AQ359" s="235"/>
      <c r="AR359" s="207"/>
      <c r="AS359" s="207"/>
      <c r="AT359" s="235"/>
      <c r="AU359" s="235"/>
      <c r="AV359" s="207"/>
      <c r="AW359" s="207"/>
      <c r="AX359" s="235"/>
      <c r="AY359" s="235"/>
      <c r="AZ359" s="207"/>
      <c r="BA359" s="207"/>
      <c r="BB359" s="235"/>
      <c r="BC359" s="235"/>
      <c r="BD359" s="207"/>
      <c r="BE359" s="207"/>
      <c r="BF359" s="207"/>
      <c r="BG359" s="207"/>
      <c r="BH359" s="207"/>
      <c r="BI359" s="207"/>
      <c r="BJ359" s="207"/>
      <c r="BK359" s="207"/>
      <c r="BL359" s="403"/>
      <c r="BM359" s="403"/>
      <c r="BN359" s="403"/>
      <c r="BO359" s="207"/>
      <c r="BP359" s="207"/>
      <c r="BQ359" s="207"/>
      <c r="BR359" s="207"/>
      <c r="BS359" s="207"/>
      <c r="BT359" s="207"/>
      <c r="BU359" s="403"/>
      <c r="BV359" s="207"/>
      <c r="BW359" s="207"/>
      <c r="BX359" s="207"/>
      <c r="BY359" s="207"/>
      <c r="BZ359" s="207"/>
      <c r="CA359" s="207"/>
      <c r="CB359" s="207"/>
      <c r="CC359" s="207"/>
      <c r="CD359" s="207"/>
      <c r="CE359" s="207"/>
      <c r="CF359" s="207"/>
      <c r="CG359" s="207"/>
      <c r="CH359" s="207"/>
      <c r="CI359" s="207"/>
      <c r="CJ359" s="207"/>
      <c r="CK359" s="207"/>
      <c r="CL359" s="207"/>
      <c r="CM359" s="207"/>
      <c r="CN359" s="207"/>
      <c r="CO359" s="207"/>
      <c r="CP359" s="207"/>
      <c r="CQ359" s="207"/>
    </row>
    <row r="360" spans="38:95" s="192" customFormat="1" x14ac:dyDescent="0.3">
      <c r="AL360" s="235"/>
      <c r="AM360" s="235"/>
      <c r="AN360" s="207"/>
      <c r="AO360" s="207"/>
      <c r="AP360" s="235"/>
      <c r="AQ360" s="235"/>
      <c r="AR360" s="207"/>
      <c r="AS360" s="207"/>
      <c r="AT360" s="235"/>
      <c r="AU360" s="235"/>
      <c r="AV360" s="207"/>
      <c r="AW360" s="207"/>
      <c r="AX360" s="235"/>
      <c r="AY360" s="235"/>
      <c r="AZ360" s="207"/>
      <c r="BA360" s="207"/>
      <c r="BB360" s="235"/>
      <c r="BC360" s="235"/>
      <c r="BD360" s="207"/>
      <c r="BE360" s="207"/>
      <c r="BF360" s="207"/>
      <c r="BG360" s="207"/>
      <c r="BH360" s="207"/>
      <c r="BI360" s="207"/>
      <c r="BJ360" s="207"/>
      <c r="BK360" s="207"/>
      <c r="BL360" s="403"/>
      <c r="BM360" s="403"/>
      <c r="BN360" s="403"/>
      <c r="BO360" s="207"/>
      <c r="BP360" s="207"/>
      <c r="BQ360" s="207"/>
      <c r="BR360" s="207"/>
      <c r="BS360" s="207"/>
      <c r="BT360" s="207"/>
      <c r="BU360" s="403"/>
      <c r="BV360" s="207"/>
      <c r="BW360" s="207"/>
      <c r="BX360" s="207"/>
      <c r="BY360" s="207"/>
      <c r="BZ360" s="207"/>
      <c r="CA360" s="207"/>
      <c r="CB360" s="207"/>
      <c r="CC360" s="207"/>
      <c r="CD360" s="207"/>
      <c r="CE360" s="207"/>
      <c r="CF360" s="207"/>
      <c r="CG360" s="207"/>
      <c r="CH360" s="207"/>
      <c r="CI360" s="207"/>
      <c r="CJ360" s="207"/>
      <c r="CK360" s="207"/>
      <c r="CL360" s="207"/>
      <c r="CM360" s="207"/>
      <c r="CN360" s="207"/>
      <c r="CO360" s="207"/>
      <c r="CP360" s="207"/>
      <c r="CQ360" s="207"/>
    </row>
    <row r="361" spans="38:95" s="192" customFormat="1" x14ac:dyDescent="0.3">
      <c r="AL361" s="235"/>
      <c r="AM361" s="235"/>
      <c r="AN361" s="207"/>
      <c r="AO361" s="207"/>
      <c r="AP361" s="235"/>
      <c r="AQ361" s="235"/>
      <c r="AR361" s="207"/>
      <c r="AS361" s="207"/>
      <c r="AT361" s="235"/>
      <c r="AU361" s="235"/>
      <c r="AV361" s="207"/>
      <c r="AW361" s="207"/>
      <c r="AX361" s="235"/>
      <c r="AY361" s="235"/>
      <c r="AZ361" s="207"/>
      <c r="BA361" s="207"/>
      <c r="BB361" s="235"/>
      <c r="BC361" s="235"/>
      <c r="BD361" s="207"/>
      <c r="BE361" s="207"/>
      <c r="BF361" s="207"/>
      <c r="BG361" s="207"/>
      <c r="BH361" s="207"/>
      <c r="BI361" s="207"/>
      <c r="BJ361" s="207"/>
      <c r="BK361" s="207"/>
      <c r="BL361" s="403"/>
      <c r="BM361" s="403"/>
      <c r="BN361" s="403"/>
      <c r="BO361" s="207"/>
      <c r="BP361" s="207"/>
      <c r="BQ361" s="207"/>
      <c r="BR361" s="207"/>
      <c r="BS361" s="207"/>
      <c r="BT361" s="207"/>
      <c r="BU361" s="403"/>
      <c r="BV361" s="207"/>
      <c r="BW361" s="207"/>
      <c r="BX361" s="207"/>
      <c r="BY361" s="207"/>
      <c r="BZ361" s="207"/>
      <c r="CA361" s="207"/>
      <c r="CB361" s="207"/>
      <c r="CC361" s="207"/>
      <c r="CD361" s="207"/>
      <c r="CE361" s="207"/>
      <c r="CF361" s="207"/>
      <c r="CG361" s="207"/>
      <c r="CH361" s="207"/>
      <c r="CI361" s="207"/>
      <c r="CJ361" s="207"/>
      <c r="CK361" s="207"/>
      <c r="CL361" s="207"/>
      <c r="CM361" s="207"/>
      <c r="CN361" s="207"/>
      <c r="CO361" s="207"/>
      <c r="CP361" s="207"/>
      <c r="CQ361" s="207"/>
    </row>
    <row r="362" spans="38:95" s="192" customFormat="1" x14ac:dyDescent="0.3">
      <c r="AL362" s="235"/>
      <c r="AM362" s="235"/>
      <c r="AN362" s="207"/>
      <c r="AO362" s="207"/>
      <c r="AP362" s="235"/>
      <c r="AQ362" s="235"/>
      <c r="AR362" s="207"/>
      <c r="AS362" s="207"/>
      <c r="AT362" s="235"/>
      <c r="AU362" s="235"/>
      <c r="AV362" s="207"/>
      <c r="AW362" s="207"/>
      <c r="AX362" s="235"/>
      <c r="AY362" s="235"/>
      <c r="AZ362" s="207"/>
      <c r="BA362" s="207"/>
      <c r="BB362" s="235"/>
      <c r="BC362" s="235"/>
      <c r="BD362" s="207"/>
      <c r="BE362" s="207"/>
      <c r="BF362" s="207"/>
      <c r="BG362" s="207"/>
      <c r="BH362" s="207"/>
      <c r="BI362" s="207"/>
      <c r="BJ362" s="207"/>
      <c r="BK362" s="207"/>
      <c r="BL362" s="403"/>
      <c r="BM362" s="403"/>
      <c r="BN362" s="403"/>
      <c r="BO362" s="207"/>
      <c r="BP362" s="207"/>
      <c r="BQ362" s="207"/>
      <c r="BR362" s="207"/>
      <c r="BS362" s="207"/>
      <c r="BT362" s="207"/>
      <c r="BU362" s="403"/>
      <c r="BV362" s="207"/>
      <c r="BW362" s="207"/>
      <c r="BX362" s="207"/>
      <c r="BY362" s="207"/>
      <c r="BZ362" s="207"/>
      <c r="CA362" s="207"/>
      <c r="CB362" s="207"/>
      <c r="CC362" s="207"/>
      <c r="CD362" s="207"/>
      <c r="CE362" s="207"/>
      <c r="CF362" s="207"/>
      <c r="CG362" s="207"/>
      <c r="CH362" s="207"/>
      <c r="CI362" s="207"/>
      <c r="CJ362" s="207"/>
      <c r="CK362" s="207"/>
      <c r="CL362" s="207"/>
      <c r="CM362" s="207"/>
      <c r="CN362" s="207"/>
      <c r="CO362" s="207"/>
      <c r="CP362" s="207"/>
      <c r="CQ362" s="207"/>
    </row>
    <row r="363" spans="38:95" s="192" customFormat="1" x14ac:dyDescent="0.3">
      <c r="AL363" s="235"/>
      <c r="AM363" s="235"/>
      <c r="AN363" s="207"/>
      <c r="AO363" s="207"/>
      <c r="AP363" s="235"/>
      <c r="AQ363" s="235"/>
      <c r="AR363" s="207"/>
      <c r="AS363" s="207"/>
      <c r="AT363" s="235"/>
      <c r="AU363" s="235"/>
      <c r="AV363" s="207"/>
      <c r="AW363" s="207"/>
      <c r="AX363" s="235"/>
      <c r="AY363" s="235"/>
      <c r="AZ363" s="207"/>
      <c r="BA363" s="207"/>
      <c r="BB363" s="235"/>
      <c r="BC363" s="235"/>
      <c r="BD363" s="207"/>
      <c r="BE363" s="207"/>
      <c r="BF363" s="207"/>
      <c r="BG363" s="207"/>
      <c r="BH363" s="207"/>
      <c r="BI363" s="207"/>
      <c r="BJ363" s="207"/>
      <c r="BK363" s="207"/>
      <c r="BL363" s="403"/>
      <c r="BM363" s="403"/>
      <c r="BN363" s="403"/>
      <c r="BO363" s="207"/>
      <c r="BP363" s="207"/>
      <c r="BQ363" s="207"/>
      <c r="BR363" s="207"/>
      <c r="BS363" s="207"/>
      <c r="BT363" s="207"/>
      <c r="BU363" s="403"/>
      <c r="BV363" s="207"/>
      <c r="BW363" s="207"/>
      <c r="BX363" s="207"/>
      <c r="BY363" s="207"/>
      <c r="BZ363" s="207"/>
      <c r="CA363" s="207"/>
      <c r="CB363" s="207"/>
      <c r="CC363" s="207"/>
      <c r="CD363" s="207"/>
      <c r="CE363" s="207"/>
      <c r="CF363" s="207"/>
      <c r="CG363" s="207"/>
      <c r="CH363" s="207"/>
      <c r="CI363" s="207"/>
      <c r="CJ363" s="207"/>
      <c r="CK363" s="207"/>
      <c r="CL363" s="207"/>
      <c r="CM363" s="207"/>
      <c r="CN363" s="207"/>
      <c r="CO363" s="207"/>
      <c r="CP363" s="207"/>
      <c r="CQ363" s="207"/>
    </row>
    <row r="364" spans="38:95" s="192" customFormat="1" x14ac:dyDescent="0.3">
      <c r="AL364" s="235"/>
      <c r="AM364" s="235"/>
      <c r="AN364" s="207"/>
      <c r="AO364" s="207"/>
      <c r="AP364" s="235"/>
      <c r="AQ364" s="235"/>
      <c r="AR364" s="207"/>
      <c r="AS364" s="207"/>
      <c r="AT364" s="235"/>
      <c r="AU364" s="235"/>
      <c r="AV364" s="207"/>
      <c r="AW364" s="207"/>
      <c r="AX364" s="235"/>
      <c r="AY364" s="235"/>
      <c r="AZ364" s="207"/>
      <c r="BA364" s="207"/>
      <c r="BB364" s="235"/>
      <c r="BC364" s="235"/>
      <c r="BD364" s="207"/>
      <c r="BE364" s="207"/>
      <c r="BF364" s="207"/>
      <c r="BG364" s="207"/>
      <c r="BH364" s="207"/>
      <c r="BI364" s="207"/>
      <c r="BJ364" s="207"/>
      <c r="BK364" s="207"/>
      <c r="BL364" s="403"/>
      <c r="BM364" s="403"/>
      <c r="BN364" s="403"/>
      <c r="BO364" s="207"/>
      <c r="BP364" s="207"/>
      <c r="BQ364" s="207"/>
      <c r="BR364" s="207"/>
      <c r="BS364" s="207"/>
      <c r="BT364" s="207"/>
      <c r="BU364" s="403"/>
      <c r="BV364" s="207"/>
      <c r="BW364" s="207"/>
      <c r="BX364" s="207"/>
      <c r="BY364" s="207"/>
      <c r="BZ364" s="207"/>
      <c r="CA364" s="207"/>
      <c r="CB364" s="207"/>
      <c r="CC364" s="207"/>
      <c r="CD364" s="207"/>
      <c r="CE364" s="207"/>
      <c r="CF364" s="207"/>
      <c r="CG364" s="207"/>
      <c r="CH364" s="207"/>
      <c r="CI364" s="207"/>
      <c r="CJ364" s="207"/>
      <c r="CK364" s="207"/>
      <c r="CL364" s="207"/>
      <c r="CM364" s="207"/>
      <c r="CN364" s="207"/>
      <c r="CO364" s="207"/>
      <c r="CP364" s="207"/>
      <c r="CQ364" s="207"/>
    </row>
    <row r="365" spans="38:95" s="192" customFormat="1" x14ac:dyDescent="0.3">
      <c r="AL365" s="235"/>
      <c r="AM365" s="235"/>
      <c r="AN365" s="207"/>
      <c r="AO365" s="207"/>
      <c r="AP365" s="235"/>
      <c r="AQ365" s="235"/>
      <c r="AR365" s="207"/>
      <c r="AS365" s="207"/>
      <c r="AT365" s="235"/>
      <c r="AU365" s="235"/>
      <c r="AV365" s="207"/>
      <c r="AW365" s="207"/>
      <c r="AX365" s="235"/>
      <c r="AY365" s="235"/>
      <c r="AZ365" s="207"/>
      <c r="BA365" s="207"/>
      <c r="BB365" s="235"/>
      <c r="BC365" s="235"/>
      <c r="BD365" s="207"/>
      <c r="BE365" s="207"/>
      <c r="BF365" s="207"/>
      <c r="BG365" s="207"/>
      <c r="BH365" s="207"/>
      <c r="BI365" s="207"/>
      <c r="BJ365" s="207"/>
      <c r="BK365" s="207"/>
      <c r="BL365" s="403"/>
      <c r="BM365" s="403"/>
      <c r="BN365" s="403"/>
      <c r="BO365" s="207"/>
      <c r="BP365" s="207"/>
      <c r="BQ365" s="207"/>
      <c r="BR365" s="207"/>
      <c r="BS365" s="207"/>
      <c r="BT365" s="207"/>
      <c r="BU365" s="403"/>
      <c r="BV365" s="207"/>
      <c r="BW365" s="207"/>
      <c r="BX365" s="207"/>
      <c r="BY365" s="207"/>
      <c r="BZ365" s="207"/>
      <c r="CA365" s="207"/>
      <c r="CB365" s="207"/>
      <c r="CC365" s="207"/>
      <c r="CD365" s="207"/>
      <c r="CE365" s="207"/>
      <c r="CF365" s="207"/>
      <c r="CG365" s="207"/>
      <c r="CH365" s="207"/>
      <c r="CI365" s="207"/>
      <c r="CJ365" s="207"/>
      <c r="CK365" s="207"/>
      <c r="CL365" s="207"/>
      <c r="CM365" s="207"/>
      <c r="CN365" s="207"/>
      <c r="CO365" s="207"/>
      <c r="CP365" s="207"/>
      <c r="CQ365" s="207"/>
    </row>
    <row r="366" spans="38:95" s="192" customFormat="1" x14ac:dyDescent="0.3">
      <c r="AL366" s="235"/>
      <c r="AM366" s="235"/>
      <c r="AN366" s="207"/>
      <c r="AO366" s="207"/>
      <c r="AP366" s="235"/>
      <c r="AQ366" s="235"/>
      <c r="AR366" s="207"/>
      <c r="AS366" s="207"/>
      <c r="AT366" s="235"/>
      <c r="AU366" s="235"/>
      <c r="AV366" s="207"/>
      <c r="AW366" s="207"/>
      <c r="AX366" s="235"/>
      <c r="AY366" s="235"/>
      <c r="AZ366" s="207"/>
      <c r="BA366" s="207"/>
      <c r="BB366" s="235"/>
      <c r="BC366" s="235"/>
      <c r="BD366" s="207"/>
      <c r="BE366" s="207"/>
      <c r="BF366" s="207"/>
      <c r="BG366" s="207"/>
      <c r="BH366" s="207"/>
      <c r="BI366" s="207"/>
      <c r="BJ366" s="207"/>
      <c r="BK366" s="207"/>
      <c r="BL366" s="403"/>
      <c r="BM366" s="403"/>
      <c r="BN366" s="403"/>
      <c r="BO366" s="207"/>
      <c r="BP366" s="207"/>
      <c r="BQ366" s="207"/>
      <c r="BR366" s="207"/>
      <c r="BS366" s="207"/>
      <c r="BT366" s="207"/>
      <c r="BU366" s="403"/>
      <c r="BV366" s="207"/>
      <c r="BW366" s="207"/>
      <c r="BX366" s="207"/>
      <c r="BY366" s="207"/>
      <c r="BZ366" s="207"/>
      <c r="CA366" s="207"/>
      <c r="CB366" s="207"/>
      <c r="CC366" s="207"/>
      <c r="CD366" s="207"/>
      <c r="CE366" s="207"/>
      <c r="CF366" s="207"/>
      <c r="CG366" s="207"/>
      <c r="CH366" s="207"/>
      <c r="CI366" s="207"/>
      <c r="CJ366" s="207"/>
      <c r="CK366" s="207"/>
      <c r="CL366" s="207"/>
      <c r="CM366" s="207"/>
      <c r="CN366" s="207"/>
      <c r="CO366" s="207"/>
      <c r="CP366" s="207"/>
      <c r="CQ366" s="207"/>
    </row>
    <row r="367" spans="38:95" s="192" customFormat="1" x14ac:dyDescent="0.3">
      <c r="AL367" s="235"/>
      <c r="AM367" s="235"/>
      <c r="AN367" s="207"/>
      <c r="AO367" s="207"/>
      <c r="AP367" s="235"/>
      <c r="AQ367" s="235"/>
      <c r="AR367" s="207"/>
      <c r="AS367" s="207"/>
      <c r="AT367" s="235"/>
      <c r="AU367" s="235"/>
      <c r="AV367" s="207"/>
      <c r="AW367" s="207"/>
      <c r="AX367" s="235"/>
      <c r="AY367" s="235"/>
      <c r="AZ367" s="207"/>
      <c r="BA367" s="207"/>
      <c r="BB367" s="235"/>
      <c r="BC367" s="235"/>
      <c r="BD367" s="207"/>
      <c r="BE367" s="207"/>
      <c r="BF367" s="207"/>
      <c r="BG367" s="207"/>
      <c r="BH367" s="207"/>
      <c r="BI367" s="207"/>
      <c r="BJ367" s="207"/>
      <c r="BK367" s="207"/>
      <c r="BL367" s="403"/>
      <c r="BM367" s="403"/>
      <c r="BN367" s="403"/>
      <c r="BO367" s="207"/>
      <c r="BP367" s="207"/>
      <c r="BQ367" s="207"/>
      <c r="BR367" s="207"/>
      <c r="BS367" s="207"/>
      <c r="BT367" s="207"/>
      <c r="BU367" s="403"/>
      <c r="BV367" s="207"/>
      <c r="BW367" s="207"/>
      <c r="BX367" s="207"/>
      <c r="BY367" s="207"/>
      <c r="BZ367" s="207"/>
      <c r="CA367" s="207"/>
      <c r="CB367" s="207"/>
      <c r="CC367" s="207"/>
      <c r="CD367" s="207"/>
      <c r="CE367" s="207"/>
      <c r="CF367" s="207"/>
      <c r="CG367" s="207"/>
      <c r="CH367" s="207"/>
      <c r="CI367" s="207"/>
      <c r="CJ367" s="207"/>
      <c r="CK367" s="207"/>
      <c r="CL367" s="207"/>
      <c r="CM367" s="207"/>
      <c r="CN367" s="207"/>
      <c r="CO367" s="207"/>
      <c r="CP367" s="207"/>
      <c r="CQ367" s="207"/>
    </row>
    <row r="368" spans="38:95" s="192" customFormat="1" x14ac:dyDescent="0.3">
      <c r="AL368" s="235"/>
      <c r="AM368" s="235"/>
      <c r="AN368" s="207"/>
      <c r="AO368" s="207"/>
      <c r="AP368" s="235"/>
      <c r="AQ368" s="235"/>
      <c r="AR368" s="207"/>
      <c r="AS368" s="207"/>
      <c r="AT368" s="235"/>
      <c r="AU368" s="235"/>
      <c r="AV368" s="207"/>
      <c r="AW368" s="207"/>
      <c r="AX368" s="235"/>
      <c r="AY368" s="235"/>
      <c r="AZ368" s="207"/>
      <c r="BA368" s="207"/>
      <c r="BB368" s="235"/>
      <c r="BC368" s="235"/>
      <c r="BD368" s="207"/>
      <c r="BE368" s="207"/>
      <c r="BF368" s="207"/>
      <c r="BG368" s="207"/>
      <c r="BH368" s="207"/>
      <c r="BI368" s="207"/>
      <c r="BJ368" s="207"/>
      <c r="BK368" s="207"/>
      <c r="BL368" s="403"/>
      <c r="BM368" s="403"/>
      <c r="BN368" s="403"/>
      <c r="BO368" s="207"/>
      <c r="BP368" s="207"/>
      <c r="BQ368" s="207"/>
      <c r="BR368" s="207"/>
      <c r="BS368" s="207"/>
      <c r="BT368" s="207"/>
      <c r="BU368" s="403"/>
      <c r="BV368" s="207"/>
      <c r="BW368" s="207"/>
      <c r="BX368" s="207"/>
      <c r="BY368" s="207"/>
      <c r="BZ368" s="207"/>
      <c r="CA368" s="207"/>
      <c r="CB368" s="207"/>
      <c r="CC368" s="207"/>
      <c r="CD368" s="207"/>
      <c r="CE368" s="207"/>
      <c r="CF368" s="207"/>
      <c r="CG368" s="207"/>
      <c r="CH368" s="207"/>
      <c r="CI368" s="207"/>
      <c r="CJ368" s="207"/>
      <c r="CK368" s="207"/>
      <c r="CL368" s="207"/>
      <c r="CM368" s="207"/>
      <c r="CN368" s="207"/>
      <c r="CO368" s="207"/>
      <c r="CP368" s="207"/>
      <c r="CQ368" s="207"/>
    </row>
    <row r="369" spans="38:95" s="192" customFormat="1" x14ac:dyDescent="0.3">
      <c r="AL369" s="235"/>
      <c r="AM369" s="235"/>
      <c r="AN369" s="207"/>
      <c r="AO369" s="207"/>
      <c r="AP369" s="235"/>
      <c r="AQ369" s="235"/>
      <c r="AR369" s="207"/>
      <c r="AS369" s="207"/>
      <c r="AT369" s="235"/>
      <c r="AU369" s="235"/>
      <c r="AV369" s="207"/>
      <c r="AW369" s="207"/>
      <c r="AX369" s="235"/>
      <c r="AY369" s="235"/>
      <c r="AZ369" s="207"/>
      <c r="BA369" s="207"/>
      <c r="BB369" s="235"/>
      <c r="BC369" s="235"/>
      <c r="BD369" s="207"/>
      <c r="BE369" s="207"/>
      <c r="BF369" s="207"/>
      <c r="BG369" s="207"/>
      <c r="BH369" s="207"/>
      <c r="BI369" s="207"/>
      <c r="BJ369" s="207"/>
      <c r="BK369" s="207"/>
      <c r="BL369" s="403"/>
      <c r="BM369" s="403"/>
      <c r="BN369" s="403"/>
      <c r="BO369" s="207"/>
      <c r="BP369" s="207"/>
      <c r="BQ369" s="207"/>
      <c r="BR369" s="207"/>
      <c r="BS369" s="207"/>
      <c r="BT369" s="207"/>
      <c r="BU369" s="403"/>
      <c r="BV369" s="207"/>
      <c r="BW369" s="207"/>
      <c r="BX369" s="207"/>
      <c r="BY369" s="207"/>
      <c r="BZ369" s="207"/>
      <c r="CA369" s="207"/>
      <c r="CB369" s="207"/>
      <c r="CC369" s="207"/>
      <c r="CD369" s="207"/>
      <c r="CE369" s="207"/>
      <c r="CF369" s="207"/>
      <c r="CG369" s="207"/>
      <c r="CH369" s="207"/>
      <c r="CI369" s="207"/>
      <c r="CJ369" s="207"/>
      <c r="CK369" s="207"/>
      <c r="CL369" s="207"/>
      <c r="CM369" s="207"/>
      <c r="CN369" s="207"/>
      <c r="CO369" s="207"/>
      <c r="CP369" s="207"/>
      <c r="CQ369" s="207"/>
    </row>
    <row r="370" spans="38:95" s="192" customFormat="1" x14ac:dyDescent="0.3">
      <c r="AL370" s="235"/>
      <c r="AM370" s="235"/>
      <c r="AN370" s="207"/>
      <c r="AO370" s="207"/>
      <c r="AP370" s="235"/>
      <c r="AQ370" s="235"/>
      <c r="AR370" s="207"/>
      <c r="AS370" s="207"/>
      <c r="AT370" s="235"/>
      <c r="AU370" s="235"/>
      <c r="AV370" s="207"/>
      <c r="AW370" s="207"/>
      <c r="AX370" s="235"/>
      <c r="AY370" s="235"/>
      <c r="AZ370" s="207"/>
      <c r="BA370" s="207"/>
      <c r="BB370" s="235"/>
      <c r="BC370" s="235"/>
      <c r="BD370" s="207"/>
      <c r="BE370" s="207"/>
      <c r="BF370" s="207"/>
      <c r="BG370" s="207"/>
      <c r="BH370" s="207"/>
      <c r="BI370" s="207"/>
      <c r="BJ370" s="207"/>
      <c r="BK370" s="207"/>
      <c r="BL370" s="403"/>
      <c r="BM370" s="403"/>
      <c r="BN370" s="403"/>
      <c r="BO370" s="207"/>
      <c r="BP370" s="207"/>
      <c r="BQ370" s="207"/>
      <c r="BR370" s="207"/>
      <c r="BS370" s="207"/>
      <c r="BT370" s="207"/>
      <c r="BU370" s="403"/>
      <c r="BV370" s="207"/>
      <c r="BW370" s="207"/>
      <c r="BX370" s="207"/>
      <c r="BY370" s="207"/>
      <c r="BZ370" s="207"/>
      <c r="CA370" s="207"/>
      <c r="CB370" s="207"/>
      <c r="CC370" s="207"/>
      <c r="CD370" s="207"/>
      <c r="CE370" s="207"/>
      <c r="CF370" s="207"/>
      <c r="CG370" s="207"/>
      <c r="CH370" s="207"/>
      <c r="CI370" s="207"/>
      <c r="CJ370" s="207"/>
      <c r="CK370" s="207"/>
      <c r="CL370" s="207"/>
      <c r="CM370" s="207"/>
      <c r="CN370" s="207"/>
      <c r="CO370" s="207"/>
      <c r="CP370" s="207"/>
      <c r="CQ370" s="207"/>
    </row>
    <row r="371" spans="38:95" s="192" customFormat="1" x14ac:dyDescent="0.3">
      <c r="AL371" s="235"/>
      <c r="AM371" s="235"/>
      <c r="AN371" s="207"/>
      <c r="AO371" s="207"/>
      <c r="AP371" s="235"/>
      <c r="AQ371" s="235"/>
      <c r="AR371" s="207"/>
      <c r="AS371" s="207"/>
      <c r="AT371" s="235"/>
      <c r="AU371" s="235"/>
      <c r="AV371" s="207"/>
      <c r="AW371" s="207"/>
      <c r="AX371" s="235"/>
      <c r="AY371" s="235"/>
      <c r="AZ371" s="207"/>
      <c r="BA371" s="207"/>
      <c r="BB371" s="235"/>
      <c r="BC371" s="235"/>
      <c r="BD371" s="207"/>
      <c r="BE371" s="207"/>
      <c r="BF371" s="207"/>
      <c r="BG371" s="207"/>
      <c r="BH371" s="207"/>
      <c r="BI371" s="207"/>
      <c r="BJ371" s="207"/>
      <c r="BK371" s="207"/>
      <c r="BL371" s="403"/>
      <c r="BM371" s="403"/>
      <c r="BN371" s="403"/>
      <c r="BO371" s="207"/>
      <c r="BP371" s="207"/>
      <c r="BQ371" s="207"/>
      <c r="BR371" s="207"/>
      <c r="BS371" s="207"/>
      <c r="BT371" s="207"/>
      <c r="BU371" s="403"/>
      <c r="BV371" s="207"/>
      <c r="BW371" s="207"/>
      <c r="BX371" s="207"/>
      <c r="BY371" s="207"/>
      <c r="BZ371" s="207"/>
      <c r="CA371" s="207"/>
      <c r="CB371" s="207"/>
      <c r="CC371" s="207"/>
      <c r="CD371" s="207"/>
      <c r="CE371" s="207"/>
      <c r="CF371" s="207"/>
      <c r="CG371" s="207"/>
      <c r="CH371" s="207"/>
      <c r="CI371" s="207"/>
      <c r="CJ371" s="207"/>
      <c r="CK371" s="207"/>
      <c r="CL371" s="207"/>
      <c r="CM371" s="207"/>
      <c r="CN371" s="207"/>
      <c r="CO371" s="207"/>
      <c r="CP371" s="207"/>
      <c r="CQ371" s="207"/>
    </row>
    <row r="372" spans="38:95" s="192" customFormat="1" x14ac:dyDescent="0.3">
      <c r="AL372" s="235"/>
      <c r="AM372" s="235"/>
      <c r="AN372" s="207"/>
      <c r="AO372" s="207"/>
      <c r="AP372" s="235"/>
      <c r="AQ372" s="235"/>
      <c r="AR372" s="207"/>
      <c r="AS372" s="207"/>
      <c r="AT372" s="235"/>
      <c r="AU372" s="235"/>
      <c r="AV372" s="207"/>
      <c r="AW372" s="207"/>
      <c r="AX372" s="235"/>
      <c r="AY372" s="235"/>
      <c r="AZ372" s="207"/>
      <c r="BA372" s="207"/>
      <c r="BB372" s="235"/>
      <c r="BC372" s="235"/>
      <c r="BD372" s="207"/>
      <c r="BE372" s="207"/>
      <c r="BF372" s="207"/>
      <c r="BG372" s="207"/>
      <c r="BH372" s="207"/>
      <c r="BI372" s="207"/>
      <c r="BJ372" s="207"/>
      <c r="BK372" s="207"/>
      <c r="BL372" s="403"/>
      <c r="BM372" s="403"/>
      <c r="BN372" s="403"/>
      <c r="BO372" s="207"/>
      <c r="BP372" s="207"/>
      <c r="BQ372" s="207"/>
      <c r="BR372" s="207"/>
      <c r="BS372" s="207"/>
      <c r="BT372" s="207"/>
      <c r="BU372" s="403"/>
      <c r="BV372" s="207"/>
      <c r="BW372" s="207"/>
      <c r="BX372" s="207"/>
      <c r="BY372" s="207"/>
      <c r="BZ372" s="207"/>
      <c r="CA372" s="207"/>
      <c r="CB372" s="207"/>
      <c r="CC372" s="207"/>
      <c r="CD372" s="207"/>
      <c r="CE372" s="207"/>
      <c r="CF372" s="207"/>
      <c r="CG372" s="207"/>
      <c r="CH372" s="207"/>
      <c r="CI372" s="207"/>
      <c r="CJ372" s="207"/>
      <c r="CK372" s="207"/>
      <c r="CL372" s="207"/>
      <c r="CM372" s="207"/>
      <c r="CN372" s="207"/>
      <c r="CO372" s="207"/>
      <c r="CP372" s="207"/>
      <c r="CQ372" s="207"/>
    </row>
    <row r="373" spans="38:95" s="192" customFormat="1" x14ac:dyDescent="0.3">
      <c r="AL373" s="235"/>
      <c r="AM373" s="235"/>
      <c r="AN373" s="207"/>
      <c r="AO373" s="207"/>
      <c r="AP373" s="235"/>
      <c r="AQ373" s="235"/>
      <c r="AR373" s="207"/>
      <c r="AS373" s="207"/>
      <c r="AT373" s="235"/>
      <c r="AU373" s="235"/>
      <c r="AV373" s="207"/>
      <c r="AW373" s="207"/>
      <c r="AX373" s="235"/>
      <c r="AY373" s="235"/>
      <c r="AZ373" s="207"/>
      <c r="BA373" s="207"/>
      <c r="BB373" s="235"/>
      <c r="BC373" s="235"/>
      <c r="BD373" s="207"/>
      <c r="BE373" s="207"/>
      <c r="BF373" s="207"/>
      <c r="BG373" s="207"/>
      <c r="BH373" s="207"/>
      <c r="BI373" s="207"/>
      <c r="BJ373" s="207"/>
      <c r="BK373" s="207"/>
      <c r="BL373" s="403"/>
      <c r="BM373" s="403"/>
      <c r="BN373" s="403"/>
      <c r="BO373" s="207"/>
      <c r="BP373" s="207"/>
      <c r="BQ373" s="207"/>
      <c r="BR373" s="207"/>
      <c r="BS373" s="207"/>
      <c r="BT373" s="207"/>
      <c r="BU373" s="403"/>
      <c r="BV373" s="207"/>
      <c r="BW373" s="207"/>
      <c r="BX373" s="207"/>
      <c r="BY373" s="207"/>
      <c r="BZ373" s="207"/>
      <c r="CA373" s="207"/>
      <c r="CB373" s="207"/>
      <c r="CC373" s="207"/>
      <c r="CD373" s="207"/>
      <c r="CE373" s="207"/>
      <c r="CF373" s="207"/>
      <c r="CG373" s="207"/>
      <c r="CH373" s="207"/>
      <c r="CI373" s="207"/>
      <c r="CJ373" s="207"/>
      <c r="CK373" s="207"/>
      <c r="CL373" s="207"/>
      <c r="CM373" s="207"/>
      <c r="CN373" s="207"/>
      <c r="CO373" s="207"/>
      <c r="CP373" s="207"/>
      <c r="CQ373" s="207"/>
    </row>
    <row r="374" spans="38:95" s="192" customFormat="1" x14ac:dyDescent="0.3">
      <c r="AL374" s="235"/>
      <c r="AM374" s="235"/>
      <c r="AN374" s="207"/>
      <c r="AO374" s="207"/>
      <c r="AP374" s="235"/>
      <c r="AQ374" s="235"/>
      <c r="AR374" s="207"/>
      <c r="AS374" s="207"/>
      <c r="AT374" s="235"/>
      <c r="AU374" s="235"/>
      <c r="AV374" s="207"/>
      <c r="AW374" s="207"/>
      <c r="AX374" s="235"/>
      <c r="AY374" s="235"/>
      <c r="AZ374" s="207"/>
      <c r="BA374" s="207"/>
      <c r="BB374" s="235"/>
      <c r="BC374" s="235"/>
      <c r="BD374" s="207"/>
      <c r="BE374" s="207"/>
      <c r="BF374" s="207"/>
      <c r="BG374" s="207"/>
      <c r="BH374" s="207"/>
      <c r="BI374" s="207"/>
      <c r="BJ374" s="207"/>
      <c r="BK374" s="207"/>
      <c r="BL374" s="403"/>
      <c r="BM374" s="403"/>
      <c r="BN374" s="403"/>
      <c r="BO374" s="207"/>
      <c r="BP374" s="207"/>
      <c r="BQ374" s="207"/>
      <c r="BR374" s="207"/>
      <c r="BS374" s="207"/>
      <c r="BT374" s="207"/>
      <c r="BU374" s="403"/>
      <c r="BV374" s="207"/>
      <c r="BW374" s="207"/>
      <c r="BX374" s="207"/>
      <c r="BY374" s="207"/>
      <c r="BZ374" s="207"/>
      <c r="CA374" s="207"/>
      <c r="CB374" s="207"/>
      <c r="CC374" s="207"/>
      <c r="CD374" s="207"/>
      <c r="CE374" s="207"/>
      <c r="CF374" s="207"/>
      <c r="CG374" s="207"/>
      <c r="CH374" s="207"/>
      <c r="CI374" s="207"/>
      <c r="CJ374" s="207"/>
      <c r="CK374" s="207"/>
      <c r="CL374" s="207"/>
      <c r="CM374" s="207"/>
      <c r="CN374" s="207"/>
      <c r="CO374" s="207"/>
      <c r="CP374" s="207"/>
      <c r="CQ374" s="207"/>
    </row>
    <row r="375" spans="38:95" s="192" customFormat="1" x14ac:dyDescent="0.3">
      <c r="AL375" s="235"/>
      <c r="AM375" s="235"/>
      <c r="AN375" s="207"/>
      <c r="AO375" s="207"/>
      <c r="AP375" s="235"/>
      <c r="AQ375" s="235"/>
      <c r="AR375" s="207"/>
      <c r="AS375" s="207"/>
      <c r="AT375" s="235"/>
      <c r="AU375" s="235"/>
      <c r="AV375" s="207"/>
      <c r="AW375" s="207"/>
      <c r="AX375" s="235"/>
      <c r="AY375" s="235"/>
      <c r="AZ375" s="207"/>
      <c r="BA375" s="207"/>
      <c r="BB375" s="235"/>
      <c r="BC375" s="235"/>
      <c r="BD375" s="207"/>
      <c r="BE375" s="207"/>
      <c r="BF375" s="207"/>
      <c r="BG375" s="207"/>
      <c r="BH375" s="207"/>
      <c r="BI375" s="207"/>
      <c r="BJ375" s="207"/>
      <c r="BK375" s="207"/>
      <c r="BL375" s="403"/>
      <c r="BM375" s="403"/>
      <c r="BN375" s="403"/>
      <c r="BO375" s="207"/>
      <c r="BP375" s="207"/>
      <c r="BQ375" s="207"/>
      <c r="BR375" s="207"/>
      <c r="BS375" s="207"/>
      <c r="BT375" s="207"/>
      <c r="BU375" s="403"/>
      <c r="BV375" s="207"/>
      <c r="BW375" s="207"/>
      <c r="BX375" s="207"/>
      <c r="BY375" s="207"/>
      <c r="BZ375" s="207"/>
      <c r="CA375" s="207"/>
      <c r="CB375" s="207"/>
      <c r="CC375" s="207"/>
      <c r="CD375" s="207"/>
      <c r="CE375" s="207"/>
      <c r="CF375" s="207"/>
      <c r="CG375" s="207"/>
      <c r="CH375" s="207"/>
      <c r="CI375" s="207"/>
      <c r="CJ375" s="207"/>
      <c r="CK375" s="207"/>
      <c r="CL375" s="207"/>
      <c r="CM375" s="207"/>
      <c r="CN375" s="207"/>
      <c r="CO375" s="207"/>
      <c r="CP375" s="207"/>
      <c r="CQ375" s="207"/>
    </row>
    <row r="376" spans="38:95" s="192" customFormat="1" x14ac:dyDescent="0.3">
      <c r="AL376" s="235"/>
      <c r="AM376" s="235"/>
      <c r="AN376" s="207"/>
      <c r="AO376" s="207"/>
      <c r="AP376" s="235"/>
      <c r="AQ376" s="235"/>
      <c r="AR376" s="207"/>
      <c r="AS376" s="207"/>
      <c r="AT376" s="235"/>
      <c r="AU376" s="235"/>
      <c r="AV376" s="207"/>
      <c r="AW376" s="207"/>
      <c r="AX376" s="235"/>
      <c r="AY376" s="235"/>
      <c r="AZ376" s="207"/>
      <c r="BA376" s="207"/>
      <c r="BB376" s="235"/>
      <c r="BC376" s="235"/>
      <c r="BD376" s="207"/>
      <c r="BE376" s="207"/>
      <c r="BF376" s="207"/>
      <c r="BG376" s="207"/>
      <c r="BH376" s="207"/>
      <c r="BI376" s="207"/>
      <c r="BJ376" s="207"/>
      <c r="BK376" s="207"/>
      <c r="BL376" s="403"/>
      <c r="BM376" s="403"/>
      <c r="BN376" s="403"/>
      <c r="BO376" s="207"/>
      <c r="BP376" s="207"/>
      <c r="BQ376" s="207"/>
      <c r="BR376" s="207"/>
      <c r="BS376" s="207"/>
      <c r="BT376" s="207"/>
      <c r="BU376" s="403"/>
      <c r="BV376" s="207"/>
      <c r="BW376" s="207"/>
      <c r="BX376" s="207"/>
      <c r="BY376" s="207"/>
      <c r="BZ376" s="207"/>
      <c r="CA376" s="207"/>
      <c r="CB376" s="207"/>
      <c r="CC376" s="207"/>
      <c r="CD376" s="207"/>
      <c r="CE376" s="207"/>
      <c r="CF376" s="207"/>
      <c r="CG376" s="207"/>
      <c r="CH376" s="207"/>
      <c r="CI376" s="207"/>
      <c r="CJ376" s="207"/>
      <c r="CK376" s="207"/>
      <c r="CL376" s="207"/>
      <c r="CM376" s="207"/>
      <c r="CN376" s="207"/>
      <c r="CO376" s="207"/>
      <c r="CP376" s="207"/>
      <c r="CQ376" s="207"/>
    </row>
    <row r="377" spans="38:95" s="192" customFormat="1" x14ac:dyDescent="0.3">
      <c r="AL377" s="235"/>
      <c r="AM377" s="235"/>
      <c r="AN377" s="207"/>
      <c r="AO377" s="207"/>
      <c r="AP377" s="235"/>
      <c r="AQ377" s="235"/>
      <c r="AR377" s="207"/>
      <c r="AS377" s="207"/>
      <c r="AT377" s="235"/>
      <c r="AU377" s="235"/>
      <c r="AV377" s="207"/>
      <c r="AW377" s="207"/>
      <c r="AX377" s="235"/>
      <c r="AY377" s="235"/>
      <c r="AZ377" s="207"/>
      <c r="BA377" s="207"/>
      <c r="BB377" s="235"/>
      <c r="BC377" s="235"/>
      <c r="BD377" s="207"/>
      <c r="BE377" s="207"/>
      <c r="BF377" s="207"/>
      <c r="BG377" s="207"/>
      <c r="BH377" s="207"/>
      <c r="BI377" s="207"/>
      <c r="BJ377" s="207"/>
      <c r="BK377" s="207"/>
      <c r="BL377" s="403"/>
      <c r="BM377" s="403"/>
      <c r="BN377" s="403"/>
      <c r="BO377" s="207"/>
      <c r="BP377" s="207"/>
      <c r="BQ377" s="207"/>
      <c r="BR377" s="207"/>
      <c r="BS377" s="207"/>
      <c r="BT377" s="207"/>
      <c r="BU377" s="403"/>
      <c r="BV377" s="207"/>
      <c r="BW377" s="207"/>
      <c r="BX377" s="207"/>
      <c r="BY377" s="207"/>
      <c r="BZ377" s="207"/>
      <c r="CA377" s="207"/>
      <c r="CB377" s="207"/>
      <c r="CC377" s="207"/>
      <c r="CD377" s="207"/>
      <c r="CE377" s="207"/>
      <c r="CF377" s="207"/>
      <c r="CG377" s="207"/>
      <c r="CH377" s="207"/>
      <c r="CI377" s="207"/>
      <c r="CJ377" s="207"/>
      <c r="CK377" s="207"/>
      <c r="CL377" s="207"/>
      <c r="CM377" s="207"/>
      <c r="CN377" s="207"/>
      <c r="CO377" s="207"/>
      <c r="CP377" s="207"/>
      <c r="CQ377" s="207"/>
    </row>
    <row r="378" spans="38:95" s="192" customFormat="1" x14ac:dyDescent="0.3">
      <c r="AL378" s="235"/>
      <c r="AM378" s="235"/>
      <c r="AN378" s="207"/>
      <c r="AO378" s="207"/>
      <c r="AP378" s="235"/>
      <c r="AQ378" s="235"/>
      <c r="AR378" s="207"/>
      <c r="AS378" s="207"/>
      <c r="AT378" s="235"/>
      <c r="AU378" s="235"/>
      <c r="AV378" s="207"/>
      <c r="AW378" s="207"/>
      <c r="AX378" s="235"/>
      <c r="AY378" s="235"/>
      <c r="AZ378" s="207"/>
      <c r="BA378" s="207"/>
      <c r="BB378" s="235"/>
      <c r="BC378" s="235"/>
      <c r="BD378" s="207"/>
      <c r="BE378" s="207"/>
      <c r="BF378" s="207"/>
      <c r="BG378" s="207"/>
      <c r="BH378" s="207"/>
      <c r="BI378" s="207"/>
      <c r="BJ378" s="207"/>
      <c r="BK378" s="207"/>
      <c r="BL378" s="403"/>
      <c r="BM378" s="403"/>
      <c r="BN378" s="403"/>
      <c r="BO378" s="207"/>
      <c r="BP378" s="207"/>
      <c r="BQ378" s="207"/>
      <c r="BR378" s="207"/>
      <c r="BS378" s="207"/>
      <c r="BT378" s="207"/>
      <c r="BU378" s="403"/>
      <c r="BV378" s="207"/>
      <c r="BW378" s="207"/>
      <c r="BX378" s="207"/>
      <c r="BY378" s="207"/>
      <c r="BZ378" s="207"/>
      <c r="CA378" s="207"/>
      <c r="CB378" s="207"/>
      <c r="CC378" s="207"/>
      <c r="CD378" s="207"/>
      <c r="CE378" s="207"/>
      <c r="CF378" s="207"/>
      <c r="CG378" s="207"/>
      <c r="CH378" s="207"/>
      <c r="CI378" s="207"/>
      <c r="CJ378" s="207"/>
      <c r="CK378" s="207"/>
      <c r="CL378" s="207"/>
      <c r="CM378" s="207"/>
      <c r="CN378" s="207"/>
      <c r="CO378" s="207"/>
      <c r="CP378" s="207"/>
      <c r="CQ378" s="207"/>
    </row>
    <row r="379" spans="38:95" s="192" customFormat="1" x14ac:dyDescent="0.3">
      <c r="AL379" s="235"/>
      <c r="AM379" s="235"/>
      <c r="AN379" s="207"/>
      <c r="AO379" s="207"/>
      <c r="AP379" s="235"/>
      <c r="AQ379" s="235"/>
      <c r="AR379" s="207"/>
      <c r="AS379" s="207"/>
      <c r="AT379" s="235"/>
      <c r="AU379" s="235"/>
      <c r="AV379" s="207"/>
      <c r="AW379" s="207"/>
      <c r="AX379" s="235"/>
      <c r="AY379" s="235"/>
      <c r="AZ379" s="207"/>
      <c r="BA379" s="207"/>
      <c r="BB379" s="235"/>
      <c r="BC379" s="235"/>
      <c r="BD379" s="207"/>
      <c r="BE379" s="207"/>
      <c r="BF379" s="207"/>
      <c r="BG379" s="207"/>
      <c r="BH379" s="207"/>
      <c r="BI379" s="207"/>
      <c r="BJ379" s="207"/>
      <c r="BK379" s="207"/>
      <c r="BL379" s="403"/>
      <c r="BM379" s="403"/>
      <c r="BN379" s="403"/>
      <c r="BO379" s="207"/>
      <c r="BP379" s="207"/>
      <c r="BQ379" s="207"/>
      <c r="BR379" s="207"/>
      <c r="BS379" s="207"/>
      <c r="BT379" s="207"/>
      <c r="BU379" s="403"/>
      <c r="BV379" s="207"/>
      <c r="BW379" s="207"/>
      <c r="BX379" s="207"/>
      <c r="BY379" s="207"/>
      <c r="BZ379" s="207"/>
      <c r="CA379" s="207"/>
      <c r="CB379" s="207"/>
      <c r="CC379" s="207"/>
      <c r="CD379" s="207"/>
      <c r="CE379" s="207"/>
      <c r="CF379" s="207"/>
      <c r="CG379" s="207"/>
      <c r="CH379" s="207"/>
      <c r="CI379" s="207"/>
      <c r="CJ379" s="207"/>
      <c r="CK379" s="207"/>
      <c r="CL379" s="207"/>
      <c r="CM379" s="207"/>
      <c r="CN379" s="207"/>
      <c r="CO379" s="207"/>
      <c r="CP379" s="207"/>
      <c r="CQ379" s="207"/>
    </row>
    <row r="380" spans="38:95" s="192" customFormat="1" x14ac:dyDescent="0.3">
      <c r="AL380" s="235"/>
      <c r="AM380" s="235"/>
      <c r="AN380" s="207"/>
      <c r="AO380" s="207"/>
      <c r="AP380" s="235"/>
      <c r="AQ380" s="235"/>
      <c r="AR380" s="207"/>
      <c r="AS380" s="207"/>
      <c r="AT380" s="235"/>
      <c r="AU380" s="235"/>
      <c r="AV380" s="207"/>
      <c r="AW380" s="207"/>
      <c r="AX380" s="235"/>
      <c r="AY380" s="235"/>
      <c r="AZ380" s="207"/>
      <c r="BA380" s="207"/>
      <c r="BB380" s="235"/>
      <c r="BC380" s="235"/>
      <c r="BD380" s="207"/>
      <c r="BE380" s="207"/>
      <c r="BF380" s="207"/>
      <c r="BG380" s="207"/>
      <c r="BH380" s="207"/>
      <c r="BI380" s="207"/>
      <c r="BJ380" s="207"/>
      <c r="BK380" s="207"/>
      <c r="BL380" s="403"/>
      <c r="BM380" s="403"/>
      <c r="BN380" s="403"/>
      <c r="BO380" s="207"/>
      <c r="BP380" s="207"/>
      <c r="BQ380" s="207"/>
      <c r="BR380" s="207"/>
      <c r="BS380" s="207"/>
      <c r="BT380" s="207"/>
      <c r="BU380" s="403"/>
      <c r="BV380" s="207"/>
      <c r="BW380" s="207"/>
      <c r="BX380" s="207"/>
      <c r="BY380" s="207"/>
      <c r="BZ380" s="207"/>
      <c r="CA380" s="207"/>
      <c r="CB380" s="207"/>
      <c r="CC380" s="207"/>
      <c r="CD380" s="207"/>
      <c r="CE380" s="207"/>
      <c r="CF380" s="207"/>
      <c r="CG380" s="207"/>
      <c r="CH380" s="207"/>
      <c r="CI380" s="207"/>
      <c r="CJ380" s="207"/>
      <c r="CK380" s="207"/>
      <c r="CL380" s="207"/>
      <c r="CM380" s="207"/>
      <c r="CN380" s="207"/>
      <c r="CO380" s="207"/>
      <c r="CP380" s="207"/>
      <c r="CQ380" s="207"/>
    </row>
    <row r="381" spans="38:95" s="192" customFormat="1" x14ac:dyDescent="0.3">
      <c r="AL381" s="235"/>
      <c r="AM381" s="235"/>
      <c r="AN381" s="207"/>
      <c r="AO381" s="207"/>
      <c r="AP381" s="235"/>
      <c r="AQ381" s="235"/>
      <c r="AR381" s="207"/>
      <c r="AS381" s="207"/>
      <c r="AT381" s="235"/>
      <c r="AU381" s="235"/>
      <c r="AV381" s="207"/>
      <c r="AW381" s="207"/>
      <c r="AX381" s="235"/>
      <c r="AY381" s="235"/>
      <c r="AZ381" s="207"/>
      <c r="BA381" s="207"/>
      <c r="BB381" s="235"/>
      <c r="BC381" s="235"/>
      <c r="BD381" s="207"/>
      <c r="BE381" s="207"/>
      <c r="BF381" s="207"/>
      <c r="BG381" s="207"/>
      <c r="BH381" s="207"/>
      <c r="BI381" s="207"/>
      <c r="BJ381" s="207"/>
      <c r="BK381" s="207"/>
      <c r="BL381" s="403"/>
      <c r="BM381" s="403"/>
      <c r="BN381" s="403"/>
      <c r="BO381" s="207"/>
      <c r="BP381" s="207"/>
      <c r="BQ381" s="207"/>
      <c r="BR381" s="207"/>
      <c r="BS381" s="207"/>
      <c r="BT381" s="207"/>
      <c r="BU381" s="403"/>
      <c r="BV381" s="207"/>
      <c r="BW381" s="207"/>
      <c r="BX381" s="207"/>
      <c r="BY381" s="207"/>
      <c r="BZ381" s="207"/>
      <c r="CA381" s="207"/>
      <c r="CB381" s="207"/>
      <c r="CC381" s="207"/>
      <c r="CD381" s="207"/>
      <c r="CE381" s="207"/>
      <c r="CF381" s="207"/>
      <c r="CG381" s="207"/>
      <c r="CH381" s="207"/>
      <c r="CI381" s="207"/>
      <c r="CJ381" s="207"/>
      <c r="CK381" s="207"/>
      <c r="CL381" s="207"/>
      <c r="CM381" s="207"/>
      <c r="CN381" s="207"/>
      <c r="CO381" s="207"/>
      <c r="CP381" s="207"/>
      <c r="CQ381" s="207"/>
    </row>
    <row r="382" spans="38:95" s="192" customFormat="1" x14ac:dyDescent="0.3">
      <c r="AL382" s="235"/>
      <c r="AM382" s="235"/>
      <c r="AN382" s="207"/>
      <c r="AO382" s="207"/>
      <c r="AP382" s="235"/>
      <c r="AQ382" s="235"/>
      <c r="AR382" s="207"/>
      <c r="AS382" s="207"/>
      <c r="AT382" s="235"/>
      <c r="AU382" s="235"/>
      <c r="AV382" s="207"/>
      <c r="AW382" s="207"/>
      <c r="AX382" s="235"/>
      <c r="AY382" s="235"/>
      <c r="AZ382" s="207"/>
      <c r="BA382" s="207"/>
      <c r="BB382" s="235"/>
      <c r="BC382" s="235"/>
      <c r="BD382" s="207"/>
      <c r="BE382" s="207"/>
      <c r="BF382" s="207"/>
      <c r="BG382" s="207"/>
      <c r="BH382" s="207"/>
      <c r="BI382" s="207"/>
      <c r="BJ382" s="207"/>
      <c r="BK382" s="207"/>
      <c r="BL382" s="403"/>
      <c r="BM382" s="403"/>
      <c r="BN382" s="403"/>
      <c r="BO382" s="207"/>
      <c r="BP382" s="207"/>
      <c r="BQ382" s="207"/>
      <c r="BR382" s="207"/>
      <c r="BS382" s="207"/>
      <c r="BT382" s="207"/>
      <c r="BU382" s="403"/>
      <c r="BV382" s="207"/>
      <c r="BW382" s="207"/>
      <c r="BX382" s="207"/>
      <c r="BY382" s="207"/>
      <c r="BZ382" s="207"/>
      <c r="CA382" s="207"/>
      <c r="CB382" s="207"/>
      <c r="CC382" s="207"/>
      <c r="CD382" s="207"/>
      <c r="CE382" s="207"/>
      <c r="CF382" s="207"/>
      <c r="CG382" s="207"/>
      <c r="CH382" s="207"/>
      <c r="CI382" s="207"/>
      <c r="CJ382" s="207"/>
      <c r="CK382" s="207"/>
      <c r="CL382" s="207"/>
      <c r="CM382" s="207"/>
      <c r="CN382" s="207"/>
      <c r="CO382" s="207"/>
      <c r="CP382" s="207"/>
      <c r="CQ382" s="207"/>
    </row>
    <row r="383" spans="38:95" s="192" customFormat="1" x14ac:dyDescent="0.3">
      <c r="AL383" s="235"/>
      <c r="AM383" s="235"/>
      <c r="AN383" s="207"/>
      <c r="AO383" s="207"/>
      <c r="AP383" s="235"/>
      <c r="AQ383" s="235"/>
      <c r="AR383" s="207"/>
      <c r="AS383" s="207"/>
      <c r="AT383" s="235"/>
      <c r="AU383" s="235"/>
      <c r="AV383" s="207"/>
      <c r="AW383" s="207"/>
      <c r="AX383" s="235"/>
      <c r="AY383" s="235"/>
      <c r="AZ383" s="207"/>
      <c r="BA383" s="207"/>
      <c r="BB383" s="235"/>
      <c r="BC383" s="235"/>
      <c r="BD383" s="207"/>
      <c r="BE383" s="207"/>
      <c r="BF383" s="207"/>
      <c r="BG383" s="207"/>
      <c r="BH383" s="207"/>
      <c r="BI383" s="207"/>
      <c r="BJ383" s="207"/>
      <c r="BK383" s="207"/>
      <c r="BL383" s="403"/>
      <c r="BM383" s="403"/>
      <c r="BN383" s="403"/>
      <c r="BO383" s="207"/>
      <c r="BP383" s="207"/>
      <c r="BQ383" s="207"/>
      <c r="BR383" s="207"/>
      <c r="BS383" s="207"/>
      <c r="BT383" s="207"/>
      <c r="BU383" s="403"/>
      <c r="BV383" s="207"/>
      <c r="BW383" s="207"/>
      <c r="BX383" s="207"/>
      <c r="BY383" s="207"/>
      <c r="BZ383" s="207"/>
      <c r="CA383" s="207"/>
      <c r="CB383" s="207"/>
      <c r="CC383" s="207"/>
      <c r="CD383" s="207"/>
      <c r="CE383" s="207"/>
      <c r="CF383" s="207"/>
      <c r="CG383" s="207"/>
      <c r="CH383" s="207"/>
      <c r="CI383" s="207"/>
      <c r="CJ383" s="207"/>
      <c r="CK383" s="207"/>
      <c r="CL383" s="207"/>
      <c r="CM383" s="207"/>
      <c r="CN383" s="207"/>
      <c r="CO383" s="207"/>
      <c r="CP383" s="207"/>
      <c r="CQ383" s="207"/>
    </row>
    <row r="384" spans="38:95" s="192" customFormat="1" x14ac:dyDescent="0.3">
      <c r="AL384" s="235"/>
      <c r="AM384" s="235"/>
      <c r="AN384" s="207"/>
      <c r="AO384" s="207"/>
      <c r="AP384" s="235"/>
      <c r="AQ384" s="235"/>
      <c r="AR384" s="207"/>
      <c r="AS384" s="207"/>
      <c r="AT384" s="235"/>
      <c r="AU384" s="235"/>
      <c r="AV384" s="207"/>
      <c r="AW384" s="207"/>
      <c r="AX384" s="235"/>
      <c r="AY384" s="235"/>
      <c r="AZ384" s="207"/>
      <c r="BA384" s="207"/>
      <c r="BB384" s="235"/>
      <c r="BC384" s="235"/>
      <c r="BD384" s="207"/>
      <c r="BE384" s="207"/>
      <c r="BF384" s="207"/>
      <c r="BG384" s="207"/>
      <c r="BH384" s="207"/>
      <c r="BI384" s="207"/>
      <c r="BJ384" s="207"/>
      <c r="BK384" s="207"/>
      <c r="BL384" s="403"/>
      <c r="BM384" s="403"/>
      <c r="BN384" s="403"/>
      <c r="BO384" s="207"/>
      <c r="BP384" s="207"/>
      <c r="BQ384" s="207"/>
      <c r="BR384" s="207"/>
      <c r="BS384" s="207"/>
      <c r="BT384" s="207"/>
      <c r="BU384" s="403"/>
      <c r="BV384" s="207"/>
      <c r="BW384" s="207"/>
      <c r="BX384" s="207"/>
      <c r="BY384" s="207"/>
      <c r="BZ384" s="207"/>
      <c r="CA384" s="207"/>
      <c r="CB384" s="207"/>
      <c r="CC384" s="207"/>
      <c r="CD384" s="207"/>
      <c r="CE384" s="207"/>
      <c r="CF384" s="207"/>
      <c r="CG384" s="207"/>
      <c r="CH384" s="207"/>
      <c r="CI384" s="207"/>
      <c r="CJ384" s="207"/>
      <c r="CK384" s="207"/>
      <c r="CL384" s="207"/>
      <c r="CM384" s="207"/>
      <c r="CN384" s="207"/>
      <c r="CO384" s="207"/>
      <c r="CP384" s="207"/>
      <c r="CQ384" s="207"/>
    </row>
    <row r="385" spans="38:95" s="192" customFormat="1" x14ac:dyDescent="0.3">
      <c r="AL385" s="235"/>
      <c r="AM385" s="235"/>
      <c r="AN385" s="207"/>
      <c r="AO385" s="207"/>
      <c r="AP385" s="235"/>
      <c r="AQ385" s="235"/>
      <c r="AR385" s="207"/>
      <c r="AS385" s="207"/>
      <c r="AT385" s="235"/>
      <c r="AU385" s="235"/>
      <c r="AV385" s="207"/>
      <c r="AW385" s="207"/>
      <c r="AX385" s="235"/>
      <c r="AY385" s="235"/>
      <c r="AZ385" s="207"/>
      <c r="BA385" s="207"/>
      <c r="BB385" s="235"/>
      <c r="BC385" s="235"/>
      <c r="BD385" s="207"/>
      <c r="BE385" s="207"/>
      <c r="BF385" s="207"/>
      <c r="BG385" s="207"/>
      <c r="BH385" s="207"/>
      <c r="BI385" s="207"/>
      <c r="BJ385" s="207"/>
      <c r="BK385" s="207"/>
      <c r="BL385" s="403"/>
      <c r="BM385" s="403"/>
      <c r="BN385" s="403"/>
      <c r="BO385" s="207"/>
      <c r="BP385" s="207"/>
      <c r="BQ385" s="207"/>
      <c r="BR385" s="207"/>
      <c r="BS385" s="207"/>
      <c r="BT385" s="207"/>
      <c r="BU385" s="403"/>
      <c r="BV385" s="207"/>
      <c r="BW385" s="207"/>
      <c r="BX385" s="207"/>
      <c r="BY385" s="207"/>
      <c r="BZ385" s="207"/>
      <c r="CA385" s="207"/>
      <c r="CB385" s="207"/>
      <c r="CC385" s="207"/>
      <c r="CD385" s="207"/>
      <c r="CE385" s="207"/>
      <c r="CF385" s="207"/>
      <c r="CG385" s="207"/>
      <c r="CH385" s="207"/>
      <c r="CI385" s="207"/>
      <c r="CJ385" s="207"/>
      <c r="CK385" s="207"/>
      <c r="CL385" s="207"/>
      <c r="CM385" s="207"/>
      <c r="CN385" s="207"/>
      <c r="CO385" s="207"/>
      <c r="CP385" s="207"/>
      <c r="CQ385" s="207"/>
    </row>
    <row r="386" spans="38:95" s="192" customFormat="1" x14ac:dyDescent="0.3">
      <c r="AL386" s="235"/>
      <c r="AM386" s="235"/>
      <c r="AN386" s="207"/>
      <c r="AO386" s="207"/>
      <c r="AP386" s="235"/>
      <c r="AQ386" s="235"/>
      <c r="AR386" s="207"/>
      <c r="AS386" s="207"/>
      <c r="AT386" s="235"/>
      <c r="AU386" s="235"/>
      <c r="AV386" s="207"/>
      <c r="AW386" s="207"/>
      <c r="AX386" s="235"/>
      <c r="AY386" s="235"/>
      <c r="AZ386" s="207"/>
      <c r="BA386" s="207"/>
      <c r="BB386" s="235"/>
      <c r="BC386" s="235"/>
      <c r="BD386" s="207"/>
      <c r="BE386" s="207"/>
      <c r="BF386" s="207"/>
      <c r="BG386" s="207"/>
      <c r="BH386" s="207"/>
      <c r="BI386" s="207"/>
      <c r="BJ386" s="207"/>
      <c r="BK386" s="207"/>
      <c r="BL386" s="403"/>
      <c r="BM386" s="403"/>
      <c r="BN386" s="403"/>
      <c r="BO386" s="207"/>
      <c r="BP386" s="207"/>
      <c r="BQ386" s="207"/>
      <c r="BR386" s="207"/>
      <c r="BS386" s="207"/>
      <c r="BT386" s="207"/>
      <c r="BU386" s="403"/>
      <c r="BV386" s="207"/>
      <c r="BW386" s="207"/>
      <c r="BX386" s="207"/>
      <c r="BY386" s="207"/>
      <c r="BZ386" s="207"/>
      <c r="CA386" s="207"/>
      <c r="CB386" s="207"/>
      <c r="CC386" s="207"/>
      <c r="CD386" s="207"/>
      <c r="CE386" s="207"/>
      <c r="CF386" s="207"/>
      <c r="CG386" s="207"/>
      <c r="CH386" s="207"/>
      <c r="CI386" s="207"/>
      <c r="CJ386" s="207"/>
      <c r="CK386" s="207"/>
      <c r="CL386" s="207"/>
      <c r="CM386" s="207"/>
      <c r="CN386" s="207"/>
      <c r="CO386" s="207"/>
      <c r="CP386" s="207"/>
      <c r="CQ386" s="207"/>
    </row>
    <row r="387" spans="38:95" s="192" customFormat="1" x14ac:dyDescent="0.3">
      <c r="AL387" s="235"/>
      <c r="AM387" s="235"/>
      <c r="AN387" s="207"/>
      <c r="AO387" s="207"/>
      <c r="AP387" s="235"/>
      <c r="AQ387" s="235"/>
      <c r="AR387" s="207"/>
      <c r="AS387" s="207"/>
      <c r="AT387" s="235"/>
      <c r="AU387" s="235"/>
      <c r="AV387" s="207"/>
      <c r="AW387" s="207"/>
      <c r="AX387" s="235"/>
      <c r="AY387" s="235"/>
      <c r="AZ387" s="207"/>
      <c r="BA387" s="207"/>
      <c r="BB387" s="235"/>
      <c r="BC387" s="235"/>
      <c r="BD387" s="207"/>
      <c r="BE387" s="207"/>
      <c r="BF387" s="207"/>
      <c r="BG387" s="207"/>
      <c r="BH387" s="207"/>
      <c r="BI387" s="207"/>
      <c r="BJ387" s="207"/>
      <c r="BK387" s="207"/>
      <c r="BL387" s="403"/>
      <c r="BM387" s="403"/>
      <c r="BN387" s="403"/>
      <c r="BO387" s="207"/>
      <c r="BP387" s="207"/>
      <c r="BQ387" s="207"/>
      <c r="BR387" s="207"/>
      <c r="BS387" s="207"/>
      <c r="BT387" s="207"/>
      <c r="BU387" s="403"/>
      <c r="BV387" s="207"/>
      <c r="BW387" s="207"/>
      <c r="BX387" s="207"/>
      <c r="BY387" s="207"/>
      <c r="BZ387" s="207"/>
      <c r="CA387" s="207"/>
      <c r="CB387" s="207"/>
      <c r="CC387" s="207"/>
      <c r="CD387" s="207"/>
      <c r="CE387" s="207"/>
      <c r="CF387" s="207"/>
      <c r="CG387" s="207"/>
      <c r="CH387" s="207"/>
      <c r="CI387" s="207"/>
      <c r="CJ387" s="207"/>
      <c r="CK387" s="207"/>
      <c r="CL387" s="207"/>
      <c r="CM387" s="207"/>
      <c r="CN387" s="207"/>
      <c r="CO387" s="207"/>
      <c r="CP387" s="207"/>
      <c r="CQ387" s="207"/>
    </row>
    <row r="388" spans="38:95" s="192" customFormat="1" x14ac:dyDescent="0.3">
      <c r="AL388" s="235"/>
      <c r="AM388" s="235"/>
      <c r="AN388" s="207"/>
      <c r="AO388" s="207"/>
      <c r="AP388" s="235"/>
      <c r="AQ388" s="235"/>
      <c r="AR388" s="207"/>
      <c r="AS388" s="207"/>
      <c r="AT388" s="235"/>
      <c r="AU388" s="235"/>
      <c r="AV388" s="207"/>
      <c r="AW388" s="207"/>
      <c r="AX388" s="235"/>
      <c r="AY388" s="235"/>
      <c r="AZ388" s="207"/>
      <c r="BA388" s="207"/>
      <c r="BB388" s="235"/>
      <c r="BC388" s="235"/>
      <c r="BD388" s="207"/>
      <c r="BE388" s="207"/>
      <c r="BF388" s="207"/>
      <c r="BG388" s="207"/>
      <c r="BH388" s="207"/>
      <c r="BI388" s="207"/>
      <c r="BJ388" s="207"/>
      <c r="BK388" s="207"/>
      <c r="BL388" s="403"/>
      <c r="BM388" s="403"/>
      <c r="BN388" s="403"/>
      <c r="BO388" s="207"/>
      <c r="BP388" s="207"/>
      <c r="BQ388" s="207"/>
      <c r="BR388" s="207"/>
      <c r="BS388" s="207"/>
      <c r="BT388" s="207"/>
      <c r="BU388" s="403"/>
      <c r="BV388" s="207"/>
      <c r="BW388" s="207"/>
      <c r="BX388" s="207"/>
      <c r="BY388" s="207"/>
      <c r="BZ388" s="207"/>
      <c r="CA388" s="207"/>
      <c r="CB388" s="207"/>
      <c r="CC388" s="207"/>
      <c r="CD388" s="207"/>
      <c r="CE388" s="207"/>
      <c r="CF388" s="207"/>
      <c r="CG388" s="207"/>
      <c r="CH388" s="207"/>
      <c r="CI388" s="207"/>
      <c r="CJ388" s="207"/>
      <c r="CK388" s="207"/>
      <c r="CL388" s="207"/>
      <c r="CM388" s="207"/>
      <c r="CN388" s="207"/>
      <c r="CO388" s="207"/>
      <c r="CP388" s="207"/>
      <c r="CQ388" s="207"/>
    </row>
    <row r="389" spans="38:95" s="192" customFormat="1" x14ac:dyDescent="0.3">
      <c r="AL389" s="235"/>
      <c r="AM389" s="235"/>
      <c r="AN389" s="207"/>
      <c r="AO389" s="207"/>
      <c r="AP389" s="235"/>
      <c r="AQ389" s="235"/>
      <c r="AR389" s="207"/>
      <c r="AS389" s="207"/>
      <c r="AT389" s="235"/>
      <c r="AU389" s="235"/>
      <c r="AV389" s="207"/>
      <c r="AW389" s="207"/>
      <c r="AX389" s="235"/>
      <c r="AY389" s="235"/>
      <c r="AZ389" s="207"/>
      <c r="BA389" s="207"/>
      <c r="BB389" s="235"/>
      <c r="BC389" s="235"/>
      <c r="BD389" s="207"/>
      <c r="BE389" s="207"/>
      <c r="BF389" s="207"/>
      <c r="BG389" s="207"/>
      <c r="BH389" s="207"/>
      <c r="BI389" s="207"/>
      <c r="BJ389" s="207"/>
      <c r="BK389" s="207"/>
      <c r="BL389" s="403"/>
      <c r="BM389" s="403"/>
      <c r="BN389" s="403"/>
      <c r="BO389" s="207"/>
      <c r="BP389" s="207"/>
      <c r="BQ389" s="207"/>
      <c r="BR389" s="207"/>
      <c r="BS389" s="207"/>
      <c r="BT389" s="207"/>
      <c r="BU389" s="403"/>
      <c r="BV389" s="207"/>
      <c r="BW389" s="207"/>
      <c r="BX389" s="207"/>
      <c r="BY389" s="207"/>
      <c r="BZ389" s="207"/>
      <c r="CA389" s="207"/>
      <c r="CB389" s="207"/>
      <c r="CC389" s="207"/>
      <c r="CD389" s="207"/>
      <c r="CE389" s="207"/>
      <c r="CF389" s="207"/>
      <c r="CG389" s="207"/>
      <c r="CH389" s="207"/>
      <c r="CI389" s="207"/>
      <c r="CJ389" s="207"/>
      <c r="CK389" s="207"/>
      <c r="CL389" s="207"/>
      <c r="CM389" s="207"/>
      <c r="CN389" s="207"/>
      <c r="CO389" s="207"/>
      <c r="CP389" s="207"/>
      <c r="CQ389" s="207"/>
    </row>
    <row r="390" spans="38:95" s="192" customFormat="1" x14ac:dyDescent="0.3">
      <c r="AL390" s="235"/>
      <c r="AM390" s="235"/>
      <c r="AN390" s="207"/>
      <c r="AO390" s="207"/>
      <c r="AP390" s="235"/>
      <c r="AQ390" s="235"/>
      <c r="AR390" s="207"/>
      <c r="AS390" s="207"/>
      <c r="AT390" s="235"/>
      <c r="AU390" s="235"/>
      <c r="AV390" s="207"/>
      <c r="AW390" s="207"/>
      <c r="AX390" s="235"/>
      <c r="AY390" s="235"/>
      <c r="AZ390" s="207"/>
      <c r="BA390" s="207"/>
      <c r="BB390" s="235"/>
      <c r="BC390" s="235"/>
      <c r="BD390" s="207"/>
      <c r="BE390" s="207"/>
      <c r="BF390" s="207"/>
      <c r="BG390" s="207"/>
      <c r="BH390" s="207"/>
      <c r="BI390" s="207"/>
      <c r="BJ390" s="207"/>
      <c r="BK390" s="207"/>
      <c r="BL390" s="403"/>
      <c r="BM390" s="403"/>
      <c r="BN390" s="403"/>
      <c r="BO390" s="207"/>
      <c r="BP390" s="207"/>
      <c r="BQ390" s="207"/>
      <c r="BR390" s="207"/>
      <c r="BS390" s="207"/>
      <c r="BT390" s="207"/>
      <c r="BU390" s="403"/>
      <c r="BV390" s="207"/>
      <c r="BW390" s="207"/>
      <c r="BX390" s="207"/>
      <c r="BY390" s="207"/>
      <c r="BZ390" s="207"/>
      <c r="CA390" s="207"/>
      <c r="CB390" s="207"/>
      <c r="CC390" s="207"/>
      <c r="CD390" s="207"/>
      <c r="CE390" s="207"/>
      <c r="CF390" s="207"/>
      <c r="CG390" s="207"/>
      <c r="CH390" s="207"/>
      <c r="CI390" s="207"/>
      <c r="CJ390" s="207"/>
      <c r="CK390" s="207"/>
      <c r="CL390" s="207"/>
      <c r="CM390" s="207"/>
      <c r="CN390" s="207"/>
      <c r="CO390" s="207"/>
      <c r="CP390" s="207"/>
      <c r="CQ390" s="207"/>
    </row>
    <row r="391" spans="38:95" s="192" customFormat="1" x14ac:dyDescent="0.3">
      <c r="AL391" s="235"/>
      <c r="AM391" s="235"/>
      <c r="AN391" s="207"/>
      <c r="AO391" s="207"/>
      <c r="AP391" s="235"/>
      <c r="AQ391" s="235"/>
      <c r="AR391" s="207"/>
      <c r="AS391" s="207"/>
      <c r="AT391" s="235"/>
      <c r="AU391" s="235"/>
      <c r="AV391" s="207"/>
      <c r="AW391" s="207"/>
      <c r="AX391" s="235"/>
      <c r="AY391" s="235"/>
      <c r="AZ391" s="207"/>
      <c r="BA391" s="207"/>
      <c r="BB391" s="235"/>
      <c r="BC391" s="235"/>
      <c r="BD391" s="207"/>
      <c r="BE391" s="207"/>
      <c r="BF391" s="207"/>
      <c r="BG391" s="207"/>
      <c r="BH391" s="207"/>
      <c r="BI391" s="207"/>
      <c r="BJ391" s="207"/>
      <c r="BK391" s="207"/>
      <c r="BL391" s="403"/>
      <c r="BM391" s="403"/>
      <c r="BN391" s="403"/>
      <c r="BO391" s="207"/>
      <c r="BP391" s="207"/>
      <c r="BQ391" s="207"/>
      <c r="BR391" s="207"/>
      <c r="BS391" s="207"/>
      <c r="BT391" s="207"/>
      <c r="BU391" s="403"/>
      <c r="BV391" s="207"/>
      <c r="BW391" s="207"/>
      <c r="BX391" s="207"/>
      <c r="BY391" s="207"/>
      <c r="BZ391" s="207"/>
      <c r="CA391" s="207"/>
      <c r="CB391" s="207"/>
      <c r="CC391" s="207"/>
      <c r="CD391" s="207"/>
      <c r="CE391" s="207"/>
      <c r="CF391" s="207"/>
      <c r="CG391" s="207"/>
      <c r="CH391" s="207"/>
      <c r="CI391" s="207"/>
      <c r="CJ391" s="207"/>
      <c r="CK391" s="207"/>
      <c r="CL391" s="207"/>
      <c r="CM391" s="207"/>
      <c r="CN391" s="207"/>
      <c r="CO391" s="207"/>
      <c r="CP391" s="207"/>
      <c r="CQ391" s="207"/>
    </row>
    <row r="392" spans="38:95" s="192" customFormat="1" x14ac:dyDescent="0.3">
      <c r="AL392" s="235"/>
      <c r="AM392" s="235"/>
      <c r="AN392" s="207"/>
      <c r="AO392" s="207"/>
      <c r="AP392" s="235"/>
      <c r="AQ392" s="235"/>
      <c r="AR392" s="207"/>
      <c r="AS392" s="207"/>
      <c r="AT392" s="235"/>
      <c r="AU392" s="235"/>
      <c r="AV392" s="207"/>
      <c r="AW392" s="207"/>
      <c r="AX392" s="235"/>
      <c r="AY392" s="235"/>
      <c r="AZ392" s="207"/>
      <c r="BA392" s="207"/>
      <c r="BB392" s="235"/>
      <c r="BC392" s="235"/>
      <c r="BD392" s="207"/>
      <c r="BE392" s="207"/>
      <c r="BF392" s="207"/>
      <c r="BG392" s="207"/>
      <c r="BH392" s="207"/>
      <c r="BI392" s="207"/>
      <c r="BJ392" s="207"/>
      <c r="BK392" s="207"/>
      <c r="BL392" s="403"/>
      <c r="BM392" s="403"/>
      <c r="BN392" s="403"/>
      <c r="BO392" s="207"/>
      <c r="BP392" s="207"/>
      <c r="BQ392" s="207"/>
      <c r="BR392" s="207"/>
      <c r="BS392" s="207"/>
      <c r="BT392" s="207"/>
      <c r="BU392" s="403"/>
      <c r="BV392" s="207"/>
      <c r="BW392" s="207"/>
      <c r="BX392" s="207"/>
      <c r="BY392" s="207"/>
      <c r="BZ392" s="207"/>
      <c r="CA392" s="207"/>
      <c r="CB392" s="207"/>
      <c r="CC392" s="207"/>
      <c r="CD392" s="207"/>
      <c r="CE392" s="207"/>
      <c r="CF392" s="207"/>
      <c r="CG392" s="207"/>
      <c r="CH392" s="207"/>
      <c r="CI392" s="207"/>
      <c r="CJ392" s="207"/>
      <c r="CK392" s="207"/>
      <c r="CL392" s="207"/>
      <c r="CM392" s="207"/>
      <c r="CN392" s="207"/>
      <c r="CO392" s="207"/>
      <c r="CP392" s="207"/>
      <c r="CQ392" s="207"/>
    </row>
    <row r="393" spans="38:95" s="192" customFormat="1" x14ac:dyDescent="0.3">
      <c r="AL393" s="235"/>
      <c r="AM393" s="235"/>
      <c r="AN393" s="207"/>
      <c r="AO393" s="207"/>
      <c r="AP393" s="235"/>
      <c r="AQ393" s="235"/>
      <c r="AR393" s="207"/>
      <c r="AS393" s="207"/>
      <c r="AT393" s="235"/>
      <c r="AU393" s="235"/>
      <c r="AV393" s="207"/>
      <c r="AW393" s="207"/>
      <c r="AX393" s="235"/>
      <c r="AY393" s="235"/>
      <c r="AZ393" s="207"/>
      <c r="BA393" s="207"/>
      <c r="BB393" s="235"/>
      <c r="BC393" s="235"/>
      <c r="BD393" s="207"/>
      <c r="BE393" s="207"/>
      <c r="BF393" s="207"/>
      <c r="BG393" s="207"/>
      <c r="BH393" s="207"/>
      <c r="BI393" s="207"/>
      <c r="BJ393" s="207"/>
      <c r="BK393" s="207"/>
      <c r="BL393" s="403"/>
      <c r="BM393" s="403"/>
      <c r="BN393" s="403"/>
      <c r="BO393" s="207"/>
      <c r="BP393" s="207"/>
      <c r="BQ393" s="207"/>
      <c r="BR393" s="207"/>
      <c r="BS393" s="207"/>
      <c r="BT393" s="207"/>
      <c r="BU393" s="403"/>
      <c r="BV393" s="207"/>
      <c r="BW393" s="207"/>
      <c r="BX393" s="207"/>
      <c r="BY393" s="207"/>
      <c r="BZ393" s="207"/>
      <c r="CA393" s="207"/>
      <c r="CB393" s="207"/>
      <c r="CC393" s="207"/>
      <c r="CD393" s="207"/>
      <c r="CE393" s="207"/>
      <c r="CF393" s="207"/>
      <c r="CG393" s="207"/>
      <c r="CH393" s="207"/>
      <c r="CI393" s="207"/>
      <c r="CJ393" s="207"/>
      <c r="CK393" s="207"/>
      <c r="CL393" s="207"/>
      <c r="CM393" s="207"/>
      <c r="CN393" s="207"/>
      <c r="CO393" s="207"/>
      <c r="CP393" s="207"/>
      <c r="CQ393" s="207"/>
    </row>
    <row r="394" spans="38:95" s="192" customFormat="1" x14ac:dyDescent="0.3">
      <c r="AL394" s="235"/>
      <c r="AM394" s="235"/>
      <c r="AN394" s="207"/>
      <c r="AO394" s="207"/>
      <c r="AP394" s="235"/>
      <c r="AQ394" s="235"/>
      <c r="AR394" s="207"/>
      <c r="AS394" s="207"/>
      <c r="AT394" s="235"/>
      <c r="AU394" s="235"/>
      <c r="AV394" s="207"/>
      <c r="AW394" s="207"/>
      <c r="AX394" s="235"/>
      <c r="AY394" s="235"/>
      <c r="AZ394" s="207"/>
      <c r="BA394" s="207"/>
      <c r="BB394" s="235"/>
      <c r="BC394" s="235"/>
      <c r="BD394" s="207"/>
      <c r="BE394" s="207"/>
      <c r="BF394" s="207"/>
      <c r="BG394" s="207"/>
      <c r="BH394" s="207"/>
      <c r="BI394" s="207"/>
      <c r="BJ394" s="207"/>
      <c r="BK394" s="207"/>
      <c r="BL394" s="403"/>
      <c r="BM394" s="403"/>
      <c r="BN394" s="403"/>
      <c r="BO394" s="207"/>
      <c r="BP394" s="207"/>
      <c r="BQ394" s="207"/>
      <c r="BR394" s="207"/>
      <c r="BS394" s="207"/>
      <c r="BT394" s="207"/>
      <c r="BU394" s="403"/>
      <c r="BV394" s="207"/>
      <c r="BW394" s="207"/>
      <c r="BX394" s="207"/>
      <c r="BY394" s="207"/>
      <c r="BZ394" s="207"/>
      <c r="CA394" s="207"/>
      <c r="CB394" s="207"/>
      <c r="CC394" s="207"/>
      <c r="CD394" s="207"/>
      <c r="CE394" s="207"/>
      <c r="CF394" s="207"/>
      <c r="CG394" s="207"/>
      <c r="CH394" s="207"/>
      <c r="CI394" s="207"/>
      <c r="CJ394" s="207"/>
      <c r="CK394" s="207"/>
      <c r="CL394" s="207"/>
      <c r="CM394" s="207"/>
      <c r="CN394" s="207"/>
      <c r="CO394" s="207"/>
      <c r="CP394" s="207"/>
      <c r="CQ394" s="207"/>
    </row>
    <row r="395" spans="38:95" s="192" customFormat="1" x14ac:dyDescent="0.3">
      <c r="AL395" s="235"/>
      <c r="AM395" s="235"/>
      <c r="AN395" s="207"/>
      <c r="AO395" s="207"/>
      <c r="AP395" s="235"/>
      <c r="AQ395" s="235"/>
      <c r="AR395" s="207"/>
      <c r="AS395" s="207"/>
      <c r="AT395" s="235"/>
      <c r="AU395" s="235"/>
      <c r="AV395" s="207"/>
      <c r="AW395" s="207"/>
      <c r="AX395" s="235"/>
      <c r="AY395" s="235"/>
      <c r="AZ395" s="207"/>
      <c r="BA395" s="207"/>
      <c r="BB395" s="235"/>
      <c r="BC395" s="235"/>
      <c r="BD395" s="207"/>
      <c r="BE395" s="207"/>
      <c r="BF395" s="207"/>
      <c r="BG395" s="207"/>
      <c r="BH395" s="207"/>
      <c r="BI395" s="207"/>
      <c r="BJ395" s="207"/>
      <c r="BK395" s="207"/>
      <c r="BL395" s="403"/>
      <c r="BM395" s="403"/>
      <c r="BN395" s="403"/>
      <c r="BO395" s="207"/>
      <c r="BP395" s="207"/>
      <c r="BQ395" s="207"/>
      <c r="BR395" s="207"/>
      <c r="BS395" s="207"/>
      <c r="BT395" s="207"/>
      <c r="BU395" s="403"/>
      <c r="BV395" s="207"/>
      <c r="BW395" s="207"/>
      <c r="BX395" s="207"/>
      <c r="BY395" s="207"/>
      <c r="BZ395" s="207"/>
      <c r="CA395" s="207"/>
      <c r="CB395" s="207"/>
      <c r="CC395" s="207"/>
      <c r="CD395" s="207"/>
      <c r="CE395" s="207"/>
      <c r="CF395" s="207"/>
      <c r="CG395" s="207"/>
      <c r="CH395" s="207"/>
      <c r="CI395" s="207"/>
      <c r="CJ395" s="207"/>
      <c r="CK395" s="207"/>
      <c r="CL395" s="207"/>
      <c r="CM395" s="207"/>
      <c r="CN395" s="207"/>
      <c r="CO395" s="207"/>
      <c r="CP395" s="207"/>
      <c r="CQ395" s="207"/>
    </row>
    <row r="396" spans="38:95" s="192" customFormat="1" x14ac:dyDescent="0.3">
      <c r="AL396" s="235"/>
      <c r="AM396" s="235"/>
      <c r="AN396" s="207"/>
      <c r="AO396" s="207"/>
      <c r="AP396" s="235"/>
      <c r="AQ396" s="235"/>
      <c r="AR396" s="207"/>
      <c r="AS396" s="207"/>
      <c r="AT396" s="235"/>
      <c r="AU396" s="235"/>
      <c r="AV396" s="207"/>
      <c r="AW396" s="207"/>
      <c r="AX396" s="235"/>
      <c r="AY396" s="235"/>
      <c r="AZ396" s="207"/>
      <c r="BA396" s="207"/>
      <c r="BB396" s="235"/>
      <c r="BC396" s="235"/>
      <c r="BD396" s="207"/>
      <c r="BE396" s="207"/>
      <c r="BF396" s="207"/>
      <c r="BG396" s="207"/>
      <c r="BH396" s="207"/>
      <c r="BI396" s="207"/>
      <c r="BJ396" s="207"/>
      <c r="BK396" s="207"/>
      <c r="BL396" s="403"/>
      <c r="BM396" s="403"/>
      <c r="BN396" s="403"/>
      <c r="BO396" s="207"/>
      <c r="BP396" s="207"/>
      <c r="BQ396" s="207"/>
      <c r="BR396" s="207"/>
      <c r="BS396" s="207"/>
      <c r="BT396" s="207"/>
      <c r="BU396" s="403"/>
      <c r="BV396" s="207"/>
      <c r="BW396" s="207"/>
      <c r="BX396" s="207"/>
      <c r="BY396" s="207"/>
      <c r="BZ396" s="207"/>
      <c r="CA396" s="207"/>
      <c r="CB396" s="207"/>
      <c r="CC396" s="207"/>
      <c r="CD396" s="207"/>
      <c r="CE396" s="207"/>
      <c r="CF396" s="207"/>
      <c r="CG396" s="207"/>
      <c r="CH396" s="207"/>
      <c r="CI396" s="207"/>
      <c r="CJ396" s="207"/>
      <c r="CK396" s="207"/>
      <c r="CL396" s="207"/>
      <c r="CM396" s="207"/>
      <c r="CN396" s="207"/>
      <c r="CO396" s="207"/>
      <c r="CP396" s="207"/>
      <c r="CQ396" s="207"/>
    </row>
    <row r="397" spans="38:95" s="192" customFormat="1" x14ac:dyDescent="0.3">
      <c r="AL397" s="235"/>
      <c r="AM397" s="235"/>
      <c r="AN397" s="207"/>
      <c r="AO397" s="207"/>
      <c r="AP397" s="235"/>
      <c r="AQ397" s="235"/>
      <c r="AR397" s="207"/>
      <c r="AS397" s="207"/>
      <c r="AT397" s="235"/>
      <c r="AU397" s="235"/>
      <c r="AV397" s="207"/>
      <c r="AW397" s="207"/>
      <c r="AX397" s="235"/>
      <c r="AY397" s="235"/>
      <c r="AZ397" s="207"/>
      <c r="BA397" s="207"/>
      <c r="BB397" s="235"/>
      <c r="BC397" s="235"/>
      <c r="BD397" s="207"/>
      <c r="BE397" s="207"/>
      <c r="BF397" s="207"/>
      <c r="BG397" s="207"/>
      <c r="BH397" s="207"/>
      <c r="BI397" s="207"/>
      <c r="BJ397" s="207"/>
      <c r="BK397" s="207"/>
      <c r="BL397" s="403"/>
      <c r="BM397" s="403"/>
      <c r="BN397" s="403"/>
      <c r="BO397" s="207"/>
      <c r="BP397" s="207"/>
      <c r="BQ397" s="207"/>
      <c r="BR397" s="207"/>
      <c r="BS397" s="207"/>
      <c r="BT397" s="207"/>
      <c r="BU397" s="403"/>
      <c r="BV397" s="207"/>
      <c r="BW397" s="207"/>
      <c r="BX397" s="207"/>
      <c r="BY397" s="207"/>
      <c r="BZ397" s="207"/>
      <c r="CA397" s="207"/>
      <c r="CB397" s="207"/>
      <c r="CC397" s="207"/>
      <c r="CD397" s="207"/>
      <c r="CE397" s="207"/>
      <c r="CF397" s="207"/>
      <c r="CG397" s="207"/>
      <c r="CH397" s="207"/>
      <c r="CI397" s="207"/>
      <c r="CJ397" s="207"/>
      <c r="CK397" s="207"/>
      <c r="CL397" s="207"/>
      <c r="CM397" s="207"/>
      <c r="CN397" s="207"/>
      <c r="CO397" s="207"/>
      <c r="CP397" s="207"/>
      <c r="CQ397" s="207"/>
    </row>
    <row r="398" spans="38:95" s="192" customFormat="1" x14ac:dyDescent="0.3">
      <c r="AL398" s="235"/>
      <c r="AM398" s="235"/>
      <c r="AN398" s="207"/>
      <c r="AO398" s="207"/>
      <c r="AP398" s="235"/>
      <c r="AQ398" s="235"/>
      <c r="AR398" s="207"/>
      <c r="AS398" s="207"/>
      <c r="AT398" s="235"/>
      <c r="AU398" s="235"/>
      <c r="AV398" s="207"/>
      <c r="AW398" s="207"/>
      <c r="AX398" s="235"/>
      <c r="AY398" s="235"/>
      <c r="AZ398" s="207"/>
      <c r="BA398" s="207"/>
      <c r="BB398" s="235"/>
      <c r="BC398" s="235"/>
      <c r="BD398" s="207"/>
      <c r="BE398" s="207"/>
      <c r="BF398" s="207"/>
      <c r="BG398" s="207"/>
      <c r="BH398" s="207"/>
      <c r="BI398" s="207"/>
      <c r="BJ398" s="207"/>
      <c r="BK398" s="207"/>
      <c r="BL398" s="403"/>
      <c r="BM398" s="403"/>
      <c r="BN398" s="403"/>
      <c r="BO398" s="207"/>
      <c r="BP398" s="207"/>
      <c r="BQ398" s="207"/>
      <c r="BR398" s="207"/>
      <c r="BS398" s="207"/>
      <c r="BT398" s="207"/>
      <c r="BU398" s="403"/>
      <c r="BV398" s="207"/>
      <c r="BW398" s="207"/>
      <c r="BX398" s="207"/>
      <c r="BY398" s="207"/>
      <c r="BZ398" s="207"/>
      <c r="CA398" s="207"/>
      <c r="CB398" s="207"/>
      <c r="CC398" s="207"/>
      <c r="CD398" s="207"/>
      <c r="CE398" s="207"/>
      <c r="CF398" s="207"/>
      <c r="CG398" s="207"/>
      <c r="CH398" s="207"/>
      <c r="CI398" s="207"/>
      <c r="CJ398" s="207"/>
      <c r="CK398" s="207"/>
      <c r="CL398" s="207"/>
      <c r="CM398" s="207"/>
      <c r="CN398" s="207"/>
      <c r="CO398" s="207"/>
      <c r="CP398" s="207"/>
      <c r="CQ398" s="207"/>
    </row>
    <row r="399" spans="38:95" s="192" customFormat="1" x14ac:dyDescent="0.3">
      <c r="AL399" s="235"/>
      <c r="AM399" s="235"/>
      <c r="AN399" s="207"/>
      <c r="AO399" s="207"/>
      <c r="AP399" s="235"/>
      <c r="AQ399" s="235"/>
      <c r="AR399" s="207"/>
      <c r="AS399" s="207"/>
      <c r="AT399" s="235"/>
      <c r="AU399" s="235"/>
      <c r="AV399" s="207"/>
      <c r="AW399" s="207"/>
      <c r="AX399" s="235"/>
      <c r="AY399" s="235"/>
      <c r="AZ399" s="207"/>
      <c r="BA399" s="207"/>
      <c r="BB399" s="235"/>
      <c r="BC399" s="235"/>
      <c r="BD399" s="207"/>
      <c r="BE399" s="207"/>
      <c r="BF399" s="207"/>
      <c r="BG399" s="207"/>
      <c r="BH399" s="207"/>
      <c r="BI399" s="207"/>
      <c r="BJ399" s="207"/>
      <c r="BK399" s="207"/>
      <c r="BL399" s="403"/>
      <c r="BM399" s="403"/>
      <c r="BN399" s="403"/>
      <c r="BO399" s="207"/>
      <c r="BP399" s="207"/>
      <c r="BQ399" s="207"/>
      <c r="BR399" s="207"/>
      <c r="BS399" s="207"/>
      <c r="BT399" s="207"/>
      <c r="BU399" s="403"/>
      <c r="BV399" s="207"/>
      <c r="BW399" s="207"/>
      <c r="BX399" s="207"/>
      <c r="BY399" s="207"/>
      <c r="BZ399" s="207"/>
      <c r="CA399" s="207"/>
      <c r="CB399" s="207"/>
      <c r="CC399" s="207"/>
      <c r="CD399" s="207"/>
      <c r="CE399" s="207"/>
      <c r="CF399" s="207"/>
      <c r="CG399" s="207"/>
      <c r="CH399" s="207"/>
      <c r="CI399" s="207"/>
      <c r="CJ399" s="207"/>
      <c r="CK399" s="207"/>
      <c r="CL399" s="207"/>
      <c r="CM399" s="207"/>
      <c r="CN399" s="207"/>
      <c r="CO399" s="207"/>
      <c r="CP399" s="207"/>
      <c r="CQ399" s="207"/>
    </row>
    <row r="400" spans="38:95" s="192" customFormat="1" x14ac:dyDescent="0.3">
      <c r="AL400" s="235"/>
      <c r="AM400" s="235"/>
      <c r="AN400" s="207"/>
      <c r="AO400" s="207"/>
      <c r="AP400" s="235"/>
      <c r="AQ400" s="235"/>
      <c r="AR400" s="207"/>
      <c r="AS400" s="207"/>
      <c r="AT400" s="235"/>
      <c r="AU400" s="235"/>
      <c r="AV400" s="207"/>
      <c r="AW400" s="207"/>
      <c r="AX400" s="235"/>
      <c r="AY400" s="235"/>
      <c r="AZ400" s="207"/>
      <c r="BA400" s="207"/>
      <c r="BB400" s="235"/>
      <c r="BC400" s="235"/>
      <c r="BD400" s="207"/>
      <c r="BE400" s="207"/>
      <c r="BF400" s="207"/>
      <c r="BG400" s="207"/>
      <c r="BH400" s="207"/>
      <c r="BI400" s="207"/>
      <c r="BJ400" s="207"/>
      <c r="BK400" s="207"/>
      <c r="BL400" s="403"/>
      <c r="BM400" s="403"/>
      <c r="BN400" s="403"/>
      <c r="BO400" s="207"/>
      <c r="BP400" s="207"/>
      <c r="BQ400" s="207"/>
      <c r="BR400" s="207"/>
      <c r="BS400" s="207"/>
      <c r="BT400" s="207"/>
      <c r="BU400" s="403"/>
      <c r="BV400" s="207"/>
      <c r="BW400" s="207"/>
      <c r="BX400" s="207"/>
      <c r="BY400" s="207"/>
      <c r="BZ400" s="207"/>
      <c r="CA400" s="207"/>
      <c r="CB400" s="207"/>
      <c r="CC400" s="207"/>
      <c r="CD400" s="207"/>
      <c r="CE400" s="207"/>
      <c r="CF400" s="207"/>
      <c r="CG400" s="207"/>
      <c r="CH400" s="207"/>
      <c r="CI400" s="207"/>
      <c r="CJ400" s="207"/>
      <c r="CK400" s="207"/>
      <c r="CL400" s="207"/>
      <c r="CM400" s="207"/>
      <c r="CN400" s="207"/>
      <c r="CO400" s="207"/>
      <c r="CP400" s="207"/>
      <c r="CQ400" s="207"/>
    </row>
    <row r="401" spans="38:95" s="192" customFormat="1" x14ac:dyDescent="0.3">
      <c r="AL401" s="235"/>
      <c r="AM401" s="235"/>
      <c r="AN401" s="207"/>
      <c r="AO401" s="207"/>
      <c r="AP401" s="235"/>
      <c r="AQ401" s="235"/>
      <c r="AR401" s="207"/>
      <c r="AS401" s="207"/>
      <c r="AT401" s="235"/>
      <c r="AU401" s="235"/>
      <c r="AV401" s="207"/>
      <c r="AW401" s="207"/>
      <c r="AX401" s="235"/>
      <c r="AY401" s="235"/>
      <c r="AZ401" s="207"/>
      <c r="BA401" s="207"/>
      <c r="BB401" s="235"/>
      <c r="BC401" s="235"/>
      <c r="BD401" s="207"/>
      <c r="BE401" s="207"/>
      <c r="BF401" s="207"/>
      <c r="BG401" s="207"/>
      <c r="BH401" s="207"/>
      <c r="BI401" s="207"/>
      <c r="BJ401" s="207"/>
      <c r="BK401" s="207"/>
      <c r="BL401" s="403"/>
      <c r="BM401" s="403"/>
      <c r="BN401" s="403"/>
      <c r="BO401" s="207"/>
      <c r="BP401" s="207"/>
      <c r="BQ401" s="207"/>
      <c r="BR401" s="207"/>
      <c r="BS401" s="207"/>
      <c r="BT401" s="207"/>
      <c r="BU401" s="403"/>
      <c r="BV401" s="207"/>
      <c r="BW401" s="207"/>
      <c r="BX401" s="207"/>
      <c r="BY401" s="207"/>
      <c r="BZ401" s="207"/>
      <c r="CA401" s="207"/>
      <c r="CB401" s="207"/>
      <c r="CC401" s="207"/>
      <c r="CD401" s="207"/>
      <c r="CE401" s="207"/>
      <c r="CF401" s="207"/>
      <c r="CG401" s="207"/>
      <c r="CH401" s="207"/>
      <c r="CI401" s="207"/>
      <c r="CJ401" s="207"/>
      <c r="CK401" s="207"/>
      <c r="CL401" s="207"/>
      <c r="CM401" s="207"/>
      <c r="CN401" s="207"/>
      <c r="CO401" s="207"/>
      <c r="CP401" s="207"/>
      <c r="CQ401" s="207"/>
    </row>
    <row r="402" spans="38:95" s="192" customFormat="1" x14ac:dyDescent="0.3">
      <c r="AL402" s="235"/>
      <c r="AM402" s="235"/>
      <c r="AN402" s="207"/>
      <c r="AO402" s="207"/>
      <c r="AP402" s="235"/>
      <c r="AQ402" s="235"/>
      <c r="AR402" s="207"/>
      <c r="AS402" s="207"/>
      <c r="AT402" s="235"/>
      <c r="AU402" s="235"/>
      <c r="AV402" s="207"/>
      <c r="AW402" s="207"/>
      <c r="AX402" s="235"/>
      <c r="AY402" s="235"/>
      <c r="AZ402" s="207"/>
      <c r="BA402" s="207"/>
      <c r="BB402" s="235"/>
      <c r="BC402" s="235"/>
      <c r="BD402" s="207"/>
      <c r="BE402" s="207"/>
      <c r="BF402" s="207"/>
      <c r="BG402" s="207"/>
      <c r="BH402" s="207"/>
      <c r="BI402" s="207"/>
      <c r="BJ402" s="207"/>
      <c r="BK402" s="207"/>
      <c r="BL402" s="403"/>
      <c r="BM402" s="403"/>
      <c r="BN402" s="403"/>
      <c r="BO402" s="207"/>
      <c r="BP402" s="207"/>
      <c r="BQ402" s="207"/>
      <c r="BR402" s="207"/>
      <c r="BS402" s="207"/>
      <c r="BT402" s="207"/>
      <c r="BU402" s="403"/>
      <c r="BV402" s="207"/>
      <c r="BW402" s="207"/>
      <c r="BX402" s="207"/>
      <c r="BY402" s="207"/>
      <c r="BZ402" s="207"/>
      <c r="CA402" s="207"/>
      <c r="CB402" s="207"/>
      <c r="CC402" s="207"/>
      <c r="CD402" s="207"/>
      <c r="CE402" s="207"/>
      <c r="CF402" s="207"/>
      <c r="CG402" s="207"/>
      <c r="CH402" s="207"/>
      <c r="CI402" s="207"/>
      <c r="CJ402" s="207"/>
      <c r="CK402" s="207"/>
      <c r="CL402" s="207"/>
      <c r="CM402" s="207"/>
      <c r="CN402" s="207"/>
      <c r="CO402" s="207"/>
      <c r="CP402" s="207"/>
      <c r="CQ402" s="207"/>
    </row>
    <row r="403" spans="38:95" s="192" customFormat="1" x14ac:dyDescent="0.3">
      <c r="AL403" s="235"/>
      <c r="AM403" s="235"/>
      <c r="AN403" s="207"/>
      <c r="AO403" s="207"/>
      <c r="AP403" s="235"/>
      <c r="AQ403" s="235"/>
      <c r="AR403" s="207"/>
      <c r="AS403" s="207"/>
      <c r="AT403" s="235"/>
      <c r="AU403" s="235"/>
      <c r="AV403" s="207"/>
      <c r="AW403" s="207"/>
      <c r="AX403" s="235"/>
      <c r="AY403" s="235"/>
      <c r="AZ403" s="207"/>
      <c r="BA403" s="207"/>
      <c r="BB403" s="235"/>
      <c r="BC403" s="235"/>
      <c r="BD403" s="207"/>
      <c r="BE403" s="207"/>
      <c r="BF403" s="207"/>
      <c r="BG403" s="207"/>
      <c r="BH403" s="207"/>
      <c r="BI403" s="207"/>
      <c r="BJ403" s="207"/>
      <c r="BK403" s="207"/>
      <c r="BL403" s="403"/>
      <c r="BM403" s="403"/>
      <c r="BN403" s="403"/>
      <c r="BO403" s="207"/>
      <c r="BP403" s="207"/>
      <c r="BQ403" s="207"/>
      <c r="BR403" s="207"/>
      <c r="BS403" s="207"/>
      <c r="BT403" s="207"/>
      <c r="BU403" s="403"/>
      <c r="BV403" s="207"/>
      <c r="BW403" s="207"/>
      <c r="BX403" s="207"/>
      <c r="BY403" s="207"/>
      <c r="BZ403" s="207"/>
      <c r="CA403" s="207"/>
      <c r="CB403" s="207"/>
      <c r="CC403" s="207"/>
      <c r="CD403" s="207"/>
      <c r="CE403" s="207"/>
      <c r="CF403" s="207"/>
      <c r="CG403" s="207"/>
      <c r="CH403" s="207"/>
      <c r="CI403" s="207"/>
      <c r="CJ403" s="207"/>
      <c r="CK403" s="207"/>
      <c r="CL403" s="207"/>
      <c r="CM403" s="207"/>
      <c r="CN403" s="207"/>
      <c r="CO403" s="207"/>
      <c r="CP403" s="207"/>
      <c r="CQ403" s="207"/>
    </row>
    <row r="404" spans="38:95" s="192" customFormat="1" x14ac:dyDescent="0.3">
      <c r="AL404" s="235"/>
      <c r="AM404" s="235"/>
      <c r="AN404" s="207"/>
      <c r="AO404" s="207"/>
      <c r="AP404" s="235"/>
      <c r="AQ404" s="235"/>
      <c r="AR404" s="207"/>
      <c r="AS404" s="207"/>
      <c r="AT404" s="235"/>
      <c r="AU404" s="235"/>
      <c r="AV404" s="207"/>
      <c r="AW404" s="207"/>
      <c r="AX404" s="235"/>
      <c r="AY404" s="235"/>
      <c r="AZ404" s="207"/>
      <c r="BA404" s="207"/>
      <c r="BB404" s="235"/>
      <c r="BC404" s="235"/>
      <c r="BD404" s="207"/>
      <c r="BE404" s="207"/>
      <c r="BF404" s="207"/>
      <c r="BG404" s="207"/>
      <c r="BH404" s="207"/>
      <c r="BI404" s="207"/>
      <c r="BJ404" s="207"/>
      <c r="BK404" s="207"/>
      <c r="BL404" s="403"/>
      <c r="BM404" s="403"/>
      <c r="BN404" s="403"/>
      <c r="BO404" s="207"/>
      <c r="BP404" s="207"/>
      <c r="BQ404" s="207"/>
      <c r="BR404" s="207"/>
      <c r="BS404" s="207"/>
      <c r="BT404" s="207"/>
      <c r="BU404" s="403"/>
      <c r="BV404" s="207"/>
      <c r="BW404" s="207"/>
      <c r="BX404" s="207"/>
      <c r="BY404" s="207"/>
      <c r="BZ404" s="207"/>
      <c r="CA404" s="207"/>
      <c r="CB404" s="207"/>
      <c r="CC404" s="207"/>
      <c r="CD404" s="207"/>
      <c r="CE404" s="207"/>
      <c r="CF404" s="207"/>
      <c r="CG404" s="207"/>
      <c r="CH404" s="207"/>
      <c r="CI404" s="207"/>
      <c r="CJ404" s="207"/>
      <c r="CK404" s="207"/>
      <c r="CL404" s="207"/>
      <c r="CM404" s="207"/>
      <c r="CN404" s="207"/>
      <c r="CO404" s="207"/>
      <c r="CP404" s="207"/>
      <c r="CQ404" s="207"/>
    </row>
    <row r="405" spans="38:95" s="192" customFormat="1" x14ac:dyDescent="0.3">
      <c r="AL405" s="235"/>
      <c r="AM405" s="235"/>
      <c r="AN405" s="207"/>
      <c r="AO405" s="207"/>
      <c r="AP405" s="235"/>
      <c r="AQ405" s="235"/>
      <c r="AR405" s="207"/>
      <c r="AS405" s="207"/>
      <c r="AT405" s="235"/>
      <c r="AU405" s="235"/>
      <c r="AV405" s="207"/>
      <c r="AW405" s="207"/>
      <c r="AX405" s="235"/>
      <c r="AY405" s="235"/>
      <c r="AZ405" s="207"/>
      <c r="BA405" s="207"/>
      <c r="BB405" s="235"/>
      <c r="BC405" s="235"/>
      <c r="BD405" s="207"/>
      <c r="BE405" s="207"/>
      <c r="BF405" s="207"/>
      <c r="BG405" s="207"/>
      <c r="BH405" s="207"/>
      <c r="BI405" s="207"/>
      <c r="BJ405" s="207"/>
      <c r="BK405" s="207"/>
      <c r="BL405" s="403"/>
      <c r="BM405" s="403"/>
      <c r="BN405" s="403"/>
      <c r="BO405" s="207"/>
      <c r="BP405" s="207"/>
      <c r="BQ405" s="207"/>
      <c r="BR405" s="207"/>
      <c r="BS405" s="207"/>
      <c r="BT405" s="207"/>
      <c r="BU405" s="403"/>
      <c r="BV405" s="207"/>
      <c r="BW405" s="207"/>
      <c r="BX405" s="207"/>
      <c r="BY405" s="207"/>
      <c r="BZ405" s="207"/>
      <c r="CA405" s="207"/>
      <c r="CB405" s="207"/>
      <c r="CC405" s="207"/>
      <c r="CD405" s="207"/>
      <c r="CE405" s="207"/>
      <c r="CF405" s="207"/>
      <c r="CG405" s="207"/>
      <c r="CH405" s="207"/>
      <c r="CI405" s="207"/>
      <c r="CJ405" s="207"/>
      <c r="CK405" s="207"/>
      <c r="CL405" s="207"/>
      <c r="CM405" s="207"/>
      <c r="CN405" s="207"/>
      <c r="CO405" s="207"/>
      <c r="CP405" s="207"/>
      <c r="CQ405" s="207"/>
    </row>
    <row r="406" spans="38:95" s="192" customFormat="1" x14ac:dyDescent="0.3">
      <c r="AL406" s="235"/>
      <c r="AM406" s="235"/>
      <c r="AN406" s="207"/>
      <c r="AO406" s="207"/>
      <c r="AP406" s="235"/>
      <c r="AQ406" s="235"/>
      <c r="AR406" s="207"/>
      <c r="AS406" s="207"/>
      <c r="AT406" s="235"/>
      <c r="AU406" s="235"/>
      <c r="AV406" s="207"/>
      <c r="AW406" s="207"/>
      <c r="AX406" s="235"/>
      <c r="AY406" s="235"/>
      <c r="AZ406" s="207"/>
      <c r="BA406" s="207"/>
      <c r="BB406" s="235"/>
      <c r="BC406" s="235"/>
      <c r="BD406" s="207"/>
      <c r="BE406" s="207"/>
      <c r="BF406" s="207"/>
      <c r="BG406" s="207"/>
      <c r="BH406" s="207"/>
      <c r="BI406" s="207"/>
      <c r="BJ406" s="207"/>
      <c r="BK406" s="207"/>
      <c r="BL406" s="403"/>
      <c r="BM406" s="403"/>
      <c r="BN406" s="403"/>
      <c r="BO406" s="207"/>
      <c r="BP406" s="207"/>
      <c r="BQ406" s="207"/>
      <c r="BR406" s="207"/>
      <c r="BS406" s="207"/>
      <c r="BT406" s="207"/>
      <c r="BU406" s="403"/>
      <c r="BV406" s="207"/>
      <c r="BW406" s="207"/>
      <c r="BX406" s="207"/>
      <c r="BY406" s="207"/>
      <c r="BZ406" s="207"/>
      <c r="CA406" s="207"/>
      <c r="CB406" s="207"/>
      <c r="CC406" s="207"/>
      <c r="CD406" s="207"/>
      <c r="CE406" s="207"/>
      <c r="CF406" s="207"/>
      <c r="CG406" s="207"/>
      <c r="CH406" s="207"/>
      <c r="CI406" s="207"/>
      <c r="CJ406" s="207"/>
      <c r="CK406" s="207"/>
      <c r="CL406" s="207"/>
      <c r="CM406" s="207"/>
      <c r="CN406" s="207"/>
      <c r="CO406" s="207"/>
      <c r="CP406" s="207"/>
      <c r="CQ406" s="207"/>
    </row>
    <row r="407" spans="38:95" s="192" customFormat="1" x14ac:dyDescent="0.3">
      <c r="AL407" s="235"/>
      <c r="AM407" s="235"/>
      <c r="AN407" s="207"/>
      <c r="AO407" s="207"/>
      <c r="AP407" s="235"/>
      <c r="AQ407" s="235"/>
      <c r="AR407" s="207"/>
      <c r="AS407" s="207"/>
      <c r="AT407" s="235"/>
      <c r="AU407" s="235"/>
      <c r="AV407" s="207"/>
      <c r="AW407" s="207"/>
      <c r="AX407" s="235"/>
      <c r="AY407" s="235"/>
      <c r="AZ407" s="207"/>
      <c r="BA407" s="207"/>
      <c r="BB407" s="235"/>
      <c r="BC407" s="235"/>
      <c r="BD407" s="207"/>
      <c r="BE407" s="207"/>
      <c r="BF407" s="207"/>
      <c r="BG407" s="207"/>
      <c r="BH407" s="207"/>
      <c r="BI407" s="207"/>
      <c r="BJ407" s="207"/>
      <c r="BK407" s="207"/>
      <c r="BL407" s="403"/>
      <c r="BM407" s="403"/>
      <c r="BN407" s="403"/>
      <c r="BO407" s="207"/>
      <c r="BP407" s="207"/>
      <c r="BQ407" s="207"/>
      <c r="BR407" s="207"/>
      <c r="BS407" s="207"/>
      <c r="BT407" s="207"/>
      <c r="BU407" s="403"/>
      <c r="BV407" s="207"/>
      <c r="BW407" s="207"/>
      <c r="BX407" s="207"/>
      <c r="BY407" s="207"/>
      <c r="BZ407" s="207"/>
      <c r="CA407" s="207"/>
      <c r="CB407" s="207"/>
      <c r="CC407" s="207"/>
      <c r="CD407" s="207"/>
      <c r="CE407" s="207"/>
      <c r="CF407" s="207"/>
      <c r="CG407" s="207"/>
      <c r="CH407" s="207"/>
      <c r="CI407" s="207"/>
      <c r="CJ407" s="207"/>
      <c r="CK407" s="207"/>
      <c r="CL407" s="207"/>
      <c r="CM407" s="207"/>
      <c r="CN407" s="207"/>
      <c r="CO407" s="207"/>
      <c r="CP407" s="207"/>
      <c r="CQ407" s="207"/>
    </row>
  </sheetData>
  <mergeCells count="16">
    <mergeCell ref="BE1:BK1"/>
    <mergeCell ref="BP1:BT1"/>
    <mergeCell ref="Y1:AB1"/>
    <mergeCell ref="E1:H1"/>
    <mergeCell ref="I1:L1"/>
    <mergeCell ref="M1:P1"/>
    <mergeCell ref="Q1:T1"/>
    <mergeCell ref="U1:X1"/>
    <mergeCell ref="BA1:BD1"/>
    <mergeCell ref="BL1:BO1"/>
    <mergeCell ref="AC1:AF1"/>
    <mergeCell ref="AG1:AJ1"/>
    <mergeCell ref="AK1:AN1"/>
    <mergeCell ref="AO1:AR1"/>
    <mergeCell ref="AS1:AV1"/>
    <mergeCell ref="AW1:AZ1"/>
  </mergeCells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84740-7757-426C-8196-1014C3589C98}">
  <dimension ref="A1:BB322"/>
  <sheetViews>
    <sheetView zoomScale="70" zoomScaleNormal="70" workbookViewId="0">
      <pane xSplit="6" ySplit="1" topLeftCell="AT146" activePane="bottomRight" state="frozen"/>
      <selection pane="topRight" activeCell="H1" sqref="H1"/>
      <selection pane="bottomLeft" activeCell="A5" sqref="A5"/>
      <selection pane="bottomRight" activeCell="E7" sqref="E7:E9"/>
    </sheetView>
  </sheetViews>
  <sheetFormatPr defaultColWidth="9.109375" defaultRowHeight="15.6" x14ac:dyDescent="0.3"/>
  <cols>
    <col min="1" max="1" width="17.33203125" style="3" bestFit="1" customWidth="1"/>
    <col min="2" max="2" width="26.88671875" style="3" bestFit="1" customWidth="1"/>
    <col min="3" max="3" width="17.109375" style="3" bestFit="1" customWidth="1"/>
    <col min="4" max="4" width="13.33203125" style="3" bestFit="1" customWidth="1"/>
    <col min="5" max="5" width="11.109375" style="3" bestFit="1" customWidth="1"/>
    <col min="6" max="6" width="8.6640625" style="3" bestFit="1" customWidth="1"/>
    <col min="7" max="8" width="14.88671875" style="3" bestFit="1" customWidth="1"/>
    <col min="9" max="9" width="16.88671875" style="3" bestFit="1" customWidth="1"/>
    <col min="10" max="10" width="13" style="3" bestFit="1" customWidth="1"/>
    <col min="11" max="11" width="17.5546875" style="3" bestFit="1" customWidth="1"/>
    <col min="12" max="12" width="11.109375" style="3" bestFit="1" customWidth="1"/>
    <col min="13" max="13" width="8.6640625" style="3" bestFit="1" customWidth="1"/>
    <col min="14" max="15" width="14.88671875" style="3" bestFit="1" customWidth="1"/>
    <col min="16" max="16" width="16.88671875" style="3" bestFit="1" customWidth="1"/>
    <col min="17" max="17" width="13" style="3" bestFit="1" customWidth="1"/>
    <col min="18" max="18" width="13.33203125" style="85" bestFit="1" customWidth="1"/>
    <col min="19" max="19" width="11.109375" style="3" bestFit="1" customWidth="1"/>
    <col min="20" max="20" width="8.6640625" style="3" bestFit="1" customWidth="1"/>
    <col min="21" max="22" width="14.88671875" style="3" bestFit="1" customWidth="1"/>
    <col min="23" max="23" width="16.88671875" style="3" bestFit="1" customWidth="1"/>
    <col min="24" max="24" width="13" style="3" bestFit="1" customWidth="1"/>
    <col min="25" max="25" width="18.44140625" style="85" bestFit="1" customWidth="1"/>
    <col min="26" max="26" width="11.109375" style="3" bestFit="1" customWidth="1"/>
    <col min="27" max="27" width="8.6640625" style="3" bestFit="1" customWidth="1"/>
    <col min="28" max="29" width="14.88671875" style="3" bestFit="1" customWidth="1"/>
    <col min="30" max="30" width="16.88671875" style="3" bestFit="1" customWidth="1"/>
    <col min="31" max="31" width="13" style="3" bestFit="1" customWidth="1"/>
    <col min="32" max="32" width="13.33203125" style="3" bestFit="1" customWidth="1"/>
    <col min="33" max="33" width="11.109375" style="3" bestFit="1" customWidth="1"/>
    <col min="34" max="34" width="8.6640625" style="3" bestFit="1" customWidth="1"/>
    <col min="35" max="36" width="14.88671875" style="3" bestFit="1" customWidth="1"/>
    <col min="37" max="37" width="16.88671875" style="3" bestFit="1" customWidth="1"/>
    <col min="38" max="38" width="13.88671875" style="3" bestFit="1" customWidth="1"/>
    <col min="39" max="39" width="21.5546875" style="3" bestFit="1" customWidth="1"/>
    <col min="40" max="40" width="10" style="3" bestFit="1" customWidth="1"/>
    <col min="41" max="41" width="28.5546875" style="3" bestFit="1" customWidth="1"/>
    <col min="42" max="42" width="30.44140625" style="3" bestFit="1" customWidth="1"/>
    <col min="43" max="43" width="11" style="3" bestFit="1" customWidth="1"/>
    <col min="44" max="44" width="10.5546875" style="3" bestFit="1" customWidth="1"/>
    <col min="45" max="45" width="31.44140625" style="3" bestFit="1" customWidth="1"/>
    <col min="46" max="46" width="34.5546875" style="3" bestFit="1" customWidth="1"/>
    <col min="47" max="49" width="10" style="3" bestFit="1" customWidth="1"/>
    <col min="50" max="50" width="16.33203125" style="3" bestFit="1" customWidth="1"/>
    <col min="51" max="51" width="32.5546875" style="3" bestFit="1" customWidth="1"/>
    <col min="52" max="52" width="30.44140625" style="3" bestFit="1" customWidth="1"/>
    <col min="53" max="53" width="22" style="3" bestFit="1" customWidth="1"/>
    <col min="54" max="16384" width="9.109375" style="3"/>
  </cols>
  <sheetData>
    <row r="1" spans="1:52" s="10" customFormat="1" ht="16.2" thickBot="1" x14ac:dyDescent="0.35">
      <c r="A1" s="4" t="s">
        <v>11</v>
      </c>
      <c r="B1" s="5" t="s">
        <v>51</v>
      </c>
      <c r="C1" s="6" t="s">
        <v>85</v>
      </c>
      <c r="D1" s="4" t="s">
        <v>0</v>
      </c>
      <c r="E1" s="4" t="s">
        <v>12</v>
      </c>
      <c r="F1" s="4" t="s">
        <v>1</v>
      </c>
      <c r="G1" s="4" t="s">
        <v>2</v>
      </c>
      <c r="H1" s="4" t="s">
        <v>13</v>
      </c>
      <c r="I1" s="4" t="s">
        <v>4</v>
      </c>
      <c r="J1" s="4" t="s">
        <v>14</v>
      </c>
      <c r="K1" s="4" t="s">
        <v>0</v>
      </c>
      <c r="L1" s="4" t="s">
        <v>12</v>
      </c>
      <c r="M1" s="4" t="s">
        <v>1</v>
      </c>
      <c r="N1" s="4" t="s">
        <v>2</v>
      </c>
      <c r="O1" s="4" t="s">
        <v>13</v>
      </c>
      <c r="P1" s="4" t="s">
        <v>4</v>
      </c>
      <c r="Q1" s="4" t="s">
        <v>14</v>
      </c>
      <c r="R1" s="7" t="s">
        <v>0</v>
      </c>
      <c r="S1" s="4" t="s">
        <v>12</v>
      </c>
      <c r="T1" s="4" t="s">
        <v>1</v>
      </c>
      <c r="U1" s="4" t="s">
        <v>2</v>
      </c>
      <c r="V1" s="4" t="s">
        <v>13</v>
      </c>
      <c r="W1" s="4" t="s">
        <v>4</v>
      </c>
      <c r="X1" s="4" t="s">
        <v>14</v>
      </c>
      <c r="Y1" s="7" t="s">
        <v>0</v>
      </c>
      <c r="Z1" s="4" t="s">
        <v>12</v>
      </c>
      <c r="AA1" s="4" t="s">
        <v>1</v>
      </c>
      <c r="AB1" s="4" t="s">
        <v>2</v>
      </c>
      <c r="AC1" s="4" t="s">
        <v>13</v>
      </c>
      <c r="AD1" s="4" t="s">
        <v>4</v>
      </c>
      <c r="AE1" s="4" t="s">
        <v>14</v>
      </c>
      <c r="AF1" s="4" t="s">
        <v>0</v>
      </c>
      <c r="AG1" s="4" t="s">
        <v>12</v>
      </c>
      <c r="AH1" s="4" t="s">
        <v>1</v>
      </c>
      <c r="AI1" s="4" t="s">
        <v>2</v>
      </c>
      <c r="AJ1" s="4" t="s">
        <v>13</v>
      </c>
      <c r="AK1" s="4" t="s">
        <v>4</v>
      </c>
      <c r="AL1" s="4" t="s">
        <v>14</v>
      </c>
      <c r="AM1" s="4" t="s">
        <v>39</v>
      </c>
      <c r="AN1" s="8" t="s">
        <v>25</v>
      </c>
      <c r="AO1" s="8" t="s">
        <v>26</v>
      </c>
      <c r="AP1" s="8" t="s">
        <v>27</v>
      </c>
      <c r="AQ1" s="8" t="s">
        <v>86</v>
      </c>
      <c r="AR1" s="8" t="s">
        <v>28</v>
      </c>
      <c r="AS1" s="8" t="s">
        <v>29</v>
      </c>
      <c r="AT1" s="8" t="s">
        <v>30</v>
      </c>
      <c r="AU1" s="8" t="s">
        <v>25</v>
      </c>
      <c r="AV1" s="8" t="s">
        <v>31</v>
      </c>
      <c r="AW1" s="8" t="s">
        <v>28</v>
      </c>
      <c r="AX1" s="8" t="s">
        <v>32</v>
      </c>
      <c r="AY1" s="9" t="s">
        <v>24</v>
      </c>
      <c r="AZ1" s="9" t="s">
        <v>91</v>
      </c>
    </row>
    <row r="2" spans="1:52" x14ac:dyDescent="0.3">
      <c r="A2" s="90" t="s">
        <v>10</v>
      </c>
      <c r="B2" s="11" t="s">
        <v>48</v>
      </c>
      <c r="C2" s="11" t="s">
        <v>33</v>
      </c>
      <c r="D2" s="16" t="s">
        <v>15</v>
      </c>
      <c r="E2" s="11">
        <v>13</v>
      </c>
      <c r="F2" s="11" t="s">
        <v>7</v>
      </c>
      <c r="G2" s="15">
        <v>17.64</v>
      </c>
      <c r="H2" s="15">
        <v>31.1</v>
      </c>
      <c r="I2" s="59">
        <f t="shared" ref="I2:I19" si="0">LOG10((10^(-0.2921*H2+11.62)*66.67)/5)</f>
        <v>3.6606504507895425</v>
      </c>
      <c r="J2" s="15" t="s">
        <v>1</v>
      </c>
      <c r="K2" s="15" t="s">
        <v>17</v>
      </c>
      <c r="L2" s="15">
        <v>13</v>
      </c>
      <c r="M2" s="15" t="s">
        <v>7</v>
      </c>
      <c r="N2" s="15">
        <v>21.56</v>
      </c>
      <c r="O2" s="15">
        <v>35.36</v>
      </c>
      <c r="P2" s="59">
        <f>LOG10((10^(-0.2921*O2+11.62)*66.67)/5)</f>
        <v>2.4163044507895441</v>
      </c>
      <c r="Q2" s="15" t="s">
        <v>16</v>
      </c>
      <c r="R2" s="15" t="s">
        <v>18</v>
      </c>
      <c r="S2" s="11">
        <v>13</v>
      </c>
      <c r="T2" s="11" t="s">
        <v>7</v>
      </c>
      <c r="U2" s="11">
        <v>20.48</v>
      </c>
      <c r="V2" s="11" t="s">
        <v>49</v>
      </c>
      <c r="W2" s="11" t="e">
        <f>LOG10((10^(-0.2921*V2+11.62)*66.67)/5)</f>
        <v>#VALUE!</v>
      </c>
      <c r="X2" s="11" t="s">
        <v>16</v>
      </c>
      <c r="Y2" s="15" t="s">
        <v>19</v>
      </c>
      <c r="Z2" s="11">
        <v>13</v>
      </c>
      <c r="AA2" s="11" t="s">
        <v>7</v>
      </c>
      <c r="AB2" s="11">
        <v>21.87</v>
      </c>
      <c r="AC2" s="11" t="s">
        <v>49</v>
      </c>
      <c r="AD2" s="11" t="e">
        <f>LOG10((10^(-0.2921*AC2+11.62)*66.67)/5)</f>
        <v>#VALUE!</v>
      </c>
      <c r="AE2" s="11" t="s">
        <v>16</v>
      </c>
      <c r="AF2" s="11" t="s">
        <v>20</v>
      </c>
      <c r="AG2" s="11">
        <v>13</v>
      </c>
      <c r="AH2" s="11" t="s">
        <v>7</v>
      </c>
      <c r="AI2" s="14">
        <v>22.46</v>
      </c>
      <c r="AJ2" s="11" t="s">
        <v>49</v>
      </c>
      <c r="AK2" s="11" t="e">
        <f>LOG10((10^(-0.2921*AJ2+11.62)*66.67)/5)</f>
        <v>#VALUE!</v>
      </c>
      <c r="AL2" s="11" t="s">
        <v>16</v>
      </c>
      <c r="AM2" s="11"/>
      <c r="AN2" s="15">
        <v>15.22</v>
      </c>
      <c r="AO2" s="59">
        <v>12.26</v>
      </c>
      <c r="AP2" s="59">
        <v>10.7</v>
      </c>
      <c r="AQ2" s="91">
        <f>AVERAGE(AO2:AP2)</f>
        <v>11.48</v>
      </c>
      <c r="AR2" s="59">
        <v>9.5500000000000007</v>
      </c>
      <c r="AS2" s="59">
        <f t="shared" ref="AS2:AS6" si="1">AO2/AN2</f>
        <v>0.80551905387647826</v>
      </c>
      <c r="AT2" s="59">
        <f t="shared" ref="AT2:AT6" si="2">AR2/AP2</f>
        <v>0.89252336448598146</v>
      </c>
      <c r="AU2" s="15">
        <v>11</v>
      </c>
      <c r="AV2" s="15">
        <v>33</v>
      </c>
      <c r="AW2" s="15">
        <v>112</v>
      </c>
      <c r="AX2" s="59">
        <f>SUM(AU2+AV2+AW2)</f>
        <v>156</v>
      </c>
      <c r="AY2" s="18">
        <v>4</v>
      </c>
      <c r="AZ2" s="92">
        <v>75.302000000000007</v>
      </c>
    </row>
    <row r="3" spans="1:52" x14ac:dyDescent="0.3">
      <c r="A3" s="20" t="s">
        <v>10</v>
      </c>
      <c r="B3" s="20" t="s">
        <v>48</v>
      </c>
      <c r="C3" s="20" t="s">
        <v>33</v>
      </c>
      <c r="D3" s="20" t="s">
        <v>15</v>
      </c>
      <c r="E3" s="20">
        <v>7</v>
      </c>
      <c r="F3" s="20" t="s">
        <v>7</v>
      </c>
      <c r="G3" s="16">
        <v>19.54</v>
      </c>
      <c r="H3" s="16">
        <v>36.700000000000003</v>
      </c>
      <c r="I3" s="17">
        <f t="shared" si="0"/>
        <v>2.0248904507895431</v>
      </c>
      <c r="J3" s="16" t="s">
        <v>16</v>
      </c>
      <c r="K3" s="16" t="s">
        <v>17</v>
      </c>
      <c r="L3" s="16">
        <v>7</v>
      </c>
      <c r="M3" s="16" t="s">
        <v>7</v>
      </c>
      <c r="N3" s="16">
        <v>21.53</v>
      </c>
      <c r="O3" s="16" t="s">
        <v>49</v>
      </c>
      <c r="P3" s="17" t="e">
        <f t="shared" ref="P3:P19" si="3">LOG10((10^(-0.2921*O3+11.62)*66.67)/5)</f>
        <v>#VALUE!</v>
      </c>
      <c r="Q3" s="16" t="s">
        <v>16</v>
      </c>
      <c r="R3" s="16" t="s">
        <v>18</v>
      </c>
      <c r="S3" s="20">
        <v>7</v>
      </c>
      <c r="T3" s="20" t="s">
        <v>7</v>
      </c>
      <c r="U3" s="20">
        <v>20.45</v>
      </c>
      <c r="V3" s="20">
        <v>36.49</v>
      </c>
      <c r="W3" s="23">
        <f t="shared" ref="W3:W19" si="4">LOG10((10^(-0.2921*V3+11.62)*66.67)/5)</f>
        <v>2.0862314507895432</v>
      </c>
      <c r="X3" s="20" t="s">
        <v>16</v>
      </c>
      <c r="Y3" s="16" t="s">
        <v>19</v>
      </c>
      <c r="Z3" s="20">
        <v>7</v>
      </c>
      <c r="AA3" s="20" t="s">
        <v>7</v>
      </c>
      <c r="AB3" s="20">
        <v>33.24</v>
      </c>
      <c r="AC3" s="20" t="s">
        <v>49</v>
      </c>
      <c r="AD3" s="20" t="e">
        <f t="shared" ref="AD3:AD19" si="5">LOG10((10^(-0.2921*AC3+11.62)*66.67)/5)</f>
        <v>#VALUE!</v>
      </c>
      <c r="AE3" s="20" t="s">
        <v>16</v>
      </c>
      <c r="AF3" s="20" t="s">
        <v>20</v>
      </c>
      <c r="AG3" s="20">
        <v>7</v>
      </c>
      <c r="AH3" s="20" t="s">
        <v>7</v>
      </c>
      <c r="AI3" s="23">
        <v>22.79</v>
      </c>
      <c r="AJ3" s="20" t="s">
        <v>49</v>
      </c>
      <c r="AK3" s="20" t="e">
        <f t="shared" ref="AK3:AK19" si="6">LOG10((10^(-0.2921*AJ3+11.62)*66.67)/5)</f>
        <v>#VALUE!</v>
      </c>
      <c r="AL3" s="20" t="s">
        <v>16</v>
      </c>
      <c r="AM3" s="20"/>
      <c r="AN3" s="16">
        <v>16.95</v>
      </c>
      <c r="AO3" s="17">
        <v>13.53</v>
      </c>
      <c r="AP3" s="17">
        <v>10.67</v>
      </c>
      <c r="AQ3" s="17">
        <f t="shared" ref="AQ3:AQ6" si="7">AVERAGE(AO3:AP3)</f>
        <v>12.1</v>
      </c>
      <c r="AR3" s="17">
        <v>10.47</v>
      </c>
      <c r="AS3" s="17">
        <f t="shared" si="1"/>
        <v>0.7982300884955752</v>
      </c>
      <c r="AT3" s="17">
        <f t="shared" si="2"/>
        <v>0.98125585754451738</v>
      </c>
      <c r="AU3" s="16">
        <v>13</v>
      </c>
      <c r="AV3" s="16">
        <v>36</v>
      </c>
      <c r="AW3" s="16">
        <v>90</v>
      </c>
      <c r="AX3" s="17">
        <f>SUM(AU3+AV3+AW3)</f>
        <v>139</v>
      </c>
      <c r="AY3" s="24">
        <v>3</v>
      </c>
      <c r="AZ3" s="93">
        <v>135.10499999999999</v>
      </c>
    </row>
    <row r="4" spans="1:52" x14ac:dyDescent="0.3">
      <c r="A4" s="20" t="s">
        <v>10</v>
      </c>
      <c r="B4" s="20" t="s">
        <v>48</v>
      </c>
      <c r="C4" s="20" t="s">
        <v>33</v>
      </c>
      <c r="D4" s="20" t="s">
        <v>15</v>
      </c>
      <c r="E4" s="20">
        <v>11</v>
      </c>
      <c r="F4" s="20" t="s">
        <v>7</v>
      </c>
      <c r="G4" s="16">
        <v>18.32</v>
      </c>
      <c r="H4" s="16" t="s">
        <v>49</v>
      </c>
      <c r="I4" s="17" t="e">
        <f t="shared" si="0"/>
        <v>#VALUE!</v>
      </c>
      <c r="J4" s="16" t="s">
        <v>16</v>
      </c>
      <c r="K4" s="16" t="s">
        <v>17</v>
      </c>
      <c r="L4" s="16">
        <v>11</v>
      </c>
      <c r="M4" s="16" t="s">
        <v>7</v>
      </c>
      <c r="N4" s="16">
        <v>21.02</v>
      </c>
      <c r="O4" s="16">
        <v>36.369999999999997</v>
      </c>
      <c r="P4" s="17">
        <f t="shared" si="3"/>
        <v>2.1212834507895435</v>
      </c>
      <c r="Q4" s="16" t="s">
        <v>16</v>
      </c>
      <c r="R4" s="16" t="s">
        <v>18</v>
      </c>
      <c r="S4" s="20">
        <v>11</v>
      </c>
      <c r="T4" s="20" t="s">
        <v>7</v>
      </c>
      <c r="U4" s="20">
        <v>20.79</v>
      </c>
      <c r="V4" s="20" t="s">
        <v>49</v>
      </c>
      <c r="W4" s="20" t="e">
        <f t="shared" si="4"/>
        <v>#VALUE!</v>
      </c>
      <c r="X4" s="20" t="s">
        <v>16</v>
      </c>
      <c r="Y4" s="16" t="s">
        <v>19</v>
      </c>
      <c r="Z4" s="20">
        <v>11</v>
      </c>
      <c r="AA4" s="20" t="s">
        <v>7</v>
      </c>
      <c r="AB4" s="20">
        <v>21.37</v>
      </c>
      <c r="AC4" s="20" t="s">
        <v>49</v>
      </c>
      <c r="AD4" s="20" t="e">
        <f t="shared" si="5"/>
        <v>#VALUE!</v>
      </c>
      <c r="AE4" s="20" t="s">
        <v>16</v>
      </c>
      <c r="AF4" s="20" t="s">
        <v>20</v>
      </c>
      <c r="AG4" s="20">
        <v>11</v>
      </c>
      <c r="AH4" s="20" t="s">
        <v>7</v>
      </c>
      <c r="AI4" s="23">
        <v>19.86</v>
      </c>
      <c r="AJ4" s="20" t="s">
        <v>49</v>
      </c>
      <c r="AK4" s="20" t="e">
        <f t="shared" si="6"/>
        <v>#VALUE!</v>
      </c>
      <c r="AL4" s="20" t="s">
        <v>16</v>
      </c>
      <c r="AM4" s="20"/>
      <c r="AN4" s="17">
        <v>15.4</v>
      </c>
      <c r="AO4" s="17">
        <v>13.86</v>
      </c>
      <c r="AP4" s="17">
        <v>11.09</v>
      </c>
      <c r="AQ4" s="17">
        <f t="shared" si="7"/>
        <v>12.475</v>
      </c>
      <c r="AR4" s="17">
        <v>10.24</v>
      </c>
      <c r="AS4" s="17">
        <f t="shared" si="1"/>
        <v>0.89999999999999991</v>
      </c>
      <c r="AT4" s="17">
        <f t="shared" si="2"/>
        <v>0.92335437330928771</v>
      </c>
      <c r="AU4" s="16">
        <v>13</v>
      </c>
      <c r="AV4" s="16">
        <v>37</v>
      </c>
      <c r="AW4" s="16">
        <v>107</v>
      </c>
      <c r="AX4" s="17">
        <f>SUM(AU4+AV4+AW4)</f>
        <v>157</v>
      </c>
      <c r="AY4" s="24">
        <v>4</v>
      </c>
      <c r="AZ4" s="93">
        <v>59.658000000000001</v>
      </c>
    </row>
    <row r="5" spans="1:52" x14ac:dyDescent="0.3">
      <c r="A5" s="20" t="s">
        <v>10</v>
      </c>
      <c r="B5" s="20" t="s">
        <v>48</v>
      </c>
      <c r="C5" s="20" t="s">
        <v>33</v>
      </c>
      <c r="D5" s="20" t="s">
        <v>15</v>
      </c>
      <c r="E5" s="20">
        <v>35</v>
      </c>
      <c r="F5" s="20" t="s">
        <v>7</v>
      </c>
      <c r="G5" s="16">
        <v>20.62</v>
      </c>
      <c r="H5" s="16">
        <v>37.299999999999997</v>
      </c>
      <c r="I5" s="17">
        <f t="shared" si="0"/>
        <v>1.8496304507895449</v>
      </c>
      <c r="J5" s="16" t="s">
        <v>16</v>
      </c>
      <c r="K5" s="16" t="s">
        <v>17</v>
      </c>
      <c r="L5" s="16">
        <v>35</v>
      </c>
      <c r="M5" s="16" t="s">
        <v>7</v>
      </c>
      <c r="N5" s="16">
        <v>23.05</v>
      </c>
      <c r="O5" s="17">
        <v>36.700000000000003</v>
      </c>
      <c r="P5" s="17">
        <f t="shared" si="3"/>
        <v>2.0248904507895431</v>
      </c>
      <c r="Q5" s="16" t="s">
        <v>16</v>
      </c>
      <c r="R5" s="16" t="s">
        <v>18</v>
      </c>
      <c r="S5" s="20">
        <v>35</v>
      </c>
      <c r="T5" s="20" t="s">
        <v>7</v>
      </c>
      <c r="U5" s="20">
        <v>20.79</v>
      </c>
      <c r="V5" s="20" t="s">
        <v>49</v>
      </c>
      <c r="W5" s="20" t="e">
        <f t="shared" si="4"/>
        <v>#VALUE!</v>
      </c>
      <c r="X5" s="20" t="s">
        <v>16</v>
      </c>
      <c r="Y5" s="16" t="s">
        <v>19</v>
      </c>
      <c r="Z5" s="20">
        <v>35</v>
      </c>
      <c r="AA5" s="20" t="s">
        <v>7</v>
      </c>
      <c r="AB5" s="20">
        <v>21.54</v>
      </c>
      <c r="AC5" s="20">
        <v>34.479999999999997</v>
      </c>
      <c r="AD5" s="23">
        <f t="shared" si="5"/>
        <v>2.6733524507895452</v>
      </c>
      <c r="AE5" s="20" t="s">
        <v>16</v>
      </c>
      <c r="AF5" s="20" t="s">
        <v>20</v>
      </c>
      <c r="AG5" s="20">
        <v>35</v>
      </c>
      <c r="AH5" s="20" t="s">
        <v>7</v>
      </c>
      <c r="AI5" s="23">
        <v>17.88</v>
      </c>
      <c r="AJ5" s="20">
        <v>37.24</v>
      </c>
      <c r="AK5" s="23">
        <f t="shared" si="6"/>
        <v>1.8671564507895433</v>
      </c>
      <c r="AL5" s="20" t="s">
        <v>16</v>
      </c>
      <c r="AM5" s="20"/>
      <c r="AN5" s="16">
        <v>16.43</v>
      </c>
      <c r="AO5" s="17">
        <v>13.86</v>
      </c>
      <c r="AP5" s="17">
        <v>10.77</v>
      </c>
      <c r="AQ5" s="17">
        <f t="shared" si="7"/>
        <v>12.315</v>
      </c>
      <c r="AR5" s="17">
        <v>10.34</v>
      </c>
      <c r="AS5" s="17">
        <f t="shared" si="1"/>
        <v>0.84357881923311018</v>
      </c>
      <c r="AT5" s="17">
        <f t="shared" si="2"/>
        <v>0.96007428040854226</v>
      </c>
      <c r="AU5" s="16">
        <v>12</v>
      </c>
      <c r="AV5" s="16">
        <v>38</v>
      </c>
      <c r="AW5" s="16">
        <v>82</v>
      </c>
      <c r="AX5" s="17">
        <f>SUM(AU5+AV5+AW5)</f>
        <v>132</v>
      </c>
      <c r="AY5" s="24">
        <v>3</v>
      </c>
      <c r="AZ5" s="93">
        <v>111.093</v>
      </c>
    </row>
    <row r="6" spans="1:52" ht="16.2" thickBot="1" x14ac:dyDescent="0.35">
      <c r="A6" s="34" t="s">
        <v>10</v>
      </c>
      <c r="B6" s="34" t="s">
        <v>48</v>
      </c>
      <c r="C6" s="34" t="s">
        <v>33</v>
      </c>
      <c r="D6" s="34" t="s">
        <v>15</v>
      </c>
      <c r="E6" s="34">
        <v>39</v>
      </c>
      <c r="F6" s="34" t="s">
        <v>7</v>
      </c>
      <c r="G6" s="37">
        <v>20.32</v>
      </c>
      <c r="H6" s="37">
        <v>32.630000000000003</v>
      </c>
      <c r="I6" s="39">
        <f t="shared" si="0"/>
        <v>3.2137374507895418</v>
      </c>
      <c r="J6" s="37" t="s">
        <v>1</v>
      </c>
      <c r="K6" s="37" t="s">
        <v>17</v>
      </c>
      <c r="L6" s="37">
        <v>39</v>
      </c>
      <c r="M6" s="37" t="s">
        <v>7</v>
      </c>
      <c r="N6" s="39">
        <v>20.14</v>
      </c>
      <c r="O6" s="39" t="s">
        <v>49</v>
      </c>
      <c r="P6" s="39" t="e">
        <f t="shared" si="3"/>
        <v>#VALUE!</v>
      </c>
      <c r="Q6" s="37" t="s">
        <v>16</v>
      </c>
      <c r="R6" s="37" t="s">
        <v>18</v>
      </c>
      <c r="S6" s="34">
        <v>39</v>
      </c>
      <c r="T6" s="34" t="s">
        <v>7</v>
      </c>
      <c r="U6" s="34">
        <v>20.6</v>
      </c>
      <c r="V6" s="34" t="s">
        <v>49</v>
      </c>
      <c r="W6" s="34" t="e">
        <f t="shared" si="4"/>
        <v>#VALUE!</v>
      </c>
      <c r="X6" s="34" t="s">
        <v>16</v>
      </c>
      <c r="Y6" s="37" t="s">
        <v>19</v>
      </c>
      <c r="Z6" s="34">
        <v>39</v>
      </c>
      <c r="AA6" s="34" t="s">
        <v>7</v>
      </c>
      <c r="AB6" s="37">
        <v>20.239999999999998</v>
      </c>
      <c r="AC6" s="37">
        <v>37.08</v>
      </c>
      <c r="AD6" s="39">
        <f t="shared" si="5"/>
        <v>1.9138924507895443</v>
      </c>
      <c r="AE6" s="37" t="s">
        <v>16</v>
      </c>
      <c r="AF6" s="34" t="s">
        <v>20</v>
      </c>
      <c r="AG6" s="34">
        <v>39</v>
      </c>
      <c r="AH6" s="34" t="s">
        <v>7</v>
      </c>
      <c r="AI6" s="39">
        <v>21.86</v>
      </c>
      <c r="AJ6" s="39">
        <v>35.54</v>
      </c>
      <c r="AK6" s="39">
        <f t="shared" si="6"/>
        <v>2.3637264507895437</v>
      </c>
      <c r="AL6" s="37" t="s">
        <v>16</v>
      </c>
      <c r="AM6" s="34"/>
      <c r="AN6" s="37">
        <v>16.14</v>
      </c>
      <c r="AO6" s="39">
        <v>14.03</v>
      </c>
      <c r="AP6" s="39">
        <v>10.43</v>
      </c>
      <c r="AQ6" s="39">
        <f t="shared" si="7"/>
        <v>12.23</v>
      </c>
      <c r="AR6" s="39">
        <v>10.18</v>
      </c>
      <c r="AS6" s="39">
        <f t="shared" si="1"/>
        <v>0.86926889714993794</v>
      </c>
      <c r="AT6" s="39">
        <f t="shared" si="2"/>
        <v>0.97603068072866728</v>
      </c>
      <c r="AU6" s="37">
        <v>11</v>
      </c>
      <c r="AV6" s="37">
        <v>39</v>
      </c>
      <c r="AW6" s="37">
        <v>97</v>
      </c>
      <c r="AX6" s="39">
        <f>SUM(AU6+AV6+AW6)</f>
        <v>147</v>
      </c>
      <c r="AY6" s="41">
        <v>6</v>
      </c>
      <c r="AZ6" s="94">
        <v>106.146</v>
      </c>
    </row>
    <row r="7" spans="1:52" s="85" customFormat="1" x14ac:dyDescent="0.3">
      <c r="A7" s="95"/>
      <c r="B7" s="95"/>
      <c r="C7" s="95"/>
      <c r="D7" s="95"/>
      <c r="E7" s="45" t="s">
        <v>34</v>
      </c>
      <c r="F7" s="95"/>
      <c r="G7" s="96"/>
      <c r="H7" s="96"/>
      <c r="I7" s="97"/>
      <c r="J7" s="98"/>
      <c r="K7" s="43"/>
      <c r="L7" s="43"/>
      <c r="M7" s="43"/>
      <c r="N7" s="97"/>
      <c r="O7" s="97"/>
      <c r="P7" s="97"/>
      <c r="Q7" s="98"/>
      <c r="R7" s="43"/>
      <c r="S7" s="43"/>
      <c r="T7" s="43"/>
      <c r="U7" s="43"/>
      <c r="V7" s="43"/>
      <c r="W7" s="43"/>
      <c r="X7" s="43"/>
      <c r="Y7" s="43"/>
      <c r="Z7" s="43"/>
      <c r="AA7" s="43"/>
      <c r="AB7" s="98"/>
      <c r="AC7" s="98"/>
      <c r="AD7" s="97"/>
      <c r="AE7" s="98"/>
      <c r="AF7" s="43"/>
      <c r="AG7" s="43"/>
      <c r="AH7" s="43"/>
      <c r="AI7" s="97"/>
      <c r="AJ7" s="97"/>
      <c r="AK7" s="97"/>
      <c r="AL7" s="98"/>
      <c r="AM7" s="98"/>
      <c r="AN7" s="425">
        <f>AVERAGE(AN2:AN6)</f>
        <v>16.027999999999999</v>
      </c>
      <c r="AO7" s="425">
        <f t="shared" ref="AO7:AY7" si="8">AVERAGE(AO2:AO6)</f>
        <v>13.507999999999999</v>
      </c>
      <c r="AP7" s="425">
        <f t="shared" si="8"/>
        <v>10.731999999999998</v>
      </c>
      <c r="AQ7" s="47">
        <f t="shared" ref="AQ7" si="9">AVERAGE(AQ2:AQ6)</f>
        <v>12.12</v>
      </c>
      <c r="AR7" s="425">
        <f t="shared" si="8"/>
        <v>10.156000000000002</v>
      </c>
      <c r="AS7" s="425">
        <f t="shared" si="8"/>
        <v>0.84331937175102034</v>
      </c>
      <c r="AT7" s="425">
        <f t="shared" si="8"/>
        <v>0.94664771129539926</v>
      </c>
      <c r="AU7" s="47">
        <f>AVERAGE(AU2:AU6)</f>
        <v>12</v>
      </c>
      <c r="AV7" s="47">
        <f t="shared" si="8"/>
        <v>36.6</v>
      </c>
      <c r="AW7" s="47">
        <f t="shared" si="8"/>
        <v>97.6</v>
      </c>
      <c r="AX7" s="47">
        <f t="shared" si="8"/>
        <v>146.19999999999999</v>
      </c>
      <c r="AY7" s="425">
        <f t="shared" si="8"/>
        <v>4</v>
      </c>
      <c r="AZ7" s="86">
        <f>AVERAGE(AZ2:AZ6)</f>
        <v>97.460800000000006</v>
      </c>
    </row>
    <row r="8" spans="1:52" s="85" customFormat="1" x14ac:dyDescent="0.3">
      <c r="A8" s="43"/>
      <c r="B8" s="43"/>
      <c r="C8" s="43"/>
      <c r="D8" s="43"/>
      <c r="E8" s="48" t="s">
        <v>35</v>
      </c>
      <c r="F8" s="43"/>
      <c r="G8" s="98"/>
      <c r="H8" s="98"/>
      <c r="I8" s="97"/>
      <c r="J8" s="98"/>
      <c r="K8" s="43"/>
      <c r="L8" s="43"/>
      <c r="M8" s="43"/>
      <c r="N8" s="97"/>
      <c r="O8" s="97"/>
      <c r="P8" s="97"/>
      <c r="Q8" s="98"/>
      <c r="R8" s="43"/>
      <c r="S8" s="43"/>
      <c r="T8" s="43"/>
      <c r="U8" s="43"/>
      <c r="V8" s="43"/>
      <c r="W8" s="43"/>
      <c r="X8" s="43"/>
      <c r="Y8" s="43"/>
      <c r="Z8" s="43"/>
      <c r="AA8" s="43"/>
      <c r="AB8" s="98"/>
      <c r="AC8" s="98"/>
      <c r="AD8" s="97"/>
      <c r="AE8" s="98"/>
      <c r="AF8" s="43"/>
      <c r="AG8" s="43"/>
      <c r="AH8" s="43"/>
      <c r="AI8" s="97"/>
      <c r="AJ8" s="97"/>
      <c r="AK8" s="97"/>
      <c r="AL8" s="98"/>
      <c r="AM8" s="98"/>
      <c r="AN8" s="49">
        <f>_xlfn.STDEV.S(AN2:AN6)</f>
        <v>0.71963185032348265</v>
      </c>
      <c r="AO8" s="49">
        <f>_xlfn.STDEV.S(AO2:AO6)</f>
        <v>0.72081204207476979</v>
      </c>
      <c r="AP8" s="49">
        <f t="shared" ref="AP8:AY8" si="10">_xlfn.STDEV.S(AP2:AP6)</f>
        <v>0.23752894560453053</v>
      </c>
      <c r="AQ8" s="49">
        <f t="shared" ref="AQ8" si="11">_xlfn.STDEV.S(AQ2:AQ6)</f>
        <v>0.3828021682279239</v>
      </c>
      <c r="AR8" s="49">
        <f t="shared" si="10"/>
        <v>0.35613199800074113</v>
      </c>
      <c r="AS8" s="49">
        <f t="shared" si="10"/>
        <v>4.2860373003598101E-2</v>
      </c>
      <c r="AT8" s="49">
        <f t="shared" si="10"/>
        <v>3.7793451647567464E-2</v>
      </c>
      <c r="AU8" s="49">
        <f t="shared" si="10"/>
        <v>1</v>
      </c>
      <c r="AV8" s="49">
        <f t="shared" si="10"/>
        <v>2.3021728866442674</v>
      </c>
      <c r="AW8" s="49">
        <f t="shared" si="10"/>
        <v>12.218837915284713</v>
      </c>
      <c r="AX8" s="49">
        <f t="shared" si="10"/>
        <v>10.802777420645119</v>
      </c>
      <c r="AY8" s="49">
        <f t="shared" si="10"/>
        <v>1.2247448713915889</v>
      </c>
      <c r="AZ8" s="49">
        <f>_xlfn.STDEV.S(AZ2:AZ6)</f>
        <v>29.993413755356361</v>
      </c>
    </row>
    <row r="9" spans="1:52" s="85" customFormat="1" x14ac:dyDescent="0.3">
      <c r="A9" s="43"/>
      <c r="B9" s="43"/>
      <c r="C9" s="43"/>
      <c r="D9" s="43"/>
      <c r="E9" s="48" t="s">
        <v>36</v>
      </c>
      <c r="F9" s="43"/>
      <c r="G9" s="98"/>
      <c r="H9" s="98"/>
      <c r="I9" s="97"/>
      <c r="J9" s="98"/>
      <c r="K9" s="43"/>
      <c r="L9" s="43"/>
      <c r="M9" s="43"/>
      <c r="N9" s="97"/>
      <c r="O9" s="97"/>
      <c r="P9" s="97"/>
      <c r="Q9" s="98"/>
      <c r="R9" s="43"/>
      <c r="S9" s="43"/>
      <c r="T9" s="43"/>
      <c r="U9" s="43"/>
      <c r="V9" s="43"/>
      <c r="W9" s="43"/>
      <c r="X9" s="43"/>
      <c r="Y9" s="43"/>
      <c r="Z9" s="43"/>
      <c r="AA9" s="43"/>
      <c r="AB9" s="98"/>
      <c r="AC9" s="98"/>
      <c r="AD9" s="97"/>
      <c r="AE9" s="98"/>
      <c r="AF9" s="43"/>
      <c r="AG9" s="43"/>
      <c r="AH9" s="43"/>
      <c r="AI9" s="97"/>
      <c r="AJ9" s="97"/>
      <c r="AK9" s="97"/>
      <c r="AL9" s="98"/>
      <c r="AM9" s="98"/>
      <c r="AN9" s="426">
        <f>AN8/SQRT(5)</f>
        <v>0.32182914721945222</v>
      </c>
      <c r="AO9" s="426">
        <f t="shared" ref="AO9:AY9" si="12">AO8/SQRT(5)</f>
        <v>0.32235694501592477</v>
      </c>
      <c r="AP9" s="426">
        <f t="shared" si="12"/>
        <v>0.10622617379911602</v>
      </c>
      <c r="AQ9" s="49">
        <f t="shared" si="12"/>
        <v>0.1711943340183896</v>
      </c>
      <c r="AR9" s="426">
        <f t="shared" si="12"/>
        <v>0.15926707129849527</v>
      </c>
      <c r="AS9" s="426">
        <f t="shared" si="12"/>
        <v>1.9167741515408437E-2</v>
      </c>
      <c r="AT9" s="426">
        <f t="shared" si="12"/>
        <v>1.6901745397662454E-2</v>
      </c>
      <c r="AU9" s="49">
        <f t="shared" si="12"/>
        <v>0.44721359549995793</v>
      </c>
      <c r="AV9" s="49">
        <f t="shared" si="12"/>
        <v>1.0295630140987</v>
      </c>
      <c r="AW9" s="49">
        <f t="shared" si="12"/>
        <v>5.4644304369256869</v>
      </c>
      <c r="AX9" s="49">
        <f t="shared" si="12"/>
        <v>4.8311489316724652</v>
      </c>
      <c r="AY9" s="426">
        <f t="shared" si="12"/>
        <v>0.54772255750516607</v>
      </c>
      <c r="AZ9" s="87">
        <f>AZ8/SQRT(5)</f>
        <v>13.413462406850813</v>
      </c>
    </row>
    <row r="10" spans="1:52" s="85" customFormat="1" ht="16.2" thickBot="1" x14ac:dyDescent="0.35">
      <c r="A10" s="50"/>
      <c r="B10" s="50"/>
      <c r="C10" s="50"/>
      <c r="D10" s="50"/>
      <c r="E10" s="50"/>
      <c r="F10" s="50"/>
      <c r="G10" s="88"/>
      <c r="H10" s="88"/>
      <c r="I10" s="99"/>
      <c r="J10" s="88"/>
      <c r="K10" s="50"/>
      <c r="L10" s="50"/>
      <c r="M10" s="50"/>
      <c r="N10" s="99"/>
      <c r="O10" s="99"/>
      <c r="P10" s="99"/>
      <c r="Q10" s="88"/>
      <c r="R10" s="50"/>
      <c r="S10" s="50"/>
      <c r="T10" s="50"/>
      <c r="U10" s="50"/>
      <c r="V10" s="50"/>
      <c r="W10" s="50"/>
      <c r="X10" s="50"/>
      <c r="Y10" s="50"/>
      <c r="Z10" s="50"/>
      <c r="AA10" s="50"/>
      <c r="AB10" s="88"/>
      <c r="AC10" s="88"/>
      <c r="AD10" s="99"/>
      <c r="AE10" s="88"/>
      <c r="AF10" s="50"/>
      <c r="AG10" s="50"/>
      <c r="AH10" s="50"/>
      <c r="AI10" s="99"/>
      <c r="AJ10" s="99"/>
      <c r="AK10" s="99"/>
      <c r="AL10" s="88"/>
      <c r="AM10" s="88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52"/>
    </row>
    <row r="11" spans="1:52" x14ac:dyDescent="0.3">
      <c r="A11" s="11" t="s">
        <v>10</v>
      </c>
      <c r="B11" s="11" t="s">
        <v>48</v>
      </c>
      <c r="C11" s="11" t="s">
        <v>33</v>
      </c>
      <c r="D11" s="11" t="s">
        <v>15</v>
      </c>
      <c r="E11" s="54">
        <v>1</v>
      </c>
      <c r="F11" s="11" t="s">
        <v>8</v>
      </c>
      <c r="G11" s="11">
        <v>19.809999999999999</v>
      </c>
      <c r="H11" s="56">
        <v>20.2</v>
      </c>
      <c r="I11" s="56">
        <f t="shared" si="0"/>
        <v>6.8445404507895446</v>
      </c>
      <c r="J11" s="57" t="s">
        <v>1</v>
      </c>
      <c r="K11" s="11" t="s">
        <v>17</v>
      </c>
      <c r="L11" s="11">
        <v>1</v>
      </c>
      <c r="M11" s="11" t="s">
        <v>8</v>
      </c>
      <c r="N11" s="14">
        <v>22.57</v>
      </c>
      <c r="O11" s="57">
        <v>24.11</v>
      </c>
      <c r="P11" s="56">
        <f t="shared" si="3"/>
        <v>5.7024294507895439</v>
      </c>
      <c r="Q11" s="57" t="s">
        <v>1</v>
      </c>
      <c r="R11" s="15" t="s">
        <v>18</v>
      </c>
      <c r="S11" s="11">
        <v>1</v>
      </c>
      <c r="T11" s="11" t="s">
        <v>8</v>
      </c>
      <c r="U11" s="15">
        <v>21.47</v>
      </c>
      <c r="V11" s="56">
        <v>23.02</v>
      </c>
      <c r="W11" s="56">
        <f t="shared" si="4"/>
        <v>6.0208184507895437</v>
      </c>
      <c r="X11" s="57" t="s">
        <v>1</v>
      </c>
      <c r="Y11" s="15" t="s">
        <v>19</v>
      </c>
      <c r="Z11" s="11">
        <v>1</v>
      </c>
      <c r="AA11" s="11" t="s">
        <v>8</v>
      </c>
      <c r="AB11" s="11">
        <v>27.62</v>
      </c>
      <c r="AC11" s="11" t="s">
        <v>49</v>
      </c>
      <c r="AD11" s="11" t="e">
        <f t="shared" si="5"/>
        <v>#VALUE!</v>
      </c>
      <c r="AE11" s="11" t="s">
        <v>16</v>
      </c>
      <c r="AF11" s="11" t="s">
        <v>20</v>
      </c>
      <c r="AG11" s="11">
        <v>1</v>
      </c>
      <c r="AH11" s="11" t="s">
        <v>8</v>
      </c>
      <c r="AI11" s="14">
        <v>20.100000000000001</v>
      </c>
      <c r="AJ11" s="56">
        <v>25.8</v>
      </c>
      <c r="AK11" s="56">
        <f t="shared" si="6"/>
        <v>5.2087804507895443</v>
      </c>
      <c r="AL11" s="57" t="s">
        <v>1</v>
      </c>
      <c r="AM11" s="58"/>
      <c r="AN11" s="59">
        <v>16.350000000000001</v>
      </c>
      <c r="AO11" s="59">
        <v>14.29</v>
      </c>
      <c r="AP11" s="59">
        <v>11.22</v>
      </c>
      <c r="AQ11" s="100">
        <f>AVERAGE(AO11:AP11)</f>
        <v>12.754999999999999</v>
      </c>
      <c r="AR11" s="59">
        <v>10.44</v>
      </c>
      <c r="AS11" s="59">
        <f t="shared" ref="AS11:AS19" si="13">AO11/AN11</f>
        <v>0.87400611620795099</v>
      </c>
      <c r="AT11" s="59">
        <f t="shared" ref="AT11:AT19" si="14">AR11/AP11</f>
        <v>0.93048128342245984</v>
      </c>
      <c r="AU11" s="15">
        <v>10</v>
      </c>
      <c r="AV11" s="15">
        <v>37</v>
      </c>
      <c r="AW11" s="15">
        <v>108</v>
      </c>
      <c r="AX11" s="59">
        <f t="shared" ref="AX11:AX19" si="15">SUM(AU11+AV11+AW11)</f>
        <v>155</v>
      </c>
      <c r="AY11" s="18">
        <v>3</v>
      </c>
      <c r="AZ11" s="101">
        <v>60.933999999999997</v>
      </c>
    </row>
    <row r="12" spans="1:52" x14ac:dyDescent="0.3">
      <c r="A12" s="20" t="s">
        <v>10</v>
      </c>
      <c r="B12" s="20" t="s">
        <v>48</v>
      </c>
      <c r="C12" s="20" t="s">
        <v>33</v>
      </c>
      <c r="D12" s="20" t="s">
        <v>15</v>
      </c>
      <c r="E12" s="65">
        <v>3</v>
      </c>
      <c r="F12" s="20" t="s">
        <v>8</v>
      </c>
      <c r="G12" s="20">
        <v>18.309999999999999</v>
      </c>
      <c r="H12" s="62">
        <v>18.899999999999999</v>
      </c>
      <c r="I12" s="56">
        <f t="shared" si="0"/>
        <v>7.224270450789545</v>
      </c>
      <c r="J12" s="57" t="s">
        <v>1</v>
      </c>
      <c r="K12" s="20" t="s">
        <v>17</v>
      </c>
      <c r="L12" s="20">
        <v>3</v>
      </c>
      <c r="M12" s="20" t="s">
        <v>8</v>
      </c>
      <c r="N12" s="23">
        <v>23.24</v>
      </c>
      <c r="O12" s="67">
        <v>28.19</v>
      </c>
      <c r="P12" s="56">
        <f t="shared" si="3"/>
        <v>4.5106614507895433</v>
      </c>
      <c r="Q12" s="57" t="s">
        <v>1</v>
      </c>
      <c r="R12" s="16" t="s">
        <v>18</v>
      </c>
      <c r="S12" s="20">
        <v>3</v>
      </c>
      <c r="T12" s="20" t="s">
        <v>8</v>
      </c>
      <c r="U12" s="16">
        <v>18.829999999999998</v>
      </c>
      <c r="V12" s="62">
        <v>23.02</v>
      </c>
      <c r="W12" s="56">
        <f t="shared" si="4"/>
        <v>6.0208184507895437</v>
      </c>
      <c r="X12" s="57" t="s">
        <v>1</v>
      </c>
      <c r="Y12" s="16" t="s">
        <v>19</v>
      </c>
      <c r="Z12" s="20">
        <v>3</v>
      </c>
      <c r="AA12" s="20" t="s">
        <v>8</v>
      </c>
      <c r="AB12" s="20">
        <v>21.82</v>
      </c>
      <c r="AC12" s="67">
        <v>29.04</v>
      </c>
      <c r="AD12" s="56">
        <f t="shared" si="5"/>
        <v>4.2623764507895432</v>
      </c>
      <c r="AE12" s="57" t="s">
        <v>1</v>
      </c>
      <c r="AF12" s="20" t="s">
        <v>20</v>
      </c>
      <c r="AG12" s="20">
        <v>3</v>
      </c>
      <c r="AH12" s="20" t="s">
        <v>8</v>
      </c>
      <c r="AI12" s="23">
        <v>24.15</v>
      </c>
      <c r="AJ12" s="62">
        <v>28.14</v>
      </c>
      <c r="AK12" s="56">
        <f t="shared" si="6"/>
        <v>4.5252664507895437</v>
      </c>
      <c r="AL12" s="57" t="s">
        <v>1</v>
      </c>
      <c r="AM12" s="58"/>
      <c r="AN12" s="17">
        <v>13.72</v>
      </c>
      <c r="AO12" s="17">
        <v>11.52</v>
      </c>
      <c r="AP12" s="17">
        <v>9.3000000000000007</v>
      </c>
      <c r="AQ12" s="17">
        <f t="shared" ref="AQ12:AQ19" si="16">AVERAGE(AO12:AP12)</f>
        <v>10.41</v>
      </c>
      <c r="AR12" s="17">
        <v>8.52</v>
      </c>
      <c r="AS12" s="17">
        <f t="shared" si="13"/>
        <v>0.83965014577259467</v>
      </c>
      <c r="AT12" s="17">
        <f t="shared" si="14"/>
        <v>0.91612903225806441</v>
      </c>
      <c r="AU12" s="16">
        <v>10</v>
      </c>
      <c r="AV12" s="16">
        <v>37</v>
      </c>
      <c r="AW12" s="16">
        <v>63</v>
      </c>
      <c r="AX12" s="17">
        <f t="shared" si="15"/>
        <v>110</v>
      </c>
      <c r="AY12" s="24">
        <v>4</v>
      </c>
      <c r="AZ12" s="102">
        <v>41.790999999999997</v>
      </c>
    </row>
    <row r="13" spans="1:52" x14ac:dyDescent="0.3">
      <c r="A13" s="20" t="s">
        <v>10</v>
      </c>
      <c r="B13" s="20" t="s">
        <v>48</v>
      </c>
      <c r="C13" s="20" t="s">
        <v>33</v>
      </c>
      <c r="D13" s="20" t="s">
        <v>15</v>
      </c>
      <c r="E13" s="65">
        <v>9</v>
      </c>
      <c r="F13" s="20" t="s">
        <v>8</v>
      </c>
      <c r="G13" s="20">
        <v>19.579999999999998</v>
      </c>
      <c r="H13" s="62">
        <v>22.1</v>
      </c>
      <c r="I13" s="56">
        <f t="shared" si="0"/>
        <v>6.2895504507895428</v>
      </c>
      <c r="J13" s="57" t="s">
        <v>1</v>
      </c>
      <c r="K13" s="20" t="s">
        <v>17</v>
      </c>
      <c r="L13" s="20">
        <v>9</v>
      </c>
      <c r="M13" s="20" t="s">
        <v>8</v>
      </c>
      <c r="N13" s="23">
        <v>21.3</v>
      </c>
      <c r="O13" s="67">
        <v>24.98</v>
      </c>
      <c r="P13" s="56">
        <f t="shared" si="3"/>
        <v>5.4483024507895434</v>
      </c>
      <c r="Q13" s="57" t="s">
        <v>1</v>
      </c>
      <c r="R13" s="16" t="s">
        <v>18</v>
      </c>
      <c r="S13" s="20">
        <v>9</v>
      </c>
      <c r="T13" s="20" t="s">
        <v>8</v>
      </c>
      <c r="U13" s="17">
        <v>24.82</v>
      </c>
      <c r="V13" s="62">
        <v>25.63</v>
      </c>
      <c r="W13" s="62">
        <f t="shared" si="4"/>
        <v>5.2584374507895451</v>
      </c>
      <c r="X13" s="67" t="s">
        <v>1</v>
      </c>
      <c r="Y13" s="16" t="s">
        <v>19</v>
      </c>
      <c r="Z13" s="20">
        <v>9</v>
      </c>
      <c r="AA13" s="20" t="s">
        <v>8</v>
      </c>
      <c r="AB13" s="16">
        <v>20.43</v>
      </c>
      <c r="AC13" s="67">
        <v>25.09</v>
      </c>
      <c r="AD13" s="56">
        <f t="shared" si="5"/>
        <v>5.4161714507895447</v>
      </c>
      <c r="AE13" s="57" t="s">
        <v>1</v>
      </c>
      <c r="AF13" s="20" t="s">
        <v>20</v>
      </c>
      <c r="AG13" s="20">
        <v>9</v>
      </c>
      <c r="AH13" s="20" t="s">
        <v>8</v>
      </c>
      <c r="AI13" s="17">
        <v>24.3</v>
      </c>
      <c r="AJ13" s="49">
        <v>36.700000000000003</v>
      </c>
      <c r="AK13" s="49">
        <f t="shared" si="6"/>
        <v>2.0248904507895431</v>
      </c>
      <c r="AL13" s="103" t="s">
        <v>16</v>
      </c>
      <c r="AM13" s="68"/>
      <c r="AN13" s="17">
        <v>15.07</v>
      </c>
      <c r="AO13" s="17">
        <v>12.55</v>
      </c>
      <c r="AP13" s="17">
        <v>10.89</v>
      </c>
      <c r="AQ13" s="17">
        <f t="shared" si="16"/>
        <v>11.72</v>
      </c>
      <c r="AR13" s="17">
        <v>10.039999999999999</v>
      </c>
      <c r="AS13" s="17">
        <f t="shared" si="13"/>
        <v>0.83278035832780362</v>
      </c>
      <c r="AT13" s="17">
        <f t="shared" si="14"/>
        <v>0.92194674012855815</v>
      </c>
      <c r="AU13" s="16">
        <v>12</v>
      </c>
      <c r="AV13" s="16">
        <v>38</v>
      </c>
      <c r="AW13" s="16">
        <v>104</v>
      </c>
      <c r="AX13" s="17">
        <f t="shared" si="15"/>
        <v>154</v>
      </c>
      <c r="AY13" s="24">
        <v>4</v>
      </c>
      <c r="AZ13" s="102">
        <v>104.824</v>
      </c>
    </row>
    <row r="14" spans="1:52" x14ac:dyDescent="0.3">
      <c r="A14" s="20" t="s">
        <v>10</v>
      </c>
      <c r="B14" s="20" t="s">
        <v>48</v>
      </c>
      <c r="C14" s="20" t="s">
        <v>33</v>
      </c>
      <c r="D14" s="20" t="s">
        <v>15</v>
      </c>
      <c r="E14" s="65">
        <v>12</v>
      </c>
      <c r="F14" s="20" t="s">
        <v>8</v>
      </c>
      <c r="G14" s="20">
        <v>15.46</v>
      </c>
      <c r="H14" s="62">
        <v>22.2</v>
      </c>
      <c r="I14" s="56">
        <f t="shared" si="0"/>
        <v>6.2603404507895437</v>
      </c>
      <c r="J14" s="57" t="s">
        <v>1</v>
      </c>
      <c r="K14" s="20" t="s">
        <v>17</v>
      </c>
      <c r="L14" s="20">
        <v>12</v>
      </c>
      <c r="M14" s="20" t="s">
        <v>8</v>
      </c>
      <c r="N14" s="23">
        <v>21.27</v>
      </c>
      <c r="O14" s="67">
        <v>25.98</v>
      </c>
      <c r="P14" s="56">
        <f t="shared" si="3"/>
        <v>5.1562024507895439</v>
      </c>
      <c r="Q14" s="57" t="s">
        <v>1</v>
      </c>
      <c r="R14" s="16" t="s">
        <v>18</v>
      </c>
      <c r="S14" s="20">
        <v>12</v>
      </c>
      <c r="T14" s="20" t="s">
        <v>8</v>
      </c>
      <c r="U14" s="16">
        <v>21.04</v>
      </c>
      <c r="V14" s="62">
        <v>25.89</v>
      </c>
      <c r="W14" s="56">
        <f t="shared" si="4"/>
        <v>5.1824914507895432</v>
      </c>
      <c r="X14" s="57" t="s">
        <v>1</v>
      </c>
      <c r="Y14" s="16" t="s">
        <v>19</v>
      </c>
      <c r="Z14" s="20">
        <v>12</v>
      </c>
      <c r="AA14" s="20" t="s">
        <v>8</v>
      </c>
      <c r="AB14" s="16">
        <v>21.72</v>
      </c>
      <c r="AC14" s="67">
        <v>28.31</v>
      </c>
      <c r="AD14" s="56">
        <f t="shared" si="5"/>
        <v>4.4756094507895448</v>
      </c>
      <c r="AE14" s="57" t="s">
        <v>1</v>
      </c>
      <c r="AF14" s="20" t="s">
        <v>20</v>
      </c>
      <c r="AG14" s="20">
        <v>12</v>
      </c>
      <c r="AH14" s="20" t="s">
        <v>8</v>
      </c>
      <c r="AI14" s="23">
        <v>24.33</v>
      </c>
      <c r="AJ14" s="67">
        <v>30.13</v>
      </c>
      <c r="AK14" s="56">
        <f t="shared" si="6"/>
        <v>3.9439874507895438</v>
      </c>
      <c r="AL14" s="57" t="s">
        <v>1</v>
      </c>
      <c r="AM14" s="58"/>
      <c r="AN14" s="17">
        <v>15.48</v>
      </c>
      <c r="AO14" s="17">
        <v>14.91</v>
      </c>
      <c r="AP14" s="17">
        <v>11.84</v>
      </c>
      <c r="AQ14" s="17">
        <f t="shared" si="16"/>
        <v>13.375</v>
      </c>
      <c r="AR14" s="17">
        <v>10.56</v>
      </c>
      <c r="AS14" s="17">
        <f t="shared" si="13"/>
        <v>0.96317829457364335</v>
      </c>
      <c r="AT14" s="17">
        <f t="shared" si="14"/>
        <v>0.891891891891892</v>
      </c>
      <c r="AU14" s="16">
        <v>12</v>
      </c>
      <c r="AV14" s="16">
        <v>38</v>
      </c>
      <c r="AW14" s="16">
        <v>124</v>
      </c>
      <c r="AX14" s="17">
        <f t="shared" si="15"/>
        <v>174</v>
      </c>
      <c r="AY14" s="24">
        <v>5</v>
      </c>
      <c r="AZ14" s="102">
        <v>122.43</v>
      </c>
    </row>
    <row r="15" spans="1:52" x14ac:dyDescent="0.3">
      <c r="A15" s="20" t="s">
        <v>10</v>
      </c>
      <c r="B15" s="20" t="s">
        <v>48</v>
      </c>
      <c r="C15" s="20" t="s">
        <v>33</v>
      </c>
      <c r="D15" s="20" t="s">
        <v>15</v>
      </c>
      <c r="E15" s="65">
        <v>19</v>
      </c>
      <c r="F15" s="20" t="s">
        <v>8</v>
      </c>
      <c r="G15" s="20">
        <v>21.06</v>
      </c>
      <c r="H15" s="62">
        <v>22.5</v>
      </c>
      <c r="I15" s="56">
        <f t="shared" si="0"/>
        <v>6.1727104507895447</v>
      </c>
      <c r="J15" s="57" t="s">
        <v>1</v>
      </c>
      <c r="K15" s="20" t="s">
        <v>17</v>
      </c>
      <c r="L15" s="20">
        <v>19</v>
      </c>
      <c r="M15" s="20" t="s">
        <v>8</v>
      </c>
      <c r="N15" s="23">
        <v>21.22</v>
      </c>
      <c r="O15" s="67">
        <v>26.28</v>
      </c>
      <c r="P15" s="56">
        <f t="shared" si="3"/>
        <v>5.068572450789544</v>
      </c>
      <c r="Q15" s="57" t="s">
        <v>1</v>
      </c>
      <c r="R15" s="16" t="s">
        <v>18</v>
      </c>
      <c r="S15" s="20">
        <v>19</v>
      </c>
      <c r="T15" s="20" t="s">
        <v>8</v>
      </c>
      <c r="U15" s="16">
        <v>20.45</v>
      </c>
      <c r="V15" s="62">
        <v>25.87</v>
      </c>
      <c r="W15" s="56">
        <f t="shared" si="4"/>
        <v>5.1883334507895436</v>
      </c>
      <c r="X15" s="57" t="s">
        <v>1</v>
      </c>
      <c r="Y15" s="16" t="s">
        <v>19</v>
      </c>
      <c r="Z15" s="20">
        <v>19</v>
      </c>
      <c r="AA15" s="20" t="s">
        <v>8</v>
      </c>
      <c r="AB15" s="16">
        <v>23.21</v>
      </c>
      <c r="AC15" s="67">
        <v>29.71</v>
      </c>
      <c r="AD15" s="56">
        <f t="shared" si="5"/>
        <v>4.0666694507895427</v>
      </c>
      <c r="AE15" s="57" t="s">
        <v>1</v>
      </c>
      <c r="AF15" s="20" t="s">
        <v>20</v>
      </c>
      <c r="AG15" s="20">
        <v>19</v>
      </c>
      <c r="AH15" s="20" t="s">
        <v>8</v>
      </c>
      <c r="AI15" s="17">
        <v>20.27</v>
      </c>
      <c r="AJ15" s="62">
        <v>32.700000000000003</v>
      </c>
      <c r="AK15" s="62">
        <f t="shared" si="6"/>
        <v>3.1932904507895428</v>
      </c>
      <c r="AL15" s="67" t="s">
        <v>1</v>
      </c>
      <c r="AM15" s="68"/>
      <c r="AN15" s="17">
        <v>12.8</v>
      </c>
      <c r="AO15" s="17">
        <v>11.88</v>
      </c>
      <c r="AP15" s="17">
        <v>9.9</v>
      </c>
      <c r="AQ15" s="17">
        <f t="shared" si="16"/>
        <v>10.89</v>
      </c>
      <c r="AR15" s="17">
        <v>9.2200000000000006</v>
      </c>
      <c r="AS15" s="17">
        <f t="shared" si="13"/>
        <v>0.92812499999999998</v>
      </c>
      <c r="AT15" s="17">
        <f t="shared" si="14"/>
        <v>0.93131313131313131</v>
      </c>
      <c r="AU15" s="16">
        <v>12</v>
      </c>
      <c r="AV15" s="16">
        <v>33</v>
      </c>
      <c r="AW15" s="16">
        <v>90</v>
      </c>
      <c r="AX15" s="17">
        <f t="shared" si="15"/>
        <v>135</v>
      </c>
      <c r="AY15" s="24">
        <v>3</v>
      </c>
      <c r="AZ15" s="102">
        <v>31.652999999999999</v>
      </c>
    </row>
    <row r="16" spans="1:52" x14ac:dyDescent="0.3">
      <c r="A16" s="20" t="s">
        <v>10</v>
      </c>
      <c r="B16" s="20" t="s">
        <v>48</v>
      </c>
      <c r="C16" s="20" t="s">
        <v>33</v>
      </c>
      <c r="D16" s="20" t="s">
        <v>15</v>
      </c>
      <c r="E16" s="65">
        <v>20</v>
      </c>
      <c r="F16" s="20" t="s">
        <v>8</v>
      </c>
      <c r="G16" s="20">
        <v>19.489999999999998</v>
      </c>
      <c r="H16" s="62">
        <v>16.5</v>
      </c>
      <c r="I16" s="56">
        <f t="shared" si="0"/>
        <v>7.9253104507895449</v>
      </c>
      <c r="J16" s="57" t="s">
        <v>1</v>
      </c>
      <c r="K16" s="20" t="s">
        <v>17</v>
      </c>
      <c r="L16" s="20">
        <v>20</v>
      </c>
      <c r="M16" s="20" t="s">
        <v>8</v>
      </c>
      <c r="N16" s="23">
        <v>21.05</v>
      </c>
      <c r="O16" s="67">
        <v>24.14</v>
      </c>
      <c r="P16" s="56">
        <f t="shared" si="3"/>
        <v>5.6936664507895438</v>
      </c>
      <c r="Q16" s="57" t="s">
        <v>1</v>
      </c>
      <c r="R16" s="16" t="s">
        <v>18</v>
      </c>
      <c r="S16" s="20">
        <v>20</v>
      </c>
      <c r="T16" s="20" t="s">
        <v>8</v>
      </c>
      <c r="U16" s="16">
        <v>21.36</v>
      </c>
      <c r="V16" s="62">
        <v>23</v>
      </c>
      <c r="W16" s="56">
        <f t="shared" si="4"/>
        <v>6.026660450789544</v>
      </c>
      <c r="X16" s="57" t="s">
        <v>1</v>
      </c>
      <c r="Y16" s="16" t="s">
        <v>19</v>
      </c>
      <c r="Z16" s="20">
        <v>20</v>
      </c>
      <c r="AA16" s="20" t="s">
        <v>8</v>
      </c>
      <c r="AB16" s="16">
        <v>20.02</v>
      </c>
      <c r="AC16" s="67">
        <v>26.58</v>
      </c>
      <c r="AD16" s="56">
        <f t="shared" si="5"/>
        <v>4.9809424507895441</v>
      </c>
      <c r="AE16" s="57" t="s">
        <v>1</v>
      </c>
      <c r="AF16" s="20" t="s">
        <v>20</v>
      </c>
      <c r="AG16" s="20">
        <v>20</v>
      </c>
      <c r="AH16" s="20" t="s">
        <v>8</v>
      </c>
      <c r="AI16" s="23">
        <v>24.46</v>
      </c>
      <c r="AJ16" s="67">
        <v>23.58</v>
      </c>
      <c r="AK16" s="56">
        <f t="shared" si="6"/>
        <v>5.8572424507895438</v>
      </c>
      <c r="AL16" s="57" t="s">
        <v>1</v>
      </c>
      <c r="AM16" s="58"/>
      <c r="AN16" s="17">
        <v>14.12</v>
      </c>
      <c r="AO16" s="17">
        <v>11.31</v>
      </c>
      <c r="AP16" s="17">
        <v>8.92</v>
      </c>
      <c r="AQ16" s="17">
        <f t="shared" si="16"/>
        <v>10.115</v>
      </c>
      <c r="AR16" s="17">
        <v>8.25</v>
      </c>
      <c r="AS16" s="17">
        <f t="shared" si="13"/>
        <v>0.80099150141643072</v>
      </c>
      <c r="AT16" s="17">
        <f t="shared" si="14"/>
        <v>0.92488789237668168</v>
      </c>
      <c r="AU16" s="16">
        <v>10</v>
      </c>
      <c r="AV16" s="16">
        <v>33</v>
      </c>
      <c r="AW16" s="16">
        <v>70</v>
      </c>
      <c r="AX16" s="17">
        <f t="shared" si="15"/>
        <v>113</v>
      </c>
      <c r="AY16" s="24">
        <v>4</v>
      </c>
      <c r="AZ16" s="102">
        <v>24.768000000000001</v>
      </c>
    </row>
    <row r="17" spans="1:53" x14ac:dyDescent="0.3">
      <c r="A17" s="20" t="s">
        <v>10</v>
      </c>
      <c r="B17" s="20" t="s">
        <v>48</v>
      </c>
      <c r="C17" s="20" t="s">
        <v>33</v>
      </c>
      <c r="D17" s="20" t="s">
        <v>15</v>
      </c>
      <c r="E17" s="65">
        <v>28</v>
      </c>
      <c r="F17" s="20" t="s">
        <v>8</v>
      </c>
      <c r="G17" s="20">
        <v>19.899999999999999</v>
      </c>
      <c r="H17" s="62">
        <v>22.7</v>
      </c>
      <c r="I17" s="56">
        <f t="shared" si="0"/>
        <v>6.1142904507895448</v>
      </c>
      <c r="J17" s="57" t="s">
        <v>1</v>
      </c>
      <c r="K17" s="20" t="s">
        <v>17</v>
      </c>
      <c r="L17" s="20">
        <v>28</v>
      </c>
      <c r="M17" s="20" t="s">
        <v>8</v>
      </c>
      <c r="N17" s="23">
        <v>21.96</v>
      </c>
      <c r="O17" s="67">
        <v>28.42</v>
      </c>
      <c r="P17" s="56">
        <f t="shared" si="3"/>
        <v>4.4434784507895433</v>
      </c>
      <c r="Q17" s="57" t="s">
        <v>1</v>
      </c>
      <c r="R17" s="16" t="s">
        <v>18</v>
      </c>
      <c r="S17" s="20">
        <v>28</v>
      </c>
      <c r="T17" s="20" t="s">
        <v>8</v>
      </c>
      <c r="U17" s="16">
        <v>20.53</v>
      </c>
      <c r="V17" s="62">
        <v>28.2</v>
      </c>
      <c r="W17" s="56">
        <f t="shared" si="4"/>
        <v>4.5077404507895436</v>
      </c>
      <c r="X17" s="57" t="s">
        <v>1</v>
      </c>
      <c r="Y17" s="16" t="s">
        <v>19</v>
      </c>
      <c r="Z17" s="20">
        <v>28</v>
      </c>
      <c r="AA17" s="20" t="s">
        <v>8</v>
      </c>
      <c r="AB17" s="16">
        <v>21.96</v>
      </c>
      <c r="AC17" s="67">
        <v>31.25</v>
      </c>
      <c r="AD17" s="56">
        <f t="shared" si="5"/>
        <v>3.6168354507895439</v>
      </c>
      <c r="AE17" s="57" t="s">
        <v>1</v>
      </c>
      <c r="AF17" s="20" t="s">
        <v>20</v>
      </c>
      <c r="AG17" s="20">
        <v>28</v>
      </c>
      <c r="AH17" s="20" t="s">
        <v>8</v>
      </c>
      <c r="AI17" s="17">
        <v>20.73</v>
      </c>
      <c r="AJ17" s="49">
        <v>38.1</v>
      </c>
      <c r="AK17" s="49">
        <f t="shared" si="6"/>
        <v>1.6159504507895435</v>
      </c>
      <c r="AL17" s="103" t="s">
        <v>16</v>
      </c>
      <c r="AM17" s="68"/>
      <c r="AN17" s="17">
        <v>14.04</v>
      </c>
      <c r="AO17" s="17">
        <v>11.64</v>
      </c>
      <c r="AP17" s="17">
        <v>9.5299999999999994</v>
      </c>
      <c r="AQ17" s="17">
        <f t="shared" si="16"/>
        <v>10.585000000000001</v>
      </c>
      <c r="AR17" s="17">
        <v>9.68</v>
      </c>
      <c r="AS17" s="17">
        <f t="shared" si="13"/>
        <v>0.82905982905982911</v>
      </c>
      <c r="AT17" s="17">
        <f t="shared" si="14"/>
        <v>1.0157397691500525</v>
      </c>
      <c r="AU17" s="16">
        <v>11</v>
      </c>
      <c r="AV17" s="16">
        <v>37</v>
      </c>
      <c r="AW17" s="16">
        <v>120</v>
      </c>
      <c r="AX17" s="17">
        <f t="shared" si="15"/>
        <v>168</v>
      </c>
      <c r="AY17" s="24">
        <v>2</v>
      </c>
      <c r="AZ17" s="102">
        <v>64.635000000000005</v>
      </c>
    </row>
    <row r="18" spans="1:53" x14ac:dyDescent="0.3">
      <c r="A18" s="20" t="s">
        <v>10</v>
      </c>
      <c r="B18" s="20" t="s">
        <v>48</v>
      </c>
      <c r="C18" s="20" t="s">
        <v>33</v>
      </c>
      <c r="D18" s="20" t="s">
        <v>15</v>
      </c>
      <c r="E18" s="65">
        <v>33</v>
      </c>
      <c r="F18" s="20" t="s">
        <v>8</v>
      </c>
      <c r="G18" s="20">
        <v>18.399999999999999</v>
      </c>
      <c r="H18" s="62">
        <v>19.600000000000001</v>
      </c>
      <c r="I18" s="62">
        <f t="shared" si="0"/>
        <v>7.0198004507895444</v>
      </c>
      <c r="J18" s="57" t="s">
        <v>1</v>
      </c>
      <c r="K18" s="20" t="s">
        <v>17</v>
      </c>
      <c r="L18" s="20">
        <v>33</v>
      </c>
      <c r="M18" s="20" t="s">
        <v>8</v>
      </c>
      <c r="N18" s="23">
        <v>21.82</v>
      </c>
      <c r="O18" s="67">
        <v>24.02</v>
      </c>
      <c r="P18" s="56">
        <f t="shared" si="3"/>
        <v>5.728718450789545</v>
      </c>
      <c r="Q18" s="57" t="s">
        <v>1</v>
      </c>
      <c r="R18" s="16" t="s">
        <v>18</v>
      </c>
      <c r="S18" s="20">
        <v>33</v>
      </c>
      <c r="T18" s="20" t="s">
        <v>8</v>
      </c>
      <c r="U18" s="16">
        <v>20.59</v>
      </c>
      <c r="V18" s="62">
        <v>22.5</v>
      </c>
      <c r="W18" s="56">
        <f t="shared" si="4"/>
        <v>6.1727104507895447</v>
      </c>
      <c r="X18" s="57" t="s">
        <v>1</v>
      </c>
      <c r="Y18" s="16" t="s">
        <v>19</v>
      </c>
      <c r="Z18" s="20">
        <v>33</v>
      </c>
      <c r="AA18" s="20" t="s">
        <v>8</v>
      </c>
      <c r="AB18" s="16">
        <v>22.04</v>
      </c>
      <c r="AC18" s="67">
        <v>24.34</v>
      </c>
      <c r="AD18" s="56">
        <f t="shared" si="5"/>
        <v>5.6352464507895439</v>
      </c>
      <c r="AE18" s="57" t="s">
        <v>1</v>
      </c>
      <c r="AF18" s="20" t="s">
        <v>20</v>
      </c>
      <c r="AG18" s="20">
        <v>33</v>
      </c>
      <c r="AH18" s="20" t="s">
        <v>8</v>
      </c>
      <c r="AI18" s="23">
        <v>21.71</v>
      </c>
      <c r="AJ18" s="67">
        <v>22.44</v>
      </c>
      <c r="AK18" s="56">
        <f t="shared" si="6"/>
        <v>6.190236450789544</v>
      </c>
      <c r="AL18" s="57" t="s">
        <v>1</v>
      </c>
      <c r="AM18" s="58"/>
      <c r="AN18" s="17">
        <v>14.83</v>
      </c>
      <c r="AO18" s="17">
        <v>12.38</v>
      </c>
      <c r="AP18" s="17">
        <v>10.0022</v>
      </c>
      <c r="AQ18" s="17">
        <f t="shared" si="16"/>
        <v>11.1911</v>
      </c>
      <c r="AR18" s="17">
        <v>9.4600000000000009</v>
      </c>
      <c r="AS18" s="17">
        <f t="shared" si="13"/>
        <v>0.83479433580579909</v>
      </c>
      <c r="AT18" s="17">
        <f t="shared" si="14"/>
        <v>0.94579192577632931</v>
      </c>
      <c r="AU18" s="16">
        <v>12</v>
      </c>
      <c r="AV18" s="16">
        <v>40</v>
      </c>
      <c r="AW18" s="16">
        <v>90</v>
      </c>
      <c r="AX18" s="17">
        <f t="shared" si="15"/>
        <v>142</v>
      </c>
      <c r="AY18" s="24">
        <v>3</v>
      </c>
      <c r="AZ18" s="102">
        <v>24.643999999999998</v>
      </c>
    </row>
    <row r="19" spans="1:53" ht="16.2" thickBot="1" x14ac:dyDescent="0.35">
      <c r="A19" s="34" t="s">
        <v>10</v>
      </c>
      <c r="B19" s="34" t="s">
        <v>48</v>
      </c>
      <c r="C19" s="34" t="s">
        <v>33</v>
      </c>
      <c r="D19" s="34" t="s">
        <v>15</v>
      </c>
      <c r="E19" s="80">
        <v>36</v>
      </c>
      <c r="F19" s="34" t="s">
        <v>8</v>
      </c>
      <c r="G19" s="34">
        <v>18.690000000000001</v>
      </c>
      <c r="H19" s="82">
        <v>21.3</v>
      </c>
      <c r="I19" s="82">
        <f t="shared" si="0"/>
        <v>6.5232304507895442</v>
      </c>
      <c r="J19" s="104" t="s">
        <v>1</v>
      </c>
      <c r="K19" s="34" t="s">
        <v>17</v>
      </c>
      <c r="L19" s="34">
        <v>36</v>
      </c>
      <c r="M19" s="34" t="s">
        <v>8</v>
      </c>
      <c r="N19" s="38">
        <v>21.91</v>
      </c>
      <c r="O19" s="104">
        <v>24.41</v>
      </c>
      <c r="P19" s="82">
        <f t="shared" si="3"/>
        <v>5.6147994507895431</v>
      </c>
      <c r="Q19" s="104" t="s">
        <v>1</v>
      </c>
      <c r="R19" s="37" t="s">
        <v>18</v>
      </c>
      <c r="S19" s="34">
        <v>36</v>
      </c>
      <c r="T19" s="34" t="s">
        <v>8</v>
      </c>
      <c r="U19" s="39">
        <v>16.5</v>
      </c>
      <c r="V19" s="82">
        <v>19.010000000000002</v>
      </c>
      <c r="W19" s="82">
        <f t="shared" si="4"/>
        <v>7.1921394507895444</v>
      </c>
      <c r="X19" s="82" t="s">
        <v>1</v>
      </c>
      <c r="Y19" s="37" t="s">
        <v>19</v>
      </c>
      <c r="Z19" s="34">
        <v>36</v>
      </c>
      <c r="AA19" s="34" t="s">
        <v>8</v>
      </c>
      <c r="AB19" s="39">
        <v>20.61</v>
      </c>
      <c r="AC19" s="82">
        <v>29.4</v>
      </c>
      <c r="AD19" s="82">
        <f t="shared" si="5"/>
        <v>4.1572204507895441</v>
      </c>
      <c r="AE19" s="82" t="s">
        <v>1</v>
      </c>
      <c r="AF19" s="34" t="s">
        <v>20</v>
      </c>
      <c r="AG19" s="34">
        <v>36</v>
      </c>
      <c r="AH19" s="34" t="s">
        <v>8</v>
      </c>
      <c r="AI19" s="38">
        <v>23.82</v>
      </c>
      <c r="AJ19" s="104">
        <v>23.95</v>
      </c>
      <c r="AK19" s="105">
        <f t="shared" si="6"/>
        <v>5.7491654507895449</v>
      </c>
      <c r="AL19" s="104" t="s">
        <v>1</v>
      </c>
      <c r="AM19" s="106"/>
      <c r="AN19" s="39">
        <v>15</v>
      </c>
      <c r="AO19" s="39">
        <v>13.14</v>
      </c>
      <c r="AP19" s="39">
        <v>11.08</v>
      </c>
      <c r="AQ19" s="107">
        <f t="shared" si="16"/>
        <v>12.11</v>
      </c>
      <c r="AR19" s="39">
        <v>10.84</v>
      </c>
      <c r="AS19" s="39">
        <f t="shared" si="13"/>
        <v>0.876</v>
      </c>
      <c r="AT19" s="39">
        <f t="shared" si="14"/>
        <v>0.97833935018050544</v>
      </c>
      <c r="AU19" s="37">
        <v>12</v>
      </c>
      <c r="AV19" s="37">
        <v>37</v>
      </c>
      <c r="AW19" s="37">
        <v>99</v>
      </c>
      <c r="AX19" s="39">
        <f t="shared" si="15"/>
        <v>148</v>
      </c>
      <c r="AY19" s="41">
        <v>6</v>
      </c>
      <c r="AZ19" s="108">
        <v>74.697000000000003</v>
      </c>
    </row>
    <row r="20" spans="1:53" s="85" customFormat="1" x14ac:dyDescent="0.3">
      <c r="A20" s="43"/>
      <c r="B20" s="43"/>
      <c r="D20" s="43"/>
      <c r="E20" s="45" t="s">
        <v>34</v>
      </c>
      <c r="F20" s="43"/>
      <c r="G20" s="43"/>
      <c r="H20" s="47">
        <f>AVERAGE(H11:H19)</f>
        <v>20.666666666666668</v>
      </c>
      <c r="I20" s="86">
        <f>AVERAGE(I11:I19)</f>
        <v>6.7082271174562118</v>
      </c>
      <c r="J20" s="43"/>
      <c r="K20" s="43"/>
      <c r="L20" s="43"/>
      <c r="M20" s="43"/>
      <c r="N20" s="43"/>
      <c r="O20" s="47">
        <f>AVERAGE(O11:O19)</f>
        <v>25.614444444444448</v>
      </c>
      <c r="P20" s="86">
        <f>AVERAGE(P11:P19)</f>
        <v>5.2629812285673205</v>
      </c>
      <c r="Q20" s="43"/>
      <c r="R20" s="43"/>
      <c r="S20" s="43"/>
      <c r="T20" s="43"/>
      <c r="U20" s="43"/>
      <c r="V20" s="47">
        <f>AVERAGE(V11:V19)</f>
        <v>24.015555555555554</v>
      </c>
      <c r="W20" s="86">
        <f>AVERAGE(W11:W19)</f>
        <v>5.7300166730117654</v>
      </c>
      <c r="X20" s="43"/>
      <c r="Y20" s="43"/>
      <c r="Z20" s="43"/>
      <c r="AA20" s="43"/>
      <c r="AB20" s="43"/>
      <c r="AC20" s="47">
        <f>AVERAGE(AC12:AC19)</f>
        <v>27.965000000000003</v>
      </c>
      <c r="AD20" s="86">
        <f>AVERAGE(AD12:AD19)</f>
        <v>4.5763839507895439</v>
      </c>
      <c r="AE20" s="43"/>
      <c r="AF20" s="43"/>
      <c r="AG20" s="43"/>
      <c r="AH20" s="43"/>
      <c r="AI20" s="43"/>
      <c r="AJ20" s="47">
        <f>AVERAGE(AJ11,AJ12,AJ14,AJ15,AJ16,AJ18,AJ19)</f>
        <v>26.677142857142854</v>
      </c>
      <c r="AK20" s="109">
        <f>AVERAGE(AK11,AK12,AK14,AK15,AK16,AK18,AK19)</f>
        <v>4.9525670222181146</v>
      </c>
      <c r="AL20" s="97"/>
      <c r="AM20" s="97"/>
      <c r="AN20" s="427">
        <f>AVERAGE(AN11:AN19)</f>
        <v>14.601111111111114</v>
      </c>
      <c r="AO20" s="427">
        <f t="shared" ref="AO20:AX20" si="17">AVERAGE(AO11:AO19)</f>
        <v>12.624444444444443</v>
      </c>
      <c r="AP20" s="427">
        <f t="shared" si="17"/>
        <v>10.298022222222222</v>
      </c>
      <c r="AQ20" s="416">
        <f t="shared" ref="AQ20" si="18">AVERAGE(AQ11:AQ19)</f>
        <v>11.461233333333332</v>
      </c>
      <c r="AR20" s="427">
        <f t="shared" si="17"/>
        <v>9.6677777777777791</v>
      </c>
      <c r="AS20" s="427">
        <f t="shared" si="17"/>
        <v>0.86428728679600564</v>
      </c>
      <c r="AT20" s="427">
        <f t="shared" si="17"/>
        <v>0.93961344627751942</v>
      </c>
      <c r="AU20" s="416">
        <f t="shared" si="17"/>
        <v>11.222222222222221</v>
      </c>
      <c r="AV20" s="416">
        <f t="shared" si="17"/>
        <v>36.666666666666664</v>
      </c>
      <c r="AW20" s="416">
        <f t="shared" si="17"/>
        <v>96.444444444444443</v>
      </c>
      <c r="AX20" s="416">
        <f t="shared" si="17"/>
        <v>144.33333333333334</v>
      </c>
      <c r="AY20" s="427">
        <f>AVERAGE(AY11:AY19)</f>
        <v>3.7777777777777777</v>
      </c>
      <c r="AZ20" s="109">
        <f>AVERAGE(AZ11:AZ19)</f>
        <v>61.152888888888889</v>
      </c>
    </row>
    <row r="21" spans="1:53" s="85" customFormat="1" x14ac:dyDescent="0.3">
      <c r="A21" s="43"/>
      <c r="B21" s="43"/>
      <c r="D21" s="43"/>
      <c r="E21" s="48" t="s">
        <v>35</v>
      </c>
      <c r="F21" s="43"/>
      <c r="G21" s="43"/>
      <c r="H21" s="49">
        <f>_xlfn.STDEV.S(H11:H19)</f>
        <v>2.0657928260113598</v>
      </c>
      <c r="I21" s="49">
        <f>_xlfn.STDEV.S(I11:I19)</f>
        <v>0.60341808447791845</v>
      </c>
      <c r="J21" s="43"/>
      <c r="K21" s="43"/>
      <c r="L21" s="43"/>
      <c r="M21" s="43"/>
      <c r="N21" s="43"/>
      <c r="O21" s="49">
        <f>_xlfn.STDEV.S(O11:O19)</f>
        <v>1.7289455681940307</v>
      </c>
      <c r="P21" s="49">
        <f>_xlfn.STDEV.S(P11:P19)</f>
        <v>0.50502500046947651</v>
      </c>
      <c r="Q21" s="43"/>
      <c r="R21" s="43"/>
      <c r="S21" s="43"/>
      <c r="T21" s="43"/>
      <c r="U21" s="43"/>
      <c r="V21" s="49">
        <f>_xlfn.STDEV.S(V11:V19)</f>
        <v>2.679426762906155</v>
      </c>
      <c r="W21" s="49">
        <f>_xlfn.STDEV.S(W11:W19)</f>
        <v>0.7826605574448926</v>
      </c>
      <c r="X21" s="43"/>
      <c r="Y21" s="43"/>
      <c r="Z21" s="43"/>
      <c r="AA21" s="43"/>
      <c r="AB21" s="43"/>
      <c r="AC21" s="49">
        <f>_xlfn.STDEV.S(AC12:AC19)</f>
        <v>2.4051908151210908</v>
      </c>
      <c r="AD21" s="49">
        <f>_xlfn.STDEV.S(AD12:AD19)</f>
        <v>0.70255623709687065</v>
      </c>
      <c r="AE21" s="43"/>
      <c r="AF21" s="43"/>
      <c r="AG21" s="43"/>
      <c r="AH21" s="43"/>
      <c r="AI21" s="43"/>
      <c r="AJ21" s="49">
        <f>_xlfn.STDEV.S(AJ12,AJ11,AJ14,AJ15,AJ16,AJ18,AJ19)</f>
        <v>3.7879049367062945</v>
      </c>
      <c r="AK21" s="49">
        <f>_xlfn.STDEV.S(AK12,AK11,AK14,AK15,AK16,AK18,AK19)</f>
        <v>1.1064470320119071</v>
      </c>
      <c r="AL21" s="97"/>
      <c r="AM21" s="97"/>
      <c r="AN21" s="49">
        <f>_xlfn.STDEV.S(AN11:AN19)</f>
        <v>1.0505408659881401</v>
      </c>
      <c r="AO21" s="49">
        <f t="shared" ref="AO21:AY21" si="19">_xlfn.STDEV.S(AO11:AO19)</f>
        <v>1.2649022799322394</v>
      </c>
      <c r="AP21" s="49">
        <f t="shared" si="19"/>
        <v>0.99501568050179223</v>
      </c>
      <c r="AQ21" s="49">
        <f t="shared" ref="AQ21" si="20">_xlfn.STDEV.S(AQ11:AQ19)</f>
        <v>1.1129180967169146</v>
      </c>
      <c r="AR21" s="49">
        <f t="shared" si="19"/>
        <v>0.89974687798538344</v>
      </c>
      <c r="AS21" s="49">
        <f t="shared" si="19"/>
        <v>5.2205325380797633E-2</v>
      </c>
      <c r="AT21" s="49">
        <f t="shared" si="19"/>
        <v>3.6815752066355449E-2</v>
      </c>
      <c r="AU21" s="49">
        <f t="shared" si="19"/>
        <v>0.97182531580754994</v>
      </c>
      <c r="AV21" s="49">
        <f t="shared" si="19"/>
        <v>2.2912878474779204</v>
      </c>
      <c r="AW21" s="49">
        <f t="shared" si="19"/>
        <v>20.652548941420701</v>
      </c>
      <c r="AX21" s="49">
        <f t="shared" si="19"/>
        <v>22.118996360594664</v>
      </c>
      <c r="AY21" s="49">
        <f t="shared" si="19"/>
        <v>1.2018504251546624</v>
      </c>
      <c r="AZ21" s="49">
        <f t="shared" ref="AZ21" si="21">_xlfn.STDEV.S(AZ11:AZ19)</f>
        <v>34.927695924740185</v>
      </c>
    </row>
    <row r="22" spans="1:53" s="85" customFormat="1" x14ac:dyDescent="0.3">
      <c r="A22" s="43"/>
      <c r="B22" s="43"/>
      <c r="D22" s="43"/>
      <c r="E22" s="48" t="s">
        <v>36</v>
      </c>
      <c r="F22" s="43"/>
      <c r="G22" s="43"/>
      <c r="H22" s="49">
        <f>H21/SQRT(9)</f>
        <v>0.68859760867045328</v>
      </c>
      <c r="I22" s="87">
        <f>I21/SQRT(9)</f>
        <v>0.20113936149263947</v>
      </c>
      <c r="J22" s="43"/>
      <c r="K22" s="43"/>
      <c r="L22" s="43"/>
      <c r="M22" s="43"/>
      <c r="N22" s="43"/>
      <c r="O22" s="49">
        <f>O21/SQRT(9)</f>
        <v>0.57631518939801019</v>
      </c>
      <c r="P22" s="87">
        <f>P21/SQRT(9)</f>
        <v>0.16834166682315885</v>
      </c>
      <c r="Q22" s="43"/>
      <c r="R22" s="43"/>
      <c r="S22" s="43"/>
      <c r="T22" s="43"/>
      <c r="U22" s="43"/>
      <c r="V22" s="49">
        <f>V21/SQRT(9)</f>
        <v>0.89314225430205163</v>
      </c>
      <c r="W22" s="87">
        <f>W21/SQRT(9)</f>
        <v>0.26088685248163085</v>
      </c>
      <c r="X22" s="43"/>
      <c r="Y22" s="43"/>
      <c r="Z22" s="43"/>
      <c r="AA22" s="43"/>
      <c r="AB22" s="43"/>
      <c r="AC22" s="49">
        <f>AC21/SQRT(8)</f>
        <v>0.85036336770986143</v>
      </c>
      <c r="AD22" s="87">
        <f>AD21/SQRT(8)</f>
        <v>0.24839113970805055</v>
      </c>
      <c r="AE22" s="43"/>
      <c r="AF22" s="43"/>
      <c r="AG22" s="43"/>
      <c r="AH22" s="43"/>
      <c r="AI22" s="43"/>
      <c r="AJ22" s="49">
        <f>AJ21/SQRT(7)</f>
        <v>1.4316934932112448</v>
      </c>
      <c r="AK22" s="87">
        <f>AK21/SQRT(7)</f>
        <v>0.41819766936700403</v>
      </c>
      <c r="AL22" s="97"/>
      <c r="AM22" s="97"/>
      <c r="AN22" s="426">
        <f>AN21/SQRT(9)</f>
        <v>0.35018028866271339</v>
      </c>
      <c r="AO22" s="426">
        <f t="shared" ref="AO22:AY22" si="22">AO21/SQRT(9)</f>
        <v>0.42163409331074647</v>
      </c>
      <c r="AP22" s="426">
        <f t="shared" si="22"/>
        <v>0.33167189350059739</v>
      </c>
      <c r="AQ22" s="49">
        <f t="shared" si="22"/>
        <v>0.37097269890563817</v>
      </c>
      <c r="AR22" s="426">
        <f t="shared" si="22"/>
        <v>0.29991562599512783</v>
      </c>
      <c r="AS22" s="426">
        <f t="shared" si="22"/>
        <v>1.7401775126932546E-2</v>
      </c>
      <c r="AT22" s="426">
        <f t="shared" si="22"/>
        <v>1.2271917355451816E-2</v>
      </c>
      <c r="AU22" s="49">
        <f t="shared" si="22"/>
        <v>0.32394177193585</v>
      </c>
      <c r="AV22" s="49">
        <f t="shared" si="22"/>
        <v>0.76376261582597349</v>
      </c>
      <c r="AW22" s="49">
        <f t="shared" si="22"/>
        <v>6.8841829804735672</v>
      </c>
      <c r="AX22" s="49">
        <f t="shared" si="22"/>
        <v>7.3729987868648879</v>
      </c>
      <c r="AY22" s="426">
        <f t="shared" si="22"/>
        <v>0.4006168083848875</v>
      </c>
      <c r="AZ22" s="87">
        <f>AZ21/SQRT(9)</f>
        <v>11.642565308246729</v>
      </c>
    </row>
    <row r="23" spans="1:53" s="43" customFormat="1" ht="16.2" thickBot="1" x14ac:dyDescent="0.35">
      <c r="A23" s="88"/>
      <c r="B23" s="323"/>
      <c r="C23" s="326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8"/>
      <c r="Q23" s="88"/>
      <c r="R23" s="88"/>
      <c r="S23" s="88"/>
      <c r="T23" s="88"/>
      <c r="U23" s="88"/>
      <c r="V23" s="88"/>
      <c r="W23" s="88"/>
      <c r="X23" s="88"/>
      <c r="Y23" s="88"/>
      <c r="Z23" s="88"/>
      <c r="AA23" s="88"/>
      <c r="AB23" s="88"/>
      <c r="AC23" s="88"/>
      <c r="AD23" s="88"/>
      <c r="AE23" s="88"/>
      <c r="AF23" s="88"/>
      <c r="AG23" s="88"/>
      <c r="AH23" s="88"/>
      <c r="AI23" s="88"/>
      <c r="AJ23" s="88"/>
      <c r="AK23" s="88"/>
      <c r="AL23" s="88"/>
      <c r="AM23" s="88"/>
      <c r="AN23" s="418"/>
      <c r="AO23" s="418"/>
      <c r="AP23" s="418"/>
      <c r="AQ23" s="418"/>
      <c r="AR23" s="418"/>
      <c r="AS23" s="418"/>
      <c r="AT23" s="418"/>
      <c r="AU23" s="418"/>
      <c r="AV23" s="418"/>
      <c r="AW23" s="418"/>
      <c r="AX23" s="418"/>
      <c r="AY23" s="418"/>
      <c r="AZ23" s="418"/>
    </row>
    <row r="24" spans="1:53" s="10" customFormat="1" ht="16.2" thickBot="1" x14ac:dyDescent="0.35">
      <c r="A24" s="20" t="s">
        <v>10</v>
      </c>
      <c r="B24" s="111" t="s">
        <v>98</v>
      </c>
      <c r="C24" s="112" t="s">
        <v>37</v>
      </c>
      <c r="D24" s="110" t="s">
        <v>15</v>
      </c>
      <c r="E24" s="110">
        <v>1</v>
      </c>
      <c r="F24" s="110" t="s">
        <v>7</v>
      </c>
      <c r="G24" s="110">
        <v>21.13</v>
      </c>
      <c r="H24" s="110">
        <v>34.700000000000003</v>
      </c>
      <c r="I24" s="113">
        <f>LOG10((10^(-0.2921*H24+11.62)*66.67)/5)</f>
        <v>2.6090904507895423</v>
      </c>
      <c r="J24" s="110" t="s">
        <v>16</v>
      </c>
      <c r="K24" s="110" t="s">
        <v>17</v>
      </c>
      <c r="L24" s="110">
        <v>1</v>
      </c>
      <c r="M24" s="110" t="s">
        <v>7</v>
      </c>
      <c r="N24" s="110">
        <v>20.99</v>
      </c>
      <c r="O24" s="110">
        <v>35.5</v>
      </c>
      <c r="P24" s="113">
        <f>LOG10((10^(-0.2921*O24+11.62)*66.67)/5)</f>
        <v>2.3754104507895439</v>
      </c>
      <c r="Q24" s="110" t="s">
        <v>16</v>
      </c>
      <c r="R24" s="114" t="s">
        <v>18</v>
      </c>
      <c r="S24" s="110">
        <v>1</v>
      </c>
      <c r="T24" s="110" t="s">
        <v>7</v>
      </c>
      <c r="U24" s="110">
        <v>20.43</v>
      </c>
      <c r="V24" s="110">
        <v>35.42</v>
      </c>
      <c r="W24" s="113">
        <f>LOG10((10^(-0.2921*V24+11.62)*66.67)/5)</f>
        <v>2.398778450789544</v>
      </c>
      <c r="X24" s="110" t="s">
        <v>16</v>
      </c>
      <c r="Y24" s="114" t="s">
        <v>19</v>
      </c>
      <c r="Z24" s="110">
        <v>1</v>
      </c>
      <c r="AA24" s="110" t="s">
        <v>7</v>
      </c>
      <c r="AB24" s="110">
        <v>20.39</v>
      </c>
      <c r="AC24" s="115">
        <v>33.090000000000003</v>
      </c>
      <c r="AD24" s="116">
        <f>LOG10((10^(-0.2921*AC24+11.62)*66.67)/5)</f>
        <v>3.0793714507895418</v>
      </c>
      <c r="AE24" s="115" t="s">
        <v>1</v>
      </c>
      <c r="AF24" s="110" t="s">
        <v>20</v>
      </c>
      <c r="AG24" s="110">
        <v>1</v>
      </c>
      <c r="AH24" s="110" t="s">
        <v>7</v>
      </c>
      <c r="AI24" s="113">
        <v>20.9</v>
      </c>
      <c r="AJ24" s="110">
        <v>36.96</v>
      </c>
      <c r="AK24" s="113">
        <f>LOG10((10^(-0.2921*AJ24+11.62)*66.67)/5)</f>
        <v>1.9489444507895428</v>
      </c>
      <c r="AL24" s="110" t="s">
        <v>16</v>
      </c>
      <c r="AM24" s="110"/>
      <c r="AN24" s="114">
        <v>13.27</v>
      </c>
      <c r="AO24" s="107">
        <v>13.01</v>
      </c>
      <c r="AP24" s="107">
        <v>11.76</v>
      </c>
      <c r="AQ24" s="107">
        <f t="shared" ref="AQ24" si="23">AVERAGE(AO24:AP24)</f>
        <v>12.385</v>
      </c>
      <c r="AR24" s="107">
        <v>10.222</v>
      </c>
      <c r="AS24" s="107">
        <f>AO24/AN24</f>
        <v>0.98040693293142434</v>
      </c>
      <c r="AT24" s="107">
        <f>AR24/AP24</f>
        <v>0.86921768707482994</v>
      </c>
      <c r="AU24" s="114">
        <v>9.5500000000000007</v>
      </c>
      <c r="AV24" s="114">
        <v>34</v>
      </c>
      <c r="AW24" s="114">
        <v>88</v>
      </c>
      <c r="AX24" s="117">
        <f>SUM(AU24+AV24+AW24)</f>
        <v>131.55000000000001</v>
      </c>
      <c r="AY24" s="118">
        <v>4</v>
      </c>
      <c r="AZ24" s="119">
        <v>19.305</v>
      </c>
      <c r="BA24" s="3"/>
    </row>
    <row r="25" spans="1:53" s="10" customFormat="1" x14ac:dyDescent="0.3">
      <c r="A25" s="43"/>
      <c r="B25" s="44"/>
      <c r="C25" s="120"/>
      <c r="D25" s="43"/>
      <c r="E25" s="45" t="s">
        <v>34</v>
      </c>
      <c r="F25" s="43"/>
      <c r="G25" s="43"/>
      <c r="H25" s="43"/>
      <c r="I25" s="46"/>
      <c r="J25" s="43"/>
      <c r="K25" s="43"/>
      <c r="L25" s="43"/>
      <c r="M25" s="43"/>
      <c r="N25" s="43"/>
      <c r="O25" s="43"/>
      <c r="P25" s="46"/>
      <c r="Q25" s="43"/>
      <c r="R25" s="43"/>
      <c r="S25" s="43"/>
      <c r="T25" s="43"/>
      <c r="U25" s="43"/>
      <c r="V25" s="43"/>
      <c r="W25" s="46"/>
      <c r="X25" s="43"/>
      <c r="Y25" s="43"/>
      <c r="Z25" s="43"/>
      <c r="AA25" s="43"/>
      <c r="AB25" s="43"/>
      <c r="AC25" s="43"/>
      <c r="AD25" s="46"/>
      <c r="AE25" s="43"/>
      <c r="AF25" s="43"/>
      <c r="AG25" s="43"/>
      <c r="AH25" s="43"/>
      <c r="AI25" s="46"/>
      <c r="AJ25" s="43"/>
      <c r="AK25" s="46"/>
      <c r="AL25" s="43"/>
      <c r="AM25" s="43"/>
      <c r="AN25" s="425">
        <f>AVERAGE(AN24)</f>
        <v>13.27</v>
      </c>
      <c r="AO25" s="425">
        <f t="shared" ref="AO25:AZ25" si="24">AVERAGE(AO24)</f>
        <v>13.01</v>
      </c>
      <c r="AP25" s="425">
        <f t="shared" si="24"/>
        <v>11.76</v>
      </c>
      <c r="AQ25" s="47">
        <f t="shared" si="24"/>
        <v>12.385</v>
      </c>
      <c r="AR25" s="425">
        <f t="shared" si="24"/>
        <v>10.222</v>
      </c>
      <c r="AS25" s="425">
        <f t="shared" si="24"/>
        <v>0.98040693293142434</v>
      </c>
      <c r="AT25" s="425">
        <f t="shared" si="24"/>
        <v>0.86921768707482994</v>
      </c>
      <c r="AU25" s="47">
        <f t="shared" si="24"/>
        <v>9.5500000000000007</v>
      </c>
      <c r="AV25" s="47">
        <f t="shared" si="24"/>
        <v>34</v>
      </c>
      <c r="AW25" s="47">
        <f t="shared" si="24"/>
        <v>88</v>
      </c>
      <c r="AX25" s="47">
        <f t="shared" si="24"/>
        <v>131.55000000000001</v>
      </c>
      <c r="AY25" s="425">
        <f t="shared" si="24"/>
        <v>4</v>
      </c>
      <c r="AZ25" s="86">
        <f t="shared" si="24"/>
        <v>19.305</v>
      </c>
      <c r="BA25" s="85"/>
    </row>
    <row r="26" spans="1:53" s="10" customFormat="1" x14ac:dyDescent="0.3">
      <c r="A26" s="43"/>
      <c r="B26" s="44"/>
      <c r="C26" s="43"/>
      <c r="D26" s="43"/>
      <c r="E26" s="48" t="s">
        <v>35</v>
      </c>
      <c r="F26" s="43"/>
      <c r="G26" s="43"/>
      <c r="H26" s="43"/>
      <c r="I26" s="46"/>
      <c r="J26" s="43"/>
      <c r="K26" s="43"/>
      <c r="L26" s="43"/>
      <c r="M26" s="43"/>
      <c r="N26" s="43"/>
      <c r="O26" s="43"/>
      <c r="P26" s="46"/>
      <c r="Q26" s="43"/>
      <c r="R26" s="43"/>
      <c r="S26" s="43"/>
      <c r="T26" s="43"/>
      <c r="U26" s="43"/>
      <c r="V26" s="43"/>
      <c r="W26" s="46"/>
      <c r="X26" s="43"/>
      <c r="Y26" s="43"/>
      <c r="Z26" s="43"/>
      <c r="AA26" s="43"/>
      <c r="AB26" s="43"/>
      <c r="AC26" s="43"/>
      <c r="AD26" s="46"/>
      <c r="AE26" s="43"/>
      <c r="AF26" s="43"/>
      <c r="AG26" s="43"/>
      <c r="AH26" s="43"/>
      <c r="AI26" s="46"/>
      <c r="AJ26" s="43"/>
      <c r="AK26" s="46"/>
      <c r="AL26" s="43"/>
      <c r="AM26" s="43"/>
      <c r="AN26" s="49" t="e">
        <f>_xlfn.STDEV.S(AN24)</f>
        <v>#DIV/0!</v>
      </c>
      <c r="AO26" s="49" t="e">
        <f t="shared" ref="AO26:AZ26" si="25">_xlfn.STDEV.S(AO24)</f>
        <v>#DIV/0!</v>
      </c>
      <c r="AP26" s="49" t="e">
        <f t="shared" si="25"/>
        <v>#DIV/0!</v>
      </c>
      <c r="AQ26" s="49" t="e">
        <f t="shared" si="25"/>
        <v>#DIV/0!</v>
      </c>
      <c r="AR26" s="49" t="e">
        <f t="shared" si="25"/>
        <v>#DIV/0!</v>
      </c>
      <c r="AS26" s="49" t="e">
        <f t="shared" si="25"/>
        <v>#DIV/0!</v>
      </c>
      <c r="AT26" s="49" t="e">
        <f t="shared" si="25"/>
        <v>#DIV/0!</v>
      </c>
      <c r="AU26" s="49" t="e">
        <f t="shared" si="25"/>
        <v>#DIV/0!</v>
      </c>
      <c r="AV26" s="49" t="e">
        <f t="shared" si="25"/>
        <v>#DIV/0!</v>
      </c>
      <c r="AW26" s="49" t="e">
        <f t="shared" si="25"/>
        <v>#DIV/0!</v>
      </c>
      <c r="AX26" s="49" t="e">
        <f t="shared" si="25"/>
        <v>#DIV/0!</v>
      </c>
      <c r="AY26" s="49" t="e">
        <f t="shared" si="25"/>
        <v>#DIV/0!</v>
      </c>
      <c r="AZ26" s="49" t="e">
        <f t="shared" si="25"/>
        <v>#DIV/0!</v>
      </c>
      <c r="BA26" s="85"/>
    </row>
    <row r="27" spans="1:53" s="10" customFormat="1" x14ac:dyDescent="0.3">
      <c r="A27" s="43"/>
      <c r="B27" s="44"/>
      <c r="C27" s="43"/>
      <c r="D27" s="43"/>
      <c r="E27" s="48" t="s">
        <v>36</v>
      </c>
      <c r="F27" s="43"/>
      <c r="G27" s="43"/>
      <c r="H27" s="43"/>
      <c r="I27" s="46"/>
      <c r="J27" s="43"/>
      <c r="K27" s="43"/>
      <c r="L27" s="43"/>
      <c r="M27" s="43"/>
      <c r="N27" s="43"/>
      <c r="O27" s="43"/>
      <c r="P27" s="46"/>
      <c r="Q27" s="43"/>
      <c r="R27" s="43"/>
      <c r="S27" s="43"/>
      <c r="T27" s="43"/>
      <c r="U27" s="43"/>
      <c r="V27" s="43"/>
      <c r="W27" s="46"/>
      <c r="X27" s="43"/>
      <c r="Y27" s="43"/>
      <c r="Z27" s="43"/>
      <c r="AA27" s="43"/>
      <c r="AB27" s="43"/>
      <c r="AC27" s="43"/>
      <c r="AD27" s="46"/>
      <c r="AE27" s="43"/>
      <c r="AF27" s="43"/>
      <c r="AG27" s="43"/>
      <c r="AH27" s="43"/>
      <c r="AI27" s="46"/>
      <c r="AJ27" s="43"/>
      <c r="AK27" s="46"/>
      <c r="AL27" s="43"/>
      <c r="AM27" s="43"/>
      <c r="AN27" s="49" t="e">
        <f>AN26/SQRT(1)</f>
        <v>#DIV/0!</v>
      </c>
      <c r="AO27" s="49" t="e">
        <f t="shared" ref="AO27:AZ27" si="26">AO26/SQRT(1)</f>
        <v>#DIV/0!</v>
      </c>
      <c r="AP27" s="49" t="e">
        <f t="shared" si="26"/>
        <v>#DIV/0!</v>
      </c>
      <c r="AQ27" s="49" t="e">
        <f t="shared" si="26"/>
        <v>#DIV/0!</v>
      </c>
      <c r="AR27" s="49" t="e">
        <f t="shared" si="26"/>
        <v>#DIV/0!</v>
      </c>
      <c r="AS27" s="49" t="e">
        <f t="shared" si="26"/>
        <v>#DIV/0!</v>
      </c>
      <c r="AT27" s="49" t="e">
        <f t="shared" si="26"/>
        <v>#DIV/0!</v>
      </c>
      <c r="AU27" s="49" t="e">
        <f t="shared" si="26"/>
        <v>#DIV/0!</v>
      </c>
      <c r="AV27" s="49" t="e">
        <f t="shared" si="26"/>
        <v>#DIV/0!</v>
      </c>
      <c r="AW27" s="49" t="e">
        <f t="shared" si="26"/>
        <v>#DIV/0!</v>
      </c>
      <c r="AX27" s="49" t="e">
        <f t="shared" si="26"/>
        <v>#DIV/0!</v>
      </c>
      <c r="AY27" s="49" t="e">
        <f t="shared" si="26"/>
        <v>#DIV/0!</v>
      </c>
      <c r="AZ27" s="49" t="e">
        <f t="shared" si="26"/>
        <v>#DIV/0!</v>
      </c>
      <c r="BA27" s="85"/>
    </row>
    <row r="28" spans="1:53" s="10" customFormat="1" ht="16.2" thickBot="1" x14ac:dyDescent="0.35">
      <c r="A28" s="50"/>
      <c r="B28" s="51"/>
      <c r="C28" s="50"/>
      <c r="D28" s="50"/>
      <c r="E28" s="50"/>
      <c r="F28" s="50"/>
      <c r="G28" s="50"/>
      <c r="H28" s="50"/>
      <c r="I28" s="52"/>
      <c r="J28" s="50"/>
      <c r="K28" s="50"/>
      <c r="L28" s="50"/>
      <c r="M28" s="50"/>
      <c r="N28" s="50"/>
      <c r="O28" s="50"/>
      <c r="P28" s="52"/>
      <c r="Q28" s="50"/>
      <c r="R28" s="50"/>
      <c r="S28" s="50"/>
      <c r="T28" s="50"/>
      <c r="U28" s="50"/>
      <c r="V28" s="50"/>
      <c r="W28" s="52"/>
      <c r="X28" s="50"/>
      <c r="Y28" s="50"/>
      <c r="Z28" s="50"/>
      <c r="AA28" s="50"/>
      <c r="AB28" s="50"/>
      <c r="AC28" s="50"/>
      <c r="AD28" s="52"/>
      <c r="AE28" s="50"/>
      <c r="AF28" s="50"/>
      <c r="AG28" s="50"/>
      <c r="AH28" s="50"/>
      <c r="AI28" s="52"/>
      <c r="AJ28" s="50"/>
      <c r="AK28" s="52"/>
      <c r="AL28" s="50"/>
      <c r="AM28" s="50"/>
      <c r="AN28" s="1"/>
      <c r="AO28" s="89"/>
      <c r="AP28" s="89"/>
      <c r="AQ28" s="1"/>
      <c r="AR28" s="89"/>
      <c r="AS28" s="89"/>
      <c r="AT28" s="89"/>
      <c r="AU28" s="1"/>
      <c r="AV28" s="1"/>
      <c r="AW28" s="1"/>
      <c r="AX28" s="1"/>
      <c r="AY28" s="1"/>
      <c r="AZ28" s="1"/>
      <c r="BA28" s="85"/>
    </row>
    <row r="29" spans="1:53" s="10" customFormat="1" x14ac:dyDescent="0.3">
      <c r="A29" s="20" t="s">
        <v>10</v>
      </c>
      <c r="B29" s="121" t="s">
        <v>98</v>
      </c>
      <c r="C29" s="122" t="s">
        <v>37</v>
      </c>
      <c r="D29" s="11" t="s">
        <v>15</v>
      </c>
      <c r="E29" s="54">
        <v>2</v>
      </c>
      <c r="F29" s="11" t="s">
        <v>8</v>
      </c>
      <c r="G29" s="11">
        <v>20.65</v>
      </c>
      <c r="H29" s="57">
        <v>22.9</v>
      </c>
      <c r="I29" s="56">
        <f t="shared" ref="I29:I30" si="27">LOG10((10^(-0.2921*H29+11.62)*66.67)/5)</f>
        <v>6.0558704507895449</v>
      </c>
      <c r="J29" s="57" t="s">
        <v>1</v>
      </c>
      <c r="K29" s="11" t="s">
        <v>17</v>
      </c>
      <c r="L29" s="11">
        <v>2</v>
      </c>
      <c r="M29" s="11" t="s">
        <v>8</v>
      </c>
      <c r="N29" s="14">
        <v>21</v>
      </c>
      <c r="O29" s="57">
        <v>29.47</v>
      </c>
      <c r="P29" s="56">
        <f>LOG10((10^(-0.2921*O29+11.62)*66.67)/5)</f>
        <v>4.1367734507895433</v>
      </c>
      <c r="Q29" s="57" t="s">
        <v>1</v>
      </c>
      <c r="R29" s="15" t="s">
        <v>18</v>
      </c>
      <c r="S29" s="11">
        <v>2</v>
      </c>
      <c r="T29" s="11" t="s">
        <v>8</v>
      </c>
      <c r="U29" s="123">
        <v>22.32</v>
      </c>
      <c r="V29" s="124">
        <v>24.41</v>
      </c>
      <c r="W29" s="125">
        <f t="shared" ref="W29:W30" si="28">LOG10((10^(-0.2921*V29+11.62)*66.67)/5)</f>
        <v>5.6147994507895431</v>
      </c>
      <c r="X29" s="124" t="s">
        <v>1</v>
      </c>
      <c r="Y29" s="126" t="s">
        <v>19</v>
      </c>
      <c r="Z29" s="123">
        <v>2</v>
      </c>
      <c r="AA29" s="123" t="s">
        <v>8</v>
      </c>
      <c r="AB29" s="123">
        <v>22.09</v>
      </c>
      <c r="AC29" s="124">
        <v>30.78</v>
      </c>
      <c r="AD29" s="125">
        <f t="shared" ref="AD29:AD30" si="29">LOG10((10^(-0.2921*AC29+11.62)*66.67)/5)</f>
        <v>3.7541224507895428</v>
      </c>
      <c r="AE29" s="124" t="s">
        <v>1</v>
      </c>
      <c r="AF29" s="123" t="s">
        <v>20</v>
      </c>
      <c r="AG29" s="123">
        <v>2</v>
      </c>
      <c r="AH29" s="123" t="s">
        <v>8</v>
      </c>
      <c r="AI29" s="127">
        <v>25.7</v>
      </c>
      <c r="AJ29" s="124">
        <v>33.58</v>
      </c>
      <c r="AK29" s="125">
        <f t="shared" ref="AK29:AK30" si="30">LOG10((10^(-0.2921*AJ29+11.62)*66.67)/5)</f>
        <v>2.9362424507895435</v>
      </c>
      <c r="AL29" s="124" t="s">
        <v>1</v>
      </c>
      <c r="AM29" s="128"/>
      <c r="AN29" s="126">
        <v>11.04</v>
      </c>
      <c r="AO29" s="91">
        <v>11.63</v>
      </c>
      <c r="AP29" s="91">
        <v>9.11</v>
      </c>
      <c r="AQ29" s="126">
        <f t="shared" ref="AQ29:AQ30" si="31">AVERAGE(AO29:AP29)</f>
        <v>10.370000000000001</v>
      </c>
      <c r="AR29" s="91">
        <v>7.68</v>
      </c>
      <c r="AS29" s="91">
        <f t="shared" ref="AS29:AS30" si="32">AO29/AN29</f>
        <v>1.0534420289855073</v>
      </c>
      <c r="AT29" s="91">
        <f t="shared" ref="AT29:AT30" si="33">AR29/AP29</f>
        <v>0.8430296377607025</v>
      </c>
      <c r="AU29" s="126">
        <v>10</v>
      </c>
      <c r="AV29" s="126">
        <v>36</v>
      </c>
      <c r="AW29" s="126">
        <v>86</v>
      </c>
      <c r="AX29" s="129">
        <f t="shared" ref="AX29:AX30" si="34">SUM(AU29+AV29+AW29)</f>
        <v>132</v>
      </c>
      <c r="AY29" s="130">
        <v>3</v>
      </c>
      <c r="AZ29" s="131">
        <v>20.216999999999999</v>
      </c>
      <c r="BA29" s="3"/>
    </row>
    <row r="30" spans="1:53" s="10" customFormat="1" ht="16.2" thickBot="1" x14ac:dyDescent="0.35">
      <c r="A30" s="20" t="s">
        <v>10</v>
      </c>
      <c r="B30" s="111" t="s">
        <v>98</v>
      </c>
      <c r="C30" s="132" t="s">
        <v>37</v>
      </c>
      <c r="D30" s="34" t="s">
        <v>15</v>
      </c>
      <c r="E30" s="80">
        <v>3</v>
      </c>
      <c r="F30" s="34" t="s">
        <v>8</v>
      </c>
      <c r="G30" s="37">
        <v>19.440000000000001</v>
      </c>
      <c r="H30" s="82">
        <v>20.9</v>
      </c>
      <c r="I30" s="82">
        <f t="shared" si="27"/>
        <v>6.6400704507895449</v>
      </c>
      <c r="J30" s="104" t="s">
        <v>1</v>
      </c>
      <c r="K30" s="34" t="s">
        <v>17</v>
      </c>
      <c r="L30" s="34">
        <v>3</v>
      </c>
      <c r="M30" s="34" t="s">
        <v>8</v>
      </c>
      <c r="N30" s="34">
        <v>22.37</v>
      </c>
      <c r="O30" s="104">
        <v>25.89</v>
      </c>
      <c r="P30" s="82">
        <f t="shared" ref="P30" si="35">LOG10((10^(-0.2921*O30+11.62)*66.67)/5)</f>
        <v>5.1824914507895432</v>
      </c>
      <c r="Q30" s="104" t="s">
        <v>1</v>
      </c>
      <c r="R30" s="37" t="s">
        <v>18</v>
      </c>
      <c r="S30" s="34">
        <v>3</v>
      </c>
      <c r="T30" s="34" t="s">
        <v>8</v>
      </c>
      <c r="U30" s="34">
        <v>22.16</v>
      </c>
      <c r="V30" s="104">
        <v>25.88</v>
      </c>
      <c r="W30" s="82">
        <f t="shared" si="28"/>
        <v>5.1854124507895447</v>
      </c>
      <c r="X30" s="104" t="s">
        <v>1</v>
      </c>
      <c r="Y30" s="37" t="s">
        <v>19</v>
      </c>
      <c r="Z30" s="34">
        <v>3</v>
      </c>
      <c r="AA30" s="34" t="s">
        <v>8</v>
      </c>
      <c r="AB30" s="34">
        <v>20.61</v>
      </c>
      <c r="AC30" s="104">
        <v>30.12</v>
      </c>
      <c r="AD30" s="82">
        <f t="shared" si="29"/>
        <v>3.9469084507895444</v>
      </c>
      <c r="AE30" s="104" t="s">
        <v>1</v>
      </c>
      <c r="AF30" s="34" t="s">
        <v>20</v>
      </c>
      <c r="AG30" s="34">
        <v>3</v>
      </c>
      <c r="AH30" s="34" t="s">
        <v>8</v>
      </c>
      <c r="AI30" s="34">
        <v>19.48</v>
      </c>
      <c r="AJ30" s="104">
        <v>26.71</v>
      </c>
      <c r="AK30" s="82">
        <f t="shared" si="30"/>
        <v>4.9429694507895432</v>
      </c>
      <c r="AL30" s="104" t="s">
        <v>1</v>
      </c>
      <c r="AM30" s="106"/>
      <c r="AN30" s="37">
        <v>14.36</v>
      </c>
      <c r="AO30" s="39">
        <v>14.09</v>
      </c>
      <c r="AP30" s="39">
        <v>11.433</v>
      </c>
      <c r="AQ30" s="39">
        <f t="shared" si="31"/>
        <v>12.7615</v>
      </c>
      <c r="AR30" s="39">
        <v>8.9600000000000009</v>
      </c>
      <c r="AS30" s="107">
        <f t="shared" si="32"/>
        <v>0.98119777158774379</v>
      </c>
      <c r="AT30" s="107">
        <f t="shared" si="33"/>
        <v>0.78369631767690029</v>
      </c>
      <c r="AU30" s="37">
        <v>12</v>
      </c>
      <c r="AV30" s="37">
        <v>36</v>
      </c>
      <c r="AW30" s="37">
        <v>97</v>
      </c>
      <c r="AX30" s="133">
        <f t="shared" si="34"/>
        <v>145</v>
      </c>
      <c r="AY30" s="41">
        <v>7</v>
      </c>
      <c r="AZ30" s="134">
        <v>13.055999999999999</v>
      </c>
      <c r="BA30" s="3"/>
    </row>
    <row r="31" spans="1:53" s="10" customFormat="1" x14ac:dyDescent="0.3">
      <c r="A31" s="85"/>
      <c r="B31" s="85"/>
      <c r="C31" s="85"/>
      <c r="D31" s="85"/>
      <c r="E31" s="45" t="s">
        <v>34</v>
      </c>
      <c r="F31" s="85"/>
      <c r="G31" s="85"/>
      <c r="H31" s="47">
        <f>AVERAGE(H29:H30)</f>
        <v>21.9</v>
      </c>
      <c r="I31" s="86">
        <f>AVERAGE(I29:I30)</f>
        <v>6.3479704507895445</v>
      </c>
      <c r="J31" s="85"/>
      <c r="K31" s="85"/>
      <c r="L31" s="85"/>
      <c r="M31" s="85"/>
      <c r="N31" s="85"/>
      <c r="O31" s="47">
        <f>AVERAGE(O29:O30)</f>
        <v>27.68</v>
      </c>
      <c r="P31" s="86">
        <f>AVERAGE(P29:P30)</f>
        <v>4.6596324507895428</v>
      </c>
      <c r="Q31" s="85"/>
      <c r="R31" s="85"/>
      <c r="S31" s="85"/>
      <c r="T31" s="85"/>
      <c r="U31" s="85"/>
      <c r="V31" s="47">
        <f>AVERAGE(V29:V30)</f>
        <v>25.145</v>
      </c>
      <c r="W31" s="86">
        <f>AVERAGE(W29:W30)</f>
        <v>5.4001059507895439</v>
      </c>
      <c r="X31" s="85"/>
      <c r="Y31" s="85"/>
      <c r="Z31" s="85"/>
      <c r="AA31" s="85"/>
      <c r="AB31" s="85"/>
      <c r="AC31" s="47">
        <f>AVERAGE(AC29:AC30)</f>
        <v>30.450000000000003</v>
      </c>
      <c r="AD31" s="86">
        <f>AVERAGE(AD29:AD30)</f>
        <v>3.8505154507895436</v>
      </c>
      <c r="AE31" s="85"/>
      <c r="AF31" s="85"/>
      <c r="AG31" s="85"/>
      <c r="AH31" s="85"/>
      <c r="AI31" s="85"/>
      <c r="AJ31" s="47">
        <f>AVERAGE(AJ29:AJ30)</f>
        <v>30.145</v>
      </c>
      <c r="AK31" s="86">
        <f>AVERAGE(AK29:AK30)</f>
        <v>3.9396059507895433</v>
      </c>
      <c r="AL31" s="85"/>
      <c r="AM31" s="85"/>
      <c r="AN31" s="425">
        <f>AVERAGE(AN29:AN30)</f>
        <v>12.7</v>
      </c>
      <c r="AO31" s="425">
        <f t="shared" ref="AO31:AX31" si="36">AVERAGE(AO29:AO30)</f>
        <v>12.86</v>
      </c>
      <c r="AP31" s="425">
        <f t="shared" si="36"/>
        <v>10.2715</v>
      </c>
      <c r="AQ31" s="47">
        <f t="shared" ref="AQ31" si="37">AVERAGE(AQ29:AQ30)</f>
        <v>11.565750000000001</v>
      </c>
      <c r="AR31" s="425">
        <f t="shared" si="36"/>
        <v>8.32</v>
      </c>
      <c r="AS31" s="425">
        <f t="shared" si="36"/>
        <v>1.0173199002866256</v>
      </c>
      <c r="AT31" s="425">
        <f t="shared" si="36"/>
        <v>0.81336297771880139</v>
      </c>
      <c r="AU31" s="47">
        <f>AVERAGE(AU29:AU30)</f>
        <v>11</v>
      </c>
      <c r="AV31" s="47">
        <f t="shared" si="36"/>
        <v>36</v>
      </c>
      <c r="AW31" s="47">
        <f t="shared" si="36"/>
        <v>91.5</v>
      </c>
      <c r="AX31" s="47">
        <f t="shared" si="36"/>
        <v>138.5</v>
      </c>
      <c r="AY31" s="425">
        <f>AVERAGE(AY29:AY30)</f>
        <v>5</v>
      </c>
      <c r="AZ31" s="86">
        <f>AVERAGE(AZ29:AZ30)</f>
        <v>16.636499999999998</v>
      </c>
      <c r="BA31" s="85"/>
    </row>
    <row r="32" spans="1:53" s="10" customFormat="1" x14ac:dyDescent="0.3">
      <c r="A32" s="85"/>
      <c r="B32" s="85"/>
      <c r="C32" s="85"/>
      <c r="D32" s="85"/>
      <c r="E32" s="48" t="s">
        <v>35</v>
      </c>
      <c r="F32" s="85"/>
      <c r="G32" s="85"/>
      <c r="H32" s="49">
        <f>_xlfn.STDEV.S(H29:H30)</f>
        <v>1.4142135623730951</v>
      </c>
      <c r="I32" s="49">
        <f>_xlfn.STDEV.S(I29:I30)</f>
        <v>0.41309178156918108</v>
      </c>
      <c r="J32" s="85"/>
      <c r="K32" s="85"/>
      <c r="L32" s="85"/>
      <c r="M32" s="85"/>
      <c r="N32" s="85"/>
      <c r="O32" s="49">
        <f>_xlfn.STDEV.S(O29:O30)</f>
        <v>2.5314422766478391</v>
      </c>
      <c r="P32" s="49">
        <f>_xlfn.STDEV.S(P29:P30)</f>
        <v>0.73943428900883468</v>
      </c>
      <c r="Q32" s="85"/>
      <c r="R32" s="85"/>
      <c r="S32" s="85"/>
      <c r="T32" s="85"/>
      <c r="U32" s="85"/>
      <c r="V32" s="49">
        <f>_xlfn.STDEV.S(V29:V30)</f>
        <v>1.039446968344224</v>
      </c>
      <c r="W32" s="49">
        <f>_xlfn.STDEV.S(W29:W30)</f>
        <v>0.30362245945334698</v>
      </c>
      <c r="X32" s="85"/>
      <c r="Y32" s="85"/>
      <c r="Z32" s="85"/>
      <c r="AA32" s="85"/>
      <c r="AB32" s="85"/>
      <c r="AC32" s="49">
        <f>_xlfn.STDEV.S(AC29:AC30)</f>
        <v>0.46669047558312149</v>
      </c>
      <c r="AD32" s="49">
        <f>_xlfn.STDEV.S(AD29:AD30)</f>
        <v>0.13632028791783093</v>
      </c>
      <c r="AE32" s="85"/>
      <c r="AF32" s="85"/>
      <c r="AG32" s="85"/>
      <c r="AH32" s="85"/>
      <c r="AI32" s="85"/>
      <c r="AJ32" s="49">
        <f>_xlfn.STDEV.S(AJ29:AJ30)</f>
        <v>4.8578235867516009</v>
      </c>
      <c r="AK32" s="49">
        <f>_xlfn.STDEV.S(AK29:AK30)</f>
        <v>1.4189702696901365</v>
      </c>
      <c r="AL32" s="85"/>
      <c r="AM32" s="85"/>
      <c r="AN32" s="49">
        <f>_xlfn.STDEV.S(AN29:AN30)</f>
        <v>2.3475945135393324</v>
      </c>
      <c r="AO32" s="49">
        <f t="shared" ref="AO32:AY32" si="38">_xlfn.STDEV.S(AO29:AO30)</f>
        <v>1.7394826817189062</v>
      </c>
      <c r="AP32" s="49">
        <f t="shared" si="38"/>
        <v>1.6426090526963555</v>
      </c>
      <c r="AQ32" s="49">
        <f t="shared" ref="AQ32" si="39">_xlfn.STDEV.S(AQ29:AQ30)</f>
        <v>1.6910458672076141</v>
      </c>
      <c r="AR32" s="49">
        <f t="shared" si="38"/>
        <v>0.90509667991878162</v>
      </c>
      <c r="AS32" s="49">
        <f t="shared" si="38"/>
        <v>5.1084404307744989E-2</v>
      </c>
      <c r="AT32" s="49">
        <f t="shared" si="38"/>
        <v>4.1954992981568517E-2</v>
      </c>
      <c r="AU32" s="49">
        <f t="shared" si="38"/>
        <v>1.4142135623730951</v>
      </c>
      <c r="AV32" s="49">
        <f t="shared" si="38"/>
        <v>0</v>
      </c>
      <c r="AW32" s="49">
        <f t="shared" si="38"/>
        <v>7.7781745930520225</v>
      </c>
      <c r="AX32" s="49">
        <f t="shared" si="38"/>
        <v>9.1923881554251174</v>
      </c>
      <c r="AY32" s="49">
        <f t="shared" si="38"/>
        <v>2.8284271247461903</v>
      </c>
      <c r="AZ32" s="49">
        <f t="shared" ref="AZ32" si="40">_xlfn.STDEV.S(AZ29:AZ30)</f>
        <v>5.0635916600768693</v>
      </c>
      <c r="BA32" s="85"/>
    </row>
    <row r="33" spans="1:53" s="10" customFormat="1" x14ac:dyDescent="0.3">
      <c r="A33" s="85"/>
      <c r="B33" s="85"/>
      <c r="C33" s="85"/>
      <c r="D33" s="85"/>
      <c r="E33" s="48" t="s">
        <v>36</v>
      </c>
      <c r="F33" s="85"/>
      <c r="G33" s="85"/>
      <c r="H33" s="49">
        <f>H32/SQRT(2)</f>
        <v>1</v>
      </c>
      <c r="I33" s="87">
        <f>I32/SQRT(2)</f>
        <v>0.29209999999999997</v>
      </c>
      <c r="J33" s="85"/>
      <c r="K33" s="85"/>
      <c r="L33" s="85"/>
      <c r="M33" s="85"/>
      <c r="N33" s="85"/>
      <c r="O33" s="49">
        <f>O32/SQRT(2)</f>
        <v>1.7899999999999991</v>
      </c>
      <c r="P33" s="87">
        <f>P32/SQRT(2)</f>
        <v>0.52285900000000041</v>
      </c>
      <c r="Q33" s="85"/>
      <c r="R33" s="85"/>
      <c r="S33" s="85"/>
      <c r="T33" s="85"/>
      <c r="U33" s="85"/>
      <c r="V33" s="49">
        <f>V32/SQRT(2)</f>
        <v>0.73499999999999932</v>
      </c>
      <c r="W33" s="87">
        <f>W32/SQRT(2)</f>
        <v>0.2146934999999992</v>
      </c>
      <c r="X33" s="85"/>
      <c r="Y33" s="85"/>
      <c r="Z33" s="85"/>
      <c r="AA33" s="85"/>
      <c r="AB33" s="85"/>
      <c r="AC33" s="49">
        <f>AC32/SQRT(2)</f>
        <v>0.33000000000000007</v>
      </c>
      <c r="AD33" s="87">
        <f>AD32/SQRT(2)</f>
        <v>9.6393000000000825E-2</v>
      </c>
      <c r="AE33" s="85"/>
      <c r="AF33" s="85"/>
      <c r="AG33" s="85"/>
      <c r="AH33" s="85"/>
      <c r="AI33" s="85"/>
      <c r="AJ33" s="49">
        <f>AJ32/SQRT(2)</f>
        <v>3.4350000000000134</v>
      </c>
      <c r="AK33" s="87">
        <f>AK32/SQRT(2)</f>
        <v>1.0033634999999996</v>
      </c>
      <c r="AL33" s="85"/>
      <c r="AM33" s="85"/>
      <c r="AN33" s="426">
        <f>AN32/SQRT(2)</f>
        <v>1.6599999999999961</v>
      </c>
      <c r="AO33" s="426">
        <f t="shared" ref="AO33:AZ33" si="41">AO32/SQRT(2)</f>
        <v>1.2299999999999993</v>
      </c>
      <c r="AP33" s="426">
        <f t="shared" si="41"/>
        <v>1.161500000000004</v>
      </c>
      <c r="AQ33" s="49">
        <f t="shared" si="41"/>
        <v>1.1957499999999899</v>
      </c>
      <c r="AR33" s="426">
        <f t="shared" si="41"/>
        <v>0.64000000000000057</v>
      </c>
      <c r="AS33" s="426">
        <f t="shared" si="41"/>
        <v>3.6122128698881761E-2</v>
      </c>
      <c r="AT33" s="426">
        <f t="shared" si="41"/>
        <v>2.9666660041901105E-2</v>
      </c>
      <c r="AU33" s="49">
        <f t="shared" si="41"/>
        <v>1</v>
      </c>
      <c r="AV33" s="49">
        <f t="shared" si="41"/>
        <v>0</v>
      </c>
      <c r="AW33" s="49">
        <f t="shared" si="41"/>
        <v>5.4999999999999991</v>
      </c>
      <c r="AX33" s="49">
        <f t="shared" si="41"/>
        <v>6.4999999999999991</v>
      </c>
      <c r="AY33" s="426">
        <f t="shared" si="41"/>
        <v>2</v>
      </c>
      <c r="AZ33" s="87">
        <f t="shared" si="41"/>
        <v>3.5805000000000016</v>
      </c>
      <c r="BA33" s="85"/>
    </row>
    <row r="34" spans="1:53" s="43" customFormat="1" ht="16.2" thickBot="1" x14ac:dyDescent="0.35">
      <c r="A34" s="88"/>
      <c r="B34" s="323"/>
      <c r="C34" s="326"/>
      <c r="D34" s="88"/>
      <c r="E34" s="88"/>
      <c r="F34" s="88"/>
      <c r="G34" s="88"/>
      <c r="H34" s="88"/>
      <c r="I34" s="88"/>
      <c r="J34" s="88"/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88"/>
      <c r="V34" s="88"/>
      <c r="W34" s="88"/>
      <c r="X34" s="88"/>
      <c r="Y34" s="88"/>
      <c r="Z34" s="88"/>
      <c r="AA34" s="88"/>
      <c r="AB34" s="88"/>
      <c r="AC34" s="88"/>
      <c r="AD34" s="88"/>
      <c r="AE34" s="88"/>
      <c r="AF34" s="88"/>
      <c r="AG34" s="88"/>
      <c r="AH34" s="88"/>
      <c r="AI34" s="88"/>
      <c r="AJ34" s="88"/>
      <c r="AK34" s="88"/>
      <c r="AL34" s="88"/>
      <c r="AM34" s="88"/>
      <c r="AN34" s="418"/>
      <c r="AO34" s="418"/>
      <c r="AP34" s="418"/>
      <c r="AQ34" s="418"/>
      <c r="AR34" s="418"/>
      <c r="AS34" s="418"/>
      <c r="AT34" s="418"/>
      <c r="AU34" s="418"/>
      <c r="AV34" s="418"/>
      <c r="AW34" s="418"/>
      <c r="AX34" s="418"/>
      <c r="AY34" s="418"/>
      <c r="AZ34" s="418"/>
    </row>
    <row r="35" spans="1:53" x14ac:dyDescent="0.3">
      <c r="A35" s="20" t="s">
        <v>10</v>
      </c>
      <c r="B35" s="11" t="s">
        <v>99</v>
      </c>
      <c r="C35" s="11" t="s">
        <v>38</v>
      </c>
      <c r="D35" s="11" t="s">
        <v>15</v>
      </c>
      <c r="E35" s="11">
        <v>2</v>
      </c>
      <c r="F35" s="11" t="s">
        <v>7</v>
      </c>
      <c r="G35" s="11">
        <v>20.05</v>
      </c>
      <c r="H35" s="11" t="s">
        <v>49</v>
      </c>
      <c r="I35" s="11" t="e">
        <f>LOG10((10^(-0.2921*H35+11.62)*66.67)/5)</f>
        <v>#VALUE!</v>
      </c>
      <c r="J35" s="11" t="s">
        <v>16</v>
      </c>
      <c r="K35" s="11" t="s">
        <v>17</v>
      </c>
      <c r="L35" s="11">
        <v>2</v>
      </c>
      <c r="M35" s="11" t="s">
        <v>7</v>
      </c>
      <c r="N35" s="11">
        <v>22.9</v>
      </c>
      <c r="O35" s="11">
        <v>36.729999999999997</v>
      </c>
      <c r="P35" s="14">
        <f>LOG10((10^(-0.2921*O35+11.62)*66.67)/5)</f>
        <v>2.0161274507895444</v>
      </c>
      <c r="Q35" s="11" t="s">
        <v>16</v>
      </c>
      <c r="R35" s="15" t="s">
        <v>18</v>
      </c>
      <c r="S35" s="11">
        <v>3</v>
      </c>
      <c r="T35" s="11" t="s">
        <v>7</v>
      </c>
      <c r="U35" s="14">
        <v>22.1</v>
      </c>
      <c r="V35" s="11" t="s">
        <v>49</v>
      </c>
      <c r="W35" s="11" t="e">
        <f t="shared" ref="W35:W39" si="42">LOG10((10^(-0.2921*V35+11.62)*66.67)/5)</f>
        <v>#VALUE!</v>
      </c>
      <c r="X35" s="11" t="s">
        <v>16</v>
      </c>
      <c r="Y35" s="15" t="s">
        <v>19</v>
      </c>
      <c r="Z35" s="11">
        <v>2</v>
      </c>
      <c r="AA35" s="11" t="s">
        <v>7</v>
      </c>
      <c r="AB35" s="14">
        <v>21.81</v>
      </c>
      <c r="AC35" s="14">
        <v>37.39</v>
      </c>
      <c r="AD35" s="14">
        <f t="shared" ref="AD35:AD39" si="43">LOG10((10^(-0.2921*AC35+11.62)*66.67)/5)</f>
        <v>1.8233414507895429</v>
      </c>
      <c r="AE35" s="11" t="s">
        <v>16</v>
      </c>
      <c r="AF35" s="11" t="s">
        <v>20</v>
      </c>
      <c r="AG35" s="11">
        <v>2</v>
      </c>
      <c r="AH35" s="11" t="s">
        <v>7</v>
      </c>
      <c r="AI35" s="11">
        <v>20.36</v>
      </c>
      <c r="AJ35" s="11" t="s">
        <v>49</v>
      </c>
      <c r="AK35" s="11" t="e">
        <f t="shared" ref="AK35:AK39" si="44">LOG10((10^(-0.2921*AJ35+11.62)*66.67)/5)</f>
        <v>#VALUE!</v>
      </c>
      <c r="AL35" s="11" t="s">
        <v>16</v>
      </c>
      <c r="AM35" s="135" t="s">
        <v>40</v>
      </c>
      <c r="AN35" s="136">
        <v>6.37</v>
      </c>
      <c r="AO35" s="137">
        <v>4.88</v>
      </c>
      <c r="AP35" s="137">
        <v>5.2</v>
      </c>
      <c r="AQ35" s="137">
        <f t="shared" ref="AQ35:AQ39" si="45">AVERAGE(AO35:AP35)</f>
        <v>5.04</v>
      </c>
      <c r="AR35" s="137">
        <v>5.49</v>
      </c>
      <c r="AS35" s="137">
        <f>AO35/AN35</f>
        <v>0.76609105180533754</v>
      </c>
      <c r="AT35" s="137">
        <f>AR35/AP35</f>
        <v>1.0557692307692308</v>
      </c>
      <c r="AU35" s="136">
        <v>12</v>
      </c>
      <c r="AV35" s="136">
        <v>19</v>
      </c>
      <c r="AW35" s="136">
        <v>13</v>
      </c>
      <c r="AX35" s="137">
        <f>SUM(AU35+AV35+AW35)</f>
        <v>44</v>
      </c>
      <c r="AY35" s="135">
        <v>3</v>
      </c>
      <c r="AZ35" s="138">
        <v>6.4370000000000003</v>
      </c>
    </row>
    <row r="36" spans="1:53" x14ac:dyDescent="0.3">
      <c r="A36" s="20" t="s">
        <v>10</v>
      </c>
      <c r="B36" s="20" t="s">
        <v>99</v>
      </c>
      <c r="C36" s="20" t="s">
        <v>38</v>
      </c>
      <c r="D36" s="20" t="s">
        <v>15</v>
      </c>
      <c r="E36" s="20">
        <v>3</v>
      </c>
      <c r="F36" s="20" t="s">
        <v>7</v>
      </c>
      <c r="G36" s="20">
        <v>17.46</v>
      </c>
      <c r="H36" s="23">
        <v>37</v>
      </c>
      <c r="I36" s="23">
        <f t="shared" ref="I36:I39" si="46">LOG10((10^(-0.2921*H36+11.62)*66.67)/5)</f>
        <v>1.9372604507895439</v>
      </c>
      <c r="J36" s="20" t="s">
        <v>16</v>
      </c>
      <c r="K36" s="20" t="s">
        <v>17</v>
      </c>
      <c r="L36" s="20">
        <v>3</v>
      </c>
      <c r="M36" s="20" t="s">
        <v>7</v>
      </c>
      <c r="N36" s="20">
        <v>20.16</v>
      </c>
      <c r="O36" s="20" t="s">
        <v>49</v>
      </c>
      <c r="P36" s="20" t="e">
        <f t="shared" ref="P36:P39" si="47">LOG10((10^(-0.2921*O36+11.62)*66.67)/5)</f>
        <v>#VALUE!</v>
      </c>
      <c r="Q36" s="20" t="s">
        <v>16</v>
      </c>
      <c r="R36" s="16" t="s">
        <v>18</v>
      </c>
      <c r="S36" s="20">
        <v>5</v>
      </c>
      <c r="T36" s="20" t="s">
        <v>7</v>
      </c>
      <c r="U36" s="20">
        <v>20.48</v>
      </c>
      <c r="V36" s="20" t="s">
        <v>49</v>
      </c>
      <c r="W36" s="20" t="e">
        <f t="shared" si="42"/>
        <v>#VALUE!</v>
      </c>
      <c r="X36" s="20" t="s">
        <v>16</v>
      </c>
      <c r="Y36" s="16" t="s">
        <v>19</v>
      </c>
      <c r="Z36" s="20">
        <v>3</v>
      </c>
      <c r="AA36" s="20" t="s">
        <v>7</v>
      </c>
      <c r="AB36" s="23">
        <v>22.49</v>
      </c>
      <c r="AC36" s="23">
        <v>36.299999999999997</v>
      </c>
      <c r="AD36" s="23">
        <f t="shared" si="43"/>
        <v>2.1417304507895447</v>
      </c>
      <c r="AE36" s="20" t="s">
        <v>16</v>
      </c>
      <c r="AF36" s="20" t="s">
        <v>20</v>
      </c>
      <c r="AG36" s="20">
        <v>3</v>
      </c>
      <c r="AH36" s="20" t="s">
        <v>7</v>
      </c>
      <c r="AI36" s="20">
        <v>21.59</v>
      </c>
      <c r="AJ36" s="20" t="s">
        <v>49</v>
      </c>
      <c r="AK36" s="20" t="e">
        <f t="shared" si="44"/>
        <v>#VALUE!</v>
      </c>
      <c r="AL36" s="20" t="s">
        <v>16</v>
      </c>
      <c r="AM36" s="139" t="s">
        <v>40</v>
      </c>
      <c r="AN36" s="140">
        <v>8.75</v>
      </c>
      <c r="AO36" s="141">
        <v>3.78</v>
      </c>
      <c r="AP36" s="141">
        <v>3.87</v>
      </c>
      <c r="AQ36" s="137">
        <f t="shared" si="45"/>
        <v>3.8250000000000002</v>
      </c>
      <c r="AR36" s="141">
        <v>3.41</v>
      </c>
      <c r="AS36" s="141">
        <f t="shared" ref="AS36:AS38" si="48">AO36/AN36</f>
        <v>0.432</v>
      </c>
      <c r="AT36" s="141">
        <f t="shared" ref="AT36:AT38" si="49">AR36/AP36</f>
        <v>0.88113695090439281</v>
      </c>
      <c r="AU36" s="140">
        <v>12</v>
      </c>
      <c r="AV36" s="140">
        <v>37</v>
      </c>
      <c r="AW36" s="140">
        <v>35</v>
      </c>
      <c r="AX36" s="141">
        <f>SUM(AU36+AV36+AW36)</f>
        <v>84</v>
      </c>
      <c r="AY36" s="139">
        <v>1</v>
      </c>
      <c r="AZ36" s="142">
        <v>8.9979999999999993</v>
      </c>
    </row>
    <row r="37" spans="1:53" x14ac:dyDescent="0.3">
      <c r="A37" s="20" t="s">
        <v>10</v>
      </c>
      <c r="B37" s="20" t="s">
        <v>100</v>
      </c>
      <c r="C37" s="20" t="s">
        <v>38</v>
      </c>
      <c r="D37" s="20" t="s">
        <v>15</v>
      </c>
      <c r="E37" s="20">
        <v>5</v>
      </c>
      <c r="F37" s="20" t="s">
        <v>7</v>
      </c>
      <c r="G37" s="16">
        <v>20.48</v>
      </c>
      <c r="H37" s="17" t="s">
        <v>49</v>
      </c>
      <c r="I37" s="17" t="e">
        <f t="shared" si="46"/>
        <v>#VALUE!</v>
      </c>
      <c r="J37" s="16" t="s">
        <v>16</v>
      </c>
      <c r="K37" s="20" t="s">
        <v>17</v>
      </c>
      <c r="L37" s="20">
        <v>5</v>
      </c>
      <c r="M37" s="20" t="s">
        <v>7</v>
      </c>
      <c r="N37" s="20">
        <v>20.41</v>
      </c>
      <c r="O37" s="20">
        <v>36.380000000000003</v>
      </c>
      <c r="P37" s="23">
        <f t="shared" si="47"/>
        <v>2.1183624507895429</v>
      </c>
      <c r="Q37" s="20" t="s">
        <v>16</v>
      </c>
      <c r="R37" s="16" t="s">
        <v>18</v>
      </c>
      <c r="S37" s="20">
        <v>6</v>
      </c>
      <c r="T37" s="20" t="s">
        <v>7</v>
      </c>
      <c r="U37" s="20">
        <v>21.19</v>
      </c>
      <c r="V37" s="20">
        <v>36.21</v>
      </c>
      <c r="W37" s="23">
        <f t="shared" si="42"/>
        <v>2.1680194507895432</v>
      </c>
      <c r="X37" s="20" t="s">
        <v>16</v>
      </c>
      <c r="Y37" s="16" t="s">
        <v>19</v>
      </c>
      <c r="Z37" s="20">
        <v>5</v>
      </c>
      <c r="AA37" s="20" t="s">
        <v>7</v>
      </c>
      <c r="AB37" s="23">
        <v>20.3</v>
      </c>
      <c r="AC37" s="23">
        <v>34.54</v>
      </c>
      <c r="AD37" s="23">
        <f t="shared" si="43"/>
        <v>2.6558264507895428</v>
      </c>
      <c r="AE37" s="20" t="s">
        <v>16</v>
      </c>
      <c r="AF37" s="20" t="s">
        <v>20</v>
      </c>
      <c r="AG37" s="20">
        <v>5</v>
      </c>
      <c r="AH37" s="20" t="s">
        <v>7</v>
      </c>
      <c r="AI37" s="20">
        <v>20.37</v>
      </c>
      <c r="AJ37" s="20" t="s">
        <v>49</v>
      </c>
      <c r="AK37" s="20" t="e">
        <f t="shared" si="44"/>
        <v>#VALUE!</v>
      </c>
      <c r="AL37" s="20" t="s">
        <v>16</v>
      </c>
      <c r="AM37" s="18" t="s">
        <v>41</v>
      </c>
      <c r="AN37" s="15">
        <v>13.68</v>
      </c>
      <c r="AO37" s="59">
        <v>13.91</v>
      </c>
      <c r="AP37" s="59">
        <v>12.69</v>
      </c>
      <c r="AQ37" s="59">
        <f t="shared" si="45"/>
        <v>13.3</v>
      </c>
      <c r="AR37" s="59">
        <v>12.69</v>
      </c>
      <c r="AS37" s="59">
        <f t="shared" si="48"/>
        <v>1.0168128654970761</v>
      </c>
      <c r="AT37" s="59">
        <f t="shared" si="49"/>
        <v>1</v>
      </c>
      <c r="AU37" s="15">
        <v>9.27</v>
      </c>
      <c r="AV37" s="15">
        <v>32</v>
      </c>
      <c r="AW37" s="15">
        <v>98</v>
      </c>
      <c r="AX37" s="59">
        <f>SUM(AU37+AV37+AW37)</f>
        <v>139.26999999999998</v>
      </c>
      <c r="AY37" s="24">
        <v>7</v>
      </c>
      <c r="AZ37" s="143">
        <v>34.206000000000003</v>
      </c>
    </row>
    <row r="38" spans="1:53" x14ac:dyDescent="0.3">
      <c r="A38" s="20" t="s">
        <v>10</v>
      </c>
      <c r="B38" s="20" t="s">
        <v>100</v>
      </c>
      <c r="C38" s="20" t="s">
        <v>38</v>
      </c>
      <c r="D38" s="20" t="s">
        <v>15</v>
      </c>
      <c r="E38" s="20">
        <v>6</v>
      </c>
      <c r="F38" s="20" t="s">
        <v>7</v>
      </c>
      <c r="G38" s="20">
        <v>17.989999999999998</v>
      </c>
      <c r="H38" s="20" t="s">
        <v>49</v>
      </c>
      <c r="I38" s="20" t="e">
        <f t="shared" si="46"/>
        <v>#VALUE!</v>
      </c>
      <c r="J38" s="20" t="s">
        <v>16</v>
      </c>
      <c r="K38" s="20" t="s">
        <v>17</v>
      </c>
      <c r="L38" s="20">
        <v>6</v>
      </c>
      <c r="M38" s="20" t="s">
        <v>7</v>
      </c>
      <c r="N38" s="20">
        <v>19.61</v>
      </c>
      <c r="O38" s="20" t="s">
        <v>49</v>
      </c>
      <c r="P38" s="20" t="e">
        <f t="shared" si="47"/>
        <v>#VALUE!</v>
      </c>
      <c r="Q38" s="20" t="s">
        <v>16</v>
      </c>
      <c r="R38" s="16" t="s">
        <v>18</v>
      </c>
      <c r="S38" s="20">
        <v>13</v>
      </c>
      <c r="T38" s="20" t="s">
        <v>7</v>
      </c>
      <c r="U38" s="20">
        <v>23.03</v>
      </c>
      <c r="V38" s="20">
        <v>36.08</v>
      </c>
      <c r="W38" s="23">
        <f t="shared" si="42"/>
        <v>2.2059924507895436</v>
      </c>
      <c r="X38" s="20" t="s">
        <v>16</v>
      </c>
      <c r="Y38" s="16" t="s">
        <v>19</v>
      </c>
      <c r="Z38" s="20">
        <v>6</v>
      </c>
      <c r="AA38" s="20" t="s">
        <v>7</v>
      </c>
      <c r="AB38" s="23">
        <v>19.54</v>
      </c>
      <c r="AC38" s="23">
        <v>35.090000000000003</v>
      </c>
      <c r="AD38" s="23">
        <f t="shared" si="43"/>
        <v>2.4951714507895431</v>
      </c>
      <c r="AE38" s="20" t="s">
        <v>16</v>
      </c>
      <c r="AF38" s="20" t="s">
        <v>20</v>
      </c>
      <c r="AG38" s="20">
        <v>6</v>
      </c>
      <c r="AH38" s="20" t="s">
        <v>7</v>
      </c>
      <c r="AI38" s="20">
        <v>20.85</v>
      </c>
      <c r="AJ38" s="20" t="s">
        <v>49</v>
      </c>
      <c r="AK38" s="20" t="e">
        <f t="shared" si="44"/>
        <v>#VALUE!</v>
      </c>
      <c r="AL38" s="20" t="s">
        <v>16</v>
      </c>
      <c r="AM38" s="18" t="s">
        <v>41</v>
      </c>
      <c r="AN38" s="16">
        <v>13.16</v>
      </c>
      <c r="AO38" s="17">
        <v>15.24</v>
      </c>
      <c r="AP38" s="17">
        <v>13.5</v>
      </c>
      <c r="AQ38" s="59">
        <f t="shared" si="45"/>
        <v>14.370000000000001</v>
      </c>
      <c r="AR38" s="17">
        <v>9.7439999999999998</v>
      </c>
      <c r="AS38" s="59">
        <f t="shared" si="48"/>
        <v>1.1580547112462005</v>
      </c>
      <c r="AT38" s="59">
        <f t="shared" si="49"/>
        <v>0.72177777777777774</v>
      </c>
      <c r="AU38" s="16">
        <v>11</v>
      </c>
      <c r="AV38" s="16">
        <v>32</v>
      </c>
      <c r="AW38" s="16">
        <v>112</v>
      </c>
      <c r="AX38" s="17">
        <f>SUM(AU38+AV38+AW38)</f>
        <v>155</v>
      </c>
      <c r="AY38" s="24">
        <v>5</v>
      </c>
      <c r="AZ38" s="143">
        <v>53.051000000000002</v>
      </c>
    </row>
    <row r="39" spans="1:53" ht="16.2" thickBot="1" x14ac:dyDescent="0.35">
      <c r="A39" s="20" t="s">
        <v>10</v>
      </c>
      <c r="B39" s="34" t="s">
        <v>100</v>
      </c>
      <c r="C39" s="34" t="s">
        <v>38</v>
      </c>
      <c r="D39" s="34" t="s">
        <v>15</v>
      </c>
      <c r="E39" s="34">
        <v>13</v>
      </c>
      <c r="F39" s="34" t="s">
        <v>7</v>
      </c>
      <c r="G39" s="34">
        <v>20.82</v>
      </c>
      <c r="H39" s="34" t="s">
        <v>49</v>
      </c>
      <c r="I39" s="34" t="e">
        <f t="shared" si="46"/>
        <v>#VALUE!</v>
      </c>
      <c r="J39" s="34" t="s">
        <v>16</v>
      </c>
      <c r="K39" s="34" t="s">
        <v>17</v>
      </c>
      <c r="L39" s="34">
        <v>13</v>
      </c>
      <c r="M39" s="34" t="s">
        <v>7</v>
      </c>
      <c r="N39" s="34">
        <v>22.64</v>
      </c>
      <c r="O39" s="34" t="s">
        <v>49</v>
      </c>
      <c r="P39" s="34" t="e">
        <f t="shared" si="47"/>
        <v>#VALUE!</v>
      </c>
      <c r="Q39" s="34" t="s">
        <v>16</v>
      </c>
      <c r="R39" s="37" t="s">
        <v>18</v>
      </c>
      <c r="S39" s="34">
        <v>2</v>
      </c>
      <c r="T39" s="34" t="s">
        <v>7</v>
      </c>
      <c r="U39" s="34">
        <v>22.77</v>
      </c>
      <c r="V39" s="34" t="s">
        <v>49</v>
      </c>
      <c r="W39" s="34" t="e">
        <f t="shared" si="42"/>
        <v>#VALUE!</v>
      </c>
      <c r="X39" s="34" t="s">
        <v>16</v>
      </c>
      <c r="Y39" s="37" t="s">
        <v>19</v>
      </c>
      <c r="Z39" s="34">
        <v>13</v>
      </c>
      <c r="AA39" s="34" t="s">
        <v>7</v>
      </c>
      <c r="AB39" s="38">
        <v>21.3</v>
      </c>
      <c r="AC39" s="38" t="s">
        <v>49</v>
      </c>
      <c r="AD39" s="38" t="e">
        <f t="shared" si="43"/>
        <v>#VALUE!</v>
      </c>
      <c r="AE39" s="34" t="s">
        <v>16</v>
      </c>
      <c r="AF39" s="34" t="s">
        <v>20</v>
      </c>
      <c r="AG39" s="34">
        <v>13</v>
      </c>
      <c r="AH39" s="34" t="s">
        <v>7</v>
      </c>
      <c r="AI39" s="34">
        <v>21.25</v>
      </c>
      <c r="AJ39" s="34" t="s">
        <v>49</v>
      </c>
      <c r="AK39" s="34" t="e">
        <f t="shared" si="44"/>
        <v>#VALUE!</v>
      </c>
      <c r="AL39" s="34" t="s">
        <v>16</v>
      </c>
      <c r="AM39" s="144" t="s">
        <v>40</v>
      </c>
      <c r="AN39" s="145">
        <v>6.26</v>
      </c>
      <c r="AO39" s="146">
        <v>3.86</v>
      </c>
      <c r="AP39" s="146">
        <v>2.85</v>
      </c>
      <c r="AQ39" s="147">
        <f t="shared" si="45"/>
        <v>3.355</v>
      </c>
      <c r="AR39" s="146">
        <v>8.76</v>
      </c>
      <c r="AS39" s="146">
        <f t="shared" ref="AS39" si="50">AO39/AN39</f>
        <v>0.61661341853035145</v>
      </c>
      <c r="AT39" s="146">
        <f>AR39/AP39</f>
        <v>3.0736842105263156</v>
      </c>
      <c r="AU39" s="145">
        <v>12</v>
      </c>
      <c r="AV39" s="145">
        <v>37</v>
      </c>
      <c r="AW39" s="145">
        <v>17</v>
      </c>
      <c r="AX39" s="146">
        <f>SUM(AU39+AV39+AW39)</f>
        <v>66</v>
      </c>
      <c r="AY39" s="144">
        <v>1</v>
      </c>
      <c r="AZ39" s="148">
        <v>8.1280000000000001</v>
      </c>
    </row>
    <row r="40" spans="1:53" s="85" customFormat="1" x14ac:dyDescent="0.3">
      <c r="A40" s="43"/>
      <c r="B40" s="43"/>
      <c r="C40" s="43"/>
      <c r="D40" s="43"/>
      <c r="E40" s="149" t="s">
        <v>34</v>
      </c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6"/>
      <c r="AC40" s="46"/>
      <c r="AD40" s="46"/>
      <c r="AE40" s="43"/>
      <c r="AF40" s="43"/>
      <c r="AG40" s="43"/>
      <c r="AH40" s="43"/>
      <c r="AI40" s="43"/>
      <c r="AJ40" s="43"/>
      <c r="AK40" s="43"/>
      <c r="AL40" s="43"/>
      <c r="AM40" s="150" t="s">
        <v>92</v>
      </c>
      <c r="AN40" s="425">
        <f>AVERAGE(AN35:AN36,AN39)</f>
        <v>7.1266666666666678</v>
      </c>
      <c r="AO40" s="425">
        <f t="shared" ref="AO40:AX40" si="51">AVERAGE(AO35:AO36,AO39)</f>
        <v>4.1733333333333329</v>
      </c>
      <c r="AP40" s="425">
        <f t="shared" si="51"/>
        <v>3.9733333333333332</v>
      </c>
      <c r="AQ40" s="47">
        <f t="shared" si="51"/>
        <v>4.0733333333333333</v>
      </c>
      <c r="AR40" s="425">
        <f t="shared" si="51"/>
        <v>5.8866666666666667</v>
      </c>
      <c r="AS40" s="425">
        <f t="shared" si="51"/>
        <v>0.60490149011189631</v>
      </c>
      <c r="AT40" s="425">
        <f t="shared" si="51"/>
        <v>1.6701967973999796</v>
      </c>
      <c r="AU40" s="47">
        <f t="shared" si="51"/>
        <v>12</v>
      </c>
      <c r="AV40" s="47">
        <f t="shared" si="51"/>
        <v>31</v>
      </c>
      <c r="AW40" s="47">
        <f t="shared" si="51"/>
        <v>21.666666666666668</v>
      </c>
      <c r="AX40" s="47">
        <f t="shared" si="51"/>
        <v>64.666666666666671</v>
      </c>
      <c r="AY40" s="425">
        <f>AVERAGE(AY35:AY36,AY39)</f>
        <v>1.6666666666666667</v>
      </c>
      <c r="AZ40" s="86">
        <f>AVERAGE(AZ35:AZ36,AZ39)</f>
        <v>7.8543333333333329</v>
      </c>
    </row>
    <row r="41" spans="1:53" s="85" customFormat="1" x14ac:dyDescent="0.3">
      <c r="A41" s="43"/>
      <c r="B41" s="43"/>
      <c r="C41" s="43"/>
      <c r="D41" s="43"/>
      <c r="E41" s="151" t="s">
        <v>35</v>
      </c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6"/>
      <c r="AC41" s="46"/>
      <c r="AD41" s="46"/>
      <c r="AE41" s="43"/>
      <c r="AF41" s="43"/>
      <c r="AG41" s="43"/>
      <c r="AH41" s="43"/>
      <c r="AI41" s="43"/>
      <c r="AJ41" s="43"/>
      <c r="AK41" s="43"/>
      <c r="AL41" s="43"/>
      <c r="AM41" s="152" t="s">
        <v>93</v>
      </c>
      <c r="AN41" s="49">
        <f>_xlfn.STDEV.S(AN35:AN36,AN39)</f>
        <v>1.4069233573060469</v>
      </c>
      <c r="AO41" s="49">
        <f t="shared" ref="AO41:AZ41" si="52">_xlfn.STDEV.S(AO35:AO36,AO39)</f>
        <v>0.61329710037903773</v>
      </c>
      <c r="AP41" s="49">
        <f t="shared" si="52"/>
        <v>1.1784028739498806</v>
      </c>
      <c r="AQ41" s="49">
        <f t="shared" si="52"/>
        <v>0.86951614897788521</v>
      </c>
      <c r="AR41" s="49">
        <f t="shared" si="52"/>
        <v>2.6969674327535613</v>
      </c>
      <c r="AS41" s="49">
        <f t="shared" si="52"/>
        <v>0.16735317348218551</v>
      </c>
      <c r="AT41" s="49">
        <f t="shared" si="52"/>
        <v>1.2185880343232238</v>
      </c>
      <c r="AU41" s="49">
        <f t="shared" si="52"/>
        <v>0</v>
      </c>
      <c r="AV41" s="49">
        <f t="shared" si="52"/>
        <v>10.392304845413264</v>
      </c>
      <c r="AW41" s="49">
        <f t="shared" si="52"/>
        <v>11.718930554164633</v>
      </c>
      <c r="AX41" s="49">
        <f t="shared" si="52"/>
        <v>20.033305601755618</v>
      </c>
      <c r="AY41" s="49">
        <f t="shared" si="52"/>
        <v>1.1547005383792515</v>
      </c>
      <c r="AZ41" s="49">
        <f t="shared" si="52"/>
        <v>1.3022481842311493</v>
      </c>
    </row>
    <row r="42" spans="1:53" s="85" customFormat="1" x14ac:dyDescent="0.3">
      <c r="A42" s="43"/>
      <c r="B42" s="43"/>
      <c r="C42" s="43"/>
      <c r="D42" s="43"/>
      <c r="E42" s="151" t="s">
        <v>36</v>
      </c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6"/>
      <c r="AC42" s="46"/>
      <c r="AD42" s="46"/>
      <c r="AE42" s="43"/>
      <c r="AF42" s="43"/>
      <c r="AG42" s="43"/>
      <c r="AH42" s="43"/>
      <c r="AI42" s="43"/>
      <c r="AJ42" s="43"/>
      <c r="AK42" s="43"/>
      <c r="AL42" s="43"/>
      <c r="AM42" s="152" t="s">
        <v>94</v>
      </c>
      <c r="AN42" s="426">
        <f>AN41/SQRT(3)</f>
        <v>0.8122875790698183</v>
      </c>
      <c r="AO42" s="426">
        <f t="shared" ref="AO42:AZ42" si="53">AO41/SQRT(3)</f>
        <v>0.35408724599705438</v>
      </c>
      <c r="AP42" s="426">
        <f t="shared" si="53"/>
        <v>0.68035121648879227</v>
      </c>
      <c r="AQ42" s="49">
        <f t="shared" si="53"/>
        <v>0.50201538267710877</v>
      </c>
      <c r="AR42" s="426">
        <f t="shared" si="53"/>
        <v>1.5570948732959227</v>
      </c>
      <c r="AS42" s="426">
        <f t="shared" si="53"/>
        <v>9.6621399759677942E-2</v>
      </c>
      <c r="AT42" s="426">
        <f t="shared" si="53"/>
        <v>0.70355212964777025</v>
      </c>
      <c r="AU42" s="49">
        <f t="shared" si="53"/>
        <v>0</v>
      </c>
      <c r="AV42" s="49">
        <f t="shared" si="53"/>
        <v>6.0000000000000009</v>
      </c>
      <c r="AW42" s="49">
        <f t="shared" si="53"/>
        <v>6.7659277100614812</v>
      </c>
      <c r="AX42" s="49">
        <f t="shared" si="53"/>
        <v>11.566234381931645</v>
      </c>
      <c r="AY42" s="426">
        <f t="shared" si="53"/>
        <v>0.66666666666666663</v>
      </c>
      <c r="AZ42" s="87">
        <f t="shared" si="53"/>
        <v>0.75185333971755541</v>
      </c>
    </row>
    <row r="43" spans="1:53" s="85" customFormat="1" x14ac:dyDescent="0.3">
      <c r="A43" s="43"/>
      <c r="B43" s="43"/>
      <c r="C43" s="43"/>
      <c r="D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6"/>
      <c r="AC43" s="46"/>
      <c r="AD43" s="46"/>
      <c r="AE43" s="43"/>
      <c r="AF43" s="43"/>
      <c r="AG43" s="43"/>
      <c r="AH43" s="43"/>
      <c r="AI43" s="43"/>
      <c r="AJ43" s="43"/>
      <c r="AK43" s="43"/>
      <c r="AL43" s="43"/>
      <c r="AM43" s="45" t="s">
        <v>95</v>
      </c>
      <c r="AN43" s="429">
        <f>AVERAGE(AN37:AN38)</f>
        <v>13.42</v>
      </c>
      <c r="AO43" s="429">
        <f t="shared" ref="AO43:AZ43" si="54">AVERAGE(AO37:AO38)</f>
        <v>14.574999999999999</v>
      </c>
      <c r="AP43" s="429">
        <f t="shared" si="54"/>
        <v>13.094999999999999</v>
      </c>
      <c r="AQ43" s="47">
        <f t="shared" si="54"/>
        <v>13.835000000000001</v>
      </c>
      <c r="AR43" s="429">
        <f t="shared" si="54"/>
        <v>11.216999999999999</v>
      </c>
      <c r="AS43" s="429">
        <f t="shared" si="54"/>
        <v>1.0874337883716383</v>
      </c>
      <c r="AT43" s="429">
        <f t="shared" si="54"/>
        <v>0.86088888888888881</v>
      </c>
      <c r="AU43" s="47">
        <f t="shared" si="54"/>
        <v>10.135</v>
      </c>
      <c r="AV43" s="47">
        <f t="shared" si="54"/>
        <v>32</v>
      </c>
      <c r="AW43" s="47">
        <f t="shared" si="54"/>
        <v>105</v>
      </c>
      <c r="AX43" s="47">
        <f t="shared" si="54"/>
        <v>147.13499999999999</v>
      </c>
      <c r="AY43" s="429">
        <f t="shared" si="54"/>
        <v>6</v>
      </c>
      <c r="AZ43" s="86">
        <f t="shared" si="54"/>
        <v>43.628500000000003</v>
      </c>
    </row>
    <row r="44" spans="1:53" s="85" customFormat="1" x14ac:dyDescent="0.3">
      <c r="A44" s="43"/>
      <c r="B44" s="43"/>
      <c r="C44" s="43"/>
      <c r="D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6"/>
      <c r="AC44" s="46"/>
      <c r="AD44" s="46"/>
      <c r="AE44" s="43"/>
      <c r="AF44" s="43"/>
      <c r="AG44" s="43"/>
      <c r="AH44" s="43"/>
      <c r="AI44" s="43"/>
      <c r="AJ44" s="43"/>
      <c r="AK44" s="43"/>
      <c r="AL44" s="43"/>
      <c r="AM44" s="48" t="s">
        <v>96</v>
      </c>
      <c r="AN44" s="49">
        <f>_xlfn.STDEV.S(AN37:AN38)</f>
        <v>0.36769552621700441</v>
      </c>
      <c r="AO44" s="49">
        <f t="shared" ref="AO44:AZ44" si="55">_xlfn.STDEV.S(AO37:AO38)</f>
        <v>0.94045201897810826</v>
      </c>
      <c r="AP44" s="49">
        <f t="shared" si="55"/>
        <v>0.57275649276110385</v>
      </c>
      <c r="AQ44" s="49">
        <f t="shared" si="55"/>
        <v>0.75660425586960611</v>
      </c>
      <c r="AR44" s="49">
        <f t="shared" si="55"/>
        <v>2.0831365773755777</v>
      </c>
      <c r="AS44" s="49">
        <f t="shared" si="55"/>
        <v>9.9873066916510253E-2</v>
      </c>
      <c r="AT44" s="49">
        <f t="shared" si="55"/>
        <v>0.19673282001012485</v>
      </c>
      <c r="AU44" s="49">
        <f t="shared" si="55"/>
        <v>1.2232947314527276</v>
      </c>
      <c r="AV44" s="49">
        <f t="shared" si="55"/>
        <v>0</v>
      </c>
      <c r="AW44" s="49">
        <f t="shared" si="55"/>
        <v>9.8994949366116654</v>
      </c>
      <c r="AX44" s="49">
        <f t="shared" si="55"/>
        <v>11.122789668064406</v>
      </c>
      <c r="AY44" s="49">
        <f t="shared" si="55"/>
        <v>1.4142135623730951</v>
      </c>
      <c r="AZ44" s="49">
        <f t="shared" si="55"/>
        <v>13.325427291460494</v>
      </c>
    </row>
    <row r="45" spans="1:53" s="85" customFormat="1" ht="16.2" thickBot="1" x14ac:dyDescent="0.35">
      <c r="A45" s="43"/>
      <c r="B45" s="43"/>
      <c r="C45" s="43"/>
      <c r="D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6"/>
      <c r="AC45" s="46"/>
      <c r="AD45" s="46"/>
      <c r="AE45" s="43"/>
      <c r="AF45" s="43"/>
      <c r="AG45" s="43"/>
      <c r="AH45" s="43"/>
      <c r="AI45" s="43"/>
      <c r="AJ45" s="43"/>
      <c r="AK45" s="43"/>
      <c r="AL45" s="43"/>
      <c r="AM45" s="48" t="s">
        <v>97</v>
      </c>
      <c r="AN45" s="430">
        <f>AN44/SQRT(2)</f>
        <v>0.25999999999999979</v>
      </c>
      <c r="AO45" s="430">
        <f t="shared" ref="AO45:AZ45" si="56">AO44/SQRT(2)</f>
        <v>0.66500000000000004</v>
      </c>
      <c r="AP45" s="430">
        <f t="shared" si="56"/>
        <v>0.40500000000000025</v>
      </c>
      <c r="AQ45" s="153">
        <f t="shared" si="56"/>
        <v>0.53500000000000014</v>
      </c>
      <c r="AR45" s="430">
        <f t="shared" si="56"/>
        <v>1.4730000000000061</v>
      </c>
      <c r="AS45" s="430">
        <f t="shared" si="56"/>
        <v>7.0620922874562231E-2</v>
      </c>
      <c r="AT45" s="430">
        <f t="shared" si="56"/>
        <v>0.13911111111111177</v>
      </c>
      <c r="AU45" s="153">
        <f t="shared" si="56"/>
        <v>0.86500000000000021</v>
      </c>
      <c r="AV45" s="153">
        <f t="shared" si="56"/>
        <v>0</v>
      </c>
      <c r="AW45" s="153">
        <f t="shared" si="56"/>
        <v>6.9999999999999991</v>
      </c>
      <c r="AX45" s="153">
        <f t="shared" si="56"/>
        <v>7.8650000000000091</v>
      </c>
      <c r="AY45" s="430">
        <f t="shared" si="56"/>
        <v>1</v>
      </c>
      <c r="AZ45" s="440">
        <f t="shared" si="56"/>
        <v>9.422500000000003</v>
      </c>
    </row>
    <row r="46" spans="1:53" s="85" customFormat="1" ht="16.2" thickBot="1" x14ac:dyDescent="0.35">
      <c r="A46" s="50"/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  <c r="Z46" s="50"/>
      <c r="AA46" s="50"/>
      <c r="AB46" s="52"/>
      <c r="AC46" s="52"/>
      <c r="AD46" s="52"/>
      <c r="AE46" s="50"/>
      <c r="AF46" s="50"/>
      <c r="AG46" s="50"/>
      <c r="AH46" s="50"/>
      <c r="AI46" s="50"/>
      <c r="AJ46" s="50"/>
      <c r="AK46" s="50"/>
      <c r="AL46" s="50"/>
      <c r="AM46" s="50"/>
      <c r="AN46" s="1"/>
      <c r="AO46" s="89"/>
      <c r="AP46" s="89"/>
      <c r="AQ46" s="1"/>
      <c r="AR46" s="89"/>
      <c r="AS46" s="89"/>
      <c r="AT46" s="89"/>
      <c r="AU46" s="1"/>
      <c r="AV46" s="1"/>
      <c r="AW46" s="1"/>
      <c r="AX46" s="1"/>
      <c r="AY46" s="1"/>
      <c r="AZ46" s="1"/>
    </row>
    <row r="47" spans="1:53" x14ac:dyDescent="0.3">
      <c r="A47" s="20" t="s">
        <v>10</v>
      </c>
      <c r="B47" s="26" t="s">
        <v>100</v>
      </c>
      <c r="C47" s="11" t="s">
        <v>38</v>
      </c>
      <c r="D47" s="20" t="s">
        <v>15</v>
      </c>
      <c r="E47" s="54">
        <v>1</v>
      </c>
      <c r="F47" s="11" t="s">
        <v>8</v>
      </c>
      <c r="G47" s="11">
        <v>20.05</v>
      </c>
      <c r="H47" s="56">
        <v>21.2</v>
      </c>
      <c r="I47" s="56">
        <f>LOG10((10^(-0.2921*H47+11.62)*66.67)/5)</f>
        <v>6.5524404507895451</v>
      </c>
      <c r="J47" s="57" t="s">
        <v>1</v>
      </c>
      <c r="K47" s="11" t="s">
        <v>17</v>
      </c>
      <c r="L47" s="11">
        <v>1</v>
      </c>
      <c r="M47" s="11" t="s">
        <v>8</v>
      </c>
      <c r="N47" s="15">
        <v>20.46</v>
      </c>
      <c r="O47" s="56">
        <v>29.39</v>
      </c>
      <c r="P47" s="56">
        <f>LOG10((10^(-0.2921*O47+11.62)*66.67)/5)</f>
        <v>4.1601414507895438</v>
      </c>
      <c r="Q47" s="56" t="s">
        <v>1</v>
      </c>
      <c r="R47" s="15" t="s">
        <v>18</v>
      </c>
      <c r="S47" s="11">
        <v>1</v>
      </c>
      <c r="T47" s="11" t="s">
        <v>8</v>
      </c>
      <c r="U47" s="14">
        <v>19.87</v>
      </c>
      <c r="V47" s="56">
        <v>23.69</v>
      </c>
      <c r="W47" s="56">
        <f>LOG10((10^(-0.2921*V47+11.62)*66.67)/5)</f>
        <v>5.8251114507895441</v>
      </c>
      <c r="X47" s="57" t="s">
        <v>1</v>
      </c>
      <c r="Y47" s="15" t="s">
        <v>19</v>
      </c>
      <c r="Z47" s="11">
        <v>1</v>
      </c>
      <c r="AA47" s="11" t="s">
        <v>8</v>
      </c>
      <c r="AB47" s="11">
        <v>21.37</v>
      </c>
      <c r="AC47" s="11" t="s">
        <v>49</v>
      </c>
      <c r="AD47" s="11" t="e">
        <f>LOG10((10^(-0.2921*AC47+11.62)*66.67)/5)</f>
        <v>#VALUE!</v>
      </c>
      <c r="AE47" s="11" t="s">
        <v>16</v>
      </c>
      <c r="AF47" s="11" t="s">
        <v>20</v>
      </c>
      <c r="AG47" s="11">
        <v>1</v>
      </c>
      <c r="AH47" s="11" t="s">
        <v>8</v>
      </c>
      <c r="AI47" s="11">
        <v>20.239999999999998</v>
      </c>
      <c r="AJ47" s="14">
        <v>36</v>
      </c>
      <c r="AK47" s="14">
        <f>LOG10((10^(-0.2921*AJ47+11.62)*66.67)/5)</f>
        <v>2.2293604507895433</v>
      </c>
      <c r="AL47" s="11" t="s">
        <v>16</v>
      </c>
      <c r="AM47" s="18" t="s">
        <v>41</v>
      </c>
      <c r="AN47" s="15">
        <v>13.96</v>
      </c>
      <c r="AO47" s="59">
        <v>14.26</v>
      </c>
      <c r="AP47" s="59">
        <v>12.1</v>
      </c>
      <c r="AQ47" s="59">
        <f t="shared" ref="AQ47:AQ56" si="57">AVERAGE(AO47:AP47)</f>
        <v>13.18</v>
      </c>
      <c r="AR47" s="59">
        <v>10.09</v>
      </c>
      <c r="AS47" s="59">
        <f t="shared" ref="AS47:AS49" si="58">AO47/AN47</f>
        <v>1.0214899713467047</v>
      </c>
      <c r="AT47" s="59">
        <f t="shared" ref="AT47:AT50" si="59">AR47/AP47</f>
        <v>0.83388429752066118</v>
      </c>
      <c r="AU47" s="15">
        <v>14</v>
      </c>
      <c r="AV47" s="15">
        <v>36</v>
      </c>
      <c r="AW47" s="15">
        <v>85</v>
      </c>
      <c r="AX47" s="59">
        <f>SUM(AU47+AV47+AW47)</f>
        <v>135</v>
      </c>
      <c r="AY47" s="18">
        <v>5</v>
      </c>
      <c r="AZ47" s="154">
        <v>57.627000000000002</v>
      </c>
    </row>
    <row r="48" spans="1:53" x14ac:dyDescent="0.3">
      <c r="A48" s="20" t="s">
        <v>10</v>
      </c>
      <c r="B48" s="20" t="s">
        <v>100</v>
      </c>
      <c r="C48" s="20" t="s">
        <v>38</v>
      </c>
      <c r="D48" s="20" t="s">
        <v>15</v>
      </c>
      <c r="E48" s="65">
        <v>2</v>
      </c>
      <c r="F48" s="20" t="s">
        <v>8</v>
      </c>
      <c r="G48" s="20">
        <v>20.39</v>
      </c>
      <c r="H48" s="62">
        <v>21.2</v>
      </c>
      <c r="I48" s="62">
        <f t="shared" ref="I48:I56" si="60">LOG10((10^(-0.2921*H48+11.62)*66.67)/5)</f>
        <v>6.5524404507895451</v>
      </c>
      <c r="J48" s="67" t="s">
        <v>1</v>
      </c>
      <c r="K48" s="20" t="s">
        <v>17</v>
      </c>
      <c r="L48" s="20">
        <v>2</v>
      </c>
      <c r="M48" s="20" t="s">
        <v>8</v>
      </c>
      <c r="N48" s="16">
        <v>17.07</v>
      </c>
      <c r="O48" s="17" t="s">
        <v>49</v>
      </c>
      <c r="P48" s="155" t="e">
        <f t="shared" ref="P48:P56" si="61">LOG10((10^(-0.2921*O48+11.62)*66.67)/5)</f>
        <v>#VALUE!</v>
      </c>
      <c r="Q48" s="17" t="s">
        <v>16</v>
      </c>
      <c r="R48" s="16" t="s">
        <v>18</v>
      </c>
      <c r="S48" s="20">
        <v>2</v>
      </c>
      <c r="T48" s="20" t="s">
        <v>8</v>
      </c>
      <c r="U48" s="17">
        <v>19.809999999999999</v>
      </c>
      <c r="V48" s="62">
        <v>27.38</v>
      </c>
      <c r="W48" s="62">
        <f t="shared" ref="W48:W56" si="62">LOG10((10^(-0.2921*V48+11.62)*66.67)/5)</f>
        <v>4.7472624507895445</v>
      </c>
      <c r="X48" s="67" t="s">
        <v>1</v>
      </c>
      <c r="Y48" s="16" t="s">
        <v>19</v>
      </c>
      <c r="Z48" s="20">
        <v>2</v>
      </c>
      <c r="AA48" s="20" t="s">
        <v>8</v>
      </c>
      <c r="AB48" s="16">
        <v>21.84</v>
      </c>
      <c r="AC48" s="17">
        <v>35.299999999999997</v>
      </c>
      <c r="AD48" s="17">
        <f t="shared" ref="AD48:AD56" si="63">LOG10((10^(-0.2921*AC48+11.62)*66.67)/5)</f>
        <v>2.4338304507895443</v>
      </c>
      <c r="AE48" s="16" t="s">
        <v>16</v>
      </c>
      <c r="AF48" s="20" t="s">
        <v>20</v>
      </c>
      <c r="AG48" s="20">
        <v>2</v>
      </c>
      <c r="AH48" s="20" t="s">
        <v>8</v>
      </c>
      <c r="AI48" s="20">
        <v>19.190000000000001</v>
      </c>
      <c r="AJ48" s="20" t="s">
        <v>49</v>
      </c>
      <c r="AK48" s="20" t="e">
        <f t="shared" ref="AK48:AK56" si="64">LOG10((10^(-0.2921*AJ48+11.62)*66.67)/5)</f>
        <v>#VALUE!</v>
      </c>
      <c r="AL48" s="20" t="s">
        <v>16</v>
      </c>
      <c r="AM48" s="18" t="s">
        <v>41</v>
      </c>
      <c r="AN48" s="31">
        <v>15</v>
      </c>
      <c r="AO48" s="31">
        <v>15.43</v>
      </c>
      <c r="AP48" s="31">
        <v>14.2</v>
      </c>
      <c r="AQ48" s="31">
        <f t="shared" si="57"/>
        <v>14.815</v>
      </c>
      <c r="AR48" s="31">
        <v>10.199999999999999</v>
      </c>
      <c r="AS48" s="59">
        <f t="shared" si="58"/>
        <v>1.0286666666666666</v>
      </c>
      <c r="AT48" s="59">
        <f t="shared" si="59"/>
        <v>0.71830985915492951</v>
      </c>
      <c r="AU48" s="30">
        <v>16</v>
      </c>
      <c r="AV48" s="30">
        <v>35</v>
      </c>
      <c r="AW48" s="30">
        <v>113</v>
      </c>
      <c r="AX48" s="31">
        <f>SUM(AU48+AV48+AW48)</f>
        <v>164</v>
      </c>
      <c r="AY48" s="32">
        <v>3</v>
      </c>
      <c r="AZ48" s="143">
        <v>52.14</v>
      </c>
    </row>
    <row r="49" spans="1:54" x14ac:dyDescent="0.3">
      <c r="A49" s="20" t="s">
        <v>10</v>
      </c>
      <c r="B49" s="20" t="s">
        <v>100</v>
      </c>
      <c r="C49" s="20" t="s">
        <v>38</v>
      </c>
      <c r="D49" s="20" t="s">
        <v>15</v>
      </c>
      <c r="E49" s="65">
        <v>3</v>
      </c>
      <c r="F49" s="20" t="s">
        <v>8</v>
      </c>
      <c r="G49" s="20">
        <v>20.28</v>
      </c>
      <c r="H49" s="62">
        <v>19.399999999999999</v>
      </c>
      <c r="I49" s="62">
        <f t="shared" si="60"/>
        <v>7.0782204507895452</v>
      </c>
      <c r="J49" s="67" t="s">
        <v>1</v>
      </c>
      <c r="K49" s="20" t="s">
        <v>17</v>
      </c>
      <c r="L49" s="20">
        <v>3</v>
      </c>
      <c r="M49" s="20" t="s">
        <v>8</v>
      </c>
      <c r="N49" s="20">
        <v>22.07</v>
      </c>
      <c r="O49" s="23">
        <v>34.82</v>
      </c>
      <c r="P49" s="23">
        <f t="shared" si="61"/>
        <v>2.5740384507895437</v>
      </c>
      <c r="Q49" s="20" t="s">
        <v>16</v>
      </c>
      <c r="R49" s="16" t="s">
        <v>18</v>
      </c>
      <c r="S49" s="20">
        <v>3</v>
      </c>
      <c r="T49" s="20" t="s">
        <v>8</v>
      </c>
      <c r="U49" s="17">
        <v>20.74</v>
      </c>
      <c r="V49" s="62">
        <v>26.22</v>
      </c>
      <c r="W49" s="62">
        <f t="shared" si="62"/>
        <v>5.086098450789545</v>
      </c>
      <c r="X49" s="67" t="s">
        <v>1</v>
      </c>
      <c r="Y49" s="16" t="s">
        <v>19</v>
      </c>
      <c r="Z49" s="20">
        <v>3</v>
      </c>
      <c r="AA49" s="20" t="s">
        <v>8</v>
      </c>
      <c r="AB49" s="17">
        <v>20.75</v>
      </c>
      <c r="AC49" s="16" t="s">
        <v>49</v>
      </c>
      <c r="AD49" s="16" t="e">
        <f t="shared" si="63"/>
        <v>#VALUE!</v>
      </c>
      <c r="AE49" s="16" t="s">
        <v>16</v>
      </c>
      <c r="AF49" s="20" t="s">
        <v>20</v>
      </c>
      <c r="AG49" s="20">
        <v>3</v>
      </c>
      <c r="AH49" s="20" t="s">
        <v>8</v>
      </c>
      <c r="AI49" s="20">
        <v>18.59</v>
      </c>
      <c r="AJ49" s="20" t="s">
        <v>49</v>
      </c>
      <c r="AK49" s="20" t="e">
        <f t="shared" si="64"/>
        <v>#VALUE!</v>
      </c>
      <c r="AL49" s="20" t="s">
        <v>16</v>
      </c>
      <c r="AM49" s="18" t="s">
        <v>41</v>
      </c>
      <c r="AN49" s="16">
        <v>13.55</v>
      </c>
      <c r="AO49" s="17">
        <v>14.68</v>
      </c>
      <c r="AP49" s="17">
        <v>11.15</v>
      </c>
      <c r="AQ49" s="17">
        <f t="shared" si="57"/>
        <v>12.914999999999999</v>
      </c>
      <c r="AR49" s="17">
        <v>9.5399999999999991</v>
      </c>
      <c r="AS49" s="59">
        <f t="shared" si="58"/>
        <v>1.0833948339483395</v>
      </c>
      <c r="AT49" s="59">
        <f t="shared" si="59"/>
        <v>0.85560538116591922</v>
      </c>
      <c r="AU49" s="16">
        <v>13</v>
      </c>
      <c r="AV49" s="16">
        <v>38</v>
      </c>
      <c r="AW49" s="16">
        <v>108</v>
      </c>
      <c r="AX49" s="17">
        <f>SUM(AU49+AV49+AW49)</f>
        <v>159</v>
      </c>
      <c r="AY49" s="24">
        <v>3</v>
      </c>
      <c r="AZ49" s="156">
        <v>41.037999999999997</v>
      </c>
    </row>
    <row r="50" spans="1:54" x14ac:dyDescent="0.3">
      <c r="A50" s="20" t="s">
        <v>10</v>
      </c>
      <c r="B50" s="20" t="s">
        <v>100</v>
      </c>
      <c r="C50" s="20" t="s">
        <v>38</v>
      </c>
      <c r="D50" s="20" t="s">
        <v>15</v>
      </c>
      <c r="E50" s="65">
        <v>4</v>
      </c>
      <c r="F50" s="20" t="s">
        <v>8</v>
      </c>
      <c r="G50" s="20">
        <v>21.05</v>
      </c>
      <c r="H50" s="62">
        <v>19.600000000000001</v>
      </c>
      <c r="I50" s="62">
        <f t="shared" si="60"/>
        <v>7.0198004507895444</v>
      </c>
      <c r="J50" s="67" t="s">
        <v>1</v>
      </c>
      <c r="K50" s="20" t="s">
        <v>17</v>
      </c>
      <c r="L50" s="20">
        <v>4</v>
      </c>
      <c r="M50" s="20" t="s">
        <v>8</v>
      </c>
      <c r="N50" s="20">
        <v>20.56</v>
      </c>
      <c r="O50" s="62">
        <v>27.46</v>
      </c>
      <c r="P50" s="62">
        <f t="shared" si="61"/>
        <v>4.723894450789544</v>
      </c>
      <c r="Q50" s="67" t="s">
        <v>1</v>
      </c>
      <c r="R50" s="16" t="s">
        <v>18</v>
      </c>
      <c r="S50" s="20">
        <v>4</v>
      </c>
      <c r="T50" s="20" t="s">
        <v>8</v>
      </c>
      <c r="U50" s="23">
        <v>21.84</v>
      </c>
      <c r="V50" s="62">
        <v>24.17</v>
      </c>
      <c r="W50" s="62">
        <f t="shared" si="62"/>
        <v>5.6849034507895437</v>
      </c>
      <c r="X50" s="67" t="s">
        <v>1</v>
      </c>
      <c r="Y50" s="16" t="s">
        <v>19</v>
      </c>
      <c r="Z50" s="20">
        <v>4</v>
      </c>
      <c r="AA50" s="20" t="s">
        <v>8</v>
      </c>
      <c r="AB50" s="16">
        <v>20.81</v>
      </c>
      <c r="AC50" s="67">
        <v>26.54</v>
      </c>
      <c r="AD50" s="62">
        <f t="shared" si="63"/>
        <v>4.9926264507895448</v>
      </c>
      <c r="AE50" s="67" t="s">
        <v>1</v>
      </c>
      <c r="AF50" s="20" t="s">
        <v>20</v>
      </c>
      <c r="AG50" s="20">
        <v>4</v>
      </c>
      <c r="AH50" s="20" t="s">
        <v>8</v>
      </c>
      <c r="AI50" s="20">
        <v>22.51</v>
      </c>
      <c r="AJ50" s="67">
        <v>24.94</v>
      </c>
      <c r="AK50" s="62">
        <f t="shared" si="64"/>
        <v>5.4599864507895441</v>
      </c>
      <c r="AL50" s="67" t="s">
        <v>1</v>
      </c>
      <c r="AM50" s="18" t="s">
        <v>41</v>
      </c>
      <c r="AN50" s="16">
        <v>12.95</v>
      </c>
      <c r="AO50" s="17">
        <v>14.48</v>
      </c>
      <c r="AP50" s="17">
        <v>14.48</v>
      </c>
      <c r="AQ50" s="17">
        <f t="shared" si="57"/>
        <v>14.48</v>
      </c>
      <c r="AR50" s="17">
        <v>11.7</v>
      </c>
      <c r="AS50" s="59">
        <f>AO50/AN50</f>
        <v>1.1181467181467182</v>
      </c>
      <c r="AT50" s="59">
        <f t="shared" si="59"/>
        <v>0.80801104972375681</v>
      </c>
      <c r="AU50" s="16">
        <v>16</v>
      </c>
      <c r="AV50" s="16">
        <v>37</v>
      </c>
      <c r="AW50" s="16">
        <v>81</v>
      </c>
      <c r="AX50" s="17">
        <f>SUM(AU50+AV50+AW50)</f>
        <v>134</v>
      </c>
      <c r="AY50" s="24">
        <v>4</v>
      </c>
      <c r="AZ50" s="156">
        <v>27.631</v>
      </c>
    </row>
    <row r="51" spans="1:54" x14ac:dyDescent="0.3">
      <c r="A51" s="20" t="s">
        <v>10</v>
      </c>
      <c r="B51" s="20" t="s">
        <v>100</v>
      </c>
      <c r="C51" s="20" t="s">
        <v>38</v>
      </c>
      <c r="D51" s="20" t="s">
        <v>15</v>
      </c>
      <c r="E51" s="20">
        <v>5</v>
      </c>
      <c r="F51" s="20" t="s">
        <v>8</v>
      </c>
      <c r="G51" s="20">
        <v>20.54</v>
      </c>
      <c r="H51" s="23" t="s">
        <v>49</v>
      </c>
      <c r="I51" s="23" t="e">
        <f t="shared" si="60"/>
        <v>#VALUE!</v>
      </c>
      <c r="J51" s="20" t="s">
        <v>16</v>
      </c>
      <c r="K51" s="20" t="s">
        <v>17</v>
      </c>
      <c r="L51" s="20">
        <v>5</v>
      </c>
      <c r="M51" s="20" t="s">
        <v>8</v>
      </c>
      <c r="N51" s="20">
        <v>21.69</v>
      </c>
      <c r="O51" s="23" t="s">
        <v>49</v>
      </c>
      <c r="P51" s="23" t="e">
        <f t="shared" si="61"/>
        <v>#VALUE!</v>
      </c>
      <c r="Q51" s="20" t="s">
        <v>16</v>
      </c>
      <c r="R51" s="16" t="s">
        <v>18</v>
      </c>
      <c r="S51" s="20">
        <v>5</v>
      </c>
      <c r="T51" s="20" t="s">
        <v>8</v>
      </c>
      <c r="U51" s="23">
        <v>20.53</v>
      </c>
      <c r="V51" s="23" t="s">
        <v>49</v>
      </c>
      <c r="W51" s="23" t="e">
        <f t="shared" si="62"/>
        <v>#VALUE!</v>
      </c>
      <c r="X51" s="20" t="s">
        <v>16</v>
      </c>
      <c r="Y51" s="16" t="s">
        <v>19</v>
      </c>
      <c r="Z51" s="20">
        <v>5</v>
      </c>
      <c r="AA51" s="20" t="s">
        <v>8</v>
      </c>
      <c r="AB51" s="20">
        <v>20.52</v>
      </c>
      <c r="AC51" s="20" t="s">
        <v>49</v>
      </c>
      <c r="AD51" s="20" t="e">
        <f t="shared" si="63"/>
        <v>#VALUE!</v>
      </c>
      <c r="AE51" s="20" t="s">
        <v>16</v>
      </c>
      <c r="AF51" s="20" t="s">
        <v>20</v>
      </c>
      <c r="AG51" s="20">
        <v>5</v>
      </c>
      <c r="AH51" s="20" t="s">
        <v>8</v>
      </c>
      <c r="AI51" s="20">
        <v>25.95</v>
      </c>
      <c r="AJ51" s="20">
        <v>35.96</v>
      </c>
      <c r="AK51" s="23">
        <f t="shared" si="64"/>
        <v>2.2410444507895426</v>
      </c>
      <c r="AL51" s="20" t="s">
        <v>16</v>
      </c>
      <c r="AM51" s="139" t="s">
        <v>40</v>
      </c>
      <c r="AN51" s="16">
        <v>10.19</v>
      </c>
      <c r="AO51" s="17">
        <v>6.48</v>
      </c>
      <c r="AP51" s="17">
        <v>6.07</v>
      </c>
      <c r="AQ51" s="17">
        <f t="shared" si="57"/>
        <v>6.2750000000000004</v>
      </c>
      <c r="AR51" s="17">
        <v>5.78</v>
      </c>
      <c r="AS51" s="17">
        <f t="shared" ref="AS51:AS55" si="65">AO51/AN51</f>
        <v>0.63591756624141327</v>
      </c>
      <c r="AT51" s="17">
        <f t="shared" ref="AT51:AT55" si="66">AR51/AP51</f>
        <v>0.9522240527182867</v>
      </c>
      <c r="AU51" s="16">
        <v>10</v>
      </c>
      <c r="AV51" s="16">
        <v>18</v>
      </c>
      <c r="AW51" s="16">
        <v>48</v>
      </c>
      <c r="AX51" s="17">
        <f t="shared" ref="AX51:AX52" si="67">SUM(AU51+AV51+AW51)</f>
        <v>76</v>
      </c>
      <c r="AY51" s="24">
        <v>3</v>
      </c>
      <c r="AZ51" s="157">
        <v>26.443000000000001</v>
      </c>
    </row>
    <row r="52" spans="1:54" x14ac:dyDescent="0.3">
      <c r="A52" s="20" t="s">
        <v>10</v>
      </c>
      <c r="B52" s="20" t="s">
        <v>100</v>
      </c>
      <c r="C52" s="20" t="s">
        <v>38</v>
      </c>
      <c r="D52" s="20" t="s">
        <v>15</v>
      </c>
      <c r="E52" s="65">
        <v>6</v>
      </c>
      <c r="F52" s="20" t="s">
        <v>8</v>
      </c>
      <c r="G52" s="20">
        <v>20.65</v>
      </c>
      <c r="H52" s="62">
        <v>20.100000000000001</v>
      </c>
      <c r="I52" s="62">
        <f t="shared" si="60"/>
        <v>6.8737504507895437</v>
      </c>
      <c r="J52" s="67" t="s">
        <v>1</v>
      </c>
      <c r="K52" s="20" t="s">
        <v>17</v>
      </c>
      <c r="L52" s="20">
        <v>6</v>
      </c>
      <c r="M52" s="20" t="s">
        <v>8</v>
      </c>
      <c r="N52" s="20">
        <v>22.77</v>
      </c>
      <c r="O52" s="23">
        <v>37.49</v>
      </c>
      <c r="P52" s="23">
        <f t="shared" si="61"/>
        <v>1.7941314507895421</v>
      </c>
      <c r="Q52" s="20" t="s">
        <v>16</v>
      </c>
      <c r="R52" s="16" t="s">
        <v>18</v>
      </c>
      <c r="S52" s="20">
        <v>6</v>
      </c>
      <c r="T52" s="20" t="s">
        <v>8</v>
      </c>
      <c r="U52" s="23">
        <v>21.31</v>
      </c>
      <c r="V52" s="62">
        <v>21.52</v>
      </c>
      <c r="W52" s="62">
        <f t="shared" si="62"/>
        <v>6.4589684507895448</v>
      </c>
      <c r="X52" s="67" t="s">
        <v>1</v>
      </c>
      <c r="Y52" s="16" t="s">
        <v>19</v>
      </c>
      <c r="Z52" s="20">
        <v>6</v>
      </c>
      <c r="AA52" s="20" t="s">
        <v>8</v>
      </c>
      <c r="AB52" s="20">
        <v>23.64</v>
      </c>
      <c r="AC52" s="20" t="s">
        <v>49</v>
      </c>
      <c r="AD52" s="20" t="e">
        <f t="shared" si="63"/>
        <v>#VALUE!</v>
      </c>
      <c r="AE52" s="20" t="s">
        <v>16</v>
      </c>
      <c r="AF52" s="20" t="s">
        <v>20</v>
      </c>
      <c r="AG52" s="20">
        <v>6</v>
      </c>
      <c r="AH52" s="20" t="s">
        <v>8</v>
      </c>
      <c r="AI52" s="20">
        <v>23.11</v>
      </c>
      <c r="AJ52" s="20" t="s">
        <v>49</v>
      </c>
      <c r="AK52" s="20" t="e">
        <f t="shared" si="64"/>
        <v>#VALUE!</v>
      </c>
      <c r="AL52" s="20" t="s">
        <v>16</v>
      </c>
      <c r="AM52" s="139" t="s">
        <v>40</v>
      </c>
      <c r="AN52" s="140">
        <v>6.05</v>
      </c>
      <c r="AO52" s="141">
        <v>6.5</v>
      </c>
      <c r="AP52" s="141">
        <v>3.88</v>
      </c>
      <c r="AQ52" s="141">
        <f t="shared" si="57"/>
        <v>5.1899999999999995</v>
      </c>
      <c r="AR52" s="141">
        <v>3.5</v>
      </c>
      <c r="AS52" s="141">
        <f t="shared" si="65"/>
        <v>1.0743801652892562</v>
      </c>
      <c r="AT52" s="141">
        <f t="shared" si="66"/>
        <v>0.90206185567010311</v>
      </c>
      <c r="AU52" s="140">
        <v>12</v>
      </c>
      <c r="AV52" s="140">
        <v>34</v>
      </c>
      <c r="AW52" s="140">
        <v>19</v>
      </c>
      <c r="AX52" s="141">
        <f t="shared" si="67"/>
        <v>65</v>
      </c>
      <c r="AY52" s="139">
        <v>2</v>
      </c>
      <c r="AZ52" s="158">
        <v>4.827</v>
      </c>
    </row>
    <row r="53" spans="1:54" x14ac:dyDescent="0.3">
      <c r="A53" s="20" t="s">
        <v>10</v>
      </c>
      <c r="B53" s="20" t="s">
        <v>100</v>
      </c>
      <c r="C53" s="20" t="s">
        <v>38</v>
      </c>
      <c r="D53" s="20" t="s">
        <v>15</v>
      </c>
      <c r="E53" s="20">
        <v>7</v>
      </c>
      <c r="F53" s="20" t="s">
        <v>8</v>
      </c>
      <c r="G53" s="20">
        <v>19.260000000000002</v>
      </c>
      <c r="H53" s="23">
        <v>35.6</v>
      </c>
      <c r="I53" s="23">
        <f t="shared" si="60"/>
        <v>2.3462004507895431</v>
      </c>
      <c r="J53" s="20" t="s">
        <v>16</v>
      </c>
      <c r="K53" s="20" t="s">
        <v>17</v>
      </c>
      <c r="L53" s="20">
        <v>7</v>
      </c>
      <c r="M53" s="20" t="s">
        <v>8</v>
      </c>
      <c r="N53" s="20">
        <v>21.58</v>
      </c>
      <c r="O53" s="23">
        <v>37.450000000000003</v>
      </c>
      <c r="P53" s="23">
        <f t="shared" si="61"/>
        <v>1.8058154507895428</v>
      </c>
      <c r="Q53" s="20" t="s">
        <v>16</v>
      </c>
      <c r="R53" s="16" t="s">
        <v>18</v>
      </c>
      <c r="S53" s="20">
        <v>7</v>
      </c>
      <c r="T53" s="20" t="s">
        <v>8</v>
      </c>
      <c r="U53" s="23">
        <v>20.97</v>
      </c>
      <c r="V53" s="23" t="s">
        <v>49</v>
      </c>
      <c r="W53" s="23" t="e">
        <f t="shared" si="62"/>
        <v>#VALUE!</v>
      </c>
      <c r="X53" s="20" t="s">
        <v>16</v>
      </c>
      <c r="Y53" s="16" t="s">
        <v>19</v>
      </c>
      <c r="Z53" s="20">
        <v>7</v>
      </c>
      <c r="AA53" s="20" t="s">
        <v>8</v>
      </c>
      <c r="AB53" s="23">
        <v>22.8</v>
      </c>
      <c r="AC53" s="20">
        <v>36.75</v>
      </c>
      <c r="AD53" s="23">
        <f t="shared" si="63"/>
        <v>2.0102854507895431</v>
      </c>
      <c r="AE53" s="20" t="s">
        <v>16</v>
      </c>
      <c r="AF53" s="20" t="s">
        <v>20</v>
      </c>
      <c r="AG53" s="20">
        <v>7</v>
      </c>
      <c r="AH53" s="20" t="s">
        <v>8</v>
      </c>
      <c r="AI53" s="20">
        <v>21.08</v>
      </c>
      <c r="AJ53" s="20" t="s">
        <v>49</v>
      </c>
      <c r="AK53" s="20" t="e">
        <f t="shared" si="64"/>
        <v>#VALUE!</v>
      </c>
      <c r="AL53" s="20" t="s">
        <v>16</v>
      </c>
      <c r="AM53" s="139" t="s">
        <v>40</v>
      </c>
      <c r="AN53" s="16">
        <v>6.13</v>
      </c>
      <c r="AO53" s="17">
        <v>4.4800000000000004</v>
      </c>
      <c r="AP53" s="17">
        <v>4.0999999999999996</v>
      </c>
      <c r="AQ53" s="17">
        <f t="shared" si="57"/>
        <v>4.29</v>
      </c>
      <c r="AR53" s="17">
        <v>4.78</v>
      </c>
      <c r="AS53" s="17">
        <f t="shared" si="65"/>
        <v>0.73083197389885812</v>
      </c>
      <c r="AT53" s="17">
        <f t="shared" si="66"/>
        <v>1.1658536585365855</v>
      </c>
      <c r="AU53" s="16">
        <v>12</v>
      </c>
      <c r="AV53" s="16">
        <v>29</v>
      </c>
      <c r="AW53" s="16">
        <v>16</v>
      </c>
      <c r="AX53" s="17">
        <f t="shared" ref="AX53:AX54" si="68">SUM(AU53+AV53+AW53)</f>
        <v>57</v>
      </c>
      <c r="AY53" s="24">
        <v>2</v>
      </c>
      <c r="AZ53" s="157">
        <v>6.0330000000000004</v>
      </c>
    </row>
    <row r="54" spans="1:54" x14ac:dyDescent="0.3">
      <c r="A54" s="20" t="s">
        <v>10</v>
      </c>
      <c r="B54" s="20" t="s">
        <v>100</v>
      </c>
      <c r="C54" s="20" t="s">
        <v>38</v>
      </c>
      <c r="D54" s="20" t="s">
        <v>15</v>
      </c>
      <c r="E54" s="65">
        <v>8</v>
      </c>
      <c r="F54" s="20" t="s">
        <v>8</v>
      </c>
      <c r="G54" s="20">
        <v>19.760000000000002</v>
      </c>
      <c r="H54" s="62">
        <v>18</v>
      </c>
      <c r="I54" s="62">
        <f t="shared" si="60"/>
        <v>7.4871604507895437</v>
      </c>
      <c r="J54" s="67" t="s">
        <v>1</v>
      </c>
      <c r="K54" s="20" t="s">
        <v>17</v>
      </c>
      <c r="L54" s="20">
        <v>8</v>
      </c>
      <c r="M54" s="20" t="s">
        <v>8</v>
      </c>
      <c r="N54" s="20">
        <v>24.43</v>
      </c>
      <c r="O54" s="23">
        <v>37.51</v>
      </c>
      <c r="P54" s="23">
        <f t="shared" si="61"/>
        <v>1.7882894507895444</v>
      </c>
      <c r="Q54" s="20" t="s">
        <v>16</v>
      </c>
      <c r="R54" s="16" t="s">
        <v>18</v>
      </c>
      <c r="S54" s="20">
        <v>8</v>
      </c>
      <c r="T54" s="20" t="s">
        <v>8</v>
      </c>
      <c r="U54" s="23" t="s">
        <v>49</v>
      </c>
      <c r="V54" s="62">
        <v>26.04</v>
      </c>
      <c r="W54" s="62">
        <f t="shared" si="62"/>
        <v>5.1386764507895446</v>
      </c>
      <c r="X54" s="67" t="s">
        <v>1</v>
      </c>
      <c r="Y54" s="16" t="s">
        <v>19</v>
      </c>
      <c r="Z54" s="20">
        <v>8</v>
      </c>
      <c r="AA54" s="20" t="s">
        <v>8</v>
      </c>
      <c r="AB54" s="20">
        <v>25.74</v>
      </c>
      <c r="AC54" s="20" t="s">
        <v>49</v>
      </c>
      <c r="AD54" s="20" t="e">
        <f t="shared" si="63"/>
        <v>#VALUE!</v>
      </c>
      <c r="AE54" s="20" t="s">
        <v>16</v>
      </c>
      <c r="AF54" s="20" t="s">
        <v>20</v>
      </c>
      <c r="AG54" s="20">
        <v>8</v>
      </c>
      <c r="AH54" s="20" t="s">
        <v>8</v>
      </c>
      <c r="AI54" s="20">
        <v>25.29</v>
      </c>
      <c r="AJ54" s="20" t="s">
        <v>49</v>
      </c>
      <c r="AK54" s="20" t="e">
        <f t="shared" si="64"/>
        <v>#VALUE!</v>
      </c>
      <c r="AL54" s="20" t="s">
        <v>16</v>
      </c>
      <c r="AM54" s="139" t="s">
        <v>40</v>
      </c>
      <c r="AN54" s="140">
        <v>6.73</v>
      </c>
      <c r="AO54" s="141">
        <v>3.97</v>
      </c>
      <c r="AP54" s="141">
        <v>3.97</v>
      </c>
      <c r="AQ54" s="141">
        <f t="shared" si="57"/>
        <v>3.97</v>
      </c>
      <c r="AR54" s="141">
        <v>6.24</v>
      </c>
      <c r="AS54" s="141">
        <f t="shared" si="65"/>
        <v>0.58989598811292721</v>
      </c>
      <c r="AT54" s="141">
        <f t="shared" si="66"/>
        <v>1.5717884130982367</v>
      </c>
      <c r="AU54" s="140">
        <v>11</v>
      </c>
      <c r="AV54" s="140">
        <v>30</v>
      </c>
      <c r="AW54" s="140">
        <v>19</v>
      </c>
      <c r="AX54" s="141">
        <f t="shared" si="68"/>
        <v>60</v>
      </c>
      <c r="AY54" s="139">
        <v>1</v>
      </c>
      <c r="AZ54" s="158">
        <v>0.38900000000000001</v>
      </c>
    </row>
    <row r="55" spans="1:54" x14ac:dyDescent="0.3">
      <c r="A55" s="20" t="s">
        <v>10</v>
      </c>
      <c r="B55" s="20" t="s">
        <v>100</v>
      </c>
      <c r="C55" s="20" t="s">
        <v>38</v>
      </c>
      <c r="D55" s="20" t="s">
        <v>15</v>
      </c>
      <c r="E55" s="20">
        <v>9</v>
      </c>
      <c r="F55" s="20" t="s">
        <v>8</v>
      </c>
      <c r="G55" s="20">
        <v>18.97</v>
      </c>
      <c r="H55" s="23">
        <v>35.1</v>
      </c>
      <c r="I55" s="23">
        <f t="shared" si="60"/>
        <v>2.4922504507895424</v>
      </c>
      <c r="J55" s="20" t="s">
        <v>16</v>
      </c>
      <c r="K55" s="20" t="s">
        <v>17</v>
      </c>
      <c r="L55" s="20">
        <v>9</v>
      </c>
      <c r="M55" s="20" t="s">
        <v>8</v>
      </c>
      <c r="N55" s="20">
        <v>20.76</v>
      </c>
      <c r="O55" s="23" t="s">
        <v>49</v>
      </c>
      <c r="P55" s="23" t="e">
        <f t="shared" si="61"/>
        <v>#VALUE!</v>
      </c>
      <c r="Q55" s="20" t="s">
        <v>16</v>
      </c>
      <c r="R55" s="16" t="s">
        <v>18</v>
      </c>
      <c r="S55" s="20">
        <v>9</v>
      </c>
      <c r="T55" s="20" t="s">
        <v>8</v>
      </c>
      <c r="U55" s="23">
        <v>22.46</v>
      </c>
      <c r="V55" s="23" t="s">
        <v>49</v>
      </c>
      <c r="W55" s="23" t="e">
        <f t="shared" si="62"/>
        <v>#VALUE!</v>
      </c>
      <c r="X55" s="20" t="s">
        <v>16</v>
      </c>
      <c r="Y55" s="16" t="s">
        <v>19</v>
      </c>
      <c r="Z55" s="20">
        <v>9</v>
      </c>
      <c r="AA55" s="20" t="s">
        <v>8</v>
      </c>
      <c r="AB55" s="20">
        <v>23.38</v>
      </c>
      <c r="AC55" s="20" t="s">
        <v>49</v>
      </c>
      <c r="AD55" s="20" t="e">
        <f t="shared" si="63"/>
        <v>#VALUE!</v>
      </c>
      <c r="AE55" s="20" t="s">
        <v>16</v>
      </c>
      <c r="AF55" s="20" t="s">
        <v>20</v>
      </c>
      <c r="AG55" s="20">
        <v>9</v>
      </c>
      <c r="AH55" s="20" t="s">
        <v>8</v>
      </c>
      <c r="AI55" s="20">
        <v>23.45</v>
      </c>
      <c r="AJ55" s="20" t="s">
        <v>49</v>
      </c>
      <c r="AK55" s="20" t="e">
        <f t="shared" si="64"/>
        <v>#VALUE!</v>
      </c>
      <c r="AL55" s="20" t="s">
        <v>16</v>
      </c>
      <c r="AM55" s="139" t="s">
        <v>40</v>
      </c>
      <c r="AN55" s="16">
        <v>5.54</v>
      </c>
      <c r="AO55" s="17">
        <v>4.6399999999999997</v>
      </c>
      <c r="AP55" s="17">
        <v>3.91</v>
      </c>
      <c r="AQ55" s="17">
        <f t="shared" si="57"/>
        <v>4.2750000000000004</v>
      </c>
      <c r="AR55" s="17">
        <v>3.87</v>
      </c>
      <c r="AS55" s="17">
        <f t="shared" si="65"/>
        <v>0.83754512635379053</v>
      </c>
      <c r="AT55" s="17">
        <f t="shared" si="66"/>
        <v>0.98976982097186705</v>
      </c>
      <c r="AU55" s="16">
        <v>11</v>
      </c>
      <c r="AV55" s="16">
        <v>23</v>
      </c>
      <c r="AW55" s="16">
        <v>18</v>
      </c>
      <c r="AX55" s="17">
        <f t="shared" ref="AX55:AX56" si="69">SUM(AU55+AV55+AW55)</f>
        <v>52</v>
      </c>
      <c r="AY55" s="24">
        <v>1</v>
      </c>
      <c r="AZ55" s="157">
        <v>8.1470000000000002</v>
      </c>
    </row>
    <row r="56" spans="1:54" ht="16.2" thickBot="1" x14ac:dyDescent="0.35">
      <c r="A56" s="20" t="s">
        <v>10</v>
      </c>
      <c r="B56" s="110" t="s">
        <v>100</v>
      </c>
      <c r="C56" s="34" t="s">
        <v>38</v>
      </c>
      <c r="D56" s="34" t="s">
        <v>15</v>
      </c>
      <c r="E56" s="80">
        <v>10</v>
      </c>
      <c r="F56" s="34" t="s">
        <v>8</v>
      </c>
      <c r="G56" s="34">
        <v>19.52</v>
      </c>
      <c r="H56" s="82">
        <v>17.2</v>
      </c>
      <c r="I56" s="82">
        <f t="shared" si="60"/>
        <v>7.7208404507895452</v>
      </c>
      <c r="J56" s="104" t="s">
        <v>1</v>
      </c>
      <c r="K56" s="34" t="s">
        <v>17</v>
      </c>
      <c r="L56" s="34">
        <v>10</v>
      </c>
      <c r="M56" s="34" t="s">
        <v>8</v>
      </c>
      <c r="N56" s="34">
        <v>23.56</v>
      </c>
      <c r="O56" s="38" t="s">
        <v>49</v>
      </c>
      <c r="P56" s="38" t="e">
        <f t="shared" si="61"/>
        <v>#VALUE!</v>
      </c>
      <c r="Q56" s="34" t="s">
        <v>16</v>
      </c>
      <c r="R56" s="37" t="s">
        <v>18</v>
      </c>
      <c r="S56" s="34">
        <v>10</v>
      </c>
      <c r="T56" s="34" t="s">
        <v>8</v>
      </c>
      <c r="U56" s="38">
        <v>21.94</v>
      </c>
      <c r="V56" s="82">
        <v>22.53</v>
      </c>
      <c r="W56" s="82">
        <f t="shared" si="62"/>
        <v>6.1639474507895429</v>
      </c>
      <c r="X56" s="104" t="s">
        <v>1</v>
      </c>
      <c r="Y56" s="37" t="s">
        <v>19</v>
      </c>
      <c r="Z56" s="34">
        <v>10</v>
      </c>
      <c r="AA56" s="34" t="s">
        <v>8</v>
      </c>
      <c r="AB56" s="34">
        <v>23.06</v>
      </c>
      <c r="AC56" s="34">
        <v>37.44</v>
      </c>
      <c r="AD56" s="38">
        <f t="shared" si="63"/>
        <v>1.8087364507895434</v>
      </c>
      <c r="AE56" s="34" t="s">
        <v>16</v>
      </c>
      <c r="AF56" s="34" t="s">
        <v>20</v>
      </c>
      <c r="AG56" s="34">
        <v>10</v>
      </c>
      <c r="AH56" s="34" t="s">
        <v>8</v>
      </c>
      <c r="AI56" s="34">
        <v>24.07</v>
      </c>
      <c r="AJ56" s="34" t="s">
        <v>49</v>
      </c>
      <c r="AK56" s="34" t="e">
        <f t="shared" si="64"/>
        <v>#VALUE!</v>
      </c>
      <c r="AL56" s="34" t="s">
        <v>16</v>
      </c>
      <c r="AM56" s="144" t="s">
        <v>40</v>
      </c>
      <c r="AN56" s="145">
        <v>6.17</v>
      </c>
      <c r="AO56" s="146">
        <v>4.6399999999999997</v>
      </c>
      <c r="AP56" s="146">
        <v>4.93</v>
      </c>
      <c r="AQ56" s="146">
        <f t="shared" si="57"/>
        <v>4.7850000000000001</v>
      </c>
      <c r="AR56" s="146">
        <v>3.83</v>
      </c>
      <c r="AS56" s="146">
        <f t="shared" ref="AS56" si="70">AO56/AN56</f>
        <v>0.75202593192868716</v>
      </c>
      <c r="AT56" s="146">
        <f t="shared" ref="AT56" si="71">AR56/AP56</f>
        <v>0.77687626774847873</v>
      </c>
      <c r="AU56" s="145">
        <v>12.5</v>
      </c>
      <c r="AV56" s="145">
        <v>43</v>
      </c>
      <c r="AW56" s="145">
        <v>17</v>
      </c>
      <c r="AX56" s="146">
        <f t="shared" si="69"/>
        <v>72.5</v>
      </c>
      <c r="AY56" s="144">
        <v>11</v>
      </c>
      <c r="AZ56" s="159">
        <v>7.665</v>
      </c>
    </row>
    <row r="57" spans="1:54" x14ac:dyDescent="0.3">
      <c r="A57" s="43"/>
      <c r="B57" s="85"/>
      <c r="C57" s="85"/>
      <c r="D57" s="85"/>
      <c r="E57" s="151" t="s">
        <v>34</v>
      </c>
      <c r="F57" s="85"/>
      <c r="H57" s="160">
        <f>AVERAGE(H47,H48,H49,H50,H52,H54,H56,)</f>
        <v>17.087499999999999</v>
      </c>
      <c r="I57" s="86">
        <f>AVERAGE(I47,I48,I49,I50,I52,I54,I56)</f>
        <v>7.04066473650383</v>
      </c>
      <c r="J57" s="85"/>
      <c r="K57" s="85"/>
      <c r="L57" s="85"/>
      <c r="M57" s="85"/>
      <c r="N57" s="85"/>
      <c r="O57" s="160">
        <f>AVERAGE(O47,O50)</f>
        <v>28.425000000000001</v>
      </c>
      <c r="P57" s="86">
        <f>AVERAGE(P47,P50)</f>
        <v>4.4420179507895439</v>
      </c>
      <c r="Q57" s="85"/>
      <c r="S57" s="85"/>
      <c r="T57" s="85"/>
      <c r="U57" s="85"/>
      <c r="V57" s="160">
        <f>AVERAGE(V47,V48,V49,V50,V52,V54,V56,)</f>
        <v>21.443749999999998</v>
      </c>
      <c r="W57" s="86">
        <f>AVERAGE(W47,W48,W49,W50,W52,W54,W56,)</f>
        <v>4.8881210194408515</v>
      </c>
      <c r="X57" s="85"/>
      <c r="Z57" s="85"/>
      <c r="AA57" s="85"/>
      <c r="AB57" s="85"/>
      <c r="AC57" s="58">
        <f>AVERAGE(AC50)</f>
        <v>26.54</v>
      </c>
      <c r="AD57" s="86">
        <f>AVERAGE(AD50)</f>
        <v>4.9926264507895448</v>
      </c>
      <c r="AE57" s="85"/>
      <c r="AF57" s="85"/>
      <c r="AG57" s="85"/>
      <c r="AH57" s="85"/>
      <c r="AI57" s="85"/>
      <c r="AJ57" s="58">
        <f>AVERAGE(AJ50)</f>
        <v>24.94</v>
      </c>
      <c r="AK57" s="86">
        <f>AVERAGE(AK50)</f>
        <v>5.4599864507895441</v>
      </c>
      <c r="AL57" s="85"/>
      <c r="AM57" s="150" t="s">
        <v>95</v>
      </c>
      <c r="AN57" s="431">
        <f>AVERAGE(AN47:AN50)</f>
        <v>13.865000000000002</v>
      </c>
      <c r="AO57" s="431">
        <f t="shared" ref="AO57:AX57" si="72">AVERAGE(AO47:AO50)</f>
        <v>14.712499999999999</v>
      </c>
      <c r="AP57" s="431">
        <f t="shared" si="72"/>
        <v>12.982499999999998</v>
      </c>
      <c r="AQ57" s="416">
        <f t="shared" si="72"/>
        <v>13.8475</v>
      </c>
      <c r="AR57" s="431">
        <f t="shared" si="72"/>
        <v>10.3825</v>
      </c>
      <c r="AS57" s="431">
        <f t="shared" si="72"/>
        <v>1.0629245475271072</v>
      </c>
      <c r="AT57" s="431">
        <f t="shared" si="72"/>
        <v>0.80395264689131662</v>
      </c>
      <c r="AU57" s="416">
        <f t="shared" si="72"/>
        <v>14.75</v>
      </c>
      <c r="AV57" s="416">
        <f t="shared" si="72"/>
        <v>36.5</v>
      </c>
      <c r="AW57" s="416">
        <f t="shared" si="72"/>
        <v>96.75</v>
      </c>
      <c r="AX57" s="416">
        <f t="shared" si="72"/>
        <v>148</v>
      </c>
      <c r="AY57" s="431">
        <f>AVERAGE(AY47:AY50)</f>
        <v>3.75</v>
      </c>
      <c r="AZ57" s="109">
        <f>AVERAGE(AZ47:AZ50)</f>
        <v>44.609000000000002</v>
      </c>
      <c r="BA57" s="85"/>
      <c r="BB57" s="85"/>
    </row>
    <row r="58" spans="1:54" x14ac:dyDescent="0.3">
      <c r="A58" s="43"/>
      <c r="B58" s="85"/>
      <c r="C58" s="85"/>
      <c r="D58" s="85"/>
      <c r="E58" s="151" t="s">
        <v>35</v>
      </c>
      <c r="F58" s="85"/>
      <c r="G58" s="85"/>
      <c r="H58" s="72">
        <f>_xlfn.STDEV.S(H47,H48,H49,H50,H52,H54,H56)</f>
        <v>1.5107550934486214</v>
      </c>
      <c r="I58" s="72">
        <f>_xlfn.STDEV.S(I47,I48,I49,I50,I52,I54,I56)</f>
        <v>0.44129156279634218</v>
      </c>
      <c r="J58" s="85"/>
      <c r="K58" s="85"/>
      <c r="L58" s="85"/>
      <c r="M58" s="85"/>
      <c r="N58" s="85"/>
      <c r="O58" s="72">
        <f>_xlfn.STDEV.S(O47,O50)</f>
        <v>1.3647160876900366</v>
      </c>
      <c r="P58" s="72">
        <f>_xlfn.STDEV.S(P47,P50)</f>
        <v>0.39863356921425985</v>
      </c>
      <c r="Q58" s="85"/>
      <c r="S58" s="85"/>
      <c r="T58" s="85"/>
      <c r="U58" s="85"/>
      <c r="V58" s="72">
        <f>_xlfn.STDEV.S(V47,V48,V49,V50,V52,V54,V56)</f>
        <v>2.1272181700185668</v>
      </c>
      <c r="W58" s="72">
        <f>_xlfn.STDEV.S(W47,W48,W49,W50,W52,W54,W56)</f>
        <v>0.62136042746242282</v>
      </c>
      <c r="X58" s="85"/>
      <c r="Z58" s="85"/>
      <c r="AA58" s="85"/>
      <c r="AB58" s="85"/>
      <c r="AC58" s="161" t="e">
        <f>_xlfn.STDEV.S(AC50)</f>
        <v>#DIV/0!</v>
      </c>
      <c r="AD58" s="161" t="e">
        <f>_xlfn.STDEV.S(AD50)</f>
        <v>#DIV/0!</v>
      </c>
      <c r="AE58" s="85"/>
      <c r="AF58" s="85"/>
      <c r="AG58" s="85"/>
      <c r="AH58" s="85"/>
      <c r="AI58" s="85"/>
      <c r="AJ58" s="161" t="e">
        <f>_xlfn.STDEV.S(AJ50)</f>
        <v>#DIV/0!</v>
      </c>
      <c r="AK58" s="161" t="e">
        <f>_xlfn.STDEV.S(AK50)</f>
        <v>#DIV/0!</v>
      </c>
      <c r="AL58" s="85"/>
      <c r="AM58" s="152" t="s">
        <v>96</v>
      </c>
      <c r="AN58" s="49">
        <f>AVEDEV(AN47:AN50)</f>
        <v>0.61500000000000021</v>
      </c>
      <c r="AO58" s="49">
        <f t="shared" ref="AO58:AZ58" si="73">AVEDEV(AO47:AO50)</f>
        <v>0.35874999999999924</v>
      </c>
      <c r="AP58" s="49">
        <f t="shared" si="73"/>
        <v>1.3574999999999999</v>
      </c>
      <c r="AQ58" s="49">
        <f t="shared" si="73"/>
        <v>0.80000000000000027</v>
      </c>
      <c r="AR58" s="49">
        <f t="shared" si="73"/>
        <v>0.65875000000000039</v>
      </c>
      <c r="AS58" s="49">
        <f t="shared" si="73"/>
        <v>3.7846228520421576E-2</v>
      </c>
      <c r="AT58" s="49">
        <f t="shared" si="73"/>
        <v>4.2821393868193613E-2</v>
      </c>
      <c r="AU58" s="49">
        <f t="shared" si="73"/>
        <v>1.25</v>
      </c>
      <c r="AV58" s="49">
        <f t="shared" si="73"/>
        <v>1</v>
      </c>
      <c r="AW58" s="49">
        <f t="shared" si="73"/>
        <v>13.75</v>
      </c>
      <c r="AX58" s="49">
        <f t="shared" si="73"/>
        <v>13.5</v>
      </c>
      <c r="AY58" s="49">
        <f t="shared" si="73"/>
        <v>0.75</v>
      </c>
      <c r="AZ58" s="49">
        <f t="shared" si="73"/>
        <v>10.274500000000002</v>
      </c>
      <c r="BA58" s="85"/>
      <c r="BB58" s="85"/>
    </row>
    <row r="59" spans="1:54" ht="16.2" thickBot="1" x14ac:dyDescent="0.35">
      <c r="A59" s="43"/>
      <c r="B59" s="85"/>
      <c r="C59" s="85"/>
      <c r="D59" s="85"/>
      <c r="E59" s="151" t="s">
        <v>36</v>
      </c>
      <c r="G59" s="85"/>
      <c r="H59" s="49">
        <f>H58/SQRT(7)</f>
        <v>0.57101175274131399</v>
      </c>
      <c r="I59" s="87">
        <f>I58/SQRT(7)</f>
        <v>0.16679253297573776</v>
      </c>
      <c r="J59" s="85"/>
      <c r="K59" s="85"/>
      <c r="L59" s="85"/>
      <c r="M59" s="85"/>
      <c r="N59" s="85"/>
      <c r="O59" s="49">
        <f>O58/SQRT(2)</f>
        <v>0.96499999999999986</v>
      </c>
      <c r="P59" s="87">
        <f>P58/SQRT(2)</f>
        <v>0.28187650000000009</v>
      </c>
      <c r="Q59" s="85"/>
      <c r="S59" s="85"/>
      <c r="T59" s="85"/>
      <c r="U59" s="85"/>
      <c r="V59" s="49">
        <f>V58/SQRT(7)</f>
        <v>0.80401289460672032</v>
      </c>
      <c r="W59" s="87">
        <f>W58/SQRT(7)</f>
        <v>0.23485216651462279</v>
      </c>
      <c r="X59" s="85"/>
      <c r="Z59" s="85"/>
      <c r="AA59" s="85"/>
      <c r="AB59" s="85"/>
      <c r="AC59" s="49" t="e">
        <f>AC58/SQRT(1)</f>
        <v>#DIV/0!</v>
      </c>
      <c r="AD59" s="49" t="e">
        <f>AD58/SQRT(1)</f>
        <v>#DIV/0!</v>
      </c>
      <c r="AE59" s="85"/>
      <c r="AF59" s="85"/>
      <c r="AG59" s="85"/>
      <c r="AH59" s="85"/>
      <c r="AI59" s="85"/>
      <c r="AJ59" s="49" t="e">
        <f>AJ58/SQRT(1)</f>
        <v>#DIV/0!</v>
      </c>
      <c r="AK59" s="49" t="e">
        <f>AK58/SQRT(1)</f>
        <v>#DIV/0!</v>
      </c>
      <c r="AL59" s="85"/>
      <c r="AM59" s="162" t="s">
        <v>97</v>
      </c>
      <c r="AN59" s="430">
        <f>AN58/SQRT(4)</f>
        <v>0.30750000000000011</v>
      </c>
      <c r="AO59" s="430">
        <f t="shared" ref="AO59:AZ59" si="74">AO58/SQRT(4)</f>
        <v>0.17937499999999962</v>
      </c>
      <c r="AP59" s="430">
        <f t="shared" si="74"/>
        <v>0.67874999999999996</v>
      </c>
      <c r="AQ59" s="153">
        <f t="shared" si="74"/>
        <v>0.40000000000000013</v>
      </c>
      <c r="AR59" s="430">
        <f t="shared" si="74"/>
        <v>0.3293750000000002</v>
      </c>
      <c r="AS59" s="430">
        <f t="shared" si="74"/>
        <v>1.8923114260210788E-2</v>
      </c>
      <c r="AT59" s="430">
        <f t="shared" si="74"/>
        <v>2.1410696934096807E-2</v>
      </c>
      <c r="AU59" s="153">
        <f t="shared" si="74"/>
        <v>0.625</v>
      </c>
      <c r="AV59" s="153">
        <f t="shared" si="74"/>
        <v>0.5</v>
      </c>
      <c r="AW59" s="153">
        <f t="shared" si="74"/>
        <v>6.875</v>
      </c>
      <c r="AX59" s="153">
        <f t="shared" si="74"/>
        <v>6.75</v>
      </c>
      <c r="AY59" s="430">
        <f t="shared" si="74"/>
        <v>0.375</v>
      </c>
      <c r="AZ59" s="440">
        <f t="shared" si="74"/>
        <v>5.1372500000000008</v>
      </c>
      <c r="BA59" s="85"/>
      <c r="BB59" s="85"/>
    </row>
    <row r="60" spans="1:54" s="85" customFormat="1" x14ac:dyDescent="0.3">
      <c r="A60" s="43"/>
      <c r="E60" s="163"/>
      <c r="H60" s="97"/>
      <c r="I60" s="97"/>
      <c r="O60" s="97"/>
      <c r="P60" s="97"/>
      <c r="V60" s="97"/>
      <c r="W60" s="97"/>
      <c r="AC60" s="164"/>
      <c r="AD60" s="164"/>
      <c r="AJ60" s="164"/>
      <c r="AK60" s="164"/>
      <c r="AM60" s="45" t="s">
        <v>92</v>
      </c>
      <c r="AN60" s="425">
        <f>AVERAGE(AN52,AN54,AN56)</f>
        <v>6.3166666666666673</v>
      </c>
      <c r="AO60" s="425">
        <f t="shared" ref="AO60:AZ60" si="75">AVERAGE(AO52,AO54,AO56)</f>
        <v>5.0366666666666662</v>
      </c>
      <c r="AP60" s="425">
        <f t="shared" si="75"/>
        <v>4.26</v>
      </c>
      <c r="AQ60" s="47">
        <f t="shared" si="75"/>
        <v>4.6483333333333334</v>
      </c>
      <c r="AR60" s="425">
        <f t="shared" si="75"/>
        <v>4.5233333333333334</v>
      </c>
      <c r="AS60" s="425">
        <f t="shared" si="75"/>
        <v>0.80543402844362355</v>
      </c>
      <c r="AT60" s="425">
        <f t="shared" si="75"/>
        <v>1.0835755121722728</v>
      </c>
      <c r="AU60" s="47">
        <f t="shared" si="75"/>
        <v>11.833333333333334</v>
      </c>
      <c r="AV60" s="47">
        <f t="shared" si="75"/>
        <v>35.666666666666664</v>
      </c>
      <c r="AW60" s="47">
        <f t="shared" si="75"/>
        <v>18.333333333333332</v>
      </c>
      <c r="AX60" s="47">
        <f t="shared" si="75"/>
        <v>65.833333333333329</v>
      </c>
      <c r="AY60" s="425">
        <f>AVERAGE(AY52,AY54,AY56)</f>
        <v>4.666666666666667</v>
      </c>
      <c r="AZ60" s="86">
        <f t="shared" si="75"/>
        <v>4.2936666666666667</v>
      </c>
    </row>
    <row r="61" spans="1:54" s="85" customFormat="1" x14ac:dyDescent="0.3">
      <c r="A61" s="43"/>
      <c r="E61" s="163"/>
      <c r="H61" s="97"/>
      <c r="I61" s="97"/>
      <c r="O61" s="97"/>
      <c r="P61" s="97"/>
      <c r="V61" s="97"/>
      <c r="W61" s="97"/>
      <c r="AC61" s="164"/>
      <c r="AD61" s="164"/>
      <c r="AJ61" s="164"/>
      <c r="AK61" s="164"/>
      <c r="AM61" s="48" t="s">
        <v>93</v>
      </c>
      <c r="AN61" s="49">
        <f>AVEDEV(AN51,AN54,AN56)</f>
        <v>1.6622222222222225</v>
      </c>
      <c r="AO61" s="49">
        <f t="shared" ref="AO61:AZ61" si="76">AVEDEV(AO51,AO54,AO56)</f>
        <v>0.9666666666666669</v>
      </c>
      <c r="AP61" s="49">
        <f t="shared" si="76"/>
        <v>0.7200000000000002</v>
      </c>
      <c r="AQ61" s="49">
        <f t="shared" si="76"/>
        <v>0.8433333333333336</v>
      </c>
      <c r="AR61" s="49">
        <f t="shared" si="76"/>
        <v>0.96888888888888902</v>
      </c>
      <c r="AS61" s="49">
        <f t="shared" si="76"/>
        <v>6.1830735445118634E-2</v>
      </c>
      <c r="AT61" s="49">
        <f t="shared" si="76"/>
        <v>0.31432811238437952</v>
      </c>
      <c r="AU61" s="49">
        <f t="shared" si="76"/>
        <v>0.88888888888888873</v>
      </c>
      <c r="AV61" s="49">
        <f t="shared" si="76"/>
        <v>8.4444444444444446</v>
      </c>
      <c r="AW61" s="49">
        <f t="shared" si="76"/>
        <v>13.333333333333334</v>
      </c>
      <c r="AX61" s="49">
        <f t="shared" si="76"/>
        <v>6.333333333333333</v>
      </c>
      <c r="AY61" s="49">
        <f t="shared" si="76"/>
        <v>4</v>
      </c>
      <c r="AZ61" s="49">
        <f t="shared" si="76"/>
        <v>9.9626666666666672</v>
      </c>
    </row>
    <row r="62" spans="1:54" s="85" customFormat="1" ht="16.2" thickBot="1" x14ac:dyDescent="0.35">
      <c r="A62" s="43"/>
      <c r="E62" s="163"/>
      <c r="H62" s="97"/>
      <c r="I62" s="97"/>
      <c r="O62" s="97"/>
      <c r="P62" s="97"/>
      <c r="V62" s="97"/>
      <c r="W62" s="97"/>
      <c r="AC62" s="164"/>
      <c r="AD62" s="164"/>
      <c r="AJ62" s="164"/>
      <c r="AK62" s="164"/>
      <c r="AM62" s="165" t="s">
        <v>94</v>
      </c>
      <c r="AN62" s="428">
        <f>AN61/SQRT(3)</f>
        <v>0.9596844474529781</v>
      </c>
      <c r="AO62" s="428">
        <f t="shared" ref="AO62:AY62" si="77">AO61/SQRT(3)</f>
        <v>0.55810526021663842</v>
      </c>
      <c r="AP62" s="428">
        <f t="shared" si="77"/>
        <v>0.41569219381653066</v>
      </c>
      <c r="AQ62" s="153">
        <f t="shared" si="77"/>
        <v>0.4868987270165846</v>
      </c>
      <c r="AR62" s="428">
        <f t="shared" si="77"/>
        <v>0.5593882608148375</v>
      </c>
      <c r="AS62" s="428">
        <f t="shared" si="77"/>
        <v>3.5697991753431781E-2</v>
      </c>
      <c r="AT62" s="428">
        <f t="shared" si="77"/>
        <v>0.18147742029898847</v>
      </c>
      <c r="AU62" s="153">
        <f t="shared" si="77"/>
        <v>0.51320023927966729</v>
      </c>
      <c r="AV62" s="153">
        <f t="shared" si="77"/>
        <v>4.8754022731568405</v>
      </c>
      <c r="AW62" s="153">
        <f t="shared" si="77"/>
        <v>7.6980035891950109</v>
      </c>
      <c r="AX62" s="153">
        <f t="shared" si="77"/>
        <v>3.6565517048676299</v>
      </c>
      <c r="AY62" s="428">
        <f t="shared" si="77"/>
        <v>2.3094010767585034</v>
      </c>
      <c r="AZ62" s="440">
        <f>AZ61/SQRT(3)</f>
        <v>5.751948281846512</v>
      </c>
    </row>
    <row r="63" spans="1:54" s="43" customFormat="1" ht="16.2" thickBot="1" x14ac:dyDescent="0.35">
      <c r="A63" s="88"/>
      <c r="B63" s="323"/>
      <c r="C63" s="326"/>
      <c r="D63" s="88"/>
      <c r="E63" s="88"/>
      <c r="F63" s="88"/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  <c r="W63" s="88"/>
      <c r="X63" s="88"/>
      <c r="Y63" s="88"/>
      <c r="Z63" s="88"/>
      <c r="AA63" s="88"/>
      <c r="AB63" s="88"/>
      <c r="AC63" s="88"/>
      <c r="AD63" s="88"/>
      <c r="AE63" s="88"/>
      <c r="AF63" s="88"/>
      <c r="AG63" s="88"/>
      <c r="AH63" s="88"/>
      <c r="AI63" s="88"/>
      <c r="AJ63" s="88"/>
      <c r="AK63" s="88"/>
      <c r="AL63" s="88"/>
      <c r="AM63" s="88"/>
      <c r="AN63" s="418"/>
      <c r="AO63" s="418"/>
      <c r="AP63" s="418"/>
      <c r="AQ63" s="418"/>
      <c r="AR63" s="418"/>
      <c r="AS63" s="418"/>
      <c r="AT63" s="418"/>
      <c r="AU63" s="418"/>
      <c r="AV63" s="418"/>
      <c r="AW63" s="418"/>
      <c r="AX63" s="418"/>
      <c r="AY63" s="418"/>
      <c r="AZ63" s="418"/>
    </row>
    <row r="64" spans="1:54" x14ac:dyDescent="0.3">
      <c r="A64" s="20" t="s">
        <v>10</v>
      </c>
      <c r="B64" s="11" t="s">
        <v>84</v>
      </c>
      <c r="C64" s="11" t="s">
        <v>42</v>
      </c>
      <c r="D64" s="11" t="s">
        <v>15</v>
      </c>
      <c r="E64" s="11">
        <v>1</v>
      </c>
      <c r="F64" s="11" t="s">
        <v>7</v>
      </c>
      <c r="G64" s="11">
        <v>18.579999999999998</v>
      </c>
      <c r="H64" s="11" t="s">
        <v>49</v>
      </c>
      <c r="I64" s="11" t="e">
        <f>LOG10((10^(-0.2921*H64+11.62)*66.67)/5)</f>
        <v>#VALUE!</v>
      </c>
      <c r="J64" s="11" t="s">
        <v>16</v>
      </c>
      <c r="K64" s="11" t="s">
        <v>17</v>
      </c>
      <c r="L64" s="11">
        <v>1</v>
      </c>
      <c r="M64" s="11" t="s">
        <v>7</v>
      </c>
      <c r="N64" s="11">
        <v>21.69</v>
      </c>
      <c r="O64" s="11">
        <v>36.81</v>
      </c>
      <c r="P64" s="14">
        <f>LOG10((10^(-0.2921*O64+11.62)*66.67)/5)</f>
        <v>1.9927594507895432</v>
      </c>
      <c r="Q64" s="11" t="s">
        <v>16</v>
      </c>
      <c r="R64" s="15" t="s">
        <v>18</v>
      </c>
      <c r="S64" s="11">
        <v>1</v>
      </c>
      <c r="T64" s="11" t="s">
        <v>7</v>
      </c>
      <c r="U64" s="11">
        <v>22.41</v>
      </c>
      <c r="V64" s="11" t="s">
        <v>49</v>
      </c>
      <c r="W64" s="11" t="e">
        <f>LOG10((10^(-0.2921*V64+11.62)*66.67)/5)</f>
        <v>#VALUE!</v>
      </c>
      <c r="X64" s="11" t="s">
        <v>16</v>
      </c>
      <c r="Y64" s="15" t="s">
        <v>19</v>
      </c>
      <c r="Z64" s="11">
        <v>1</v>
      </c>
      <c r="AA64" s="11" t="s">
        <v>7</v>
      </c>
      <c r="AB64" s="11">
        <v>21.89</v>
      </c>
      <c r="AC64" s="11" t="s">
        <v>49</v>
      </c>
      <c r="AD64" s="11" t="e">
        <f>LOG10((10^(-0.2921*AC64+11.62)*66.67)/5)</f>
        <v>#VALUE!</v>
      </c>
      <c r="AE64" s="11" t="s">
        <v>16</v>
      </c>
      <c r="AF64" s="11" t="s">
        <v>20</v>
      </c>
      <c r="AG64" s="11">
        <v>1</v>
      </c>
      <c r="AH64" s="11" t="s">
        <v>7</v>
      </c>
      <c r="AI64" s="11">
        <v>21.45</v>
      </c>
      <c r="AJ64" s="11">
        <v>37.18</v>
      </c>
      <c r="AK64" s="14">
        <f>LOG10((10^(-0.2921*AJ64+11.62)*66.67)/5)</f>
        <v>1.8846824507895434</v>
      </c>
      <c r="AL64" s="11" t="s">
        <v>16</v>
      </c>
      <c r="AM64" s="166"/>
      <c r="AN64" s="15">
        <v>10.58</v>
      </c>
      <c r="AO64" s="59">
        <v>9.18</v>
      </c>
      <c r="AP64" s="59">
        <v>8.34</v>
      </c>
      <c r="AQ64" s="15">
        <f t="shared" ref="AQ64:AQ67" si="78">AVERAGE(AO64:AP64)</f>
        <v>8.76</v>
      </c>
      <c r="AR64" s="59">
        <v>5.24</v>
      </c>
      <c r="AS64" s="59">
        <f>AO64/AN64</f>
        <v>0.86767485822306234</v>
      </c>
      <c r="AT64" s="59">
        <f>AR64/AP64</f>
        <v>0.62829736211031184</v>
      </c>
      <c r="AU64" s="15">
        <v>13</v>
      </c>
      <c r="AV64" s="15">
        <v>30</v>
      </c>
      <c r="AW64" s="15">
        <v>64</v>
      </c>
      <c r="AX64" s="59">
        <f t="shared" ref="AX64:AX67" si="79">SUM(AU64+AV64+AW64)</f>
        <v>107</v>
      </c>
      <c r="AY64" s="18">
        <v>2</v>
      </c>
      <c r="AZ64" s="167">
        <v>11.901999999999999</v>
      </c>
    </row>
    <row r="65" spans="1:52" x14ac:dyDescent="0.3">
      <c r="A65" s="20" t="s">
        <v>10</v>
      </c>
      <c r="B65" s="11" t="s">
        <v>84</v>
      </c>
      <c r="C65" s="11" t="s">
        <v>42</v>
      </c>
      <c r="D65" s="20" t="s">
        <v>15</v>
      </c>
      <c r="E65" s="20">
        <v>2</v>
      </c>
      <c r="F65" s="20" t="s">
        <v>7</v>
      </c>
      <c r="G65" s="20">
        <v>20.149999999999999</v>
      </c>
      <c r="H65" s="20" t="s">
        <v>49</v>
      </c>
      <c r="I65" s="20" t="e">
        <f t="shared" ref="I65:I82" si="80">LOG10((10^(-0.2921*H65+11.62)*66.67)/5)</f>
        <v>#VALUE!</v>
      </c>
      <c r="J65" s="20" t="s">
        <v>16</v>
      </c>
      <c r="K65" s="20" t="s">
        <v>17</v>
      </c>
      <c r="L65" s="20">
        <v>2</v>
      </c>
      <c r="M65" s="20" t="s">
        <v>7</v>
      </c>
      <c r="N65" s="20">
        <v>20.87</v>
      </c>
      <c r="O65" s="20">
        <v>36.380000000000003</v>
      </c>
      <c r="P65" s="23">
        <f t="shared" ref="P65:P67" si="81">LOG10((10^(-0.2921*O65+11.62)*66.67)/5)</f>
        <v>2.1183624507895429</v>
      </c>
      <c r="Q65" s="20" t="s">
        <v>16</v>
      </c>
      <c r="R65" s="16" t="s">
        <v>18</v>
      </c>
      <c r="S65" s="20">
        <v>2</v>
      </c>
      <c r="T65" s="20" t="s">
        <v>7</v>
      </c>
      <c r="U65" s="20">
        <v>21.63</v>
      </c>
      <c r="V65" s="20" t="s">
        <v>49</v>
      </c>
      <c r="W65" s="20" t="e">
        <f t="shared" ref="W65:W82" si="82">LOG10((10^(-0.2921*V65+11.62)*66.67)/5)</f>
        <v>#VALUE!</v>
      </c>
      <c r="X65" s="20" t="s">
        <v>16</v>
      </c>
      <c r="Y65" s="16" t="s">
        <v>19</v>
      </c>
      <c r="Z65" s="20">
        <v>2</v>
      </c>
      <c r="AA65" s="20" t="s">
        <v>7</v>
      </c>
      <c r="AB65" s="20">
        <v>21.21</v>
      </c>
      <c r="AC65" s="20">
        <v>34.47</v>
      </c>
      <c r="AD65" s="14">
        <f t="shared" ref="AD65:AD67" si="83">LOG10((10^(-0.2921*AC65+11.62)*66.67)/5)</f>
        <v>2.676273450789544</v>
      </c>
      <c r="AE65" s="11" t="s">
        <v>16</v>
      </c>
      <c r="AF65" s="20" t="s">
        <v>20</v>
      </c>
      <c r="AG65" s="20">
        <v>2</v>
      </c>
      <c r="AH65" s="20" t="s">
        <v>7</v>
      </c>
      <c r="AI65" s="20">
        <v>20.81</v>
      </c>
      <c r="AJ65" s="20" t="s">
        <v>49</v>
      </c>
      <c r="AK65" s="23" t="e">
        <f t="shared" ref="AK65:AK82" si="84">LOG10((10^(-0.2921*AJ65+11.62)*66.67)/5)</f>
        <v>#VALUE!</v>
      </c>
      <c r="AL65" s="20" t="s">
        <v>16</v>
      </c>
      <c r="AM65" s="168"/>
      <c r="AN65" s="16">
        <v>10.83</v>
      </c>
      <c r="AO65" s="17">
        <v>6.92</v>
      </c>
      <c r="AP65" s="17">
        <v>5.46</v>
      </c>
      <c r="AQ65" s="15">
        <f t="shared" si="78"/>
        <v>6.1899999999999995</v>
      </c>
      <c r="AR65" s="17">
        <v>5.73</v>
      </c>
      <c r="AS65" s="59">
        <f t="shared" ref="AS65:AS67" si="85">AO65/AN65</f>
        <v>0.63896583564173592</v>
      </c>
      <c r="AT65" s="59">
        <f t="shared" ref="AT65:AT67" si="86">AR65/AP65</f>
        <v>1.0494505494505495</v>
      </c>
      <c r="AU65" s="16">
        <v>10</v>
      </c>
      <c r="AV65" s="16">
        <v>33</v>
      </c>
      <c r="AW65" s="16">
        <v>44</v>
      </c>
      <c r="AX65" s="17">
        <f t="shared" si="79"/>
        <v>87</v>
      </c>
      <c r="AY65" s="24">
        <v>1</v>
      </c>
      <c r="AZ65" s="169">
        <v>20.265999999999998</v>
      </c>
    </row>
    <row r="66" spans="1:52" x14ac:dyDescent="0.3">
      <c r="A66" s="20" t="s">
        <v>10</v>
      </c>
      <c r="B66" s="20" t="s">
        <v>101</v>
      </c>
      <c r="C66" s="20" t="s">
        <v>42</v>
      </c>
      <c r="D66" s="20" t="s">
        <v>15</v>
      </c>
      <c r="E66" s="20">
        <v>3</v>
      </c>
      <c r="F66" s="20" t="s">
        <v>7</v>
      </c>
      <c r="G66" s="20">
        <v>20.51</v>
      </c>
      <c r="H66" s="20" t="s">
        <v>49</v>
      </c>
      <c r="I66" s="20" t="e">
        <f t="shared" si="80"/>
        <v>#VALUE!</v>
      </c>
      <c r="J66" s="20" t="s">
        <v>16</v>
      </c>
      <c r="K66" s="20" t="s">
        <v>17</v>
      </c>
      <c r="L66" s="20">
        <v>3</v>
      </c>
      <c r="M66" s="20" t="s">
        <v>7</v>
      </c>
      <c r="N66" s="20">
        <v>21.38</v>
      </c>
      <c r="O66" s="20" t="s">
        <v>49</v>
      </c>
      <c r="P66" s="23" t="e">
        <f t="shared" si="81"/>
        <v>#VALUE!</v>
      </c>
      <c r="Q66" s="20" t="s">
        <v>16</v>
      </c>
      <c r="R66" s="16" t="s">
        <v>18</v>
      </c>
      <c r="S66" s="20">
        <v>3</v>
      </c>
      <c r="T66" s="20" t="s">
        <v>7</v>
      </c>
      <c r="U66" s="20">
        <v>22.83</v>
      </c>
      <c r="V66" s="20" t="s">
        <v>49</v>
      </c>
      <c r="W66" s="20" t="e">
        <f t="shared" si="82"/>
        <v>#VALUE!</v>
      </c>
      <c r="X66" s="20" t="s">
        <v>16</v>
      </c>
      <c r="Y66" s="16" t="s">
        <v>19</v>
      </c>
      <c r="Z66" s="20">
        <v>3</v>
      </c>
      <c r="AA66" s="20" t="s">
        <v>7</v>
      </c>
      <c r="AB66" s="20">
        <v>24.24</v>
      </c>
      <c r="AC66" s="20">
        <v>36.68</v>
      </c>
      <c r="AD66" s="23">
        <f t="shared" si="83"/>
        <v>2.0307324507895443</v>
      </c>
      <c r="AE66" s="20" t="s">
        <v>16</v>
      </c>
      <c r="AF66" s="20" t="s">
        <v>20</v>
      </c>
      <c r="AG66" s="20">
        <v>3</v>
      </c>
      <c r="AH66" s="20" t="s">
        <v>7</v>
      </c>
      <c r="AI66" s="20">
        <v>20.67</v>
      </c>
      <c r="AJ66" s="20" t="s">
        <v>49</v>
      </c>
      <c r="AK66" s="23" t="e">
        <f t="shared" si="84"/>
        <v>#VALUE!</v>
      </c>
      <c r="AL66" s="20" t="s">
        <v>16</v>
      </c>
      <c r="AM66" s="168"/>
      <c r="AN66" s="16">
        <v>11.44</v>
      </c>
      <c r="AO66" s="17">
        <v>9.2100000000000009</v>
      </c>
      <c r="AP66" s="17">
        <v>7.99</v>
      </c>
      <c r="AQ66" s="15">
        <f t="shared" si="78"/>
        <v>8.6000000000000014</v>
      </c>
      <c r="AR66" s="17">
        <v>5.73</v>
      </c>
      <c r="AS66" s="59">
        <f t="shared" si="85"/>
        <v>0.80506993006993022</v>
      </c>
      <c r="AT66" s="59">
        <f t="shared" si="86"/>
        <v>0.71714643304130166</v>
      </c>
      <c r="AU66" s="16">
        <v>12</v>
      </c>
      <c r="AV66" s="16">
        <v>29</v>
      </c>
      <c r="AW66" s="16">
        <v>60</v>
      </c>
      <c r="AX66" s="17">
        <f t="shared" si="79"/>
        <v>101</v>
      </c>
      <c r="AY66" s="24">
        <v>3</v>
      </c>
      <c r="AZ66" s="169">
        <v>39.006</v>
      </c>
    </row>
    <row r="67" spans="1:52" ht="16.2" thickBot="1" x14ac:dyDescent="0.35">
      <c r="A67" s="20" t="s">
        <v>10</v>
      </c>
      <c r="B67" s="34" t="s">
        <v>101</v>
      </c>
      <c r="C67" s="34" t="s">
        <v>42</v>
      </c>
      <c r="D67" s="34" t="s">
        <v>15</v>
      </c>
      <c r="E67" s="34">
        <v>4</v>
      </c>
      <c r="F67" s="34" t="s">
        <v>7</v>
      </c>
      <c r="G67" s="34">
        <v>19.32</v>
      </c>
      <c r="H67" s="34" t="s">
        <v>49</v>
      </c>
      <c r="I67" s="34" t="e">
        <f t="shared" si="80"/>
        <v>#VALUE!</v>
      </c>
      <c r="J67" s="34" t="s">
        <v>16</v>
      </c>
      <c r="K67" s="34" t="s">
        <v>17</v>
      </c>
      <c r="L67" s="34">
        <v>4</v>
      </c>
      <c r="M67" s="34" t="s">
        <v>7</v>
      </c>
      <c r="N67" s="34">
        <v>20.99</v>
      </c>
      <c r="O67" s="34">
        <v>36.270000000000003</v>
      </c>
      <c r="P67" s="38">
        <f t="shared" si="81"/>
        <v>2.1504934507895426</v>
      </c>
      <c r="Q67" s="34" t="s">
        <v>16</v>
      </c>
      <c r="R67" s="37" t="s">
        <v>18</v>
      </c>
      <c r="S67" s="34">
        <v>4</v>
      </c>
      <c r="T67" s="34" t="s">
        <v>7</v>
      </c>
      <c r="U67" s="34">
        <v>21.58</v>
      </c>
      <c r="V67" s="34">
        <v>36.68</v>
      </c>
      <c r="W67" s="38">
        <f t="shared" si="82"/>
        <v>2.0307324507895443</v>
      </c>
      <c r="X67" s="34" t="s">
        <v>16</v>
      </c>
      <c r="Y67" s="37" t="s">
        <v>19</v>
      </c>
      <c r="Z67" s="34">
        <v>4</v>
      </c>
      <c r="AA67" s="34" t="s">
        <v>7</v>
      </c>
      <c r="AB67" s="34">
        <v>20.73</v>
      </c>
      <c r="AC67" s="34" t="s">
        <v>49</v>
      </c>
      <c r="AD67" s="34" t="e">
        <f t="shared" si="83"/>
        <v>#VALUE!</v>
      </c>
      <c r="AE67" s="34" t="s">
        <v>16</v>
      </c>
      <c r="AF67" s="34" t="s">
        <v>20</v>
      </c>
      <c r="AG67" s="34">
        <v>4</v>
      </c>
      <c r="AH67" s="34" t="s">
        <v>7</v>
      </c>
      <c r="AI67" s="34">
        <v>21.71</v>
      </c>
      <c r="AJ67" s="34" t="s">
        <v>49</v>
      </c>
      <c r="AK67" s="38" t="e">
        <f t="shared" si="84"/>
        <v>#VALUE!</v>
      </c>
      <c r="AL67" s="34" t="s">
        <v>16</v>
      </c>
      <c r="AM67" s="170"/>
      <c r="AN67" s="37">
        <v>10.85</v>
      </c>
      <c r="AO67" s="39">
        <v>10.199999999999999</v>
      </c>
      <c r="AP67" s="39">
        <v>7.14</v>
      </c>
      <c r="AQ67" s="114">
        <f t="shared" si="78"/>
        <v>8.67</v>
      </c>
      <c r="AR67" s="39">
        <v>6.16</v>
      </c>
      <c r="AS67" s="107">
        <f t="shared" si="85"/>
        <v>0.94009216589861744</v>
      </c>
      <c r="AT67" s="107">
        <f t="shared" si="86"/>
        <v>0.86274509803921573</v>
      </c>
      <c r="AU67" s="37">
        <v>11</v>
      </c>
      <c r="AV67" s="37">
        <v>34</v>
      </c>
      <c r="AW67" s="37">
        <v>65</v>
      </c>
      <c r="AX67" s="39">
        <f t="shared" si="79"/>
        <v>110</v>
      </c>
      <c r="AY67" s="41">
        <v>2</v>
      </c>
      <c r="AZ67" s="171">
        <v>26.274999999999999</v>
      </c>
    </row>
    <row r="68" spans="1:52" s="85" customFormat="1" x14ac:dyDescent="0.3">
      <c r="A68" s="43"/>
      <c r="B68" s="43"/>
      <c r="C68" s="43"/>
      <c r="D68" s="43"/>
      <c r="E68" s="45" t="s">
        <v>34</v>
      </c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6"/>
      <c r="Q68" s="43"/>
      <c r="R68" s="43"/>
      <c r="S68" s="43"/>
      <c r="T68" s="43"/>
      <c r="U68" s="43"/>
      <c r="V68" s="43"/>
      <c r="W68" s="46"/>
      <c r="X68" s="43"/>
      <c r="Y68" s="43"/>
      <c r="Z68" s="43"/>
      <c r="AA68" s="43"/>
      <c r="AB68" s="43"/>
      <c r="AC68" s="43"/>
      <c r="AD68" s="43"/>
      <c r="AE68" s="43"/>
      <c r="AF68" s="43"/>
      <c r="AG68" s="43"/>
      <c r="AH68" s="43"/>
      <c r="AI68" s="43"/>
      <c r="AJ68" s="43"/>
      <c r="AK68" s="46"/>
      <c r="AL68" s="43"/>
      <c r="AN68" s="425">
        <f>AVERAGE(AN64:AN67)</f>
        <v>10.925000000000001</v>
      </c>
      <c r="AO68" s="425">
        <f t="shared" ref="AO68:AY68" si="87">AVERAGE(AO64:AO67)</f>
        <v>8.8775000000000013</v>
      </c>
      <c r="AP68" s="425">
        <f t="shared" si="87"/>
        <v>7.2324999999999999</v>
      </c>
      <c r="AQ68" s="47">
        <f>AVERAGE(AQ64:AQ67)</f>
        <v>8.0549999999999997</v>
      </c>
      <c r="AR68" s="425">
        <f t="shared" si="87"/>
        <v>5.7150000000000007</v>
      </c>
      <c r="AS68" s="425">
        <f t="shared" si="87"/>
        <v>0.81295069745833648</v>
      </c>
      <c r="AT68" s="425">
        <f t="shared" si="87"/>
        <v>0.81440986066034471</v>
      </c>
      <c r="AU68" s="47">
        <f t="shared" si="87"/>
        <v>11.5</v>
      </c>
      <c r="AV68" s="47">
        <f t="shared" si="87"/>
        <v>31.5</v>
      </c>
      <c r="AW68" s="47">
        <f t="shared" si="87"/>
        <v>58.25</v>
      </c>
      <c r="AX68" s="47">
        <f t="shared" si="87"/>
        <v>101.25</v>
      </c>
      <c r="AY68" s="425">
        <f t="shared" si="87"/>
        <v>2</v>
      </c>
      <c r="AZ68" s="86">
        <f t="shared" ref="AZ68" si="88">AVERAGE(AZ64:AZ67)</f>
        <v>24.362250000000003</v>
      </c>
    </row>
    <row r="69" spans="1:52" s="85" customFormat="1" x14ac:dyDescent="0.3">
      <c r="A69" s="43"/>
      <c r="B69" s="43"/>
      <c r="C69" s="43"/>
      <c r="D69" s="43"/>
      <c r="E69" s="48" t="s">
        <v>35</v>
      </c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6"/>
      <c r="Q69" s="43"/>
      <c r="R69" s="43"/>
      <c r="S69" s="43"/>
      <c r="T69" s="43"/>
      <c r="U69" s="43"/>
      <c r="V69" s="43"/>
      <c r="W69" s="46"/>
      <c r="X69" s="43"/>
      <c r="Y69" s="43"/>
      <c r="Z69" s="43"/>
      <c r="AA69" s="43"/>
      <c r="AB69" s="43"/>
      <c r="AC69" s="43"/>
      <c r="AD69" s="43"/>
      <c r="AE69" s="43"/>
      <c r="AF69" s="43"/>
      <c r="AG69" s="43"/>
      <c r="AH69" s="43"/>
      <c r="AI69" s="43"/>
      <c r="AJ69" s="43"/>
      <c r="AK69" s="46"/>
      <c r="AL69" s="43"/>
      <c r="AN69" s="49">
        <f>_xlfn.STDEV.S(AN64:AN67)</f>
        <v>0.36464594700430508</v>
      </c>
      <c r="AO69" s="49">
        <f>_xlfn.STDEV.S(AO64:AO67)</f>
        <v>1.3883893546120119</v>
      </c>
      <c r="AP69" s="49">
        <f>_xlfn.STDEV.S(AP64:AP67)</f>
        <v>1.2846108360122166</v>
      </c>
      <c r="AQ69" s="49">
        <f>_xlfn.STDEV.S(AQ64:AQ67)</f>
        <v>1.2450568929437293</v>
      </c>
      <c r="AR69" s="49">
        <f t="shared" ref="AR69:AZ69" si="89">_xlfn.STDEV.S(AR64:AR67)</f>
        <v>0.37598758844763303</v>
      </c>
      <c r="AS69" s="49">
        <f t="shared" si="89"/>
        <v>0.12844262714603541</v>
      </c>
      <c r="AT69" s="49">
        <f t="shared" si="89"/>
        <v>0.1841000244687532</v>
      </c>
      <c r="AU69" s="49">
        <f t="shared" si="89"/>
        <v>1.2909944487358056</v>
      </c>
      <c r="AV69" s="49">
        <f t="shared" si="89"/>
        <v>2.3804761428476167</v>
      </c>
      <c r="AW69" s="49">
        <f t="shared" si="89"/>
        <v>9.742518497116988</v>
      </c>
      <c r="AX69" s="49">
        <f t="shared" si="89"/>
        <v>10.210288928331069</v>
      </c>
      <c r="AY69" s="49">
        <f t="shared" si="89"/>
        <v>0.81649658092772603</v>
      </c>
      <c r="AZ69" s="49">
        <f t="shared" si="89"/>
        <v>11.403729225564749</v>
      </c>
    </row>
    <row r="70" spans="1:52" s="85" customFormat="1" x14ac:dyDescent="0.3">
      <c r="A70" s="43"/>
      <c r="B70" s="43"/>
      <c r="C70" s="43"/>
      <c r="D70" s="43"/>
      <c r="E70" s="48" t="s">
        <v>36</v>
      </c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6"/>
      <c r="Q70" s="43"/>
      <c r="R70" s="43"/>
      <c r="S70" s="43"/>
      <c r="T70" s="43"/>
      <c r="U70" s="43"/>
      <c r="V70" s="43"/>
      <c r="W70" s="46"/>
      <c r="X70" s="43"/>
      <c r="Y70" s="43"/>
      <c r="Z70" s="43"/>
      <c r="AA70" s="43"/>
      <c r="AB70" s="43"/>
      <c r="AC70" s="43"/>
      <c r="AD70" s="43"/>
      <c r="AE70" s="43"/>
      <c r="AF70" s="43"/>
      <c r="AG70" s="43"/>
      <c r="AH70" s="43"/>
      <c r="AI70" s="43"/>
      <c r="AJ70" s="43"/>
      <c r="AK70" s="46"/>
      <c r="AL70" s="43"/>
      <c r="AN70" s="426">
        <f>AN69/SQRT(4)</f>
        <v>0.18232297350215254</v>
      </c>
      <c r="AO70" s="426">
        <f t="shared" ref="AO70:AZ70" si="90">AO69/SQRT(4)</f>
        <v>0.69419467730600593</v>
      </c>
      <c r="AP70" s="426">
        <f t="shared" si="90"/>
        <v>0.6423054180061083</v>
      </c>
      <c r="AQ70" s="49">
        <f t="shared" si="90"/>
        <v>0.62252844647186467</v>
      </c>
      <c r="AR70" s="426">
        <f t="shared" si="90"/>
        <v>0.18799379422381651</v>
      </c>
      <c r="AS70" s="426">
        <f t="shared" si="90"/>
        <v>6.4221313573017705E-2</v>
      </c>
      <c r="AT70" s="426">
        <f t="shared" si="90"/>
        <v>9.2050012234376602E-2</v>
      </c>
      <c r="AU70" s="49">
        <f t="shared" si="90"/>
        <v>0.6454972243679028</v>
      </c>
      <c r="AV70" s="49">
        <f t="shared" si="90"/>
        <v>1.1902380714238083</v>
      </c>
      <c r="AW70" s="49">
        <f t="shared" si="90"/>
        <v>4.871259248558494</v>
      </c>
      <c r="AX70" s="49">
        <f t="shared" si="90"/>
        <v>5.1051444641655346</v>
      </c>
      <c r="AY70" s="426">
        <f t="shared" si="90"/>
        <v>0.40824829046386302</v>
      </c>
      <c r="AZ70" s="87">
        <f t="shared" si="90"/>
        <v>5.7018646127823747</v>
      </c>
    </row>
    <row r="71" spans="1:52" s="85" customFormat="1" ht="16.2" thickBot="1" x14ac:dyDescent="0.35">
      <c r="A71" s="50"/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2"/>
      <c r="Q71" s="50"/>
      <c r="R71" s="50"/>
      <c r="S71" s="50"/>
      <c r="T71" s="50"/>
      <c r="U71" s="50"/>
      <c r="V71" s="50"/>
      <c r="W71" s="52"/>
      <c r="X71" s="50"/>
      <c r="Y71" s="50"/>
      <c r="Z71" s="50"/>
      <c r="AA71" s="50"/>
      <c r="AB71" s="50"/>
      <c r="AC71" s="50"/>
      <c r="AD71" s="50"/>
      <c r="AE71" s="50"/>
      <c r="AF71" s="50"/>
      <c r="AG71" s="50"/>
      <c r="AH71" s="50"/>
      <c r="AI71" s="50"/>
      <c r="AJ71" s="50"/>
      <c r="AK71" s="52"/>
      <c r="AL71" s="50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</row>
    <row r="72" spans="1:52" x14ac:dyDescent="0.3">
      <c r="A72" s="20" t="s">
        <v>10</v>
      </c>
      <c r="B72" s="11" t="s">
        <v>84</v>
      </c>
      <c r="C72" s="11" t="s">
        <v>42</v>
      </c>
      <c r="D72" s="20" t="s">
        <v>15</v>
      </c>
      <c r="E72" s="54">
        <v>1</v>
      </c>
      <c r="F72" s="11" t="s">
        <v>8</v>
      </c>
      <c r="G72" s="11">
        <v>18.809999999999999</v>
      </c>
      <c r="H72" s="56">
        <v>17.7</v>
      </c>
      <c r="I72" s="56">
        <f t="shared" si="80"/>
        <v>7.5747904507895445</v>
      </c>
      <c r="J72" s="57" t="s">
        <v>1</v>
      </c>
      <c r="K72" s="11" t="s">
        <v>17</v>
      </c>
      <c r="L72" s="11">
        <v>1</v>
      </c>
      <c r="M72" s="11" t="s">
        <v>8</v>
      </c>
      <c r="N72" s="14">
        <v>21.38</v>
      </c>
      <c r="O72" s="56">
        <v>27.07</v>
      </c>
      <c r="P72" s="56">
        <f t="shared" ref="P72:P82" si="91">LOG10((10^(-0.2921*O72+11.62)*66.67)/5)</f>
        <v>4.8378134507895441</v>
      </c>
      <c r="Q72" s="57" t="s">
        <v>1</v>
      </c>
      <c r="R72" s="15" t="s">
        <v>18</v>
      </c>
      <c r="S72" s="11">
        <v>1</v>
      </c>
      <c r="T72" s="11" t="s">
        <v>8</v>
      </c>
      <c r="U72" s="11">
        <v>21.71</v>
      </c>
      <c r="V72" s="57">
        <v>24.17</v>
      </c>
      <c r="W72" s="56">
        <f t="shared" si="82"/>
        <v>5.6849034507895437</v>
      </c>
      <c r="X72" s="57" t="s">
        <v>1</v>
      </c>
      <c r="Y72" s="15" t="s">
        <v>19</v>
      </c>
      <c r="Z72" s="11">
        <v>1</v>
      </c>
      <c r="AA72" s="11" t="s">
        <v>8</v>
      </c>
      <c r="AB72" s="14">
        <v>20.34</v>
      </c>
      <c r="AC72" s="57">
        <v>26.33</v>
      </c>
      <c r="AD72" s="56">
        <f t="shared" ref="AD72:AD82" si="92">LOG10((10^(-0.2921*AC72+11.62)*66.67)/5)</f>
        <v>5.0539674507895436</v>
      </c>
      <c r="AE72" s="57" t="s">
        <v>1</v>
      </c>
      <c r="AF72" s="11" t="s">
        <v>20</v>
      </c>
      <c r="AG72" s="11">
        <v>1</v>
      </c>
      <c r="AH72" s="11" t="s">
        <v>8</v>
      </c>
      <c r="AI72" s="11">
        <v>20.86</v>
      </c>
      <c r="AJ72" s="57">
        <v>23.05</v>
      </c>
      <c r="AK72" s="56">
        <f t="shared" si="84"/>
        <v>6.0120554507895445</v>
      </c>
      <c r="AL72" s="57" t="s">
        <v>1</v>
      </c>
      <c r="AN72" s="15">
        <v>9.1999999999999993</v>
      </c>
      <c r="AO72" s="59">
        <v>8.26</v>
      </c>
      <c r="AP72" s="59">
        <v>5.93</v>
      </c>
      <c r="AQ72" s="59">
        <f t="shared" ref="AQ72:AQ82" si="93">AVERAGE(AO72:AP72)</f>
        <v>7.0949999999999998</v>
      </c>
      <c r="AR72" s="59">
        <v>4.22</v>
      </c>
      <c r="AS72" s="59">
        <f>AO72/AN72</f>
        <v>0.89782608695652177</v>
      </c>
      <c r="AT72" s="59">
        <f>AR72/AP72</f>
        <v>0.71163575042158511</v>
      </c>
      <c r="AU72" s="15">
        <v>11</v>
      </c>
      <c r="AV72" s="15">
        <v>47</v>
      </c>
      <c r="AW72" s="15">
        <v>59</v>
      </c>
      <c r="AX72" s="59">
        <f t="shared" ref="AX72:AX82" si="94">SUM(AU72+AV72+AW72)</f>
        <v>117</v>
      </c>
      <c r="AY72" s="18">
        <v>2</v>
      </c>
      <c r="AZ72" s="172">
        <v>14.401</v>
      </c>
    </row>
    <row r="73" spans="1:52" x14ac:dyDescent="0.3">
      <c r="A73" s="20" t="s">
        <v>10</v>
      </c>
      <c r="B73" s="20" t="s">
        <v>101</v>
      </c>
      <c r="C73" s="20" t="s">
        <v>42</v>
      </c>
      <c r="D73" s="20" t="s">
        <v>15</v>
      </c>
      <c r="E73" s="65">
        <v>2</v>
      </c>
      <c r="F73" s="20" t="s">
        <v>8</v>
      </c>
      <c r="G73" s="16">
        <v>16.760000000000002</v>
      </c>
      <c r="H73" s="62">
        <v>15.93</v>
      </c>
      <c r="I73" s="56">
        <f t="shared" si="80"/>
        <v>8.0918074507895437</v>
      </c>
      <c r="J73" s="57" t="s">
        <v>1</v>
      </c>
      <c r="K73" s="20" t="s">
        <v>17</v>
      </c>
      <c r="L73" s="20">
        <v>2</v>
      </c>
      <c r="M73" s="20" t="s">
        <v>8</v>
      </c>
      <c r="N73" s="17">
        <v>25.93</v>
      </c>
      <c r="O73" s="62">
        <v>33.85</v>
      </c>
      <c r="P73" s="62">
        <f t="shared" si="91"/>
        <v>2.8573754507895432</v>
      </c>
      <c r="Q73" s="67" t="s">
        <v>1</v>
      </c>
      <c r="R73" s="16" t="s">
        <v>18</v>
      </c>
      <c r="S73" s="20">
        <v>2</v>
      </c>
      <c r="T73" s="20" t="s">
        <v>8</v>
      </c>
      <c r="U73" s="16">
        <v>24.21</v>
      </c>
      <c r="V73" s="67">
        <v>25.45</v>
      </c>
      <c r="W73" s="56">
        <f t="shared" si="82"/>
        <v>5.3110154507895446</v>
      </c>
      <c r="X73" s="57" t="s">
        <v>1</v>
      </c>
      <c r="Y73" s="16" t="s">
        <v>19</v>
      </c>
      <c r="Z73" s="20">
        <v>2</v>
      </c>
      <c r="AA73" s="20" t="s">
        <v>8</v>
      </c>
      <c r="AB73" s="23">
        <v>23.28</v>
      </c>
      <c r="AC73" s="20" t="s">
        <v>49</v>
      </c>
      <c r="AD73" s="23" t="e">
        <f t="shared" si="92"/>
        <v>#VALUE!</v>
      </c>
      <c r="AE73" s="20" t="s">
        <v>16</v>
      </c>
      <c r="AF73" s="20" t="s">
        <v>20</v>
      </c>
      <c r="AG73" s="20">
        <v>2</v>
      </c>
      <c r="AH73" s="20" t="s">
        <v>8</v>
      </c>
      <c r="AI73" s="16">
        <v>33.94</v>
      </c>
      <c r="AJ73" s="16" t="s">
        <v>49</v>
      </c>
      <c r="AK73" s="17" t="e">
        <f t="shared" si="84"/>
        <v>#VALUE!</v>
      </c>
      <c r="AL73" s="16" t="s">
        <v>16</v>
      </c>
      <c r="AM73" s="168"/>
      <c r="AN73" s="16">
        <v>6.35</v>
      </c>
      <c r="AO73" s="17">
        <v>4.95</v>
      </c>
      <c r="AP73" s="17">
        <v>4.72</v>
      </c>
      <c r="AQ73" s="17">
        <f t="shared" si="93"/>
        <v>4.835</v>
      </c>
      <c r="AR73" s="17">
        <v>4.45</v>
      </c>
      <c r="AS73" s="59">
        <f t="shared" ref="AS73:AS82" si="95">AO73/AN73</f>
        <v>0.77952755905511817</v>
      </c>
      <c r="AT73" s="59">
        <f t="shared" ref="AT73:AT82" si="96">AR73/AP73</f>
        <v>0.94279661016949157</v>
      </c>
      <c r="AU73" s="16">
        <v>12</v>
      </c>
      <c r="AV73" s="16">
        <v>24</v>
      </c>
      <c r="AW73" s="16">
        <v>19</v>
      </c>
      <c r="AX73" s="17">
        <f t="shared" si="94"/>
        <v>55</v>
      </c>
      <c r="AY73" s="24">
        <v>1</v>
      </c>
      <c r="AZ73" s="173">
        <v>6.9909999999999997</v>
      </c>
    </row>
    <row r="74" spans="1:52" x14ac:dyDescent="0.3">
      <c r="A74" s="20" t="s">
        <v>10</v>
      </c>
      <c r="B74" s="20" t="s">
        <v>101</v>
      </c>
      <c r="C74" s="20" t="s">
        <v>42</v>
      </c>
      <c r="D74" s="20" t="s">
        <v>15</v>
      </c>
      <c r="E74" s="65">
        <v>3</v>
      </c>
      <c r="F74" s="20" t="s">
        <v>8</v>
      </c>
      <c r="G74" s="20">
        <v>14.41</v>
      </c>
      <c r="H74" s="62">
        <v>20.3</v>
      </c>
      <c r="I74" s="56">
        <f t="shared" si="80"/>
        <v>6.8153304507895447</v>
      </c>
      <c r="J74" s="57" t="s">
        <v>1</v>
      </c>
      <c r="K74" s="20" t="s">
        <v>17</v>
      </c>
      <c r="L74" s="20">
        <v>3</v>
      </c>
      <c r="M74" s="20" t="s">
        <v>8</v>
      </c>
      <c r="N74" s="17">
        <v>20.61</v>
      </c>
      <c r="O74" s="62">
        <v>25.29</v>
      </c>
      <c r="P74" s="62">
        <f t="shared" si="91"/>
        <v>5.3577514507895447</v>
      </c>
      <c r="Q74" s="67" t="s">
        <v>1</v>
      </c>
      <c r="R74" s="16" t="s">
        <v>18</v>
      </c>
      <c r="S74" s="20">
        <v>3</v>
      </c>
      <c r="T74" s="20" t="s">
        <v>8</v>
      </c>
      <c r="U74" s="16">
        <v>22.36</v>
      </c>
      <c r="V74" s="67">
        <v>22.03</v>
      </c>
      <c r="W74" s="56">
        <f t="shared" si="82"/>
        <v>6.3099974507895444</v>
      </c>
      <c r="X74" s="57" t="s">
        <v>1</v>
      </c>
      <c r="Y74" s="16" t="s">
        <v>19</v>
      </c>
      <c r="Z74" s="20">
        <v>3</v>
      </c>
      <c r="AA74" s="20" t="s">
        <v>8</v>
      </c>
      <c r="AB74" s="23">
        <v>20.28</v>
      </c>
      <c r="AC74" s="62">
        <v>25.56</v>
      </c>
      <c r="AD74" s="62">
        <f t="shared" si="92"/>
        <v>5.278884450789544</v>
      </c>
      <c r="AE74" s="67" t="s">
        <v>1</v>
      </c>
      <c r="AF74" s="20" t="s">
        <v>20</v>
      </c>
      <c r="AG74" s="20">
        <v>3</v>
      </c>
      <c r="AH74" s="20" t="s">
        <v>8</v>
      </c>
      <c r="AI74" s="20">
        <v>20.8</v>
      </c>
      <c r="AJ74" s="67">
        <v>23.29</v>
      </c>
      <c r="AK74" s="62">
        <f t="shared" si="84"/>
        <v>5.9419514507895448</v>
      </c>
      <c r="AL74" s="67" t="s">
        <v>1</v>
      </c>
      <c r="AM74" s="168"/>
      <c r="AN74" s="16">
        <v>10.199999999999999</v>
      </c>
      <c r="AO74" s="17">
        <v>8.9499999999999993</v>
      </c>
      <c r="AP74" s="17">
        <v>7.91</v>
      </c>
      <c r="AQ74" s="17">
        <f t="shared" si="93"/>
        <v>8.43</v>
      </c>
      <c r="AR74" s="17">
        <v>5.8</v>
      </c>
      <c r="AS74" s="59">
        <f t="shared" si="95"/>
        <v>0.87745098039215685</v>
      </c>
      <c r="AT74" s="59">
        <f t="shared" si="96"/>
        <v>0.73324905183312261</v>
      </c>
      <c r="AU74" s="16">
        <v>12</v>
      </c>
      <c r="AV74" s="16">
        <v>31</v>
      </c>
      <c r="AW74" s="16">
        <v>65</v>
      </c>
      <c r="AX74" s="17">
        <f t="shared" si="94"/>
        <v>108</v>
      </c>
      <c r="AY74" s="24">
        <v>2</v>
      </c>
      <c r="AZ74" s="174">
        <v>16.116</v>
      </c>
    </row>
    <row r="75" spans="1:52" x14ac:dyDescent="0.3">
      <c r="A75" s="20" t="s">
        <v>10</v>
      </c>
      <c r="B75" s="20" t="s">
        <v>101</v>
      </c>
      <c r="C75" s="20" t="s">
        <v>42</v>
      </c>
      <c r="D75" s="20" t="s">
        <v>15</v>
      </c>
      <c r="E75" s="65">
        <v>4</v>
      </c>
      <c r="F75" s="20" t="s">
        <v>8</v>
      </c>
      <c r="G75" s="20">
        <v>19.91</v>
      </c>
      <c r="H75" s="62">
        <v>18.600000000000001</v>
      </c>
      <c r="I75" s="56">
        <f t="shared" si="80"/>
        <v>7.311900450789544</v>
      </c>
      <c r="J75" s="57" t="s">
        <v>1</v>
      </c>
      <c r="K75" s="20" t="s">
        <v>17</v>
      </c>
      <c r="L75" s="20">
        <v>4</v>
      </c>
      <c r="M75" s="20" t="s">
        <v>8</v>
      </c>
      <c r="N75" s="17">
        <v>21.22</v>
      </c>
      <c r="O75" s="62">
        <v>29.99</v>
      </c>
      <c r="P75" s="62">
        <f t="shared" si="91"/>
        <v>3.9848814507895436</v>
      </c>
      <c r="Q75" s="67" t="s">
        <v>1</v>
      </c>
      <c r="R75" s="16" t="s">
        <v>18</v>
      </c>
      <c r="S75" s="20">
        <v>4</v>
      </c>
      <c r="T75" s="20" t="s">
        <v>8</v>
      </c>
      <c r="U75" s="20">
        <v>19.53</v>
      </c>
      <c r="V75" s="67">
        <v>22.95</v>
      </c>
      <c r="W75" s="56">
        <f t="shared" si="82"/>
        <v>6.0412654507895445</v>
      </c>
      <c r="X75" s="57" t="s">
        <v>1</v>
      </c>
      <c r="Y75" s="16" t="s">
        <v>19</v>
      </c>
      <c r="Z75" s="20">
        <v>4</v>
      </c>
      <c r="AA75" s="20" t="s">
        <v>8</v>
      </c>
      <c r="AB75" s="23">
        <v>20.95</v>
      </c>
      <c r="AC75" s="62">
        <v>29.1</v>
      </c>
      <c r="AD75" s="62">
        <f t="shared" si="92"/>
        <v>4.244850450789543</v>
      </c>
      <c r="AE75" s="67" t="s">
        <v>1</v>
      </c>
      <c r="AF75" s="20" t="s">
        <v>20</v>
      </c>
      <c r="AG75" s="20">
        <v>4</v>
      </c>
      <c r="AH75" s="20" t="s">
        <v>8</v>
      </c>
      <c r="AI75" s="20">
        <v>21.78</v>
      </c>
      <c r="AJ75" s="67">
        <v>25.37</v>
      </c>
      <c r="AK75" s="62">
        <f t="shared" si="84"/>
        <v>5.3343834507895442</v>
      </c>
      <c r="AL75" s="67" t="s">
        <v>1</v>
      </c>
      <c r="AM75" s="168"/>
      <c r="AN75" s="16">
        <v>11.42</v>
      </c>
      <c r="AO75" s="17">
        <v>11.2</v>
      </c>
      <c r="AP75" s="17">
        <v>9.15</v>
      </c>
      <c r="AQ75" s="17">
        <f t="shared" si="93"/>
        <v>10.175000000000001</v>
      </c>
      <c r="AR75" s="17">
        <v>7.89</v>
      </c>
      <c r="AS75" s="59">
        <f t="shared" si="95"/>
        <v>0.98073555166374771</v>
      </c>
      <c r="AT75" s="59">
        <f t="shared" si="96"/>
        <v>0.86229508196721305</v>
      </c>
      <c r="AU75" s="16">
        <v>11</v>
      </c>
      <c r="AV75" s="16">
        <v>34</v>
      </c>
      <c r="AW75" s="16">
        <v>91</v>
      </c>
      <c r="AX75" s="17">
        <f t="shared" si="94"/>
        <v>136</v>
      </c>
      <c r="AY75" s="24">
        <v>3</v>
      </c>
      <c r="AZ75" s="174">
        <v>23.494</v>
      </c>
    </row>
    <row r="76" spans="1:52" x14ac:dyDescent="0.3">
      <c r="A76" s="20" t="s">
        <v>10</v>
      </c>
      <c r="B76" s="20" t="s">
        <v>101</v>
      </c>
      <c r="C76" s="20" t="s">
        <v>42</v>
      </c>
      <c r="D76" s="20" t="s">
        <v>15</v>
      </c>
      <c r="E76" s="65">
        <v>5</v>
      </c>
      <c r="F76" s="20" t="s">
        <v>8</v>
      </c>
      <c r="G76" s="20">
        <v>19.23</v>
      </c>
      <c r="H76" s="62">
        <v>18.2</v>
      </c>
      <c r="I76" s="56">
        <f t="shared" si="80"/>
        <v>7.4287404507895447</v>
      </c>
      <c r="J76" s="57" t="s">
        <v>1</v>
      </c>
      <c r="K76" s="20" t="s">
        <v>17</v>
      </c>
      <c r="L76" s="20">
        <v>5</v>
      </c>
      <c r="M76" s="20" t="s">
        <v>8</v>
      </c>
      <c r="N76" s="17">
        <v>24.09</v>
      </c>
      <c r="O76" s="62">
        <v>26.57</v>
      </c>
      <c r="P76" s="62">
        <f t="shared" si="91"/>
        <v>4.9838634507895447</v>
      </c>
      <c r="Q76" s="67" t="s">
        <v>1</v>
      </c>
      <c r="R76" s="16" t="s">
        <v>18</v>
      </c>
      <c r="S76" s="20">
        <v>5</v>
      </c>
      <c r="T76" s="20" t="s">
        <v>8</v>
      </c>
      <c r="U76" s="20">
        <v>18.73</v>
      </c>
      <c r="V76" s="67">
        <v>22.68</v>
      </c>
      <c r="W76" s="56">
        <f t="shared" si="82"/>
        <v>6.1201324507895443</v>
      </c>
      <c r="X76" s="57" t="s">
        <v>1</v>
      </c>
      <c r="Y76" s="16" t="s">
        <v>19</v>
      </c>
      <c r="Z76" s="20">
        <v>5</v>
      </c>
      <c r="AA76" s="20" t="s">
        <v>8</v>
      </c>
      <c r="AB76" s="23">
        <v>19.72</v>
      </c>
      <c r="AC76" s="62">
        <v>25.82</v>
      </c>
      <c r="AD76" s="62">
        <f t="shared" si="92"/>
        <v>5.2029384507895431</v>
      </c>
      <c r="AE76" s="67" t="s">
        <v>1</v>
      </c>
      <c r="AF76" s="20" t="s">
        <v>20</v>
      </c>
      <c r="AG76" s="20">
        <v>5</v>
      </c>
      <c r="AH76" s="20" t="s">
        <v>8</v>
      </c>
      <c r="AI76" s="20">
        <v>19.850000000000001</v>
      </c>
      <c r="AJ76" s="67">
        <v>23.97</v>
      </c>
      <c r="AK76" s="62">
        <f t="shared" si="84"/>
        <v>5.7433234507895445</v>
      </c>
      <c r="AL76" s="67" t="s">
        <v>1</v>
      </c>
      <c r="AM76" s="168"/>
      <c r="AN76" s="16">
        <v>10.26</v>
      </c>
      <c r="AO76" s="17">
        <v>9</v>
      </c>
      <c r="AP76" s="17">
        <v>7.8</v>
      </c>
      <c r="AQ76" s="17">
        <f t="shared" si="93"/>
        <v>8.4</v>
      </c>
      <c r="AR76" s="17">
        <v>5.2</v>
      </c>
      <c r="AS76" s="59">
        <f t="shared" si="95"/>
        <v>0.87719298245614041</v>
      </c>
      <c r="AT76" s="59">
        <f t="shared" si="96"/>
        <v>0.66666666666666674</v>
      </c>
      <c r="AU76" s="16">
        <v>11</v>
      </c>
      <c r="AV76" s="16">
        <v>26</v>
      </c>
      <c r="AW76" s="16">
        <v>70</v>
      </c>
      <c r="AX76" s="17">
        <f t="shared" si="94"/>
        <v>107</v>
      </c>
      <c r="AY76" s="24">
        <v>2</v>
      </c>
      <c r="AZ76" s="174">
        <v>13.42</v>
      </c>
    </row>
    <row r="77" spans="1:52" x14ac:dyDescent="0.3">
      <c r="A77" s="20" t="s">
        <v>10</v>
      </c>
      <c r="B77" s="20" t="s">
        <v>101</v>
      </c>
      <c r="C77" s="20" t="s">
        <v>42</v>
      </c>
      <c r="D77" s="20" t="s">
        <v>15</v>
      </c>
      <c r="E77" s="65">
        <v>6</v>
      </c>
      <c r="F77" s="20" t="s">
        <v>8</v>
      </c>
      <c r="G77" s="20">
        <v>19.25</v>
      </c>
      <c r="H77" s="62">
        <v>18.600000000000001</v>
      </c>
      <c r="I77" s="56">
        <f t="shared" si="80"/>
        <v>7.311900450789544</v>
      </c>
      <c r="J77" s="57" t="s">
        <v>1</v>
      </c>
      <c r="K77" s="20" t="s">
        <v>17</v>
      </c>
      <c r="L77" s="20">
        <v>6</v>
      </c>
      <c r="M77" s="20" t="s">
        <v>8</v>
      </c>
      <c r="N77" s="17">
        <v>22.81</v>
      </c>
      <c r="O77" s="62">
        <v>29.83</v>
      </c>
      <c r="P77" s="62">
        <f t="shared" si="91"/>
        <v>4.0316174507895441</v>
      </c>
      <c r="Q77" s="67" t="s">
        <v>1</v>
      </c>
      <c r="R77" s="16" t="s">
        <v>18</v>
      </c>
      <c r="S77" s="20">
        <v>6</v>
      </c>
      <c r="T77" s="20" t="s">
        <v>8</v>
      </c>
      <c r="U77" s="20">
        <v>19.98</v>
      </c>
      <c r="V77" s="67">
        <v>23.47</v>
      </c>
      <c r="W77" s="56">
        <f t="shared" si="82"/>
        <v>5.8893734507895452</v>
      </c>
      <c r="X77" s="57" t="s">
        <v>1</v>
      </c>
      <c r="Y77" s="16" t="s">
        <v>19</v>
      </c>
      <c r="Z77" s="20">
        <v>6</v>
      </c>
      <c r="AA77" s="20" t="s">
        <v>8</v>
      </c>
      <c r="AB77" s="23">
        <v>21.59</v>
      </c>
      <c r="AC77" s="67">
        <v>25.32</v>
      </c>
      <c r="AD77" s="62">
        <f t="shared" si="92"/>
        <v>5.3489884507895447</v>
      </c>
      <c r="AE77" s="67" t="s">
        <v>1</v>
      </c>
      <c r="AF77" s="20" t="s">
        <v>20</v>
      </c>
      <c r="AG77" s="20">
        <v>6</v>
      </c>
      <c r="AH77" s="20" t="s">
        <v>8</v>
      </c>
      <c r="AI77" s="20">
        <v>20.62</v>
      </c>
      <c r="AJ77" s="67">
        <v>24.13</v>
      </c>
      <c r="AK77" s="62">
        <f t="shared" si="84"/>
        <v>5.6965874507895444</v>
      </c>
      <c r="AL77" s="67" t="s">
        <v>1</v>
      </c>
      <c r="AM77" s="168"/>
      <c r="AN77" s="16">
        <v>10.62</v>
      </c>
      <c r="AO77" s="17">
        <v>10.26</v>
      </c>
      <c r="AP77" s="17">
        <v>9.42</v>
      </c>
      <c r="AQ77" s="17">
        <f t="shared" si="93"/>
        <v>9.84</v>
      </c>
      <c r="AR77" s="17">
        <v>8.84</v>
      </c>
      <c r="AS77" s="59">
        <f t="shared" si="95"/>
        <v>0.96610169491525433</v>
      </c>
      <c r="AT77" s="59">
        <f t="shared" si="96"/>
        <v>0.93842887473460723</v>
      </c>
      <c r="AU77" s="16">
        <v>11</v>
      </c>
      <c r="AV77" s="16">
        <v>41</v>
      </c>
      <c r="AW77" s="16">
        <v>63</v>
      </c>
      <c r="AX77" s="17">
        <f t="shared" si="94"/>
        <v>115</v>
      </c>
      <c r="AY77" s="24">
        <v>2</v>
      </c>
      <c r="AZ77" s="174">
        <v>25.544</v>
      </c>
    </row>
    <row r="78" spans="1:52" x14ac:dyDescent="0.3">
      <c r="A78" s="20" t="s">
        <v>10</v>
      </c>
      <c r="B78" s="20" t="s">
        <v>101</v>
      </c>
      <c r="C78" s="20" t="s">
        <v>42</v>
      </c>
      <c r="D78" s="20" t="s">
        <v>15</v>
      </c>
      <c r="E78" s="65">
        <v>7</v>
      </c>
      <c r="F78" s="20" t="s">
        <v>8</v>
      </c>
      <c r="G78" s="20">
        <v>19.72</v>
      </c>
      <c r="H78" s="62">
        <v>18</v>
      </c>
      <c r="I78" s="56">
        <f t="shared" si="80"/>
        <v>7.4871604507895437</v>
      </c>
      <c r="J78" s="57" t="s">
        <v>1</v>
      </c>
      <c r="K78" s="20" t="s">
        <v>17</v>
      </c>
      <c r="L78" s="20">
        <v>7</v>
      </c>
      <c r="M78" s="20" t="s">
        <v>8</v>
      </c>
      <c r="N78" s="17">
        <v>20.59</v>
      </c>
      <c r="O78" s="62">
        <v>21</v>
      </c>
      <c r="P78" s="62">
        <f t="shared" si="91"/>
        <v>6.610860450789545</v>
      </c>
      <c r="Q78" s="67" t="s">
        <v>1</v>
      </c>
      <c r="R78" s="16" t="s">
        <v>18</v>
      </c>
      <c r="S78" s="20">
        <v>7</v>
      </c>
      <c r="T78" s="20" t="s">
        <v>8</v>
      </c>
      <c r="U78" s="16">
        <v>20.13</v>
      </c>
      <c r="V78" s="67">
        <v>22.97</v>
      </c>
      <c r="W78" s="56">
        <f t="shared" si="82"/>
        <v>6.0354234507895441</v>
      </c>
      <c r="X78" s="57" t="s">
        <v>1</v>
      </c>
      <c r="Y78" s="16" t="s">
        <v>19</v>
      </c>
      <c r="Z78" s="20">
        <v>7</v>
      </c>
      <c r="AA78" s="20" t="s">
        <v>8</v>
      </c>
      <c r="AB78" s="23">
        <v>21.3</v>
      </c>
      <c r="AC78" s="67">
        <v>26.71</v>
      </c>
      <c r="AD78" s="62">
        <f t="shared" si="92"/>
        <v>4.9429694507895432</v>
      </c>
      <c r="AE78" s="67" t="s">
        <v>1</v>
      </c>
      <c r="AF78" s="20" t="s">
        <v>20</v>
      </c>
      <c r="AG78" s="20">
        <v>7</v>
      </c>
      <c r="AH78" s="20" t="s">
        <v>8</v>
      </c>
      <c r="AI78" s="20">
        <v>18.95</v>
      </c>
      <c r="AJ78" s="67">
        <v>23.47</v>
      </c>
      <c r="AK78" s="62">
        <f t="shared" si="84"/>
        <v>5.8893734507895452</v>
      </c>
      <c r="AL78" s="67" t="s">
        <v>1</v>
      </c>
      <c r="AM78" s="168"/>
      <c r="AN78" s="16">
        <v>9.07</v>
      </c>
      <c r="AO78" s="17">
        <v>8.6999999999999993</v>
      </c>
      <c r="AP78" s="17">
        <v>8.4469999999999992</v>
      </c>
      <c r="AQ78" s="17">
        <f t="shared" si="93"/>
        <v>8.5734999999999992</v>
      </c>
      <c r="AR78" s="17">
        <v>5.6</v>
      </c>
      <c r="AS78" s="59">
        <f t="shared" si="95"/>
        <v>0.95920617420066145</v>
      </c>
      <c r="AT78" s="59">
        <f t="shared" si="96"/>
        <v>0.66295726293358592</v>
      </c>
      <c r="AU78" s="16">
        <v>12</v>
      </c>
      <c r="AV78" s="16">
        <v>12.5</v>
      </c>
      <c r="AW78" s="16">
        <v>40</v>
      </c>
      <c r="AX78" s="17">
        <f t="shared" si="94"/>
        <v>64.5</v>
      </c>
      <c r="AY78" s="24">
        <v>3</v>
      </c>
      <c r="AZ78" s="174">
        <v>16.262</v>
      </c>
    </row>
    <row r="79" spans="1:52" x14ac:dyDescent="0.3">
      <c r="A79" s="20" t="s">
        <v>10</v>
      </c>
      <c r="B79" s="20" t="s">
        <v>101</v>
      </c>
      <c r="C79" s="20" t="s">
        <v>42</v>
      </c>
      <c r="D79" s="20" t="s">
        <v>15</v>
      </c>
      <c r="E79" s="65">
        <v>8</v>
      </c>
      <c r="F79" s="20" t="s">
        <v>8</v>
      </c>
      <c r="G79" s="20">
        <v>19.989999999999998</v>
      </c>
      <c r="H79" s="62">
        <v>18.100000000000001</v>
      </c>
      <c r="I79" s="56">
        <f t="shared" si="80"/>
        <v>7.4579504507895429</v>
      </c>
      <c r="J79" s="57" t="s">
        <v>1</v>
      </c>
      <c r="K79" s="20" t="s">
        <v>17</v>
      </c>
      <c r="L79" s="20">
        <v>8</v>
      </c>
      <c r="M79" s="20" t="s">
        <v>8</v>
      </c>
      <c r="N79" s="17">
        <v>20.71</v>
      </c>
      <c r="O79" s="62">
        <v>24.8</v>
      </c>
      <c r="P79" s="62">
        <f t="shared" si="91"/>
        <v>5.500880450789543</v>
      </c>
      <c r="Q79" s="67" t="s">
        <v>1</v>
      </c>
      <c r="R79" s="16" t="s">
        <v>18</v>
      </c>
      <c r="S79" s="20">
        <v>8</v>
      </c>
      <c r="T79" s="20" t="s">
        <v>8</v>
      </c>
      <c r="U79" s="20">
        <v>20.03</v>
      </c>
      <c r="V79" s="67">
        <v>22.68</v>
      </c>
      <c r="W79" s="56">
        <f t="shared" si="82"/>
        <v>6.1201324507895443</v>
      </c>
      <c r="X79" s="57" t="s">
        <v>1</v>
      </c>
      <c r="Y79" s="16" t="s">
        <v>19</v>
      </c>
      <c r="Z79" s="20">
        <v>8</v>
      </c>
      <c r="AA79" s="20" t="s">
        <v>8</v>
      </c>
      <c r="AB79" s="23">
        <v>21.18</v>
      </c>
      <c r="AC79" s="67">
        <v>26.25</v>
      </c>
      <c r="AD79" s="62">
        <f t="shared" si="92"/>
        <v>5.0773354507895432</v>
      </c>
      <c r="AE79" s="67" t="s">
        <v>1</v>
      </c>
      <c r="AF79" s="20" t="s">
        <v>20</v>
      </c>
      <c r="AG79" s="20">
        <v>8</v>
      </c>
      <c r="AH79" s="20" t="s">
        <v>8</v>
      </c>
      <c r="AI79" s="20">
        <v>21.17</v>
      </c>
      <c r="AJ79" s="62">
        <v>24.7</v>
      </c>
      <c r="AK79" s="62">
        <f t="shared" si="84"/>
        <v>5.5300904507895439</v>
      </c>
      <c r="AL79" s="67" t="s">
        <v>1</v>
      </c>
      <c r="AM79" s="168"/>
      <c r="AN79" s="16">
        <v>10.67</v>
      </c>
      <c r="AO79" s="17">
        <v>8.58</v>
      </c>
      <c r="AP79" s="17">
        <v>6.85</v>
      </c>
      <c r="AQ79" s="17">
        <f t="shared" si="93"/>
        <v>7.7149999999999999</v>
      </c>
      <c r="AR79" s="17">
        <v>5.88</v>
      </c>
      <c r="AS79" s="59">
        <f t="shared" si="95"/>
        <v>0.80412371134020622</v>
      </c>
      <c r="AT79" s="59">
        <f t="shared" si="96"/>
        <v>0.85839416058394169</v>
      </c>
      <c r="AU79" s="16">
        <v>12</v>
      </c>
      <c r="AV79" s="16">
        <v>25</v>
      </c>
      <c r="AW79" s="16">
        <v>60</v>
      </c>
      <c r="AX79" s="17">
        <f t="shared" si="94"/>
        <v>97</v>
      </c>
      <c r="AY79" s="24">
        <v>4</v>
      </c>
      <c r="AZ79" s="174">
        <v>24.727</v>
      </c>
    </row>
    <row r="80" spans="1:52" x14ac:dyDescent="0.3">
      <c r="A80" s="20" t="s">
        <v>10</v>
      </c>
      <c r="B80" s="20" t="s">
        <v>101</v>
      </c>
      <c r="C80" s="20" t="s">
        <v>42</v>
      </c>
      <c r="D80" s="20" t="s">
        <v>15</v>
      </c>
      <c r="E80" s="65">
        <v>9</v>
      </c>
      <c r="F80" s="20" t="s">
        <v>8</v>
      </c>
      <c r="G80" s="20">
        <v>19.25</v>
      </c>
      <c r="H80" s="62">
        <v>18</v>
      </c>
      <c r="I80" s="56">
        <f t="shared" si="80"/>
        <v>7.4871604507895437</v>
      </c>
      <c r="J80" s="67" t="s">
        <v>1</v>
      </c>
      <c r="K80" s="20" t="s">
        <v>17</v>
      </c>
      <c r="L80" s="20">
        <v>9</v>
      </c>
      <c r="M80" s="20" t="s">
        <v>8</v>
      </c>
      <c r="N80" s="17">
        <v>21.38</v>
      </c>
      <c r="O80" s="62">
        <v>25.26</v>
      </c>
      <c r="P80" s="62">
        <f t="shared" si="91"/>
        <v>5.366514450789543</v>
      </c>
      <c r="Q80" s="67" t="s">
        <v>1</v>
      </c>
      <c r="R80" s="16" t="s">
        <v>18</v>
      </c>
      <c r="S80" s="20">
        <v>9</v>
      </c>
      <c r="T80" s="20" t="s">
        <v>8</v>
      </c>
      <c r="U80" s="20">
        <v>20.18</v>
      </c>
      <c r="V80" s="67">
        <v>22.03</v>
      </c>
      <c r="W80" s="62">
        <f t="shared" si="82"/>
        <v>6.3099974507895444</v>
      </c>
      <c r="X80" s="67" t="s">
        <v>1</v>
      </c>
      <c r="Y80" s="16" t="s">
        <v>19</v>
      </c>
      <c r="Z80" s="20">
        <v>9</v>
      </c>
      <c r="AA80" s="20" t="s">
        <v>8</v>
      </c>
      <c r="AB80" s="23">
        <v>21.72</v>
      </c>
      <c r="AC80" s="67">
        <v>25.31</v>
      </c>
      <c r="AD80" s="62">
        <f t="shared" si="92"/>
        <v>5.3519094507895444</v>
      </c>
      <c r="AE80" s="67" t="s">
        <v>1</v>
      </c>
      <c r="AF80" s="20" t="s">
        <v>20</v>
      </c>
      <c r="AG80" s="20">
        <v>9</v>
      </c>
      <c r="AH80" s="20" t="s">
        <v>8</v>
      </c>
      <c r="AI80" s="20" t="s">
        <v>49</v>
      </c>
      <c r="AJ80" s="67">
        <v>23.52</v>
      </c>
      <c r="AK80" s="62">
        <f t="shared" si="84"/>
        <v>5.8747684507895448</v>
      </c>
      <c r="AL80" s="67" t="s">
        <v>1</v>
      </c>
      <c r="AM80" s="168"/>
      <c r="AN80" s="16">
        <v>11.03</v>
      </c>
      <c r="AO80" s="17">
        <v>9.94</v>
      </c>
      <c r="AP80" s="17">
        <v>8.77</v>
      </c>
      <c r="AQ80" s="17">
        <f t="shared" si="93"/>
        <v>9.3550000000000004</v>
      </c>
      <c r="AR80" s="17">
        <v>6.45</v>
      </c>
      <c r="AS80" s="17">
        <f t="shared" si="95"/>
        <v>0.90117860380779691</v>
      </c>
      <c r="AT80" s="17">
        <f t="shared" si="96"/>
        <v>0.73546180159635122</v>
      </c>
      <c r="AU80" s="16">
        <v>11</v>
      </c>
      <c r="AV80" s="16">
        <v>31</v>
      </c>
      <c r="AW80" s="16">
        <v>74</v>
      </c>
      <c r="AX80" s="17">
        <f t="shared" si="94"/>
        <v>116</v>
      </c>
      <c r="AY80" s="24">
        <v>3</v>
      </c>
      <c r="AZ80" s="174">
        <v>25.954999999999998</v>
      </c>
    </row>
    <row r="81" spans="1:52" x14ac:dyDescent="0.3">
      <c r="A81" s="20" t="s">
        <v>10</v>
      </c>
      <c r="B81" s="20" t="s">
        <v>101</v>
      </c>
      <c r="C81" s="20" t="s">
        <v>42</v>
      </c>
      <c r="D81" s="20" t="s">
        <v>15</v>
      </c>
      <c r="E81" s="65">
        <v>13</v>
      </c>
      <c r="F81" s="20" t="s">
        <v>8</v>
      </c>
      <c r="G81" s="20">
        <v>21.71</v>
      </c>
      <c r="H81" s="62">
        <v>22.6</v>
      </c>
      <c r="I81" s="56">
        <f t="shared" si="80"/>
        <v>6.1435004507895439</v>
      </c>
      <c r="J81" s="57" t="s">
        <v>1</v>
      </c>
      <c r="K81" s="20" t="s">
        <v>17</v>
      </c>
      <c r="L81" s="20">
        <v>13</v>
      </c>
      <c r="M81" s="20" t="s">
        <v>8</v>
      </c>
      <c r="N81" s="23">
        <v>20.84</v>
      </c>
      <c r="O81" s="62">
        <v>32.61</v>
      </c>
      <c r="P81" s="62">
        <f t="shared" si="91"/>
        <v>3.219579450789543</v>
      </c>
      <c r="Q81" s="67" t="s">
        <v>1</v>
      </c>
      <c r="R81" s="16" t="s">
        <v>18</v>
      </c>
      <c r="S81" s="20">
        <v>13</v>
      </c>
      <c r="T81" s="20" t="s">
        <v>8</v>
      </c>
      <c r="U81" s="16">
        <v>21.55</v>
      </c>
      <c r="V81" s="67">
        <v>25.41</v>
      </c>
      <c r="W81" s="56">
        <f t="shared" si="82"/>
        <v>5.3226994507895435</v>
      </c>
      <c r="X81" s="57" t="s">
        <v>1</v>
      </c>
      <c r="Y81" s="16" t="s">
        <v>19</v>
      </c>
      <c r="Z81" s="20">
        <v>13</v>
      </c>
      <c r="AA81" s="20" t="s">
        <v>8</v>
      </c>
      <c r="AB81" s="23">
        <v>20.8</v>
      </c>
      <c r="AC81" s="67">
        <v>27.89</v>
      </c>
      <c r="AD81" s="62">
        <f t="shared" si="92"/>
        <v>4.5982914507895432</v>
      </c>
      <c r="AE81" s="67" t="s">
        <v>1</v>
      </c>
      <c r="AF81" s="20" t="s">
        <v>20</v>
      </c>
      <c r="AG81" s="20">
        <v>13</v>
      </c>
      <c r="AH81" s="20" t="s">
        <v>8</v>
      </c>
      <c r="AI81" s="16">
        <v>21.67</v>
      </c>
      <c r="AJ81" s="16" t="s">
        <v>49</v>
      </c>
      <c r="AK81" s="17" t="e">
        <f t="shared" si="84"/>
        <v>#VALUE!</v>
      </c>
      <c r="AL81" s="16" t="s">
        <v>16</v>
      </c>
      <c r="AM81" s="168"/>
      <c r="AN81" s="16">
        <v>9.82</v>
      </c>
      <c r="AO81" s="17">
        <v>8.6999999999999993</v>
      </c>
      <c r="AP81" s="17">
        <v>5.85</v>
      </c>
      <c r="AQ81" s="17">
        <f t="shared" si="93"/>
        <v>7.2749999999999995</v>
      </c>
      <c r="AR81" s="17">
        <v>3.79</v>
      </c>
      <c r="AS81" s="59">
        <f t="shared" si="95"/>
        <v>0.88594704684317704</v>
      </c>
      <c r="AT81" s="59">
        <f t="shared" si="96"/>
        <v>0.64786324786324789</v>
      </c>
      <c r="AU81" s="16">
        <v>11</v>
      </c>
      <c r="AV81" s="16">
        <v>32</v>
      </c>
      <c r="AW81" s="16">
        <v>58</v>
      </c>
      <c r="AX81" s="17">
        <f t="shared" si="94"/>
        <v>101</v>
      </c>
      <c r="AY81" s="24">
        <v>2</v>
      </c>
      <c r="AZ81" s="173">
        <v>11.962999999999999</v>
      </c>
    </row>
    <row r="82" spans="1:52" ht="16.2" thickBot="1" x14ac:dyDescent="0.35">
      <c r="A82" s="20" t="s">
        <v>10</v>
      </c>
      <c r="B82" s="34" t="s">
        <v>101</v>
      </c>
      <c r="C82" s="34" t="s">
        <v>42</v>
      </c>
      <c r="D82" s="34" t="s">
        <v>15</v>
      </c>
      <c r="E82" s="80">
        <v>14</v>
      </c>
      <c r="F82" s="34" t="s">
        <v>8</v>
      </c>
      <c r="G82" s="34">
        <v>19.66</v>
      </c>
      <c r="H82" s="82">
        <v>18.2</v>
      </c>
      <c r="I82" s="82">
        <f t="shared" si="80"/>
        <v>7.4287404507895447</v>
      </c>
      <c r="J82" s="175" t="s">
        <v>1</v>
      </c>
      <c r="K82" s="34" t="s">
        <v>17</v>
      </c>
      <c r="L82" s="34">
        <v>14</v>
      </c>
      <c r="M82" s="34" t="s">
        <v>8</v>
      </c>
      <c r="N82" s="38">
        <v>21.3</v>
      </c>
      <c r="O82" s="82">
        <v>25.56</v>
      </c>
      <c r="P82" s="82">
        <f t="shared" si="91"/>
        <v>5.278884450789544</v>
      </c>
      <c r="Q82" s="104" t="s">
        <v>1</v>
      </c>
      <c r="R82" s="37" t="s">
        <v>18</v>
      </c>
      <c r="S82" s="34">
        <v>14</v>
      </c>
      <c r="T82" s="34" t="s">
        <v>8</v>
      </c>
      <c r="U82" s="34">
        <v>20.68</v>
      </c>
      <c r="V82" s="104">
        <v>24.11</v>
      </c>
      <c r="W82" s="82">
        <f t="shared" si="82"/>
        <v>5.7024294507895439</v>
      </c>
      <c r="X82" s="104" t="s">
        <v>1</v>
      </c>
      <c r="Y82" s="37" t="s">
        <v>19</v>
      </c>
      <c r="Z82" s="34">
        <v>14</v>
      </c>
      <c r="AA82" s="34" t="s">
        <v>8</v>
      </c>
      <c r="AB82" s="38">
        <v>21.37</v>
      </c>
      <c r="AC82" s="104">
        <v>27.35</v>
      </c>
      <c r="AD82" s="82">
        <f t="shared" si="92"/>
        <v>4.7560254507895436</v>
      </c>
      <c r="AE82" s="104" t="s">
        <v>1</v>
      </c>
      <c r="AF82" s="34" t="s">
        <v>20</v>
      </c>
      <c r="AG82" s="34">
        <v>14</v>
      </c>
      <c r="AH82" s="34" t="s">
        <v>8</v>
      </c>
      <c r="AI82" s="34">
        <v>18.16</v>
      </c>
      <c r="AJ82" s="104">
        <v>23.63</v>
      </c>
      <c r="AK82" s="82">
        <f t="shared" si="84"/>
        <v>5.8426374507895442</v>
      </c>
      <c r="AL82" s="104" t="s">
        <v>1</v>
      </c>
      <c r="AM82" s="170"/>
      <c r="AN82" s="37">
        <v>12.44</v>
      </c>
      <c r="AO82" s="39">
        <v>11.05</v>
      </c>
      <c r="AP82" s="39">
        <v>9.07</v>
      </c>
      <c r="AQ82" s="39">
        <f t="shared" si="93"/>
        <v>10.06</v>
      </c>
      <c r="AR82" s="39">
        <v>7.23</v>
      </c>
      <c r="AS82" s="107">
        <f t="shared" si="95"/>
        <v>0.88826366559485537</v>
      </c>
      <c r="AT82" s="107">
        <f t="shared" si="96"/>
        <v>0.7971334068357222</v>
      </c>
      <c r="AU82" s="37">
        <v>12</v>
      </c>
      <c r="AV82" s="37">
        <v>33</v>
      </c>
      <c r="AW82" s="37">
        <v>95</v>
      </c>
      <c r="AX82" s="39">
        <f t="shared" si="94"/>
        <v>140</v>
      </c>
      <c r="AY82" s="41">
        <v>2</v>
      </c>
      <c r="AZ82" s="108">
        <v>38.82</v>
      </c>
    </row>
    <row r="83" spans="1:52" s="85" customFormat="1" x14ac:dyDescent="0.3">
      <c r="A83" s="43"/>
      <c r="B83" s="43"/>
      <c r="C83" s="43"/>
      <c r="E83" s="45" t="s">
        <v>34</v>
      </c>
      <c r="F83" s="43"/>
      <c r="G83" s="43"/>
      <c r="H83" s="47">
        <f>AVERAGE(H72:H82)</f>
        <v>18.566363636363636</v>
      </c>
      <c r="I83" s="86">
        <f>AVERAGE(I72:I82)</f>
        <v>7.3217256326077269</v>
      </c>
      <c r="J83" s="43"/>
      <c r="K83" s="43"/>
      <c r="L83" s="43"/>
      <c r="M83" s="43"/>
      <c r="N83" s="43"/>
      <c r="O83" s="47">
        <f>AVERAGE(O72:O82)</f>
        <v>27.439090909090911</v>
      </c>
      <c r="P83" s="86">
        <f>AVERAGE(P72:P82)</f>
        <v>4.7300019962440896</v>
      </c>
      <c r="Q83" s="43"/>
      <c r="R83" s="43"/>
      <c r="S83" s="43"/>
      <c r="T83" s="43"/>
      <c r="U83" s="43"/>
      <c r="V83" s="47">
        <f>AVERAGE(V72:V82)</f>
        <v>23.45</v>
      </c>
      <c r="W83" s="86">
        <f>AVERAGE(W72:W82)</f>
        <v>5.8952154507895447</v>
      </c>
      <c r="X83" s="43"/>
      <c r="Y83" s="43"/>
      <c r="Z83" s="43"/>
      <c r="AA83" s="43"/>
      <c r="AB83" s="43"/>
      <c r="AC83" s="47">
        <f>AVERAGE(AC72:AC82)</f>
        <v>26.564000000000004</v>
      </c>
      <c r="AD83" s="86">
        <f>AVERAGE(AD72,AD74:AD82)</f>
        <v>4.9856160507895435</v>
      </c>
      <c r="AE83" s="43"/>
      <c r="AF83" s="43"/>
      <c r="AG83" s="43"/>
      <c r="AH83" s="43"/>
      <c r="AI83" s="43"/>
      <c r="AJ83" s="47">
        <f>+AVERAGE(AJ72,AJ74:AJ80,AJ82)</f>
        <v>23.903333333333332</v>
      </c>
      <c r="AK83" s="86">
        <f>+AVERAGE(AK72,AK74:AK80,AK82)</f>
        <v>5.7627967841228784</v>
      </c>
      <c r="AL83" s="43"/>
      <c r="AN83" s="425">
        <f>+AVERAGE(AN72:AN82)</f>
        <v>10.098181818181819</v>
      </c>
      <c r="AO83" s="425">
        <f t="shared" ref="AO83:AY83" si="97">+AVERAGE(AO72:AO82)</f>
        <v>9.0536363636363628</v>
      </c>
      <c r="AP83" s="425">
        <f>+AVERAGE(AP72:AP82)</f>
        <v>7.6288181818181817</v>
      </c>
      <c r="AQ83" s="47">
        <f t="shared" si="97"/>
        <v>8.3412272727272736</v>
      </c>
      <c r="AR83" s="425">
        <f t="shared" si="97"/>
        <v>5.9409090909090914</v>
      </c>
      <c r="AS83" s="425">
        <f t="shared" si="97"/>
        <v>0.89250491429323953</v>
      </c>
      <c r="AT83" s="425">
        <f t="shared" si="97"/>
        <v>0.77789835596413959</v>
      </c>
      <c r="AU83" s="47">
        <f t="shared" si="97"/>
        <v>11.454545454545455</v>
      </c>
      <c r="AV83" s="47">
        <f t="shared" si="97"/>
        <v>30.59090909090909</v>
      </c>
      <c r="AW83" s="47">
        <f t="shared" si="97"/>
        <v>63.090909090909093</v>
      </c>
      <c r="AX83" s="47">
        <f t="shared" si="97"/>
        <v>105.13636363636364</v>
      </c>
      <c r="AY83" s="425">
        <f t="shared" si="97"/>
        <v>2.3636363636363638</v>
      </c>
      <c r="AZ83" s="86">
        <f>+AVERAGE(AZ72:AZ82)</f>
        <v>19.790272727272722</v>
      </c>
    </row>
    <row r="84" spans="1:52" s="85" customFormat="1" x14ac:dyDescent="0.3">
      <c r="A84" s="43"/>
      <c r="B84" s="43"/>
      <c r="C84" s="43"/>
      <c r="E84" s="48" t="s">
        <v>35</v>
      </c>
      <c r="F84" s="43"/>
      <c r="G84" s="43"/>
      <c r="H84" s="49">
        <f>_xlfn.STDEV.S(H72:H82)</f>
        <v>1.6764979733198175</v>
      </c>
      <c r="I84" s="49">
        <f>_xlfn.STDEV.S(I72:I82)</f>
        <v>0.48970505800671854</v>
      </c>
      <c r="J84" s="43"/>
      <c r="K84" s="43"/>
      <c r="L84" s="43"/>
      <c r="M84" s="43"/>
      <c r="N84" s="43"/>
      <c r="O84" s="49">
        <f>_xlfn.STDEV.S(O72:O82)</f>
        <v>3.77197416360569</v>
      </c>
      <c r="P84" s="49">
        <f>_xlfn.STDEV.S(P72:P82)</f>
        <v>1.1017936531892298</v>
      </c>
      <c r="Q84" s="43"/>
      <c r="R84" s="43"/>
      <c r="S84" s="43"/>
      <c r="T84" s="43"/>
      <c r="U84" s="43"/>
      <c r="V84" s="49">
        <f>_xlfn.STDEV.S(V72:V82)</f>
        <v>1.2039518262787756</v>
      </c>
      <c r="W84" s="49">
        <f>_xlfn.STDEV.S(W72:W82)</f>
        <v>0.35167432845603064</v>
      </c>
      <c r="X84" s="43"/>
      <c r="Y84" s="43"/>
      <c r="Z84" s="43"/>
      <c r="AA84" s="43"/>
      <c r="AB84" s="43"/>
      <c r="AC84" s="49">
        <f>_xlfn.STDEV.S(AC72:AC82)</f>
        <v>1.2321453738184567</v>
      </c>
      <c r="AD84" s="49">
        <f>_xlfn.STDEV.S(AD72,AD74:AD82)</f>
        <v>0.35990966369237137</v>
      </c>
      <c r="AE84" s="43"/>
      <c r="AF84" s="43"/>
      <c r="AG84" s="43"/>
      <c r="AH84" s="43"/>
      <c r="AI84" s="43"/>
      <c r="AJ84" s="49">
        <f>_xlfn.STDEV.S(AJ72,AJ74:AJ80,AJ82)</f>
        <v>0.73785161109805841</v>
      </c>
      <c r="AK84" s="49">
        <f>_xlfn.STDEV.S(AK72,AK74:AK80,AK82)</f>
        <v>0.21552645560174302</v>
      </c>
      <c r="AL84" s="43"/>
      <c r="AN84" s="49">
        <f>_xlfn.STDEV.S(AN72:AN82)</f>
        <v>1.5724364418431482</v>
      </c>
      <c r="AO84" s="49">
        <f t="shared" ref="AO84:AZ84" si="98">_xlfn.STDEV.S(AO72:AO82)</f>
        <v>1.696792696396781</v>
      </c>
      <c r="AP84" s="49">
        <f t="shared" si="98"/>
        <v>1.5747181854656933</v>
      </c>
      <c r="AQ84" s="49">
        <f t="shared" si="98"/>
        <v>1.5821490347567759</v>
      </c>
      <c r="AR84" s="49">
        <f t="shared" si="98"/>
        <v>1.56920651633527</v>
      </c>
      <c r="AS84" s="49">
        <f t="shared" si="98"/>
        <v>6.2330511918961606E-2</v>
      </c>
      <c r="AT84" s="49">
        <f t="shared" si="98"/>
        <v>0.10844910239797725</v>
      </c>
      <c r="AU84" s="49">
        <f t="shared" si="98"/>
        <v>0.5222329678670935</v>
      </c>
      <c r="AV84" s="49">
        <f t="shared" si="98"/>
        <v>9.0576436831501059</v>
      </c>
      <c r="AW84" s="49">
        <f t="shared" si="98"/>
        <v>21.205916841554124</v>
      </c>
      <c r="AX84" s="49">
        <f t="shared" si="98"/>
        <v>26.046200211442464</v>
      </c>
      <c r="AY84" s="49">
        <f t="shared" si="98"/>
        <v>0.8090398349558906</v>
      </c>
      <c r="AZ84" s="49">
        <f t="shared" si="98"/>
        <v>8.899381080624762</v>
      </c>
    </row>
    <row r="85" spans="1:52" s="85" customFormat="1" x14ac:dyDescent="0.3">
      <c r="A85" s="43"/>
      <c r="B85" s="43"/>
      <c r="C85" s="43"/>
      <c r="E85" s="48" t="s">
        <v>36</v>
      </c>
      <c r="F85" s="43"/>
      <c r="G85" s="43"/>
      <c r="H85" s="49">
        <f>H84/SQRT(11)</f>
        <v>0.50548315811755384</v>
      </c>
      <c r="I85" s="87">
        <f>I84/SQRT(11)</f>
        <v>0.14765163048613744</v>
      </c>
      <c r="J85" s="43"/>
      <c r="K85" s="43"/>
      <c r="L85" s="43"/>
      <c r="M85" s="43"/>
      <c r="N85" s="43"/>
      <c r="O85" s="49">
        <f>O84/SQRT(11)</f>
        <v>1.137293001781337</v>
      </c>
      <c r="P85" s="87">
        <f>P84/SQRT(11)</f>
        <v>0.33220328582033087</v>
      </c>
      <c r="Q85" s="43"/>
      <c r="R85" s="43"/>
      <c r="S85" s="43"/>
      <c r="T85" s="43"/>
      <c r="U85" s="43"/>
      <c r="V85" s="49">
        <f>V84/SQRT(11)</f>
        <v>0.36300513394816775</v>
      </c>
      <c r="W85" s="87">
        <f>W84/SQRT(11)</f>
        <v>0.10603379962625988</v>
      </c>
      <c r="X85" s="43"/>
      <c r="Y85" s="43"/>
      <c r="Z85" s="43"/>
      <c r="AA85" s="43"/>
      <c r="AB85" s="43"/>
      <c r="AC85" s="49">
        <f>AC84/SQRT(10)</f>
        <v>0.38963857897059223</v>
      </c>
      <c r="AD85" s="87">
        <f>AD84/SQRT(10)</f>
        <v>0.11381342891731004</v>
      </c>
      <c r="AE85" s="43"/>
      <c r="AF85" s="43"/>
      <c r="AG85" s="43"/>
      <c r="AH85" s="43"/>
      <c r="AI85" s="43"/>
      <c r="AJ85" s="49">
        <f>AJ84/SQRT(9)</f>
        <v>0.24595053703268613</v>
      </c>
      <c r="AK85" s="87">
        <f>AK84/SQRT(9)</f>
        <v>7.1842151867247669E-2</v>
      </c>
      <c r="AL85" s="43"/>
      <c r="AN85" s="426">
        <f>AN84/SQRT(11)</f>
        <v>0.47410742584320203</v>
      </c>
      <c r="AO85" s="426">
        <f t="shared" ref="AO85:AY85" si="99">AO84/SQRT(11)</f>
        <v>0.51160224736032245</v>
      </c>
      <c r="AP85" s="426">
        <f t="shared" si="99"/>
        <v>0.47479539743081733</v>
      </c>
      <c r="AQ85" s="49">
        <f t="shared" si="99"/>
        <v>0.47703588279192638</v>
      </c>
      <c r="AR85" s="426">
        <f t="shared" si="99"/>
        <v>0.47313356666043566</v>
      </c>
      <c r="AS85" s="426">
        <f t="shared" si="99"/>
        <v>1.8793356456906437E-2</v>
      </c>
      <c r="AT85" s="426">
        <f t="shared" si="99"/>
        <v>3.2698634682265693E-2</v>
      </c>
      <c r="AU85" s="49">
        <f t="shared" si="99"/>
        <v>0.1574591643244434</v>
      </c>
      <c r="AV85" s="49">
        <f t="shared" si="99"/>
        <v>2.7309823256128758</v>
      </c>
      <c r="AW85" s="49">
        <f t="shared" si="99"/>
        <v>6.3938244999012266</v>
      </c>
      <c r="AX85" s="49">
        <f t="shared" si="99"/>
        <v>7.8532248468936485</v>
      </c>
      <c r="AY85" s="426">
        <f t="shared" si="99"/>
        <v>0.24393468845452254</v>
      </c>
      <c r="AZ85" s="87">
        <f>AZ84/SQRT(11)</f>
        <v>2.6832643555290829</v>
      </c>
    </row>
    <row r="86" spans="1:52" s="43" customFormat="1" ht="16.2" thickBot="1" x14ac:dyDescent="0.35">
      <c r="A86" s="88"/>
      <c r="B86" s="323"/>
      <c r="C86" s="326"/>
      <c r="D86" s="88"/>
      <c r="E86" s="88"/>
      <c r="F86" s="88"/>
      <c r="G86" s="88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  <c r="W86" s="88"/>
      <c r="X86" s="88"/>
      <c r="Y86" s="88"/>
      <c r="Z86" s="88"/>
      <c r="AA86" s="88"/>
      <c r="AB86" s="88"/>
      <c r="AC86" s="88"/>
      <c r="AD86" s="88"/>
      <c r="AE86" s="88"/>
      <c r="AF86" s="88"/>
      <c r="AG86" s="88"/>
      <c r="AH86" s="88"/>
      <c r="AI86" s="88"/>
      <c r="AJ86" s="88"/>
      <c r="AK86" s="88"/>
      <c r="AL86" s="88"/>
      <c r="AM86" s="88"/>
      <c r="AN86" s="418"/>
      <c r="AO86" s="418"/>
      <c r="AP86" s="418"/>
      <c r="AQ86" s="418"/>
      <c r="AR86" s="418"/>
      <c r="AS86" s="418"/>
      <c r="AT86" s="418"/>
      <c r="AU86" s="418"/>
      <c r="AV86" s="418"/>
      <c r="AW86" s="418"/>
      <c r="AX86" s="418"/>
      <c r="AY86" s="418"/>
      <c r="AZ86" s="418"/>
    </row>
    <row r="87" spans="1:52" x14ac:dyDescent="0.3">
      <c r="A87" s="20" t="s">
        <v>10</v>
      </c>
      <c r="B87" s="12" t="s">
        <v>44</v>
      </c>
      <c r="C87" s="176" t="s">
        <v>43</v>
      </c>
      <c r="D87" s="11" t="s">
        <v>15</v>
      </c>
      <c r="E87" s="11">
        <v>1</v>
      </c>
      <c r="F87" s="11" t="s">
        <v>7</v>
      </c>
      <c r="G87" s="14">
        <v>20.69</v>
      </c>
      <c r="H87" s="14">
        <v>36.4</v>
      </c>
      <c r="I87" s="14">
        <f>LOG10((10^(-0.2921*H87+11.62)*66.67)/5)</f>
        <v>2.1125204507895439</v>
      </c>
      <c r="J87" s="11" t="s">
        <v>16</v>
      </c>
      <c r="K87" s="11" t="s">
        <v>17</v>
      </c>
      <c r="L87" s="11">
        <v>1</v>
      </c>
      <c r="M87" s="11" t="s">
        <v>7</v>
      </c>
      <c r="N87" s="14">
        <v>21.68</v>
      </c>
      <c r="O87" s="14" t="s">
        <v>49</v>
      </c>
      <c r="P87" s="14" t="e">
        <f>LOG10((10^(-0.2921*O87+11.62)*66.67)/5)</f>
        <v>#VALUE!</v>
      </c>
      <c r="Q87" s="11" t="s">
        <v>16</v>
      </c>
      <c r="R87" s="15" t="s">
        <v>18</v>
      </c>
      <c r="S87" s="11">
        <v>1</v>
      </c>
      <c r="T87" s="11" t="s">
        <v>7</v>
      </c>
      <c r="U87" s="14">
        <v>21.09</v>
      </c>
      <c r="V87" s="14">
        <v>38.159999999999997</v>
      </c>
      <c r="W87" s="14">
        <f>LOG10((10^(-0.2921*V87+11.62)*66.67)/5)</f>
        <v>1.5984244507895451</v>
      </c>
      <c r="X87" s="11" t="s">
        <v>16</v>
      </c>
      <c r="Y87" s="15" t="s">
        <v>19</v>
      </c>
      <c r="Z87" s="11">
        <v>1</v>
      </c>
      <c r="AA87" s="11" t="s">
        <v>7</v>
      </c>
      <c r="AB87" s="14">
        <v>21.95</v>
      </c>
      <c r="AC87" s="14" t="s">
        <v>49</v>
      </c>
      <c r="AD87" s="14" t="e">
        <f>LOG10((10^(-0.2921*AC87+11.62)*66.67)/5)</f>
        <v>#VALUE!</v>
      </c>
      <c r="AE87" s="11" t="s">
        <v>16</v>
      </c>
      <c r="AF87" s="11" t="s">
        <v>20</v>
      </c>
      <c r="AG87" s="11">
        <v>1</v>
      </c>
      <c r="AH87" s="11" t="s">
        <v>7</v>
      </c>
      <c r="AI87" s="14">
        <v>20.22</v>
      </c>
      <c r="AJ87" s="14" t="s">
        <v>49</v>
      </c>
      <c r="AK87" s="14" t="e">
        <f>LOG10((10^(-0.2921*AJ87+11.62)*66.67)/5)</f>
        <v>#VALUE!</v>
      </c>
      <c r="AL87" s="11" t="s">
        <v>16</v>
      </c>
      <c r="AM87" s="166"/>
      <c r="AN87" s="59">
        <v>8.83</v>
      </c>
      <c r="AO87" s="59">
        <v>8.2799999999999994</v>
      </c>
      <c r="AP87" s="59">
        <v>6.2</v>
      </c>
      <c r="AQ87" s="59">
        <f t="shared" ref="AQ87:AQ89" si="100">AVERAGE(AO87:AP87)</f>
        <v>7.24</v>
      </c>
      <c r="AR87" s="59">
        <v>6.86</v>
      </c>
      <c r="AS87" s="59">
        <f t="shared" ref="AS87:AS89" si="101">AO87/AN87</f>
        <v>0.93771234428086059</v>
      </c>
      <c r="AT87" s="59">
        <f t="shared" ref="AT87:AT89" si="102">AR87/AP87</f>
        <v>1.1064516129032258</v>
      </c>
      <c r="AU87" s="15">
        <v>15</v>
      </c>
      <c r="AV87" s="15">
        <v>28</v>
      </c>
      <c r="AW87" s="15">
        <v>29</v>
      </c>
      <c r="AX87" s="59">
        <f>SUM(AU87+AV87+AW87)</f>
        <v>72</v>
      </c>
      <c r="AY87" s="18">
        <v>3</v>
      </c>
      <c r="AZ87" s="154">
        <v>20.216999999999999</v>
      </c>
    </row>
    <row r="88" spans="1:52" x14ac:dyDescent="0.3">
      <c r="A88" s="20" t="s">
        <v>10</v>
      </c>
      <c r="B88" s="21" t="s">
        <v>44</v>
      </c>
      <c r="C88" s="177" t="s">
        <v>43</v>
      </c>
      <c r="D88" s="20" t="s">
        <v>15</v>
      </c>
      <c r="E88" s="20">
        <v>2</v>
      </c>
      <c r="F88" s="20" t="s">
        <v>7</v>
      </c>
      <c r="G88" s="23">
        <v>20.07</v>
      </c>
      <c r="H88" s="23">
        <v>35.200000000000003</v>
      </c>
      <c r="I88" s="14">
        <f>LOG10((10^(-0.2921*H88+11.62)*66.67)/5)</f>
        <v>2.4630404507895429</v>
      </c>
      <c r="J88" s="20" t="s">
        <v>16</v>
      </c>
      <c r="K88" s="20" t="s">
        <v>17</v>
      </c>
      <c r="L88" s="20">
        <v>2</v>
      </c>
      <c r="M88" s="20" t="s">
        <v>7</v>
      </c>
      <c r="N88" s="23">
        <v>20.71</v>
      </c>
      <c r="O88" s="23">
        <v>39.4</v>
      </c>
      <c r="P88" s="14">
        <f>LOG10((10^(-0.2921*O88+11.62)*66.67)/5)</f>
        <v>1.2362204507895431</v>
      </c>
      <c r="Q88" s="20" t="s">
        <v>16</v>
      </c>
      <c r="R88" s="16" t="s">
        <v>18</v>
      </c>
      <c r="S88" s="20">
        <v>2</v>
      </c>
      <c r="T88" s="20" t="s">
        <v>7</v>
      </c>
      <c r="U88" s="23">
        <v>19.12</v>
      </c>
      <c r="V88" s="23" t="s">
        <v>49</v>
      </c>
      <c r="W88" s="14" t="e">
        <f>LOG10((10^(-0.2921*V88+11.62)*66.67)/5)</f>
        <v>#VALUE!</v>
      </c>
      <c r="X88" s="20" t="s">
        <v>16</v>
      </c>
      <c r="Y88" s="16" t="s">
        <v>19</v>
      </c>
      <c r="Z88" s="20">
        <v>2</v>
      </c>
      <c r="AA88" s="20" t="s">
        <v>7</v>
      </c>
      <c r="AB88" s="23">
        <v>23.01</v>
      </c>
      <c r="AC88" s="23" t="s">
        <v>49</v>
      </c>
      <c r="AD88" s="14" t="e">
        <f>LOG10((10^(-0.2921*AC88+11.62)*66.67)/5)</f>
        <v>#VALUE!</v>
      </c>
      <c r="AE88" s="20" t="s">
        <v>16</v>
      </c>
      <c r="AF88" s="20" t="s">
        <v>20</v>
      </c>
      <c r="AG88" s="20">
        <v>2</v>
      </c>
      <c r="AH88" s="20" t="s">
        <v>7</v>
      </c>
      <c r="AI88" s="23">
        <v>21.29</v>
      </c>
      <c r="AJ88" s="23" t="s">
        <v>49</v>
      </c>
      <c r="AK88" s="14" t="e">
        <f>LOG10((10^(-0.2921*AJ88+11.62)*66.67)/5)</f>
        <v>#VALUE!</v>
      </c>
      <c r="AL88" s="20" t="s">
        <v>16</v>
      </c>
      <c r="AM88" s="168"/>
      <c r="AN88" s="17">
        <v>8.35</v>
      </c>
      <c r="AO88" s="17">
        <v>5.14</v>
      </c>
      <c r="AP88" s="17">
        <v>4.51</v>
      </c>
      <c r="AQ88" s="17">
        <f t="shared" si="100"/>
        <v>4.8249999999999993</v>
      </c>
      <c r="AR88" s="17">
        <v>4.1500000000000004</v>
      </c>
      <c r="AS88" s="17">
        <f t="shared" si="101"/>
        <v>0.61556886227544905</v>
      </c>
      <c r="AT88" s="17">
        <f t="shared" si="102"/>
        <v>0.92017738359201784</v>
      </c>
      <c r="AU88" s="16">
        <v>10</v>
      </c>
      <c r="AV88" s="16">
        <v>35</v>
      </c>
      <c r="AW88" s="16">
        <v>21</v>
      </c>
      <c r="AX88" s="17">
        <f>SUM(AU88+AV88+AW88)</f>
        <v>66</v>
      </c>
      <c r="AY88" s="24">
        <v>2</v>
      </c>
      <c r="AZ88" s="143">
        <v>13.055999999999999</v>
      </c>
    </row>
    <row r="89" spans="1:52" ht="16.2" thickBot="1" x14ac:dyDescent="0.35">
      <c r="A89" s="20" t="s">
        <v>10</v>
      </c>
      <c r="B89" s="111" t="s">
        <v>44</v>
      </c>
      <c r="C89" s="178" t="s">
        <v>43</v>
      </c>
      <c r="D89" s="34" t="s">
        <v>15</v>
      </c>
      <c r="E89" s="110">
        <v>7</v>
      </c>
      <c r="F89" s="110" t="s">
        <v>8</v>
      </c>
      <c r="G89" s="113">
        <v>21.58</v>
      </c>
      <c r="H89" s="113">
        <v>36</v>
      </c>
      <c r="I89" s="113">
        <f>LOG10((10^(-0.2921*H89+11.62)*66.67)/5)</f>
        <v>2.2293604507895433</v>
      </c>
      <c r="J89" s="110" t="s">
        <v>16</v>
      </c>
      <c r="K89" s="110" t="s">
        <v>17</v>
      </c>
      <c r="L89" s="110">
        <v>7</v>
      </c>
      <c r="M89" s="110" t="s">
        <v>8</v>
      </c>
      <c r="N89" s="113">
        <v>22.35</v>
      </c>
      <c r="O89" s="113">
        <v>34.450000000000003</v>
      </c>
      <c r="P89" s="113">
        <f>LOG10((10^(-0.2921*O89+11.62)*66.67)/5)</f>
        <v>2.6821154507895435</v>
      </c>
      <c r="Q89" s="110" t="s">
        <v>16</v>
      </c>
      <c r="R89" s="114" t="s">
        <v>18</v>
      </c>
      <c r="S89" s="110">
        <v>7</v>
      </c>
      <c r="T89" s="110" t="s">
        <v>8</v>
      </c>
      <c r="U89" s="113">
        <v>21.32</v>
      </c>
      <c r="V89" s="113" t="s">
        <v>49</v>
      </c>
      <c r="W89" s="113" t="e">
        <f>LOG10((10^(-0.2921*V89+11.62)*66.67)/5)</f>
        <v>#VALUE!</v>
      </c>
      <c r="X89" s="110" t="s">
        <v>16</v>
      </c>
      <c r="Y89" s="114" t="s">
        <v>19</v>
      </c>
      <c r="Z89" s="110">
        <v>7</v>
      </c>
      <c r="AA89" s="110" t="s">
        <v>8</v>
      </c>
      <c r="AB89" s="113">
        <v>20.85</v>
      </c>
      <c r="AC89" s="113">
        <v>36.24</v>
      </c>
      <c r="AD89" s="113">
        <f>LOG10((10^(-0.2921*AC89+11.62)*66.67)/5)</f>
        <v>2.1592564507895426</v>
      </c>
      <c r="AE89" s="110" t="s">
        <v>16</v>
      </c>
      <c r="AF89" s="110" t="s">
        <v>20</v>
      </c>
      <c r="AG89" s="110">
        <v>7</v>
      </c>
      <c r="AH89" s="110" t="s">
        <v>8</v>
      </c>
      <c r="AI89" s="113">
        <v>23.62</v>
      </c>
      <c r="AJ89" s="113" t="s">
        <v>49</v>
      </c>
      <c r="AK89" s="113" t="e">
        <f>LOG10((10^(-0.2921*AJ89+11.62)*66.67)/5)</f>
        <v>#VALUE!</v>
      </c>
      <c r="AL89" s="110" t="s">
        <v>16</v>
      </c>
      <c r="AM89" s="37" t="s">
        <v>45</v>
      </c>
      <c r="AN89" s="39">
        <v>9.9</v>
      </c>
      <c r="AO89" s="39">
        <v>6.77</v>
      </c>
      <c r="AP89" s="39">
        <v>5.95</v>
      </c>
      <c r="AQ89" s="39">
        <f t="shared" si="100"/>
        <v>6.3599999999999994</v>
      </c>
      <c r="AR89" s="39">
        <v>6</v>
      </c>
      <c r="AS89" s="39">
        <f t="shared" si="101"/>
        <v>0.6838383838383838</v>
      </c>
      <c r="AT89" s="39">
        <f t="shared" si="102"/>
        <v>1.0084033613445378</v>
      </c>
      <c r="AU89" s="37">
        <v>14</v>
      </c>
      <c r="AV89" s="37">
        <v>36</v>
      </c>
      <c r="AW89" s="37">
        <v>57</v>
      </c>
      <c r="AX89" s="39">
        <f>SUM(AU89+AV89+AW89)</f>
        <v>107</v>
      </c>
      <c r="AY89" s="41">
        <v>2</v>
      </c>
      <c r="AZ89" s="179">
        <v>19.305</v>
      </c>
    </row>
    <row r="90" spans="1:52" s="85" customFormat="1" x14ac:dyDescent="0.3">
      <c r="A90" s="43"/>
      <c r="B90" s="44"/>
      <c r="C90" s="43"/>
      <c r="D90" s="43"/>
      <c r="E90" s="45" t="s">
        <v>34</v>
      </c>
      <c r="F90" s="43"/>
      <c r="G90" s="46"/>
      <c r="H90" s="46"/>
      <c r="I90" s="46"/>
      <c r="J90" s="43"/>
      <c r="K90" s="43"/>
      <c r="L90" s="43"/>
      <c r="M90" s="43"/>
      <c r="N90" s="46"/>
      <c r="O90" s="46"/>
      <c r="P90" s="46"/>
      <c r="Q90" s="43"/>
      <c r="R90" s="43"/>
      <c r="S90" s="43"/>
      <c r="T90" s="43"/>
      <c r="U90" s="46"/>
      <c r="V90" s="46"/>
      <c r="W90" s="46"/>
      <c r="X90" s="43"/>
      <c r="Y90" s="43"/>
      <c r="Z90" s="43"/>
      <c r="AA90" s="43"/>
      <c r="AB90" s="46"/>
      <c r="AC90" s="46"/>
      <c r="AD90" s="46"/>
      <c r="AE90" s="43"/>
      <c r="AF90" s="43"/>
      <c r="AG90" s="43"/>
      <c r="AH90" s="43"/>
      <c r="AI90" s="46"/>
      <c r="AJ90" s="46"/>
      <c r="AK90" s="46"/>
      <c r="AL90" s="43"/>
      <c r="AN90" s="425">
        <f>AVERAGE(AN87:AN89)</f>
        <v>9.0266666666666655</v>
      </c>
      <c r="AO90" s="425">
        <f t="shared" ref="AO90:AZ90" si="103">AVERAGE(AO87:AO89)</f>
        <v>6.7299999999999995</v>
      </c>
      <c r="AP90" s="425">
        <f t="shared" si="103"/>
        <v>5.5533333333333337</v>
      </c>
      <c r="AQ90" s="47">
        <f t="shared" si="103"/>
        <v>6.1416666666666657</v>
      </c>
      <c r="AR90" s="425">
        <f t="shared" si="103"/>
        <v>5.6700000000000008</v>
      </c>
      <c r="AS90" s="425">
        <f t="shared" si="103"/>
        <v>0.74570653013156452</v>
      </c>
      <c r="AT90" s="425">
        <f t="shared" si="103"/>
        <v>1.0116774526132606</v>
      </c>
      <c r="AU90" s="47">
        <f t="shared" si="103"/>
        <v>13</v>
      </c>
      <c r="AV90" s="47">
        <f t="shared" si="103"/>
        <v>33</v>
      </c>
      <c r="AW90" s="47">
        <f t="shared" si="103"/>
        <v>35.666666666666664</v>
      </c>
      <c r="AX90" s="47">
        <f t="shared" si="103"/>
        <v>81.666666666666671</v>
      </c>
      <c r="AY90" s="425">
        <f t="shared" si="103"/>
        <v>2.3333333333333335</v>
      </c>
      <c r="AZ90" s="86">
        <f t="shared" si="103"/>
        <v>17.526</v>
      </c>
    </row>
    <row r="91" spans="1:52" s="85" customFormat="1" x14ac:dyDescent="0.3">
      <c r="A91" s="43"/>
      <c r="B91" s="44"/>
      <c r="C91" s="43"/>
      <c r="D91" s="43"/>
      <c r="E91" s="48" t="s">
        <v>35</v>
      </c>
      <c r="F91" s="43"/>
      <c r="G91" s="46"/>
      <c r="H91" s="46"/>
      <c r="I91" s="46"/>
      <c r="J91" s="43"/>
      <c r="K91" s="43"/>
      <c r="L91" s="43"/>
      <c r="M91" s="43"/>
      <c r="N91" s="46"/>
      <c r="O91" s="46"/>
      <c r="P91" s="46"/>
      <c r="Q91" s="43"/>
      <c r="R91" s="43"/>
      <c r="S91" s="43"/>
      <c r="T91" s="43"/>
      <c r="U91" s="46"/>
      <c r="V91" s="46"/>
      <c r="W91" s="46"/>
      <c r="X91" s="43"/>
      <c r="Y91" s="43"/>
      <c r="Z91" s="43"/>
      <c r="AA91" s="43"/>
      <c r="AB91" s="46"/>
      <c r="AC91" s="46"/>
      <c r="AD91" s="46"/>
      <c r="AE91" s="43"/>
      <c r="AF91" s="43"/>
      <c r="AG91" s="43"/>
      <c r="AH91" s="43"/>
      <c r="AI91" s="46"/>
      <c r="AJ91" s="46"/>
      <c r="AK91" s="46"/>
      <c r="AL91" s="43"/>
      <c r="AN91" s="49">
        <f>_xlfn.STDEV.S(AN87:AN89)</f>
        <v>0.79349438141258055</v>
      </c>
      <c r="AO91" s="49">
        <f t="shared" ref="AO91:AZ91" si="104">_xlfn.STDEV.S(AO87:AO89)</f>
        <v>1.5703821191035039</v>
      </c>
      <c r="AP91" s="49">
        <f t="shared" si="104"/>
        <v>0.91215861193837067</v>
      </c>
      <c r="AQ91" s="49">
        <f t="shared" si="104"/>
        <v>1.2222145201777554</v>
      </c>
      <c r="AR91" s="49">
        <f t="shared" si="104"/>
        <v>1.384810456344115</v>
      </c>
      <c r="AS91" s="49">
        <f t="shared" si="104"/>
        <v>0.16974939291189978</v>
      </c>
      <c r="AT91" s="49">
        <f t="shared" si="104"/>
        <v>9.3180265515816527E-2</v>
      </c>
      <c r="AU91" s="49">
        <f t="shared" si="104"/>
        <v>2.6457513110645907</v>
      </c>
      <c r="AV91" s="49">
        <f t="shared" si="104"/>
        <v>4.358898943540674</v>
      </c>
      <c r="AW91" s="49">
        <f t="shared" si="104"/>
        <v>18.903262505010431</v>
      </c>
      <c r="AX91" s="49">
        <f t="shared" si="104"/>
        <v>22.143471573656509</v>
      </c>
      <c r="AY91" s="49">
        <f t="shared" si="104"/>
        <v>0.57735026918962629</v>
      </c>
      <c r="AZ91" s="49">
        <f t="shared" si="104"/>
        <v>3.8978982798426172</v>
      </c>
    </row>
    <row r="92" spans="1:52" s="85" customFormat="1" x14ac:dyDescent="0.3">
      <c r="A92" s="43"/>
      <c r="B92" s="44"/>
      <c r="C92" s="43"/>
      <c r="D92" s="43"/>
      <c r="E92" s="48" t="s">
        <v>36</v>
      </c>
      <c r="F92" s="43"/>
      <c r="G92" s="46"/>
      <c r="H92" s="46"/>
      <c r="I92" s="46"/>
      <c r="J92" s="43"/>
      <c r="K92" s="43"/>
      <c r="L92" s="43"/>
      <c r="M92" s="43"/>
      <c r="N92" s="46"/>
      <c r="O92" s="46"/>
      <c r="P92" s="46"/>
      <c r="Q92" s="43"/>
      <c r="R92" s="43"/>
      <c r="S92" s="43"/>
      <c r="T92" s="43"/>
      <c r="U92" s="46"/>
      <c r="V92" s="46"/>
      <c r="W92" s="46"/>
      <c r="X92" s="43"/>
      <c r="Y92" s="43"/>
      <c r="Z92" s="43"/>
      <c r="AA92" s="43"/>
      <c r="AB92" s="46"/>
      <c r="AC92" s="46"/>
      <c r="AD92" s="46"/>
      <c r="AE92" s="43"/>
      <c r="AF92" s="43"/>
      <c r="AG92" s="43"/>
      <c r="AH92" s="43"/>
      <c r="AI92" s="46"/>
      <c r="AJ92" s="46"/>
      <c r="AK92" s="46"/>
      <c r="AL92" s="43"/>
      <c r="AN92" s="426">
        <f>AN91/SQRT(3)</f>
        <v>0.458124194709009</v>
      </c>
      <c r="AO92" s="426">
        <f t="shared" ref="AO92:AZ92" si="105">AO91/SQRT(3)</f>
        <v>0.90666053919498302</v>
      </c>
      <c r="AP92" s="426">
        <f t="shared" si="105"/>
        <v>0.52663502014625374</v>
      </c>
      <c r="AQ92" s="49">
        <f t="shared" si="105"/>
        <v>0.70564588223209646</v>
      </c>
      <c r="AR92" s="426">
        <f t="shared" si="105"/>
        <v>0.7995206897468834</v>
      </c>
      <c r="AS92" s="426">
        <f t="shared" si="105"/>
        <v>9.8004857692460895E-2</v>
      </c>
      <c r="AT92" s="426">
        <f t="shared" si="105"/>
        <v>5.3797651378717476E-2</v>
      </c>
      <c r="AU92" s="49">
        <f t="shared" si="105"/>
        <v>1.5275252316519468</v>
      </c>
      <c r="AV92" s="49">
        <f t="shared" si="105"/>
        <v>2.5166114784235836</v>
      </c>
      <c r="AW92" s="49">
        <f t="shared" si="105"/>
        <v>10.913803695829932</v>
      </c>
      <c r="AX92" s="49">
        <f t="shared" si="105"/>
        <v>12.784539273843412</v>
      </c>
      <c r="AY92" s="426">
        <f t="shared" si="105"/>
        <v>0.33333333333333365</v>
      </c>
      <c r="AZ92" s="87">
        <f t="shared" si="105"/>
        <v>2.2504526211409144</v>
      </c>
    </row>
    <row r="93" spans="1:52" s="85" customFormat="1" ht="16.2" thickBo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</row>
    <row r="94" spans="1:52" x14ac:dyDescent="0.3">
      <c r="A94" s="20" t="s">
        <v>10</v>
      </c>
      <c r="B94" s="12" t="s">
        <v>44</v>
      </c>
      <c r="C94" s="176" t="s">
        <v>43</v>
      </c>
      <c r="D94" s="123" t="s">
        <v>15</v>
      </c>
      <c r="E94" s="54">
        <v>1</v>
      </c>
      <c r="F94" s="11" t="s">
        <v>8</v>
      </c>
      <c r="G94" s="14">
        <v>20.23</v>
      </c>
      <c r="H94" s="56">
        <v>18.600000000000001</v>
      </c>
      <c r="I94" s="56">
        <f>LOG10((10^(-0.2921*H94+11.62)*66.67)/5)</f>
        <v>7.311900450789544</v>
      </c>
      <c r="J94" s="57" t="s">
        <v>1</v>
      </c>
      <c r="K94" s="11" t="s">
        <v>17</v>
      </c>
      <c r="L94" s="11">
        <v>1</v>
      </c>
      <c r="M94" s="11" t="s">
        <v>8</v>
      </c>
      <c r="N94" s="14">
        <v>20.5</v>
      </c>
      <c r="O94" s="14">
        <v>38.659999999999997</v>
      </c>
      <c r="P94" s="14">
        <f>LOG10((10^(-0.2921*O94+11.62)*66.67)/5)</f>
        <v>1.4523744507895444</v>
      </c>
      <c r="Q94" s="11" t="s">
        <v>16</v>
      </c>
      <c r="R94" s="15" t="s">
        <v>18</v>
      </c>
      <c r="S94" s="11">
        <v>1</v>
      </c>
      <c r="T94" s="11" t="s">
        <v>8</v>
      </c>
      <c r="U94" s="14">
        <v>21.67</v>
      </c>
      <c r="V94" s="56">
        <v>25.51</v>
      </c>
      <c r="W94" s="56">
        <f>LOG10((10^(-0.2921*V94+11.62)*66.67)/5)</f>
        <v>5.2934894507895427</v>
      </c>
      <c r="X94" s="57" t="s">
        <v>1</v>
      </c>
      <c r="Y94" s="15" t="s">
        <v>19</v>
      </c>
      <c r="Z94" s="11">
        <v>1</v>
      </c>
      <c r="AA94" s="11" t="s">
        <v>8</v>
      </c>
      <c r="AB94" s="14">
        <v>20.98</v>
      </c>
      <c r="AC94" s="14" t="s">
        <v>49</v>
      </c>
      <c r="AD94" s="14" t="e">
        <f>LOG10((10^(-0.2921*AC94+11.62)*66.67)/5)</f>
        <v>#VALUE!</v>
      </c>
      <c r="AE94" s="11" t="s">
        <v>16</v>
      </c>
      <c r="AF94" s="11" t="s">
        <v>20</v>
      </c>
      <c r="AG94" s="11">
        <v>1</v>
      </c>
      <c r="AH94" s="11" t="s">
        <v>8</v>
      </c>
      <c r="AI94" s="14">
        <v>23.23</v>
      </c>
      <c r="AJ94" s="14">
        <v>37.25</v>
      </c>
      <c r="AK94" s="14">
        <f>LOG10((10^(-0.2921*AJ94+11.62)*66.67)/5)</f>
        <v>1.8642354507895427</v>
      </c>
      <c r="AL94" s="11" t="s">
        <v>16</v>
      </c>
      <c r="AN94" s="59">
        <v>10.38</v>
      </c>
      <c r="AO94" s="59">
        <v>10</v>
      </c>
      <c r="AP94" s="59">
        <v>8.2899999999999991</v>
      </c>
      <c r="AQ94" s="59">
        <f t="shared" ref="AQ94:AQ105" si="106">AVERAGE(AO94:AP94)</f>
        <v>9.1449999999999996</v>
      </c>
      <c r="AR94" s="59">
        <v>10.5</v>
      </c>
      <c r="AS94" s="59">
        <f t="shared" ref="AS94:AS105" si="107">AO94/AN94</f>
        <v>0.96339113680154131</v>
      </c>
      <c r="AT94" s="59">
        <f t="shared" ref="AT94:AT105" si="108">AR94/AP94</f>
        <v>1.2665862484921593</v>
      </c>
      <c r="AU94" s="15">
        <v>13</v>
      </c>
      <c r="AV94" s="15">
        <v>37</v>
      </c>
      <c r="AW94" s="15">
        <v>73</v>
      </c>
      <c r="AX94" s="59">
        <f t="shared" ref="AX94:AX105" si="109">SUM(AU94+AV94+AW94)</f>
        <v>123</v>
      </c>
      <c r="AY94" s="18">
        <v>2</v>
      </c>
      <c r="AZ94" s="180" t="s">
        <v>50</v>
      </c>
    </row>
    <row r="95" spans="1:52" x14ac:dyDescent="0.3">
      <c r="A95" s="20" t="s">
        <v>10</v>
      </c>
      <c r="B95" s="21" t="s">
        <v>44</v>
      </c>
      <c r="C95" s="176" t="s">
        <v>43</v>
      </c>
      <c r="D95" s="20" t="s">
        <v>15</v>
      </c>
      <c r="E95" s="65">
        <v>2</v>
      </c>
      <c r="F95" s="20" t="s">
        <v>8</v>
      </c>
      <c r="G95" s="23">
        <v>20.39</v>
      </c>
      <c r="H95" s="62">
        <v>19.7</v>
      </c>
      <c r="I95" s="62">
        <f t="shared" ref="I95:I99" si="110">LOG10((10^(-0.2921*H95+11.62)*66.67)/5)</f>
        <v>6.9905904507895444</v>
      </c>
      <c r="J95" s="67" t="s">
        <v>1</v>
      </c>
      <c r="K95" s="20" t="s">
        <v>17</v>
      </c>
      <c r="L95" s="20">
        <v>2</v>
      </c>
      <c r="M95" s="20" t="s">
        <v>8</v>
      </c>
      <c r="N95" s="23">
        <v>21.59</v>
      </c>
      <c r="O95" s="62">
        <v>23.35</v>
      </c>
      <c r="P95" s="62">
        <f>LOG10((10^(-0.2921*O95+11.62)*66.67)/5)</f>
        <v>5.9244254507895437</v>
      </c>
      <c r="Q95" s="67" t="s">
        <v>1</v>
      </c>
      <c r="R95" s="16" t="s">
        <v>18</v>
      </c>
      <c r="S95" s="20">
        <v>2</v>
      </c>
      <c r="T95" s="20" t="s">
        <v>8</v>
      </c>
      <c r="U95" s="23">
        <v>20.86</v>
      </c>
      <c r="V95" s="62">
        <v>23.46</v>
      </c>
      <c r="W95" s="62">
        <f t="shared" ref="W95:W105" si="111">LOG10((10^(-0.2921*V95+11.62)*66.67)/5)</f>
        <v>5.8922944507895441</v>
      </c>
      <c r="X95" s="67" t="s">
        <v>1</v>
      </c>
      <c r="Y95" s="16" t="s">
        <v>19</v>
      </c>
      <c r="Z95" s="20">
        <v>2</v>
      </c>
      <c r="AA95" s="20" t="s">
        <v>8</v>
      </c>
      <c r="AB95" s="23">
        <v>20</v>
      </c>
      <c r="AC95" s="62">
        <v>25.82</v>
      </c>
      <c r="AD95" s="62">
        <f t="shared" ref="AD95:AD105" si="112">LOG10((10^(-0.2921*AC95+11.62)*66.67)/5)</f>
        <v>5.2029384507895431</v>
      </c>
      <c r="AE95" s="67" t="s">
        <v>1</v>
      </c>
      <c r="AF95" s="20" t="s">
        <v>20</v>
      </c>
      <c r="AG95" s="20">
        <v>2</v>
      </c>
      <c r="AH95" s="20" t="s">
        <v>8</v>
      </c>
      <c r="AI95" s="23">
        <v>25.67</v>
      </c>
      <c r="AJ95" s="62">
        <v>24.7</v>
      </c>
      <c r="AK95" s="62">
        <f t="shared" ref="AK95:AK105" si="113">LOG10((10^(-0.2921*AJ95+11.62)*66.67)/5)</f>
        <v>5.5300904507895439</v>
      </c>
      <c r="AL95" s="67" t="s">
        <v>1</v>
      </c>
      <c r="AM95" s="168"/>
      <c r="AN95" s="17">
        <v>13.51</v>
      </c>
      <c r="AO95" s="17">
        <v>9.4499999999999993</v>
      </c>
      <c r="AP95" s="17">
        <v>8.06</v>
      </c>
      <c r="AQ95" s="17">
        <f t="shared" si="106"/>
        <v>8.754999999999999</v>
      </c>
      <c r="AR95" s="17">
        <v>6.51</v>
      </c>
      <c r="AS95" s="17">
        <f t="shared" si="107"/>
        <v>0.69948186528497402</v>
      </c>
      <c r="AT95" s="17">
        <f t="shared" si="108"/>
        <v>0.8076923076923076</v>
      </c>
      <c r="AU95" s="16">
        <v>11</v>
      </c>
      <c r="AV95" s="16">
        <v>35</v>
      </c>
      <c r="AW95" s="16">
        <v>78</v>
      </c>
      <c r="AX95" s="17">
        <f t="shared" si="109"/>
        <v>124</v>
      </c>
      <c r="AY95" s="24">
        <v>2</v>
      </c>
      <c r="AZ95" s="442">
        <v>35.234999999999999</v>
      </c>
    </row>
    <row r="96" spans="1:52" x14ac:dyDescent="0.3">
      <c r="A96" s="20" t="s">
        <v>10</v>
      </c>
      <c r="B96" s="21" t="s">
        <v>44</v>
      </c>
      <c r="C96" s="176" t="s">
        <v>43</v>
      </c>
      <c r="D96" s="20" t="s">
        <v>15</v>
      </c>
      <c r="E96" s="65">
        <v>3</v>
      </c>
      <c r="F96" s="20" t="s">
        <v>8</v>
      </c>
      <c r="G96" s="23">
        <v>19</v>
      </c>
      <c r="H96" s="62">
        <v>17.8</v>
      </c>
      <c r="I96" s="62">
        <f t="shared" si="110"/>
        <v>7.5455804507895445</v>
      </c>
      <c r="J96" s="67" t="s">
        <v>1</v>
      </c>
      <c r="K96" s="20" t="s">
        <v>17</v>
      </c>
      <c r="L96" s="20">
        <v>3</v>
      </c>
      <c r="M96" s="20" t="s">
        <v>8</v>
      </c>
      <c r="N96" s="23">
        <v>21.06</v>
      </c>
      <c r="O96" s="23">
        <v>36.6</v>
      </c>
      <c r="P96" s="23">
        <f>LOG10((10^(-0.2921*O96+11.62)*66.67)/5)</f>
        <v>2.0541004507895435</v>
      </c>
      <c r="Q96" s="20" t="s">
        <v>16</v>
      </c>
      <c r="R96" s="16" t="s">
        <v>18</v>
      </c>
      <c r="S96" s="20">
        <v>3</v>
      </c>
      <c r="T96" s="20" t="s">
        <v>8</v>
      </c>
      <c r="U96" s="23">
        <v>19.43</v>
      </c>
      <c r="V96" s="62">
        <v>26.03</v>
      </c>
      <c r="W96" s="62">
        <f t="shared" si="111"/>
        <v>5.1415974507895443</v>
      </c>
      <c r="X96" s="67" t="s">
        <v>1</v>
      </c>
      <c r="Y96" s="16" t="s">
        <v>19</v>
      </c>
      <c r="Z96" s="20">
        <v>3</v>
      </c>
      <c r="AA96" s="20" t="s">
        <v>8</v>
      </c>
      <c r="AB96" s="23">
        <v>22.14</v>
      </c>
      <c r="AC96" s="23" t="s">
        <v>49</v>
      </c>
      <c r="AD96" s="23" t="e">
        <f t="shared" si="112"/>
        <v>#VALUE!</v>
      </c>
      <c r="AE96" s="20" t="s">
        <v>16</v>
      </c>
      <c r="AF96" s="20" t="s">
        <v>20</v>
      </c>
      <c r="AG96" s="20">
        <v>3</v>
      </c>
      <c r="AH96" s="20" t="s">
        <v>8</v>
      </c>
      <c r="AI96" s="23">
        <v>23.3</v>
      </c>
      <c r="AJ96" s="23" t="s">
        <v>49</v>
      </c>
      <c r="AK96" s="23" t="e">
        <f t="shared" si="113"/>
        <v>#VALUE!</v>
      </c>
      <c r="AL96" s="20" t="s">
        <v>16</v>
      </c>
      <c r="AM96" s="168"/>
      <c r="AN96" s="17">
        <v>10</v>
      </c>
      <c r="AO96" s="17">
        <v>9.65</v>
      </c>
      <c r="AP96" s="17">
        <v>6.74</v>
      </c>
      <c r="AQ96" s="17">
        <f t="shared" si="106"/>
        <v>8.1950000000000003</v>
      </c>
      <c r="AR96" s="17">
        <v>8.6199999999999992</v>
      </c>
      <c r="AS96" s="17">
        <f t="shared" si="107"/>
        <v>0.96500000000000008</v>
      </c>
      <c r="AT96" s="17">
        <f t="shared" si="108"/>
        <v>1.2789317507418396</v>
      </c>
      <c r="AU96" s="16">
        <v>12</v>
      </c>
      <c r="AV96" s="16">
        <v>26</v>
      </c>
      <c r="AW96" s="16">
        <v>66</v>
      </c>
      <c r="AX96" s="17">
        <f t="shared" si="109"/>
        <v>104</v>
      </c>
      <c r="AY96" s="24">
        <v>3</v>
      </c>
      <c r="AZ96" s="443">
        <v>21.068999999999999</v>
      </c>
    </row>
    <row r="97" spans="1:53" x14ac:dyDescent="0.3">
      <c r="A97" s="20" t="s">
        <v>10</v>
      </c>
      <c r="B97" s="21" t="s">
        <v>44</v>
      </c>
      <c r="C97" s="176" t="s">
        <v>43</v>
      </c>
      <c r="D97" s="20" t="s">
        <v>15</v>
      </c>
      <c r="E97" s="65">
        <v>4</v>
      </c>
      <c r="F97" s="20" t="s">
        <v>8</v>
      </c>
      <c r="G97" s="23">
        <v>16.57</v>
      </c>
      <c r="H97" s="62">
        <v>21.8</v>
      </c>
      <c r="I97" s="62">
        <f t="shared" si="110"/>
        <v>6.3771804507895444</v>
      </c>
      <c r="J97" s="67" t="s">
        <v>1</v>
      </c>
      <c r="K97" s="20" t="s">
        <v>17</v>
      </c>
      <c r="L97" s="20">
        <v>4</v>
      </c>
      <c r="M97" s="20" t="s">
        <v>8</v>
      </c>
      <c r="N97" s="23">
        <v>22.65</v>
      </c>
      <c r="O97" s="62">
        <v>24.69</v>
      </c>
      <c r="P97" s="62">
        <f t="shared" ref="P97:P105" si="114">LOG10((10^(-0.2921*O97+11.62)*66.67)/5)</f>
        <v>5.5330114507895445</v>
      </c>
      <c r="Q97" s="67" t="s">
        <v>1</v>
      </c>
      <c r="R97" s="16" t="s">
        <v>18</v>
      </c>
      <c r="S97" s="20">
        <v>4</v>
      </c>
      <c r="T97" s="20" t="s">
        <v>8</v>
      </c>
      <c r="U97" s="23">
        <v>19.760000000000002</v>
      </c>
      <c r="V97" s="62">
        <v>24.51</v>
      </c>
      <c r="W97" s="62">
        <f t="shared" si="111"/>
        <v>5.5855894507895441</v>
      </c>
      <c r="X97" s="67" t="s">
        <v>1</v>
      </c>
      <c r="Y97" s="16" t="s">
        <v>19</v>
      </c>
      <c r="Z97" s="20">
        <v>4</v>
      </c>
      <c r="AA97" s="20" t="s">
        <v>8</v>
      </c>
      <c r="AB97" s="23">
        <v>22.6</v>
      </c>
      <c r="AC97" s="62">
        <v>27.83</v>
      </c>
      <c r="AD97" s="62">
        <f t="shared" si="112"/>
        <v>4.6158174507895433</v>
      </c>
      <c r="AE97" s="67" t="s">
        <v>1</v>
      </c>
      <c r="AF97" s="20" t="s">
        <v>20</v>
      </c>
      <c r="AG97" s="20">
        <v>4</v>
      </c>
      <c r="AH97" s="20" t="s">
        <v>8</v>
      </c>
      <c r="AI97" s="23">
        <v>22.52</v>
      </c>
      <c r="AJ97" s="62">
        <v>22.97</v>
      </c>
      <c r="AK97" s="62">
        <f t="shared" si="113"/>
        <v>6.0354234507895441</v>
      </c>
      <c r="AL97" s="67" t="s">
        <v>1</v>
      </c>
      <c r="AM97" s="168"/>
      <c r="AN97" s="17">
        <v>12.22</v>
      </c>
      <c r="AO97" s="17">
        <v>9.98</v>
      </c>
      <c r="AP97" s="17">
        <v>8.86</v>
      </c>
      <c r="AQ97" s="17">
        <f t="shared" si="106"/>
        <v>9.42</v>
      </c>
      <c r="AR97" s="17">
        <v>8</v>
      </c>
      <c r="AS97" s="17">
        <f t="shared" si="107"/>
        <v>0.81669394435351883</v>
      </c>
      <c r="AT97" s="17">
        <f t="shared" si="108"/>
        <v>0.90293453724604977</v>
      </c>
      <c r="AU97" s="16">
        <v>11</v>
      </c>
      <c r="AV97" s="16">
        <v>36</v>
      </c>
      <c r="AW97" s="16">
        <v>74</v>
      </c>
      <c r="AX97" s="17">
        <f t="shared" si="109"/>
        <v>121</v>
      </c>
      <c r="AY97" s="24">
        <v>3</v>
      </c>
      <c r="AZ97" s="442">
        <v>30.317</v>
      </c>
    </row>
    <row r="98" spans="1:53" x14ac:dyDescent="0.3">
      <c r="A98" s="20" t="s">
        <v>10</v>
      </c>
      <c r="B98" s="21" t="s">
        <v>44</v>
      </c>
      <c r="C98" s="176" t="s">
        <v>43</v>
      </c>
      <c r="D98" s="20" t="s">
        <v>15</v>
      </c>
      <c r="E98" s="65">
        <v>5</v>
      </c>
      <c r="F98" s="20" t="s">
        <v>8</v>
      </c>
      <c r="G98" s="23">
        <v>18.48</v>
      </c>
      <c r="H98" s="62">
        <v>18.600000000000001</v>
      </c>
      <c r="I98" s="62">
        <f t="shared" si="110"/>
        <v>7.311900450789544</v>
      </c>
      <c r="J98" s="67" t="s">
        <v>1</v>
      </c>
      <c r="K98" s="20" t="s">
        <v>17</v>
      </c>
      <c r="L98" s="20">
        <v>5</v>
      </c>
      <c r="M98" s="20" t="s">
        <v>8</v>
      </c>
      <c r="N98" s="23">
        <v>21.18</v>
      </c>
      <c r="O98" s="23" t="s">
        <v>49</v>
      </c>
      <c r="P98" s="23" t="e">
        <f t="shared" si="114"/>
        <v>#VALUE!</v>
      </c>
      <c r="Q98" s="20" t="s">
        <v>16</v>
      </c>
      <c r="R98" s="16" t="s">
        <v>18</v>
      </c>
      <c r="S98" s="20">
        <v>5</v>
      </c>
      <c r="T98" s="20" t="s">
        <v>8</v>
      </c>
      <c r="U98" s="23">
        <v>21.24</v>
      </c>
      <c r="V98" s="62">
        <v>26.88</v>
      </c>
      <c r="W98" s="62">
        <f t="shared" si="111"/>
        <v>4.8933124507895434</v>
      </c>
      <c r="X98" s="67" t="s">
        <v>1</v>
      </c>
      <c r="Y98" s="16" t="s">
        <v>19</v>
      </c>
      <c r="Z98" s="20">
        <v>5</v>
      </c>
      <c r="AA98" s="20" t="s">
        <v>8</v>
      </c>
      <c r="AB98" s="23">
        <v>20.260000000000002</v>
      </c>
      <c r="AC98" s="23" t="s">
        <v>49</v>
      </c>
      <c r="AD98" s="23" t="e">
        <f t="shared" si="112"/>
        <v>#VALUE!</v>
      </c>
      <c r="AE98" s="20" t="s">
        <v>16</v>
      </c>
      <c r="AF98" s="20" t="s">
        <v>20</v>
      </c>
      <c r="AG98" s="20">
        <v>5</v>
      </c>
      <c r="AH98" s="20" t="s">
        <v>8</v>
      </c>
      <c r="AI98" s="23">
        <v>23.64</v>
      </c>
      <c r="AJ98" s="23" t="s">
        <v>49</v>
      </c>
      <c r="AK98" s="23" t="e">
        <f t="shared" si="113"/>
        <v>#VALUE!</v>
      </c>
      <c r="AL98" s="20" t="s">
        <v>16</v>
      </c>
      <c r="AM98" s="168"/>
      <c r="AN98" s="17">
        <v>9.67</v>
      </c>
      <c r="AO98" s="17">
        <v>8.68</v>
      </c>
      <c r="AP98" s="17">
        <v>6.04</v>
      </c>
      <c r="AQ98" s="17">
        <f t="shared" si="106"/>
        <v>7.3599999999999994</v>
      </c>
      <c r="AR98" s="17">
        <v>5.7</v>
      </c>
      <c r="AS98" s="17">
        <f t="shared" si="107"/>
        <v>0.89762150982419853</v>
      </c>
      <c r="AT98" s="17">
        <f t="shared" si="108"/>
        <v>0.94370860927152322</v>
      </c>
      <c r="AU98" s="16">
        <v>11</v>
      </c>
      <c r="AV98" s="16">
        <v>33</v>
      </c>
      <c r="AW98" s="16">
        <v>55</v>
      </c>
      <c r="AX98" s="17">
        <f t="shared" si="109"/>
        <v>99</v>
      </c>
      <c r="AY98" s="24">
        <v>2</v>
      </c>
      <c r="AZ98" s="443">
        <v>17.795999999999999</v>
      </c>
    </row>
    <row r="99" spans="1:53" x14ac:dyDescent="0.3">
      <c r="A99" s="20" t="s">
        <v>10</v>
      </c>
      <c r="B99" s="21" t="s">
        <v>44</v>
      </c>
      <c r="C99" s="176" t="s">
        <v>43</v>
      </c>
      <c r="D99" s="20" t="s">
        <v>15</v>
      </c>
      <c r="E99" s="65">
        <v>6</v>
      </c>
      <c r="F99" s="20" t="s">
        <v>8</v>
      </c>
      <c r="G99" s="23">
        <v>20.56</v>
      </c>
      <c r="H99" s="62">
        <v>18.899999999999999</v>
      </c>
      <c r="I99" s="62">
        <f t="shared" si="110"/>
        <v>7.224270450789545</v>
      </c>
      <c r="J99" s="67" t="s">
        <v>1</v>
      </c>
      <c r="K99" s="20" t="s">
        <v>17</v>
      </c>
      <c r="L99" s="20">
        <v>6</v>
      </c>
      <c r="M99" s="20" t="s">
        <v>8</v>
      </c>
      <c r="N99" s="23">
        <v>20.86</v>
      </c>
      <c r="O99" s="62">
        <v>26</v>
      </c>
      <c r="P99" s="62">
        <f t="shared" si="114"/>
        <v>5.1503604507895435</v>
      </c>
      <c r="Q99" s="67" t="s">
        <v>1</v>
      </c>
      <c r="R99" s="16" t="s">
        <v>18</v>
      </c>
      <c r="S99" s="20">
        <v>6</v>
      </c>
      <c r="T99" s="20" t="s">
        <v>8</v>
      </c>
      <c r="U99" s="23">
        <v>21.04</v>
      </c>
      <c r="V99" s="62">
        <v>25.51</v>
      </c>
      <c r="W99" s="62">
        <f t="shared" si="111"/>
        <v>5.2934894507895427</v>
      </c>
      <c r="X99" s="67" t="s">
        <v>1</v>
      </c>
      <c r="Y99" s="16" t="s">
        <v>19</v>
      </c>
      <c r="Z99" s="20">
        <v>6</v>
      </c>
      <c r="AA99" s="20" t="s">
        <v>8</v>
      </c>
      <c r="AB99" s="23">
        <v>19.670000000000002</v>
      </c>
      <c r="AC99" s="62">
        <v>22.15</v>
      </c>
      <c r="AD99" s="62">
        <f t="shared" si="112"/>
        <v>6.2749454507895441</v>
      </c>
      <c r="AE99" s="67" t="s">
        <v>1</v>
      </c>
      <c r="AF99" s="20" t="s">
        <v>20</v>
      </c>
      <c r="AG99" s="20">
        <v>6</v>
      </c>
      <c r="AH99" s="20" t="s">
        <v>8</v>
      </c>
      <c r="AI99" s="23">
        <v>21.74</v>
      </c>
      <c r="AJ99" s="62">
        <v>23.57</v>
      </c>
      <c r="AK99" s="62">
        <f t="shared" si="113"/>
        <v>5.8601634507895444</v>
      </c>
      <c r="AL99" s="67" t="s">
        <v>1</v>
      </c>
      <c r="AM99" s="168"/>
      <c r="AN99" s="17">
        <v>15.53</v>
      </c>
      <c r="AO99" s="17">
        <v>6.2</v>
      </c>
      <c r="AP99" s="17">
        <v>5.83</v>
      </c>
      <c r="AQ99" s="17">
        <f t="shared" si="106"/>
        <v>6.0150000000000006</v>
      </c>
      <c r="AR99" s="17">
        <v>6.3</v>
      </c>
      <c r="AS99" s="17">
        <f t="shared" si="107"/>
        <v>0.39922730199613654</v>
      </c>
      <c r="AT99" s="17">
        <f t="shared" si="108"/>
        <v>1.0806174957118353</v>
      </c>
      <c r="AU99" s="16">
        <v>10</v>
      </c>
      <c r="AV99" s="16">
        <v>36</v>
      </c>
      <c r="AW99" s="16">
        <v>53</v>
      </c>
      <c r="AX99" s="17">
        <f t="shared" si="109"/>
        <v>99</v>
      </c>
      <c r="AY99" s="24">
        <v>3</v>
      </c>
      <c r="AZ99" s="442">
        <v>18.25</v>
      </c>
    </row>
    <row r="100" spans="1:53" x14ac:dyDescent="0.3">
      <c r="A100" s="20" t="s">
        <v>10</v>
      </c>
      <c r="B100" s="21" t="s">
        <v>44</v>
      </c>
      <c r="C100" s="176" t="s">
        <v>43</v>
      </c>
      <c r="D100" s="20" t="s">
        <v>15</v>
      </c>
      <c r="E100" s="65">
        <v>8</v>
      </c>
      <c r="F100" s="20" t="s">
        <v>8</v>
      </c>
      <c r="G100" s="23">
        <v>30.26</v>
      </c>
      <c r="H100" s="62">
        <v>19.3</v>
      </c>
      <c r="I100" s="62">
        <f>LOG10((10^(-0.2921*H100+11.62)*66.67)/5)</f>
        <v>7.1074304507895443</v>
      </c>
      <c r="J100" s="67" t="s">
        <v>1</v>
      </c>
      <c r="K100" s="20" t="s">
        <v>17</v>
      </c>
      <c r="L100" s="20">
        <v>8</v>
      </c>
      <c r="M100" s="20" t="s">
        <v>8</v>
      </c>
      <c r="N100" s="23">
        <v>20.95</v>
      </c>
      <c r="O100" s="62">
        <v>30.57</v>
      </c>
      <c r="P100" s="62">
        <f t="shared" si="114"/>
        <v>3.8154634507895433</v>
      </c>
      <c r="Q100" s="67" t="s">
        <v>1</v>
      </c>
      <c r="R100" s="16" t="s">
        <v>18</v>
      </c>
      <c r="S100" s="20">
        <v>8</v>
      </c>
      <c r="T100" s="20" t="s">
        <v>8</v>
      </c>
      <c r="U100" s="17">
        <v>20.32</v>
      </c>
      <c r="V100" s="62">
        <v>22.44</v>
      </c>
      <c r="W100" s="62">
        <f t="shared" si="111"/>
        <v>6.190236450789544</v>
      </c>
      <c r="X100" s="67" t="s">
        <v>1</v>
      </c>
      <c r="Y100" s="16" t="s">
        <v>19</v>
      </c>
      <c r="Z100" s="20">
        <v>8</v>
      </c>
      <c r="AA100" s="20" t="s">
        <v>8</v>
      </c>
      <c r="AB100" s="181">
        <v>18.32</v>
      </c>
      <c r="AC100" s="17" t="s">
        <v>49</v>
      </c>
      <c r="AD100" s="17" t="e">
        <f t="shared" si="112"/>
        <v>#VALUE!</v>
      </c>
      <c r="AE100" s="16" t="s">
        <v>16</v>
      </c>
      <c r="AF100" s="20" t="s">
        <v>20</v>
      </c>
      <c r="AG100" s="20">
        <v>8</v>
      </c>
      <c r="AH100" s="20" t="s">
        <v>8</v>
      </c>
      <c r="AI100" s="23">
        <v>24.76</v>
      </c>
      <c r="AJ100" s="23" t="s">
        <v>49</v>
      </c>
      <c r="AK100" s="23" t="e">
        <f t="shared" si="113"/>
        <v>#VALUE!</v>
      </c>
      <c r="AL100" s="20" t="s">
        <v>16</v>
      </c>
      <c r="AM100" s="168"/>
      <c r="AN100" s="17">
        <v>10.97</v>
      </c>
      <c r="AO100" s="17">
        <v>9.23</v>
      </c>
      <c r="AP100" s="17">
        <v>8.26</v>
      </c>
      <c r="AQ100" s="17">
        <f t="shared" si="106"/>
        <v>8.745000000000001</v>
      </c>
      <c r="AR100" s="17">
        <v>7</v>
      </c>
      <c r="AS100" s="17">
        <f t="shared" si="107"/>
        <v>0.84138559708295346</v>
      </c>
      <c r="AT100" s="17">
        <f t="shared" si="108"/>
        <v>0.84745762711864414</v>
      </c>
      <c r="AU100" s="16">
        <v>10</v>
      </c>
      <c r="AV100" s="16">
        <v>40</v>
      </c>
      <c r="AW100" s="16">
        <v>68</v>
      </c>
      <c r="AX100" s="17">
        <f t="shared" si="109"/>
        <v>118</v>
      </c>
      <c r="AY100" s="24">
        <v>3</v>
      </c>
      <c r="AZ100" s="444">
        <v>30.911999999999999</v>
      </c>
    </row>
    <row r="101" spans="1:53" x14ac:dyDescent="0.3">
      <c r="A101" s="20" t="s">
        <v>10</v>
      </c>
      <c r="B101" s="21" t="s">
        <v>44</v>
      </c>
      <c r="C101" s="176" t="s">
        <v>43</v>
      </c>
      <c r="D101" s="20" t="s">
        <v>15</v>
      </c>
      <c r="E101" s="65">
        <v>9</v>
      </c>
      <c r="F101" s="20" t="s">
        <v>8</v>
      </c>
      <c r="G101" s="23">
        <v>18.59</v>
      </c>
      <c r="H101" s="62">
        <v>19</v>
      </c>
      <c r="I101" s="62">
        <f t="shared" ref="I101:I105" si="115">LOG10((10^(-0.2921*H101+11.62)*66.67)/5)</f>
        <v>7.1950604507895441</v>
      </c>
      <c r="J101" s="67" t="s">
        <v>1</v>
      </c>
      <c r="K101" s="20" t="s">
        <v>17</v>
      </c>
      <c r="L101" s="20">
        <v>9</v>
      </c>
      <c r="M101" s="20" t="s">
        <v>8</v>
      </c>
      <c r="N101" s="23">
        <v>21.12</v>
      </c>
      <c r="O101" s="62">
        <v>22.86</v>
      </c>
      <c r="P101" s="62">
        <f t="shared" si="114"/>
        <v>6.0675544507895447</v>
      </c>
      <c r="Q101" s="67" t="s">
        <v>1</v>
      </c>
      <c r="R101" s="16" t="s">
        <v>18</v>
      </c>
      <c r="S101" s="20">
        <v>9</v>
      </c>
      <c r="T101" s="20" t="s">
        <v>8</v>
      </c>
      <c r="U101" s="14">
        <v>21.5</v>
      </c>
      <c r="V101" s="56">
        <v>25.43</v>
      </c>
      <c r="W101" s="56">
        <f t="shared" si="111"/>
        <v>5.3168574507895432</v>
      </c>
      <c r="X101" s="57" t="s">
        <v>1</v>
      </c>
      <c r="Y101" s="16" t="s">
        <v>19</v>
      </c>
      <c r="Z101" s="20">
        <v>9</v>
      </c>
      <c r="AA101" s="20" t="s">
        <v>8</v>
      </c>
      <c r="AB101" s="23">
        <v>21.53</v>
      </c>
      <c r="AC101" s="62">
        <v>27.49</v>
      </c>
      <c r="AD101" s="62">
        <f t="shared" si="112"/>
        <v>4.7151314507895457</v>
      </c>
      <c r="AE101" s="67" t="s">
        <v>1</v>
      </c>
      <c r="AF101" s="20" t="s">
        <v>20</v>
      </c>
      <c r="AG101" s="20">
        <v>9</v>
      </c>
      <c r="AH101" s="20" t="s">
        <v>8</v>
      </c>
      <c r="AI101" s="23">
        <v>27.35</v>
      </c>
      <c r="AJ101" s="62">
        <v>31.03</v>
      </c>
      <c r="AK101" s="62">
        <f t="shared" si="113"/>
        <v>3.6810974507895433</v>
      </c>
      <c r="AL101" s="67" t="s">
        <v>1</v>
      </c>
      <c r="AM101" s="168"/>
      <c r="AN101" s="17">
        <v>12.75</v>
      </c>
      <c r="AO101" s="17">
        <v>8.43</v>
      </c>
      <c r="AP101" s="17">
        <v>6.22</v>
      </c>
      <c r="AQ101" s="17">
        <f t="shared" si="106"/>
        <v>7.3249999999999993</v>
      </c>
      <c r="AR101" s="17">
        <v>6.85</v>
      </c>
      <c r="AS101" s="17">
        <f t="shared" si="107"/>
        <v>0.66117647058823525</v>
      </c>
      <c r="AT101" s="17">
        <f t="shared" si="108"/>
        <v>1.1012861736334405</v>
      </c>
      <c r="AU101" s="16">
        <v>12</v>
      </c>
      <c r="AV101" s="16">
        <v>35</v>
      </c>
      <c r="AW101" s="16">
        <v>60</v>
      </c>
      <c r="AX101" s="17">
        <f t="shared" si="109"/>
        <v>107</v>
      </c>
      <c r="AY101" s="24">
        <v>2</v>
      </c>
      <c r="AZ101" s="442">
        <v>16.893999999999998</v>
      </c>
    </row>
    <row r="102" spans="1:53" x14ac:dyDescent="0.3">
      <c r="A102" s="20" t="s">
        <v>10</v>
      </c>
      <c r="B102" s="21" t="s">
        <v>44</v>
      </c>
      <c r="C102" s="176" t="s">
        <v>43</v>
      </c>
      <c r="D102" s="20" t="s">
        <v>15</v>
      </c>
      <c r="E102" s="65">
        <v>10</v>
      </c>
      <c r="F102" s="20" t="s">
        <v>8</v>
      </c>
      <c r="G102" s="23">
        <v>21.04</v>
      </c>
      <c r="H102" s="62">
        <v>19.899999999999999</v>
      </c>
      <c r="I102" s="62">
        <f t="shared" si="115"/>
        <v>6.9321704507895454</v>
      </c>
      <c r="J102" s="67" t="s">
        <v>1</v>
      </c>
      <c r="K102" s="20" t="s">
        <v>17</v>
      </c>
      <c r="L102" s="20">
        <v>10</v>
      </c>
      <c r="M102" s="20" t="s">
        <v>8</v>
      </c>
      <c r="N102" s="23">
        <v>22.11</v>
      </c>
      <c r="O102" s="23">
        <v>36.29</v>
      </c>
      <c r="P102" s="23">
        <f t="shared" si="114"/>
        <v>2.1446514507895436</v>
      </c>
      <c r="Q102" s="20" t="s">
        <v>16</v>
      </c>
      <c r="R102" s="16" t="s">
        <v>18</v>
      </c>
      <c r="S102" s="20">
        <v>10</v>
      </c>
      <c r="T102" s="20" t="s">
        <v>8</v>
      </c>
      <c r="U102" s="23">
        <v>19.52</v>
      </c>
      <c r="V102" s="62">
        <v>24.26</v>
      </c>
      <c r="W102" s="62">
        <f t="shared" si="111"/>
        <v>5.6586144507895435</v>
      </c>
      <c r="X102" s="67" t="s">
        <v>1</v>
      </c>
      <c r="Y102" s="16" t="s">
        <v>19</v>
      </c>
      <c r="Z102" s="20">
        <v>10</v>
      </c>
      <c r="AA102" s="20" t="s">
        <v>8</v>
      </c>
      <c r="AB102" s="23">
        <v>24.06</v>
      </c>
      <c r="AC102" s="23" t="s">
        <v>49</v>
      </c>
      <c r="AD102" s="23" t="e">
        <f t="shared" si="112"/>
        <v>#VALUE!</v>
      </c>
      <c r="AE102" s="20" t="s">
        <v>16</v>
      </c>
      <c r="AF102" s="20" t="s">
        <v>20</v>
      </c>
      <c r="AG102" s="20">
        <v>10</v>
      </c>
      <c r="AH102" s="20" t="s">
        <v>8</v>
      </c>
      <c r="AI102" s="23">
        <v>21.23</v>
      </c>
      <c r="AJ102" s="62">
        <v>33.79</v>
      </c>
      <c r="AK102" s="62">
        <f t="shared" si="113"/>
        <v>2.8749014507895434</v>
      </c>
      <c r="AL102" s="67" t="s">
        <v>1</v>
      </c>
      <c r="AM102" s="168"/>
      <c r="AN102" s="17">
        <v>9.1300000000000008</v>
      </c>
      <c r="AO102" s="17">
        <v>6.5</v>
      </c>
      <c r="AP102" s="17">
        <v>5.25</v>
      </c>
      <c r="AQ102" s="17">
        <f t="shared" si="106"/>
        <v>5.875</v>
      </c>
      <c r="AR102" s="17">
        <v>6</v>
      </c>
      <c r="AS102" s="17">
        <f t="shared" si="107"/>
        <v>0.71193866374589265</v>
      </c>
      <c r="AT102" s="17">
        <f t="shared" si="108"/>
        <v>1.1428571428571428</v>
      </c>
      <c r="AU102" s="16">
        <v>10</v>
      </c>
      <c r="AV102" s="16">
        <v>33</v>
      </c>
      <c r="AW102" s="16">
        <v>47</v>
      </c>
      <c r="AX102" s="17">
        <f t="shared" si="109"/>
        <v>90</v>
      </c>
      <c r="AY102" s="24">
        <v>3</v>
      </c>
      <c r="AZ102" s="442">
        <v>15.476000000000001</v>
      </c>
    </row>
    <row r="103" spans="1:53" x14ac:dyDescent="0.3">
      <c r="A103" s="20" t="s">
        <v>10</v>
      </c>
      <c r="B103" s="21" t="s">
        <v>44</v>
      </c>
      <c r="C103" s="176" t="s">
        <v>43</v>
      </c>
      <c r="D103" s="20" t="s">
        <v>15</v>
      </c>
      <c r="E103" s="65">
        <v>11</v>
      </c>
      <c r="F103" s="20" t="s">
        <v>8</v>
      </c>
      <c r="G103" s="23">
        <v>19.649999999999999</v>
      </c>
      <c r="H103" s="62">
        <v>19.8</v>
      </c>
      <c r="I103" s="62">
        <f t="shared" si="115"/>
        <v>6.9613804507895445</v>
      </c>
      <c r="J103" s="67" t="s">
        <v>1</v>
      </c>
      <c r="K103" s="20" t="s">
        <v>17</v>
      </c>
      <c r="L103" s="20">
        <v>11</v>
      </c>
      <c r="M103" s="20" t="s">
        <v>8</v>
      </c>
      <c r="N103" s="23">
        <v>23.36</v>
      </c>
      <c r="O103" s="62">
        <v>23.2</v>
      </c>
      <c r="P103" s="62">
        <f t="shared" si="114"/>
        <v>5.9682404507895441</v>
      </c>
      <c r="Q103" s="67" t="s">
        <v>1</v>
      </c>
      <c r="R103" s="16" t="s">
        <v>18</v>
      </c>
      <c r="S103" s="20">
        <v>11</v>
      </c>
      <c r="T103" s="20" t="s">
        <v>8</v>
      </c>
      <c r="U103" s="23">
        <v>20.75</v>
      </c>
      <c r="V103" s="62">
        <v>25.74</v>
      </c>
      <c r="W103" s="62">
        <f t="shared" si="111"/>
        <v>5.2263064507895436</v>
      </c>
      <c r="X103" s="67" t="s">
        <v>1</v>
      </c>
      <c r="Y103" s="16" t="s">
        <v>19</v>
      </c>
      <c r="Z103" s="20">
        <v>11</v>
      </c>
      <c r="AA103" s="20" t="s">
        <v>8</v>
      </c>
      <c r="AB103" s="23">
        <v>23.83</v>
      </c>
      <c r="AC103" s="23" t="s">
        <v>49</v>
      </c>
      <c r="AD103" s="23" t="e">
        <f t="shared" si="112"/>
        <v>#VALUE!</v>
      </c>
      <c r="AE103" s="20" t="s">
        <v>16</v>
      </c>
      <c r="AF103" s="20" t="s">
        <v>20</v>
      </c>
      <c r="AG103" s="20">
        <v>11</v>
      </c>
      <c r="AH103" s="20" t="s">
        <v>8</v>
      </c>
      <c r="AI103" s="23">
        <v>22.11</v>
      </c>
      <c r="AJ103" s="62">
        <v>27.33</v>
      </c>
      <c r="AK103" s="62">
        <f t="shared" si="113"/>
        <v>4.7618674507895449</v>
      </c>
      <c r="AL103" s="67" t="s">
        <v>1</v>
      </c>
      <c r="AM103" s="168"/>
      <c r="AN103" s="17">
        <v>9.73</v>
      </c>
      <c r="AO103" s="17">
        <v>7.75</v>
      </c>
      <c r="AP103" s="17">
        <v>6.51</v>
      </c>
      <c r="AQ103" s="17">
        <f t="shared" si="106"/>
        <v>7.13</v>
      </c>
      <c r="AR103" s="17">
        <v>8.9499999999999993</v>
      </c>
      <c r="AS103" s="17">
        <f t="shared" si="107"/>
        <v>0.79650565262076045</v>
      </c>
      <c r="AT103" s="17">
        <f t="shared" si="108"/>
        <v>1.3748079877112134</v>
      </c>
      <c r="AU103" s="16">
        <v>10</v>
      </c>
      <c r="AV103" s="16">
        <v>36</v>
      </c>
      <c r="AW103" s="16">
        <v>63</v>
      </c>
      <c r="AX103" s="17">
        <f t="shared" si="109"/>
        <v>109</v>
      </c>
      <c r="AY103" s="24">
        <v>2</v>
      </c>
      <c r="AZ103" s="442">
        <v>21.187000000000001</v>
      </c>
    </row>
    <row r="104" spans="1:53" x14ac:dyDescent="0.3">
      <c r="A104" s="20" t="s">
        <v>10</v>
      </c>
      <c r="B104" s="21" t="s">
        <v>44</v>
      </c>
      <c r="C104" s="176" t="s">
        <v>43</v>
      </c>
      <c r="D104" s="20" t="s">
        <v>15</v>
      </c>
      <c r="E104" s="65">
        <v>12</v>
      </c>
      <c r="F104" s="20" t="s">
        <v>8</v>
      </c>
      <c r="G104" s="23">
        <v>21.04</v>
      </c>
      <c r="H104" s="62">
        <v>17.7</v>
      </c>
      <c r="I104" s="62">
        <f t="shared" si="115"/>
        <v>7.5747904507895445</v>
      </c>
      <c r="J104" s="67" t="s">
        <v>1</v>
      </c>
      <c r="K104" s="20" t="s">
        <v>17</v>
      </c>
      <c r="L104" s="20">
        <v>12</v>
      </c>
      <c r="M104" s="20" t="s">
        <v>8</v>
      </c>
      <c r="N104" s="23">
        <v>20.98</v>
      </c>
      <c r="O104" s="62">
        <v>27.97</v>
      </c>
      <c r="P104" s="62">
        <f t="shared" si="114"/>
        <v>4.5749234507895435</v>
      </c>
      <c r="Q104" s="67" t="s">
        <v>1</v>
      </c>
      <c r="R104" s="16" t="s">
        <v>18</v>
      </c>
      <c r="S104" s="20">
        <v>12</v>
      </c>
      <c r="T104" s="20" t="s">
        <v>8</v>
      </c>
      <c r="U104" s="23">
        <v>24.19</v>
      </c>
      <c r="V104" s="62">
        <v>28.6</v>
      </c>
      <c r="W104" s="62">
        <f t="shared" si="111"/>
        <v>4.3909004507895446</v>
      </c>
      <c r="X104" s="67" t="s">
        <v>1</v>
      </c>
      <c r="Y104" s="16" t="s">
        <v>19</v>
      </c>
      <c r="Z104" s="20">
        <v>12</v>
      </c>
      <c r="AA104" s="20" t="s">
        <v>8</v>
      </c>
      <c r="AB104" s="23">
        <v>22.2</v>
      </c>
      <c r="AC104" s="62">
        <v>29.33</v>
      </c>
      <c r="AD104" s="62">
        <f t="shared" si="112"/>
        <v>4.177667450789543</v>
      </c>
      <c r="AE104" s="67" t="s">
        <v>1</v>
      </c>
      <c r="AF104" s="20" t="s">
        <v>20</v>
      </c>
      <c r="AG104" s="20">
        <v>12</v>
      </c>
      <c r="AH104" s="20" t="s">
        <v>8</v>
      </c>
      <c r="AI104" s="23">
        <v>22.67</v>
      </c>
      <c r="AJ104" s="62">
        <v>33.950000000000003</v>
      </c>
      <c r="AK104" s="62">
        <f t="shared" si="113"/>
        <v>2.8281654507895424</v>
      </c>
      <c r="AL104" s="62" t="s">
        <v>1</v>
      </c>
      <c r="AM104" s="168"/>
      <c r="AN104" s="17">
        <v>10.6</v>
      </c>
      <c r="AO104" s="17">
        <v>9</v>
      </c>
      <c r="AP104" s="17">
        <v>6.6</v>
      </c>
      <c r="AQ104" s="17">
        <f t="shared" si="106"/>
        <v>7.8</v>
      </c>
      <c r="AR104" s="17">
        <v>8.1</v>
      </c>
      <c r="AS104" s="17">
        <f t="shared" si="107"/>
        <v>0.84905660377358494</v>
      </c>
      <c r="AT104" s="17">
        <f t="shared" si="108"/>
        <v>1.2272727272727273</v>
      </c>
      <c r="AU104" s="16">
        <v>11</v>
      </c>
      <c r="AV104" s="16">
        <v>36</v>
      </c>
      <c r="AW104" s="16">
        <v>75</v>
      </c>
      <c r="AX104" s="17">
        <f t="shared" si="109"/>
        <v>122</v>
      </c>
      <c r="AY104" s="24">
        <v>4</v>
      </c>
      <c r="AZ104" s="442">
        <v>31.298999999999999</v>
      </c>
    </row>
    <row r="105" spans="1:53" ht="16.2" thickBot="1" x14ac:dyDescent="0.35">
      <c r="A105" s="20" t="s">
        <v>10</v>
      </c>
      <c r="B105" s="35" t="s">
        <v>44</v>
      </c>
      <c r="C105" s="178" t="s">
        <v>43</v>
      </c>
      <c r="D105" s="34" t="s">
        <v>15</v>
      </c>
      <c r="E105" s="80">
        <v>13</v>
      </c>
      <c r="F105" s="34" t="s">
        <v>8</v>
      </c>
      <c r="G105" s="38">
        <v>23.23</v>
      </c>
      <c r="H105" s="82">
        <v>19.600000000000001</v>
      </c>
      <c r="I105" s="82">
        <f t="shared" si="115"/>
        <v>7.0198004507895444</v>
      </c>
      <c r="J105" s="104" t="s">
        <v>1</v>
      </c>
      <c r="K105" s="34" t="s">
        <v>17</v>
      </c>
      <c r="L105" s="34">
        <v>13</v>
      </c>
      <c r="M105" s="34" t="s">
        <v>8</v>
      </c>
      <c r="N105" s="38">
        <v>21.47</v>
      </c>
      <c r="O105" s="82">
        <v>32.93</v>
      </c>
      <c r="P105" s="82">
        <f t="shared" si="114"/>
        <v>3.1261074507895428</v>
      </c>
      <c r="Q105" s="104" t="s">
        <v>1</v>
      </c>
      <c r="R105" s="37" t="s">
        <v>18</v>
      </c>
      <c r="S105" s="34">
        <v>13</v>
      </c>
      <c r="T105" s="34" t="s">
        <v>8</v>
      </c>
      <c r="U105" s="38">
        <v>22.29</v>
      </c>
      <c r="V105" s="82">
        <v>23.75</v>
      </c>
      <c r="W105" s="82">
        <f t="shared" si="111"/>
        <v>5.8075854507895448</v>
      </c>
      <c r="X105" s="104" t="s">
        <v>1</v>
      </c>
      <c r="Y105" s="37" t="s">
        <v>19</v>
      </c>
      <c r="Z105" s="34">
        <v>13</v>
      </c>
      <c r="AA105" s="34" t="s">
        <v>8</v>
      </c>
      <c r="AB105" s="38">
        <v>23.47</v>
      </c>
      <c r="AC105" s="38" t="s">
        <v>49</v>
      </c>
      <c r="AD105" s="38" t="e">
        <f t="shared" si="112"/>
        <v>#VALUE!</v>
      </c>
      <c r="AE105" s="34" t="s">
        <v>16</v>
      </c>
      <c r="AF105" s="34" t="s">
        <v>20</v>
      </c>
      <c r="AG105" s="34">
        <v>13</v>
      </c>
      <c r="AH105" s="34" t="s">
        <v>8</v>
      </c>
      <c r="AI105" s="38">
        <v>22.49</v>
      </c>
      <c r="AJ105" s="38">
        <v>34.15</v>
      </c>
      <c r="AK105" s="38">
        <f t="shared" si="113"/>
        <v>2.7697454507895438</v>
      </c>
      <c r="AL105" s="34" t="s">
        <v>16</v>
      </c>
      <c r="AM105" s="182"/>
      <c r="AN105" s="39">
        <v>10.85</v>
      </c>
      <c r="AO105" s="39">
        <v>8.64</v>
      </c>
      <c r="AP105" s="39">
        <v>6.12</v>
      </c>
      <c r="AQ105" s="39">
        <f t="shared" si="106"/>
        <v>7.3800000000000008</v>
      </c>
      <c r="AR105" s="39">
        <v>6.08</v>
      </c>
      <c r="AS105" s="39">
        <f t="shared" si="107"/>
        <v>0.79631336405529962</v>
      </c>
      <c r="AT105" s="39">
        <f t="shared" si="108"/>
        <v>0.99346405228758172</v>
      </c>
      <c r="AU105" s="37">
        <v>10</v>
      </c>
      <c r="AV105" s="37">
        <v>38</v>
      </c>
      <c r="AW105" s="37">
        <v>54</v>
      </c>
      <c r="AX105" s="39">
        <f t="shared" si="109"/>
        <v>102</v>
      </c>
      <c r="AY105" s="41">
        <v>5</v>
      </c>
      <c r="AZ105" s="445">
        <v>20.587</v>
      </c>
      <c r="BA105" s="441"/>
    </row>
    <row r="106" spans="1:53" s="85" customFormat="1" x14ac:dyDescent="0.3">
      <c r="A106" s="43"/>
      <c r="B106" s="43"/>
      <c r="C106" s="43"/>
      <c r="E106" s="45" t="s">
        <v>34</v>
      </c>
      <c r="F106" s="43"/>
      <c r="G106" s="43"/>
      <c r="H106" s="47">
        <f>AVERAGE(H94:H105)</f>
        <v>19.225000000000001</v>
      </c>
      <c r="I106" s="86">
        <f>AVERAGE(I94:I105)</f>
        <v>7.1293379507895454</v>
      </c>
      <c r="J106" s="43"/>
      <c r="K106" s="43"/>
      <c r="L106" s="43"/>
      <c r="M106" s="43"/>
      <c r="N106" s="43"/>
      <c r="O106" s="47">
        <f>AVERAGE(O95,O97,O99:O101,O103:O105)</f>
        <v>26.446250000000003</v>
      </c>
      <c r="P106" s="86">
        <f>AVERAGE(P95,P97,P99:P101,P103:P105)</f>
        <v>5.0200108257895435</v>
      </c>
      <c r="Q106" s="43"/>
      <c r="R106" s="43"/>
      <c r="S106" s="43"/>
      <c r="T106" s="43"/>
      <c r="U106" s="43"/>
      <c r="V106" s="47">
        <f>AVERAGE(V94:V105)</f>
        <v>25.176666666666666</v>
      </c>
      <c r="W106" s="86">
        <f>AVERAGE(W94:W105)</f>
        <v>5.3908561174562095</v>
      </c>
      <c r="X106" s="43"/>
      <c r="Y106" s="43"/>
      <c r="Z106" s="43"/>
      <c r="AA106" s="43"/>
      <c r="AB106" s="43"/>
      <c r="AC106" s="47">
        <f>AVERAGE(AC95,AC97,AC99,AC101,AC104)</f>
        <v>26.524000000000001</v>
      </c>
      <c r="AD106" s="86">
        <f>AVERAGE(AD95,AD97,AD99,AD101,AD104)</f>
        <v>4.9973000507895433</v>
      </c>
      <c r="AE106" s="43"/>
      <c r="AF106" s="43"/>
      <c r="AG106" s="43"/>
      <c r="AH106" s="43"/>
      <c r="AI106" s="43"/>
      <c r="AJ106" s="47">
        <f>AVERAGE(AJ95,AJ97,AJ99,AJ101:AJ104)</f>
        <v>28.191428571428567</v>
      </c>
      <c r="AK106" s="86">
        <f>AVERAGE(AK95,AK97,AK99,AK101:AK104)</f>
        <v>4.5102441650752576</v>
      </c>
      <c r="AL106" s="43"/>
      <c r="AN106" s="425">
        <f>AVERAGE(AN94:AN105)</f>
        <v>11.278333333333334</v>
      </c>
      <c r="AO106" s="425">
        <f t="shared" ref="AO106:AY106" si="116">AVERAGE(AO94:AO105)</f>
        <v>8.6258333333333344</v>
      </c>
      <c r="AP106" s="425">
        <f t="shared" si="116"/>
        <v>6.8983333333333334</v>
      </c>
      <c r="AQ106" s="47">
        <f t="shared" si="116"/>
        <v>7.762083333333333</v>
      </c>
      <c r="AR106" s="425">
        <f t="shared" si="116"/>
        <v>7.3841666666666654</v>
      </c>
      <c r="AS106" s="425">
        <f t="shared" si="116"/>
        <v>0.78314934251059132</v>
      </c>
      <c r="AT106" s="425">
        <f t="shared" si="116"/>
        <v>1.0806347216697052</v>
      </c>
      <c r="AU106" s="47">
        <f t="shared" si="116"/>
        <v>10.916666666666666</v>
      </c>
      <c r="AV106" s="47">
        <f t="shared" si="116"/>
        <v>35.083333333333336</v>
      </c>
      <c r="AW106" s="47">
        <f t="shared" si="116"/>
        <v>63.833333333333336</v>
      </c>
      <c r="AX106" s="47">
        <f t="shared" si="116"/>
        <v>109.83333333333333</v>
      </c>
      <c r="AY106" s="425">
        <f t="shared" si="116"/>
        <v>2.8333333333333335</v>
      </c>
      <c r="AZ106" s="86">
        <f>AVERAGE(AZ95,AZ97,AZ99,AZ101:AZ104)</f>
        <v>24.094000000000001</v>
      </c>
      <c r="BA106" s="448" t="s">
        <v>103</v>
      </c>
    </row>
    <row r="107" spans="1:53" s="85" customFormat="1" x14ac:dyDescent="0.3">
      <c r="A107" s="43"/>
      <c r="B107" s="43"/>
      <c r="C107" s="43"/>
      <c r="E107" s="48" t="s">
        <v>35</v>
      </c>
      <c r="F107" s="43"/>
      <c r="G107" s="43"/>
      <c r="H107" s="49">
        <f>_xlfn.STDEV.S(H94:H105)</f>
        <v>1.0905586558357059</v>
      </c>
      <c r="I107" s="49">
        <f>_xlfn.STDEV.S(I94:I105)</f>
        <v>0.31855218336960966</v>
      </c>
      <c r="J107" s="43"/>
      <c r="K107" s="43"/>
      <c r="L107" s="43"/>
      <c r="M107" s="43"/>
      <c r="N107" s="43"/>
      <c r="O107" s="49">
        <f>_xlfn.STDEV.S(O95,O97,O99:O101,O103:O105)</f>
        <v>3.7346980658223137</v>
      </c>
      <c r="P107" s="49">
        <f>_xlfn.STDEV.S(P95,P97,P99:P101,P103:P105)</f>
        <v>1.0909053050267092</v>
      </c>
      <c r="Q107" s="43"/>
      <c r="R107" s="43"/>
      <c r="S107" s="43"/>
      <c r="T107" s="43"/>
      <c r="U107" s="43"/>
      <c r="V107" s="49">
        <f>_xlfn.STDEV.S(V94:V105)</f>
        <v>1.64341293064344</v>
      </c>
      <c r="W107" s="49">
        <f>_xlfn.STDEV.S(W94:W105)</f>
        <v>0.48004091704094898</v>
      </c>
      <c r="X107" s="43"/>
      <c r="Y107" s="43"/>
      <c r="Z107" s="43"/>
      <c r="AA107" s="43"/>
      <c r="AB107" s="43"/>
      <c r="AC107" s="49">
        <f>_xlfn.STDEV.S(AC95,AC97,AC99,AC101,AC104)</f>
        <v>2.7449918032664504</v>
      </c>
      <c r="AD107" s="49">
        <f>_xlfn.STDEV.S(AD95,AD97,AD99,AD101,AD104)</f>
        <v>0.8018121057341322</v>
      </c>
      <c r="AE107" s="43"/>
      <c r="AF107" s="43"/>
      <c r="AG107" s="43"/>
      <c r="AH107" s="43"/>
      <c r="AI107" s="43"/>
      <c r="AJ107" s="49">
        <f>_xlfn.STDEV.S(AJ95,AJ97,AJ99,AJ101:AJ104)</f>
        <v>4.7278551464395013</v>
      </c>
      <c r="AK107" s="49">
        <f>_xlfn.STDEV.S(AK95,AK97,AK99,AK101:AK104)</f>
        <v>1.3810064882749724</v>
      </c>
      <c r="AL107" s="43"/>
      <c r="AN107" s="49">
        <f>_xlfn.STDEV.S(AN94:AN105)</f>
        <v>1.8802506280393596</v>
      </c>
      <c r="AO107" s="49">
        <f t="shared" ref="AO107:AY107" si="117">_xlfn.STDEV.S(AO94:AO105)</f>
        <v>1.2492794893154338</v>
      </c>
      <c r="AP107" s="49">
        <f t="shared" si="117"/>
        <v>1.1644103723136068</v>
      </c>
      <c r="AQ107" s="49">
        <f t="shared" si="117"/>
        <v>1.1407183907387946</v>
      </c>
      <c r="AR107" s="49">
        <f t="shared" si="117"/>
        <v>1.4586697447477432</v>
      </c>
      <c r="AS107" s="49">
        <f t="shared" si="117"/>
        <v>0.15439545346309375</v>
      </c>
      <c r="AT107" s="49">
        <f t="shared" si="117"/>
        <v>0.18415220232752777</v>
      </c>
      <c r="AU107" s="49">
        <f t="shared" si="117"/>
        <v>0.99620491989562199</v>
      </c>
      <c r="AV107" s="49">
        <f t="shared" si="117"/>
        <v>3.4498572653828954</v>
      </c>
      <c r="AW107" s="49">
        <f t="shared" si="117"/>
        <v>10.115993936995668</v>
      </c>
      <c r="AX107" s="49">
        <f t="shared" si="117"/>
        <v>11.464041278024187</v>
      </c>
      <c r="AY107" s="49">
        <f t="shared" si="117"/>
        <v>0.93743686656109237</v>
      </c>
      <c r="AZ107" s="49">
        <f>_xlfn.STDEV.S(AZ95,AZ97,AZ99,AZ101:AZ104)</f>
        <v>7.9945037786385758</v>
      </c>
      <c r="BA107" s="407" t="s">
        <v>104</v>
      </c>
    </row>
    <row r="108" spans="1:53" s="85" customFormat="1" x14ac:dyDescent="0.3">
      <c r="A108" s="43"/>
      <c r="B108" s="43"/>
      <c r="C108" s="43"/>
      <c r="E108" s="48" t="s">
        <v>36</v>
      </c>
      <c r="F108" s="43"/>
      <c r="G108" s="43"/>
      <c r="H108" s="49">
        <f>H107/SQRT(12)</f>
        <v>0.31481716675691063</v>
      </c>
      <c r="I108" s="87">
        <f>I107/SQRT(12)</f>
        <v>9.1958094409693589E-2</v>
      </c>
      <c r="J108" s="43"/>
      <c r="K108" s="43"/>
      <c r="L108" s="43"/>
      <c r="M108" s="43"/>
      <c r="N108" s="43"/>
      <c r="O108" s="49">
        <f>O107/SQRT(8)</f>
        <v>1.3204151640136204</v>
      </c>
      <c r="P108" s="87">
        <f>P107/SQRT(8)</f>
        <v>0.38569326940838256</v>
      </c>
      <c r="Q108" s="43"/>
      <c r="R108" s="43"/>
      <c r="S108" s="43"/>
      <c r="T108" s="43"/>
      <c r="U108" s="43"/>
      <c r="V108" s="49">
        <f>V107/SQRT(12)</f>
        <v>0.47441244894835094</v>
      </c>
      <c r="W108" s="87">
        <f>W107/SQRT(12)</f>
        <v>0.13857587633781335</v>
      </c>
      <c r="X108" s="43"/>
      <c r="Y108" s="43"/>
      <c r="Z108" s="43"/>
      <c r="AA108" s="43"/>
      <c r="AB108" s="43"/>
      <c r="AC108" s="49">
        <f>AC107/SQRT(5)</f>
        <v>1.2275976539567024</v>
      </c>
      <c r="AD108" s="87">
        <f>AD107/SQRT(5)</f>
        <v>0.35858127472075368</v>
      </c>
      <c r="AE108" s="43"/>
      <c r="AF108" s="43"/>
      <c r="AG108" s="43"/>
      <c r="AH108" s="43"/>
      <c r="AI108" s="43"/>
      <c r="AJ108" s="49">
        <f>AJ107/SQRT(7)</f>
        <v>1.786961278887969</v>
      </c>
      <c r="AK108" s="87">
        <f>AK107/SQRT(7)</f>
        <v>0.52197138956317346</v>
      </c>
      <c r="AL108" s="43"/>
      <c r="AM108" s="43"/>
      <c r="AN108" s="426">
        <f t="shared" ref="AN108:AY108" si="118">AN107/SQRT(12)</f>
        <v>0.54278160312124357</v>
      </c>
      <c r="AO108" s="426">
        <f t="shared" si="118"/>
        <v>0.36063592472467199</v>
      </c>
      <c r="AP108" s="426">
        <f t="shared" si="118"/>
        <v>0.33613632095122664</v>
      </c>
      <c r="AQ108" s="49">
        <f t="shared" si="118"/>
        <v>0.32929703498129986</v>
      </c>
      <c r="AR108" s="426">
        <f t="shared" si="118"/>
        <v>0.42108168489443615</v>
      </c>
      <c r="AS108" s="426">
        <f t="shared" si="118"/>
        <v>4.4570128309285757E-2</v>
      </c>
      <c r="AT108" s="426">
        <f t="shared" si="118"/>
        <v>5.3160161792830299E-2</v>
      </c>
      <c r="AU108" s="49">
        <f t="shared" si="118"/>
        <v>0.28757958933488348</v>
      </c>
      <c r="AV108" s="49">
        <f t="shared" si="118"/>
        <v>0.99588801041730046</v>
      </c>
      <c r="AW108" s="49">
        <f t="shared" si="118"/>
        <v>2.9202359113225356</v>
      </c>
      <c r="AX108" s="49">
        <f t="shared" si="118"/>
        <v>3.3093836589341228</v>
      </c>
      <c r="AY108" s="426">
        <f t="shared" si="118"/>
        <v>0.27061471362866302</v>
      </c>
      <c r="AZ108" s="87">
        <f>AZ107/SQRT(7)</f>
        <v>3.0216384076634051</v>
      </c>
      <c r="BA108" s="407" t="s">
        <v>105</v>
      </c>
    </row>
    <row r="109" spans="1:53" s="85" customFormat="1" x14ac:dyDescent="0.3">
      <c r="A109" s="43"/>
      <c r="B109" s="43"/>
      <c r="C109" s="43"/>
      <c r="E109" s="204"/>
      <c r="F109" s="43"/>
      <c r="G109" s="43"/>
      <c r="H109" s="97"/>
      <c r="I109" s="97"/>
      <c r="J109" s="43"/>
      <c r="K109" s="43"/>
      <c r="L109" s="43"/>
      <c r="M109" s="43"/>
      <c r="N109" s="43"/>
      <c r="O109" s="97"/>
      <c r="P109" s="97"/>
      <c r="Q109" s="43"/>
      <c r="R109" s="43"/>
      <c r="S109" s="43"/>
      <c r="T109" s="43"/>
      <c r="U109" s="43"/>
      <c r="V109" s="97"/>
      <c r="W109" s="97"/>
      <c r="X109" s="43"/>
      <c r="Y109" s="43"/>
      <c r="Z109" s="43"/>
      <c r="AA109" s="43"/>
      <c r="AB109" s="43"/>
      <c r="AC109" s="97"/>
      <c r="AD109" s="97"/>
      <c r="AE109" s="43"/>
      <c r="AF109" s="43"/>
      <c r="AG109" s="43"/>
      <c r="AH109" s="43"/>
      <c r="AI109" s="43"/>
      <c r="AJ109" s="97"/>
      <c r="AK109" s="97"/>
      <c r="AL109" s="43"/>
      <c r="AM109" s="43"/>
      <c r="AN109" s="97"/>
      <c r="AO109" s="97"/>
      <c r="AP109" s="97"/>
      <c r="AQ109" s="97"/>
      <c r="AR109" s="97"/>
      <c r="AS109" s="97"/>
      <c r="AT109" s="97"/>
      <c r="AU109" s="97"/>
      <c r="AV109" s="97"/>
      <c r="AW109" s="97"/>
      <c r="AX109" s="97"/>
      <c r="AY109" s="97"/>
      <c r="AZ109" s="446">
        <f>AVERAGE(AZ96,AZ98,AZ100,AZ105)</f>
        <v>22.590999999999998</v>
      </c>
      <c r="BA109" s="406" t="s">
        <v>106</v>
      </c>
    </row>
    <row r="110" spans="1:53" s="85" customFormat="1" x14ac:dyDescent="0.3">
      <c r="A110" s="43"/>
      <c r="B110" s="43"/>
      <c r="C110" s="43"/>
      <c r="E110" s="204"/>
      <c r="F110" s="43"/>
      <c r="G110" s="43"/>
      <c r="H110" s="97"/>
      <c r="I110" s="97"/>
      <c r="J110" s="43"/>
      <c r="K110" s="43"/>
      <c r="L110" s="43"/>
      <c r="M110" s="43"/>
      <c r="N110" s="43"/>
      <c r="O110" s="97"/>
      <c r="P110" s="97"/>
      <c r="Q110" s="43"/>
      <c r="R110" s="43"/>
      <c r="S110" s="43"/>
      <c r="T110" s="43"/>
      <c r="U110" s="43"/>
      <c r="V110" s="97"/>
      <c r="W110" s="97"/>
      <c r="X110" s="43"/>
      <c r="Y110" s="43"/>
      <c r="Z110" s="43"/>
      <c r="AA110" s="43"/>
      <c r="AB110" s="43"/>
      <c r="AC110" s="97"/>
      <c r="AD110" s="97"/>
      <c r="AE110" s="43"/>
      <c r="AF110" s="43"/>
      <c r="AG110" s="43"/>
      <c r="AH110" s="43"/>
      <c r="AI110" s="43"/>
      <c r="AJ110" s="97"/>
      <c r="AK110" s="97"/>
      <c r="AL110" s="43"/>
      <c r="AM110" s="43"/>
      <c r="AN110" s="97"/>
      <c r="AO110" s="97"/>
      <c r="AP110" s="97"/>
      <c r="AQ110" s="97"/>
      <c r="AR110" s="97"/>
      <c r="AS110" s="97"/>
      <c r="AT110" s="97"/>
      <c r="AU110" s="97"/>
      <c r="AV110" s="97"/>
      <c r="AW110" s="97"/>
      <c r="AX110" s="97"/>
      <c r="AY110" s="97"/>
      <c r="AZ110" s="49">
        <f>_xlfn.STDEV.S(AZ96,AZ98,AZ100,AZ105)</f>
        <v>5.7318864259508988</v>
      </c>
      <c r="BA110" s="407" t="s">
        <v>107</v>
      </c>
    </row>
    <row r="111" spans="1:53" s="85" customFormat="1" x14ac:dyDescent="0.3">
      <c r="A111" s="43"/>
      <c r="B111" s="43"/>
      <c r="C111" s="43"/>
      <c r="E111" s="204"/>
      <c r="F111" s="43"/>
      <c r="G111" s="43"/>
      <c r="H111" s="97"/>
      <c r="I111" s="97"/>
      <c r="J111" s="43"/>
      <c r="K111" s="43"/>
      <c r="L111" s="43"/>
      <c r="M111" s="43"/>
      <c r="N111" s="43"/>
      <c r="O111" s="97"/>
      <c r="P111" s="97"/>
      <c r="Q111" s="43"/>
      <c r="R111" s="43"/>
      <c r="S111" s="43"/>
      <c r="T111" s="43"/>
      <c r="U111" s="43"/>
      <c r="V111" s="97"/>
      <c r="W111" s="97"/>
      <c r="X111" s="43"/>
      <c r="Y111" s="43"/>
      <c r="Z111" s="43"/>
      <c r="AA111" s="43"/>
      <c r="AB111" s="43"/>
      <c r="AC111" s="97"/>
      <c r="AD111" s="97"/>
      <c r="AE111" s="43"/>
      <c r="AF111" s="43"/>
      <c r="AG111" s="43"/>
      <c r="AH111" s="43"/>
      <c r="AI111" s="43"/>
      <c r="AJ111" s="97"/>
      <c r="AK111" s="97"/>
      <c r="AL111" s="43"/>
      <c r="AM111" s="43"/>
      <c r="AN111" s="97"/>
      <c r="AO111" s="97"/>
      <c r="AP111" s="97"/>
      <c r="AQ111" s="97"/>
      <c r="AR111" s="97"/>
      <c r="AS111" s="97"/>
      <c r="AT111" s="97"/>
      <c r="AU111" s="97"/>
      <c r="AV111" s="97"/>
      <c r="AW111" s="97"/>
      <c r="AX111" s="97"/>
      <c r="AY111" s="97"/>
      <c r="AZ111" s="447">
        <f>AZ110/SQRT(4)</f>
        <v>2.8659432129754494</v>
      </c>
      <c r="BA111" s="407" t="s">
        <v>108</v>
      </c>
    </row>
    <row r="112" spans="1:53" s="43" customFormat="1" ht="16.2" thickBot="1" x14ac:dyDescent="0.35">
      <c r="A112" s="88"/>
      <c r="B112" s="323"/>
      <c r="C112" s="326"/>
      <c r="D112" s="88"/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88"/>
      <c r="V112" s="88"/>
      <c r="W112" s="88"/>
      <c r="X112" s="88"/>
      <c r="Y112" s="88"/>
      <c r="Z112" s="88"/>
      <c r="AA112" s="88"/>
      <c r="AB112" s="88"/>
      <c r="AC112" s="88"/>
      <c r="AD112" s="88"/>
      <c r="AE112" s="88"/>
      <c r="AF112" s="88"/>
      <c r="AG112" s="88"/>
      <c r="AH112" s="88"/>
      <c r="AI112" s="88"/>
      <c r="AJ112" s="88"/>
      <c r="AK112" s="88"/>
      <c r="AL112" s="88"/>
      <c r="AM112" s="88"/>
      <c r="AN112" s="418"/>
      <c r="AO112" s="418"/>
      <c r="AP112" s="418"/>
      <c r="AQ112" s="418"/>
      <c r="AR112" s="418"/>
      <c r="AS112" s="418"/>
      <c r="AT112" s="418"/>
      <c r="AU112" s="418"/>
      <c r="AV112" s="418"/>
      <c r="AW112" s="418"/>
      <c r="AX112" s="418"/>
      <c r="AY112" s="418"/>
      <c r="AZ112" s="418"/>
    </row>
    <row r="113" spans="1:52" x14ac:dyDescent="0.3">
      <c r="A113" s="11" t="s">
        <v>5</v>
      </c>
      <c r="B113" s="12" t="s">
        <v>47</v>
      </c>
      <c r="C113" s="166" t="s">
        <v>46</v>
      </c>
      <c r="D113" s="11" t="s">
        <v>15</v>
      </c>
      <c r="E113" s="11">
        <v>1</v>
      </c>
      <c r="F113" s="11" t="s">
        <v>7</v>
      </c>
      <c r="G113" s="14">
        <v>20.25</v>
      </c>
      <c r="H113" s="14">
        <v>32.700000000000003</v>
      </c>
      <c r="I113" s="14">
        <f>LOG10((10^(-0.2921*H113+11.62)*66.67)/5)</f>
        <v>3.1932904507895428</v>
      </c>
      <c r="J113" s="11" t="s">
        <v>1</v>
      </c>
      <c r="K113" s="183" t="s">
        <v>17</v>
      </c>
      <c r="L113" s="11">
        <v>1</v>
      </c>
      <c r="M113" s="11" t="s">
        <v>7</v>
      </c>
      <c r="N113" s="11">
        <v>20.52</v>
      </c>
      <c r="O113" s="11" t="s">
        <v>49</v>
      </c>
      <c r="P113" s="11" t="e">
        <f>LOG10((10^(-0.2921*O113+11.62)*66.67)/5)</f>
        <v>#VALUE!</v>
      </c>
      <c r="Q113" s="11" t="s">
        <v>16</v>
      </c>
      <c r="R113" s="184" t="s">
        <v>18</v>
      </c>
      <c r="S113" s="11">
        <v>1</v>
      </c>
      <c r="T113" s="11" t="s">
        <v>7</v>
      </c>
      <c r="U113" s="11">
        <v>20.66</v>
      </c>
      <c r="V113" s="11">
        <v>36.590000000000003</v>
      </c>
      <c r="W113" s="14">
        <f>LOG10((10^(-0.2921*V113+11.62)*66.67)/5)</f>
        <v>2.0570214507895423</v>
      </c>
      <c r="X113" s="11" t="s">
        <v>16</v>
      </c>
      <c r="Y113" s="184" t="s">
        <v>19</v>
      </c>
      <c r="Z113" s="11">
        <v>1</v>
      </c>
      <c r="AA113" s="11" t="s">
        <v>7</v>
      </c>
      <c r="AB113" s="11">
        <v>19.87</v>
      </c>
      <c r="AC113" s="11">
        <v>36.22</v>
      </c>
      <c r="AD113" s="160">
        <f>LOG10((10^(-0.2921*AC113+11.62)*66.67)/5)</f>
        <v>2.1650984507895439</v>
      </c>
      <c r="AE113" s="11" t="s">
        <v>16</v>
      </c>
      <c r="AF113" s="183" t="s">
        <v>20</v>
      </c>
      <c r="AG113" s="11">
        <v>1</v>
      </c>
      <c r="AH113" s="11" t="s">
        <v>7</v>
      </c>
      <c r="AI113" s="11">
        <v>23.73</v>
      </c>
      <c r="AJ113" s="11" t="s">
        <v>49</v>
      </c>
      <c r="AK113" s="11" t="e">
        <f>LOG10((10^(-0.2921*AJ113+11.62)*66.67)/5)</f>
        <v>#VALUE!</v>
      </c>
      <c r="AL113" s="11" t="s">
        <v>16</v>
      </c>
      <c r="AM113" s="188"/>
      <c r="AN113" s="15">
        <v>9.59</v>
      </c>
      <c r="AO113" s="59">
        <v>8.1999999999999993</v>
      </c>
      <c r="AP113" s="59">
        <v>8.6</v>
      </c>
      <c r="AQ113" s="59">
        <f t="shared" ref="AQ113:AQ114" si="119">AVERAGE(AO113:AP113)</f>
        <v>8.3999999999999986</v>
      </c>
      <c r="AR113" s="59">
        <v>6.22</v>
      </c>
      <c r="AS113" s="59">
        <f t="shared" ref="AS113:AS114" si="120">AO113/AN113</f>
        <v>0.85505735140771633</v>
      </c>
      <c r="AT113" s="59">
        <f t="shared" ref="AT113:AT114" si="121">AR113/AP113</f>
        <v>0.72325581395348837</v>
      </c>
      <c r="AU113" s="15">
        <v>10</v>
      </c>
      <c r="AV113" s="15">
        <v>14</v>
      </c>
      <c r="AW113" s="15">
        <v>51.5</v>
      </c>
      <c r="AX113" s="59">
        <f>SUM(AU113+AV113+AW113)</f>
        <v>75.5</v>
      </c>
      <c r="AY113" s="18">
        <v>3</v>
      </c>
      <c r="AZ113" s="172">
        <v>36.393999999999998</v>
      </c>
    </row>
    <row r="114" spans="1:52" ht="16.2" thickBot="1" x14ac:dyDescent="0.35">
      <c r="A114" s="34" t="s">
        <v>5</v>
      </c>
      <c r="B114" s="35" t="s">
        <v>47</v>
      </c>
      <c r="C114" s="170" t="s">
        <v>46</v>
      </c>
      <c r="D114" s="34" t="s">
        <v>15</v>
      </c>
      <c r="E114" s="34">
        <v>5</v>
      </c>
      <c r="F114" s="34" t="s">
        <v>7</v>
      </c>
      <c r="G114" s="38">
        <v>19.04</v>
      </c>
      <c r="H114" s="38">
        <v>34</v>
      </c>
      <c r="I114" s="38">
        <f t="shared" ref="I114:I122" si="122">LOG10((10^(-0.2921*H114+11.62)*66.67)/5)</f>
        <v>2.8135604507895446</v>
      </c>
      <c r="J114" s="34" t="s">
        <v>16</v>
      </c>
      <c r="K114" s="185" t="s">
        <v>17</v>
      </c>
      <c r="L114" s="34">
        <v>5</v>
      </c>
      <c r="M114" s="34" t="s">
        <v>7</v>
      </c>
      <c r="N114" s="34">
        <v>20.54</v>
      </c>
      <c r="O114" s="34" t="s">
        <v>49</v>
      </c>
      <c r="P114" s="34" t="e">
        <f t="shared" ref="P114:P122" si="123">LOG10((10^(-0.2921*O114+11.62)*66.67)/5)</f>
        <v>#VALUE!</v>
      </c>
      <c r="Q114" s="34" t="s">
        <v>16</v>
      </c>
      <c r="R114" s="186" t="s">
        <v>18</v>
      </c>
      <c r="S114" s="34">
        <v>5</v>
      </c>
      <c r="T114" s="34" t="s">
        <v>7</v>
      </c>
      <c r="U114" s="38">
        <v>21.6</v>
      </c>
      <c r="V114" s="34" t="s">
        <v>49</v>
      </c>
      <c r="W114" s="38" t="e">
        <f t="shared" ref="W114:W122" si="124">LOG10((10^(-0.2921*V114+11.62)*66.67)/5)</f>
        <v>#VALUE!</v>
      </c>
      <c r="X114" s="34" t="s">
        <v>16</v>
      </c>
      <c r="Y114" s="186" t="s">
        <v>19</v>
      </c>
      <c r="Z114" s="34">
        <v>5</v>
      </c>
      <c r="AA114" s="34" t="s">
        <v>7</v>
      </c>
      <c r="AB114" s="34">
        <v>20.3</v>
      </c>
      <c r="AC114" s="34">
        <v>37.270000000000003</v>
      </c>
      <c r="AD114" s="187">
        <f t="shared" ref="AD114:AD122" si="125">LOG10((10^(-0.2921*AC114+11.62)*66.67)/5)</f>
        <v>1.8583934507895432</v>
      </c>
      <c r="AE114" s="34" t="s">
        <v>16</v>
      </c>
      <c r="AF114" s="185" t="s">
        <v>20</v>
      </c>
      <c r="AG114" s="34">
        <v>5</v>
      </c>
      <c r="AH114" s="34" t="s">
        <v>7</v>
      </c>
      <c r="AI114" s="34">
        <v>21.31</v>
      </c>
      <c r="AJ114" s="34" t="s">
        <v>49</v>
      </c>
      <c r="AK114" s="34" t="e">
        <f t="shared" ref="AK114:AK122" si="126">LOG10((10^(-0.2921*AJ114+11.62)*66.67)/5)</f>
        <v>#VALUE!</v>
      </c>
      <c r="AL114" s="34" t="s">
        <v>16</v>
      </c>
      <c r="AM114" s="170"/>
      <c r="AN114" s="37">
        <v>9.99</v>
      </c>
      <c r="AO114" s="39">
        <v>5.03</v>
      </c>
      <c r="AP114" s="39">
        <v>4.88</v>
      </c>
      <c r="AQ114" s="39">
        <f t="shared" si="119"/>
        <v>4.9550000000000001</v>
      </c>
      <c r="AR114" s="39">
        <v>4.34</v>
      </c>
      <c r="AS114" s="39">
        <f t="shared" si="120"/>
        <v>0.50350350350350348</v>
      </c>
      <c r="AT114" s="39">
        <f t="shared" si="121"/>
        <v>0.88934426229508201</v>
      </c>
      <c r="AU114" s="37">
        <v>9</v>
      </c>
      <c r="AV114" s="37">
        <v>14</v>
      </c>
      <c r="AW114" s="37">
        <v>38</v>
      </c>
      <c r="AX114" s="39">
        <f>SUM(AU114+AV114+AW114)</f>
        <v>61</v>
      </c>
      <c r="AY114" s="41">
        <v>2</v>
      </c>
      <c r="AZ114" s="108">
        <v>13.494</v>
      </c>
    </row>
    <row r="115" spans="1:52" s="85" customFormat="1" x14ac:dyDescent="0.3">
      <c r="A115" s="43"/>
      <c r="B115" s="44"/>
      <c r="D115" s="43"/>
      <c r="E115" s="45" t="s">
        <v>34</v>
      </c>
      <c r="F115" s="43"/>
      <c r="G115" s="46"/>
      <c r="H115" s="46"/>
      <c r="I115" s="46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6"/>
      <c r="V115" s="43"/>
      <c r="W115" s="46"/>
      <c r="X115" s="43"/>
      <c r="Y115" s="43"/>
      <c r="Z115" s="43"/>
      <c r="AA115" s="43"/>
      <c r="AB115" s="43"/>
      <c r="AC115" s="43"/>
      <c r="AD115" s="97"/>
      <c r="AE115" s="43"/>
      <c r="AF115" s="43"/>
      <c r="AG115" s="43"/>
      <c r="AH115" s="43"/>
      <c r="AI115" s="43"/>
      <c r="AJ115" s="43"/>
      <c r="AK115" s="43"/>
      <c r="AL115" s="43"/>
      <c r="AN115" s="425">
        <f>AVERAGE(AN113:AN114)</f>
        <v>9.7899999999999991</v>
      </c>
      <c r="AO115" s="425">
        <f t="shared" ref="AO115:AZ115" si="127">AVERAGE(AO113:AO114)</f>
        <v>6.6150000000000002</v>
      </c>
      <c r="AP115" s="425">
        <f t="shared" si="127"/>
        <v>6.74</v>
      </c>
      <c r="AQ115" s="47">
        <f t="shared" si="127"/>
        <v>6.6774999999999993</v>
      </c>
      <c r="AR115" s="425">
        <f t="shared" si="127"/>
        <v>5.2799999999999994</v>
      </c>
      <c r="AS115" s="425">
        <f t="shared" si="127"/>
        <v>0.6792804274556099</v>
      </c>
      <c r="AT115" s="425">
        <f t="shared" si="127"/>
        <v>0.80630003812428519</v>
      </c>
      <c r="AU115" s="47">
        <f t="shared" si="127"/>
        <v>9.5</v>
      </c>
      <c r="AV115" s="47">
        <f t="shared" si="127"/>
        <v>14</v>
      </c>
      <c r="AW115" s="47">
        <f t="shared" si="127"/>
        <v>44.75</v>
      </c>
      <c r="AX115" s="47">
        <f t="shared" si="127"/>
        <v>68.25</v>
      </c>
      <c r="AY115" s="425">
        <f t="shared" si="127"/>
        <v>2.5</v>
      </c>
      <c r="AZ115" s="86">
        <f t="shared" si="127"/>
        <v>24.943999999999999</v>
      </c>
    </row>
    <row r="116" spans="1:52" s="85" customFormat="1" x14ac:dyDescent="0.3">
      <c r="A116" s="43"/>
      <c r="B116" s="44"/>
      <c r="D116" s="43"/>
      <c r="E116" s="48" t="s">
        <v>35</v>
      </c>
      <c r="F116" s="43"/>
      <c r="G116" s="46"/>
      <c r="H116" s="46"/>
      <c r="I116" s="46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6"/>
      <c r="V116" s="43"/>
      <c r="W116" s="46"/>
      <c r="X116" s="43"/>
      <c r="Y116" s="43"/>
      <c r="Z116" s="43"/>
      <c r="AA116" s="43"/>
      <c r="AB116" s="43"/>
      <c r="AC116" s="43"/>
      <c r="AD116" s="97"/>
      <c r="AE116" s="43"/>
      <c r="AF116" s="43"/>
      <c r="AG116" s="43"/>
      <c r="AH116" s="43"/>
      <c r="AI116" s="43"/>
      <c r="AJ116" s="43"/>
      <c r="AK116" s="43"/>
      <c r="AL116" s="43"/>
      <c r="AN116" s="49">
        <f>_xlfn.STDEV.S(AN113:AN114)</f>
        <v>0.28284271247461928</v>
      </c>
      <c r="AO116" s="49">
        <f t="shared" ref="AO116:AZ116" si="128">_xlfn.STDEV.S(AO113:AO114)</f>
        <v>2.2415284963613527</v>
      </c>
      <c r="AP116" s="49">
        <f t="shared" si="128"/>
        <v>2.6304372260139521</v>
      </c>
      <c r="AQ116" s="49">
        <f t="shared" si="128"/>
        <v>2.4359828611876551</v>
      </c>
      <c r="AR116" s="49">
        <f t="shared" si="128"/>
        <v>1.3293607486307131</v>
      </c>
      <c r="AS116" s="49">
        <f t="shared" si="128"/>
        <v>0.24858610980529308</v>
      </c>
      <c r="AT116" s="49">
        <f t="shared" si="128"/>
        <v>0.11744226809909278</v>
      </c>
      <c r="AU116" s="49">
        <f t="shared" si="128"/>
        <v>0.70710678118654757</v>
      </c>
      <c r="AV116" s="49">
        <f t="shared" si="128"/>
        <v>0</v>
      </c>
      <c r="AW116" s="49">
        <f t="shared" si="128"/>
        <v>9.5459415460183923</v>
      </c>
      <c r="AX116" s="49">
        <f t="shared" si="128"/>
        <v>10.253048327204938</v>
      </c>
      <c r="AY116" s="49">
        <f t="shared" si="128"/>
        <v>0.70710678118654757</v>
      </c>
      <c r="AZ116" s="49">
        <f t="shared" si="128"/>
        <v>16.192745289171928</v>
      </c>
    </row>
    <row r="117" spans="1:52" s="85" customFormat="1" x14ac:dyDescent="0.3">
      <c r="A117" s="43"/>
      <c r="B117" s="44"/>
      <c r="D117" s="43"/>
      <c r="E117" s="48" t="s">
        <v>36</v>
      </c>
      <c r="F117" s="43"/>
      <c r="G117" s="46"/>
      <c r="H117" s="46"/>
      <c r="I117" s="46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6"/>
      <c r="V117" s="43"/>
      <c r="W117" s="46"/>
      <c r="X117" s="43"/>
      <c r="Y117" s="43"/>
      <c r="Z117" s="43"/>
      <c r="AA117" s="43"/>
      <c r="AB117" s="43"/>
      <c r="AC117" s="43"/>
      <c r="AD117" s="97"/>
      <c r="AE117" s="43"/>
      <c r="AF117" s="43"/>
      <c r="AG117" s="43"/>
      <c r="AH117" s="43"/>
      <c r="AI117" s="43"/>
      <c r="AJ117" s="43"/>
      <c r="AK117" s="43"/>
      <c r="AL117" s="43"/>
      <c r="AN117" s="426">
        <f>AN116/SQRT(2)</f>
        <v>0.20000000000000018</v>
      </c>
      <c r="AO117" s="426">
        <f t="shared" ref="AO117:AZ117" si="129">AO116/SQRT(2)</f>
        <v>1.5849999999999977</v>
      </c>
      <c r="AP117" s="426">
        <f t="shared" si="129"/>
        <v>1.8599999999999965</v>
      </c>
      <c r="AQ117" s="49">
        <f t="shared" si="129"/>
        <v>1.722499999999999</v>
      </c>
      <c r="AR117" s="426">
        <f t="shared" si="129"/>
        <v>0.94000000000000261</v>
      </c>
      <c r="AS117" s="426">
        <f t="shared" si="129"/>
        <v>0.17577692395210645</v>
      </c>
      <c r="AT117" s="426">
        <f t="shared" si="129"/>
        <v>8.3044224170797043E-2</v>
      </c>
      <c r="AU117" s="49">
        <f t="shared" si="129"/>
        <v>0.5</v>
      </c>
      <c r="AV117" s="49">
        <f t="shared" si="129"/>
        <v>0</v>
      </c>
      <c r="AW117" s="49">
        <f t="shared" si="129"/>
        <v>6.75</v>
      </c>
      <c r="AX117" s="49">
        <f t="shared" si="129"/>
        <v>7.2499999999999991</v>
      </c>
      <c r="AY117" s="426">
        <f t="shared" si="129"/>
        <v>0.5</v>
      </c>
      <c r="AZ117" s="87">
        <f t="shared" si="129"/>
        <v>11.449999999999992</v>
      </c>
    </row>
    <row r="118" spans="1:52" s="85" customFormat="1" ht="16.2" thickBot="1" x14ac:dyDescent="0.35">
      <c r="A118" s="50"/>
      <c r="B118" s="51"/>
      <c r="C118" s="1"/>
      <c r="D118" s="50"/>
      <c r="E118" s="50"/>
      <c r="F118" s="50"/>
      <c r="G118" s="52"/>
      <c r="H118" s="52"/>
      <c r="I118" s="52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2"/>
      <c r="V118" s="50"/>
      <c r="W118" s="52"/>
      <c r="X118" s="50"/>
      <c r="Y118" s="50"/>
      <c r="Z118" s="50"/>
      <c r="AA118" s="50"/>
      <c r="AB118" s="50"/>
      <c r="AC118" s="50"/>
      <c r="AD118" s="99"/>
      <c r="AE118" s="50"/>
      <c r="AF118" s="50"/>
      <c r="AG118" s="50"/>
      <c r="AH118" s="50"/>
      <c r="AI118" s="50"/>
      <c r="AJ118" s="50"/>
      <c r="AK118" s="50"/>
      <c r="AL118" s="50"/>
      <c r="AM118" s="1"/>
      <c r="AN118" s="1"/>
      <c r="AO118" s="89"/>
      <c r="AP118" s="89"/>
      <c r="AQ118" s="1"/>
      <c r="AR118" s="89"/>
      <c r="AS118" s="89"/>
      <c r="AT118" s="89"/>
      <c r="AU118" s="1"/>
      <c r="AV118" s="1"/>
      <c r="AW118" s="1"/>
      <c r="AX118" s="1"/>
      <c r="AY118" s="1"/>
      <c r="AZ118" s="1"/>
    </row>
    <row r="119" spans="1:52" x14ac:dyDescent="0.3">
      <c r="A119" s="11" t="s">
        <v>5</v>
      </c>
      <c r="B119" s="12" t="s">
        <v>47</v>
      </c>
      <c r="C119" s="166" t="s">
        <v>46</v>
      </c>
      <c r="D119" s="20" t="s">
        <v>15</v>
      </c>
      <c r="E119" s="54">
        <v>12</v>
      </c>
      <c r="F119" s="11" t="s">
        <v>8</v>
      </c>
      <c r="G119" s="14">
        <v>19.47</v>
      </c>
      <c r="H119" s="56">
        <v>20.5</v>
      </c>
      <c r="I119" s="56">
        <f t="shared" si="122"/>
        <v>6.7569104507895448</v>
      </c>
      <c r="J119" s="57" t="s">
        <v>1</v>
      </c>
      <c r="K119" s="183" t="s">
        <v>17</v>
      </c>
      <c r="L119" s="11">
        <v>12</v>
      </c>
      <c r="M119" s="11" t="s">
        <v>8</v>
      </c>
      <c r="N119" s="11">
        <v>20.34</v>
      </c>
      <c r="O119" s="57">
        <v>22.84</v>
      </c>
      <c r="P119" s="62">
        <f>LOG10((10^(-0.2921*O119+11.62)*66.67)/5)</f>
        <v>6.0733964507895442</v>
      </c>
      <c r="Q119" s="57" t="s">
        <v>1</v>
      </c>
      <c r="R119" s="184" t="s">
        <v>18</v>
      </c>
      <c r="S119" s="11">
        <v>12</v>
      </c>
      <c r="T119" s="11" t="s">
        <v>8</v>
      </c>
      <c r="U119" s="59">
        <v>20.46</v>
      </c>
      <c r="V119" s="56">
        <v>21</v>
      </c>
      <c r="W119" s="56">
        <f t="shared" si="124"/>
        <v>6.610860450789545</v>
      </c>
      <c r="X119" s="57" t="s">
        <v>1</v>
      </c>
      <c r="Y119" s="184" t="s">
        <v>19</v>
      </c>
      <c r="Z119" s="11">
        <v>12</v>
      </c>
      <c r="AA119" s="11" t="s">
        <v>8</v>
      </c>
      <c r="AB119" s="15">
        <v>20.62</v>
      </c>
      <c r="AC119" s="57">
        <v>24.07</v>
      </c>
      <c r="AD119" s="56">
        <f t="shared" si="125"/>
        <v>5.7141134507895446</v>
      </c>
      <c r="AE119" s="57" t="s">
        <v>1</v>
      </c>
      <c r="AF119" s="183" t="s">
        <v>20</v>
      </c>
      <c r="AG119" s="11">
        <v>12</v>
      </c>
      <c r="AH119" s="11" t="s">
        <v>8</v>
      </c>
      <c r="AI119" s="11">
        <v>26.03</v>
      </c>
      <c r="AJ119" s="57">
        <v>23.52</v>
      </c>
      <c r="AK119" s="56">
        <f t="shared" si="126"/>
        <v>5.8747684507895448</v>
      </c>
      <c r="AL119" s="57" t="s">
        <v>1</v>
      </c>
      <c r="AM119" s="188"/>
      <c r="AN119" s="59">
        <v>11.36</v>
      </c>
      <c r="AO119" s="59">
        <v>8.49</v>
      </c>
      <c r="AP119" s="59">
        <v>7.73</v>
      </c>
      <c r="AQ119" s="15">
        <f t="shared" ref="AQ119:AQ122" si="130">AVERAGE(AO119:AP119)</f>
        <v>8.11</v>
      </c>
      <c r="AR119" s="59">
        <v>6.38</v>
      </c>
      <c r="AS119" s="59">
        <f t="shared" ref="AS119:AS122" si="131">AO119/AN119</f>
        <v>0.7473591549295775</v>
      </c>
      <c r="AT119" s="59">
        <f t="shared" ref="AT119:AT122" si="132">AR119/AP119</f>
        <v>0.82535575679172046</v>
      </c>
      <c r="AU119" s="15">
        <v>10</v>
      </c>
      <c r="AV119" s="15">
        <v>14</v>
      </c>
      <c r="AW119" s="15">
        <v>47</v>
      </c>
      <c r="AX119" s="59">
        <f>SUM(AU119+AV119+AW119)</f>
        <v>71</v>
      </c>
      <c r="AY119" s="18">
        <v>4</v>
      </c>
      <c r="AZ119" s="101">
        <v>15.53</v>
      </c>
    </row>
    <row r="120" spans="1:52" x14ac:dyDescent="0.3">
      <c r="A120" s="20" t="s">
        <v>5</v>
      </c>
      <c r="B120" s="21" t="s">
        <v>47</v>
      </c>
      <c r="C120" s="168" t="s">
        <v>46</v>
      </c>
      <c r="D120" s="20" t="s">
        <v>15</v>
      </c>
      <c r="E120" s="65">
        <v>13</v>
      </c>
      <c r="F120" s="20" t="s">
        <v>8</v>
      </c>
      <c r="G120" s="23">
        <v>19.34</v>
      </c>
      <c r="H120" s="62">
        <v>19</v>
      </c>
      <c r="I120" s="62">
        <f t="shared" si="122"/>
        <v>7.1950604507895441</v>
      </c>
      <c r="J120" s="67" t="s">
        <v>1</v>
      </c>
      <c r="K120" s="20" t="s">
        <v>17</v>
      </c>
      <c r="L120" s="20">
        <v>13</v>
      </c>
      <c r="M120" s="20" t="s">
        <v>8</v>
      </c>
      <c r="N120" s="20">
        <v>20.74</v>
      </c>
      <c r="O120" s="67">
        <v>21.84</v>
      </c>
      <c r="P120" s="62">
        <f t="shared" ref="P120:P121" si="133">LOG10((10^(-0.2921*O120+11.62)*66.67)/5)</f>
        <v>6.3654964507895446</v>
      </c>
      <c r="Q120" s="67" t="s">
        <v>1</v>
      </c>
      <c r="R120" s="189" t="s">
        <v>18</v>
      </c>
      <c r="S120" s="20">
        <v>13</v>
      </c>
      <c r="T120" s="20" t="s">
        <v>8</v>
      </c>
      <c r="U120" s="20">
        <v>20.55</v>
      </c>
      <c r="V120" s="67">
        <v>22.43</v>
      </c>
      <c r="W120" s="62">
        <f t="shared" si="124"/>
        <v>6.1931574507895437</v>
      </c>
      <c r="X120" s="67" t="s">
        <v>1</v>
      </c>
      <c r="Y120" s="189" t="s">
        <v>19</v>
      </c>
      <c r="Z120" s="20">
        <v>13</v>
      </c>
      <c r="AA120" s="20" t="s">
        <v>8</v>
      </c>
      <c r="AB120" s="20">
        <v>22.04</v>
      </c>
      <c r="AC120" s="67">
        <v>23.03</v>
      </c>
      <c r="AD120" s="62">
        <f t="shared" si="125"/>
        <v>6.017897450789544</v>
      </c>
      <c r="AE120" s="67" t="s">
        <v>1</v>
      </c>
      <c r="AF120" s="190" t="s">
        <v>20</v>
      </c>
      <c r="AG120" s="20">
        <v>13</v>
      </c>
      <c r="AH120" s="20" t="s">
        <v>8</v>
      </c>
      <c r="AI120" s="20">
        <v>23.49</v>
      </c>
      <c r="AJ120" s="67">
        <v>23.26</v>
      </c>
      <c r="AK120" s="62">
        <f t="shared" si="126"/>
        <v>5.950714450789544</v>
      </c>
      <c r="AL120" s="67" t="s">
        <v>1</v>
      </c>
      <c r="AM120" s="168"/>
      <c r="AN120" s="17">
        <v>10.8</v>
      </c>
      <c r="AO120" s="17">
        <v>7.69</v>
      </c>
      <c r="AP120" s="17">
        <v>7.69</v>
      </c>
      <c r="AQ120" s="15">
        <f t="shared" si="130"/>
        <v>7.69</v>
      </c>
      <c r="AR120" s="17">
        <v>9.9</v>
      </c>
      <c r="AS120" s="17">
        <f t="shared" si="131"/>
        <v>0.71203703703703702</v>
      </c>
      <c r="AT120" s="17">
        <f t="shared" si="132"/>
        <v>1.2873862158647593</v>
      </c>
      <c r="AU120" s="16">
        <v>12</v>
      </c>
      <c r="AV120" s="16">
        <v>6</v>
      </c>
      <c r="AW120" s="16">
        <v>79</v>
      </c>
      <c r="AX120" s="17">
        <f>SUM(AU120+AV120+AW120)</f>
        <v>97</v>
      </c>
      <c r="AY120" s="24">
        <v>3</v>
      </c>
      <c r="AZ120" s="102">
        <v>34.770000000000003</v>
      </c>
    </row>
    <row r="121" spans="1:52" x14ac:dyDescent="0.3">
      <c r="A121" s="20" t="s">
        <v>5</v>
      </c>
      <c r="B121" s="21" t="s">
        <v>47</v>
      </c>
      <c r="C121" s="168" t="s">
        <v>46</v>
      </c>
      <c r="D121" s="20" t="s">
        <v>15</v>
      </c>
      <c r="E121" s="65">
        <v>14</v>
      </c>
      <c r="F121" s="20" t="s">
        <v>8</v>
      </c>
      <c r="G121" s="23">
        <v>19.760000000000002</v>
      </c>
      <c r="H121" s="62">
        <v>19</v>
      </c>
      <c r="I121" s="62">
        <f t="shared" si="122"/>
        <v>7.1950604507895441</v>
      </c>
      <c r="J121" s="67" t="s">
        <v>1</v>
      </c>
      <c r="K121" s="20" t="s">
        <v>17</v>
      </c>
      <c r="L121" s="20">
        <v>14</v>
      </c>
      <c r="M121" s="20" t="s">
        <v>8</v>
      </c>
      <c r="N121" s="20">
        <v>19.079999999999998</v>
      </c>
      <c r="O121" s="67">
        <v>25.57</v>
      </c>
      <c r="P121" s="62">
        <f t="shared" si="133"/>
        <v>5.2759634507895443</v>
      </c>
      <c r="Q121" s="67" t="s">
        <v>1</v>
      </c>
      <c r="R121" s="189" t="s">
        <v>18</v>
      </c>
      <c r="S121" s="20">
        <v>14</v>
      </c>
      <c r="T121" s="20" t="s">
        <v>8</v>
      </c>
      <c r="U121" s="20">
        <v>20.75</v>
      </c>
      <c r="V121" s="67">
        <v>22.75</v>
      </c>
      <c r="W121" s="62">
        <f t="shared" si="124"/>
        <v>6.0996854507895444</v>
      </c>
      <c r="X121" s="67" t="s">
        <v>1</v>
      </c>
      <c r="Y121" s="189" t="s">
        <v>19</v>
      </c>
      <c r="Z121" s="20">
        <v>14</v>
      </c>
      <c r="AA121" s="20" t="s">
        <v>8</v>
      </c>
      <c r="AB121" s="20">
        <v>23.31</v>
      </c>
      <c r="AC121" s="67">
        <v>25.29</v>
      </c>
      <c r="AD121" s="62">
        <f t="shared" si="125"/>
        <v>5.3577514507895447</v>
      </c>
      <c r="AE121" s="67" t="s">
        <v>1</v>
      </c>
      <c r="AF121" s="190" t="s">
        <v>20</v>
      </c>
      <c r="AG121" s="20">
        <v>14</v>
      </c>
      <c r="AH121" s="20" t="s">
        <v>8</v>
      </c>
      <c r="AI121" s="20">
        <v>24.95</v>
      </c>
      <c r="AJ121" s="67">
        <v>22.38</v>
      </c>
      <c r="AK121" s="62">
        <f t="shared" si="126"/>
        <v>6.2077624507895441</v>
      </c>
      <c r="AL121" s="67" t="s">
        <v>1</v>
      </c>
      <c r="AM121" s="168"/>
      <c r="AN121" s="17">
        <v>11.08</v>
      </c>
      <c r="AO121" s="17">
        <v>8.56</v>
      </c>
      <c r="AP121" s="17">
        <v>8.56</v>
      </c>
      <c r="AQ121" s="15">
        <f t="shared" si="130"/>
        <v>8.56</v>
      </c>
      <c r="AR121" s="17">
        <v>6.18</v>
      </c>
      <c r="AS121" s="17">
        <f t="shared" si="131"/>
        <v>0.77256317689530685</v>
      </c>
      <c r="AT121" s="17">
        <f t="shared" si="132"/>
        <v>0.72196261682242979</v>
      </c>
      <c r="AU121" s="16">
        <v>11</v>
      </c>
      <c r="AV121" s="16">
        <v>11</v>
      </c>
      <c r="AW121" s="16">
        <v>81</v>
      </c>
      <c r="AX121" s="17">
        <f>SUM(AU121+AV121+AW121)</f>
        <v>103</v>
      </c>
      <c r="AY121" s="24">
        <v>3</v>
      </c>
      <c r="AZ121" s="102">
        <v>32.161000000000001</v>
      </c>
    </row>
    <row r="122" spans="1:52" ht="16.2" thickBot="1" x14ac:dyDescent="0.35">
      <c r="A122" s="34" t="s">
        <v>5</v>
      </c>
      <c r="B122" s="35" t="s">
        <v>47</v>
      </c>
      <c r="C122" s="170" t="s">
        <v>46</v>
      </c>
      <c r="D122" s="34" t="s">
        <v>15</v>
      </c>
      <c r="E122" s="80">
        <v>15</v>
      </c>
      <c r="F122" s="34" t="s">
        <v>8</v>
      </c>
      <c r="G122" s="38">
        <v>19.600000000000001</v>
      </c>
      <c r="H122" s="82">
        <v>19.8</v>
      </c>
      <c r="I122" s="82">
        <f t="shared" si="122"/>
        <v>6.9613804507895445</v>
      </c>
      <c r="J122" s="104" t="s">
        <v>1</v>
      </c>
      <c r="K122" s="34" t="s">
        <v>17</v>
      </c>
      <c r="L122" s="34">
        <v>15</v>
      </c>
      <c r="M122" s="34" t="s">
        <v>8</v>
      </c>
      <c r="N122" s="34">
        <v>21.28</v>
      </c>
      <c r="O122" s="104">
        <v>26.22</v>
      </c>
      <c r="P122" s="82">
        <f t="shared" si="123"/>
        <v>5.086098450789545</v>
      </c>
      <c r="Q122" s="104" t="s">
        <v>1</v>
      </c>
      <c r="R122" s="186" t="s">
        <v>18</v>
      </c>
      <c r="S122" s="34">
        <v>15</v>
      </c>
      <c r="T122" s="34" t="s">
        <v>8</v>
      </c>
      <c r="U122" s="34">
        <v>21.51</v>
      </c>
      <c r="V122" s="104">
        <v>23.94</v>
      </c>
      <c r="W122" s="82">
        <f t="shared" si="124"/>
        <v>5.7520864507895437</v>
      </c>
      <c r="X122" s="104" t="s">
        <v>1</v>
      </c>
      <c r="Y122" s="186" t="s">
        <v>19</v>
      </c>
      <c r="Z122" s="34">
        <v>15</v>
      </c>
      <c r="AA122" s="34" t="s">
        <v>8</v>
      </c>
      <c r="AB122" s="34">
        <v>19.850000000000001</v>
      </c>
      <c r="AC122" s="104">
        <v>23.17</v>
      </c>
      <c r="AD122" s="82">
        <f t="shared" si="125"/>
        <v>5.9770034507895433</v>
      </c>
      <c r="AE122" s="104" t="s">
        <v>1</v>
      </c>
      <c r="AF122" s="185" t="s">
        <v>20</v>
      </c>
      <c r="AG122" s="34">
        <v>15</v>
      </c>
      <c r="AH122" s="34" t="s">
        <v>8</v>
      </c>
      <c r="AI122" s="34">
        <v>21.83</v>
      </c>
      <c r="AJ122" s="104">
        <v>23.57</v>
      </c>
      <c r="AK122" s="82">
        <f t="shared" si="126"/>
        <v>5.8601634507895444</v>
      </c>
      <c r="AL122" s="104" t="s">
        <v>1</v>
      </c>
      <c r="AM122" s="170"/>
      <c r="AN122" s="39">
        <v>9.3000000000000007</v>
      </c>
      <c r="AO122" s="39">
        <v>6.62</v>
      </c>
      <c r="AP122" s="39">
        <v>6.62</v>
      </c>
      <c r="AQ122" s="37">
        <f t="shared" si="130"/>
        <v>6.62</v>
      </c>
      <c r="AR122" s="39">
        <v>6.36</v>
      </c>
      <c r="AS122" s="39">
        <f t="shared" si="131"/>
        <v>0.71182795698924728</v>
      </c>
      <c r="AT122" s="39">
        <f t="shared" si="132"/>
        <v>0.9607250755287009</v>
      </c>
      <c r="AU122" s="37">
        <v>11</v>
      </c>
      <c r="AV122" s="37">
        <v>7</v>
      </c>
      <c r="AW122" s="37">
        <v>48</v>
      </c>
      <c r="AX122" s="39">
        <f>SUM(AU122+AV122+AW122)</f>
        <v>66</v>
      </c>
      <c r="AY122" s="41">
        <v>2</v>
      </c>
      <c r="AZ122" s="108">
        <v>11.766</v>
      </c>
    </row>
    <row r="123" spans="1:52" s="85" customFormat="1" x14ac:dyDescent="0.3">
      <c r="A123" s="43"/>
      <c r="E123" s="45" t="s">
        <v>34</v>
      </c>
      <c r="H123" s="47">
        <f>AVERAGE(H119:H122)</f>
        <v>19.574999999999999</v>
      </c>
      <c r="I123" s="86">
        <f>AVERAGE(I119:I122)</f>
        <v>7.0271029507895442</v>
      </c>
      <c r="O123" s="47">
        <f>AVERAGE(O119:O122)</f>
        <v>24.1175</v>
      </c>
      <c r="P123" s="86">
        <f>AVERAGE(P119:P122)</f>
        <v>5.7002387007895443</v>
      </c>
      <c r="V123" s="47">
        <f>AVERAGE(V119:V122)</f>
        <v>22.53</v>
      </c>
      <c r="W123" s="86">
        <f>AVERAGE(W119:W122)</f>
        <v>6.1639474507895446</v>
      </c>
      <c r="AC123" s="47">
        <f>AVERAGE(AC119:AC122)</f>
        <v>23.89</v>
      </c>
      <c r="AD123" s="86">
        <f>AVERAGE(AD119:AD122)</f>
        <v>5.7666914507895433</v>
      </c>
      <c r="AJ123" s="47">
        <f>AVERAGE(AJ119:AJ122)</f>
        <v>23.182499999999997</v>
      </c>
      <c r="AK123" s="86">
        <f>AVERAGE(AK119:AK122)</f>
        <v>5.9733522007895452</v>
      </c>
      <c r="AN123" s="425">
        <f>AVERAGE(AN119:AN122)</f>
        <v>10.635000000000002</v>
      </c>
      <c r="AO123" s="425">
        <f t="shared" ref="AO123:AZ123" si="134">AVERAGE(AO119:AO122)</f>
        <v>7.8400000000000007</v>
      </c>
      <c r="AP123" s="425">
        <f t="shared" si="134"/>
        <v>7.6500000000000012</v>
      </c>
      <c r="AQ123" s="47">
        <f t="shared" si="134"/>
        <v>7.7450000000000001</v>
      </c>
      <c r="AR123" s="425">
        <f t="shared" si="134"/>
        <v>7.2050000000000001</v>
      </c>
      <c r="AS123" s="425">
        <f t="shared" si="134"/>
        <v>0.73594683146279216</v>
      </c>
      <c r="AT123" s="425">
        <f t="shared" si="134"/>
        <v>0.94885741625190256</v>
      </c>
      <c r="AU123" s="47">
        <f t="shared" si="134"/>
        <v>11</v>
      </c>
      <c r="AV123" s="47">
        <f t="shared" si="134"/>
        <v>9.5</v>
      </c>
      <c r="AW123" s="47">
        <f t="shared" si="134"/>
        <v>63.75</v>
      </c>
      <c r="AX123" s="47">
        <f t="shared" si="134"/>
        <v>84.25</v>
      </c>
      <c r="AY123" s="425">
        <f t="shared" si="134"/>
        <v>3</v>
      </c>
      <c r="AZ123" s="86">
        <f t="shared" si="134"/>
        <v>23.556750000000005</v>
      </c>
    </row>
    <row r="124" spans="1:52" s="85" customFormat="1" x14ac:dyDescent="0.3">
      <c r="A124" s="43"/>
      <c r="E124" s="48" t="s">
        <v>35</v>
      </c>
      <c r="H124" s="49">
        <f>_xlfn.STDEV.S(H119:H122)</f>
        <v>0.72284161474004804</v>
      </c>
      <c r="I124" s="49">
        <f>_xlfn.STDEV.S(I119:I122)</f>
        <v>0.21114203566556775</v>
      </c>
      <c r="O124" s="49">
        <f>_xlfn.STDEV.S(O119:O122)</f>
        <v>2.10944502970173</v>
      </c>
      <c r="P124" s="49">
        <f>_xlfn.STDEV.S(P119:P122)</f>
        <v>0.6161688931758752</v>
      </c>
      <c r="V124" s="49">
        <f>_xlfn.STDEV.S(V119:V122)</f>
        <v>1.2093248805290777</v>
      </c>
      <c r="W124" s="49">
        <f>_xlfn.STDEV.S(W119:W122)</f>
        <v>0.35324379760254393</v>
      </c>
      <c r="AC124" s="49">
        <f>_xlfn.STDEV.S(AC119:AC122)</f>
        <v>1.0408970490239005</v>
      </c>
      <c r="AD124" s="49">
        <f>_xlfn.STDEV.S(AD119:AD122)</f>
        <v>0.30404602801988112</v>
      </c>
      <c r="AJ124" s="49">
        <f>_xlfn.STDEV.S(AJ119:AJ122)</f>
        <v>0.55198882838936814</v>
      </c>
      <c r="AK124" s="49">
        <f>_xlfn.STDEV.S(AK119:AK122)</f>
        <v>0.16123593677253409</v>
      </c>
      <c r="AN124" s="49">
        <f>_xlfn.STDEV.S(AN119:AN122)</f>
        <v>0.91889426305025201</v>
      </c>
      <c r="AO124" s="49">
        <f t="shared" ref="AO124:AZ124" si="135">_xlfn.STDEV.S(AO119:AO122)</f>
        <v>0.90402802316447406</v>
      </c>
      <c r="AP124" s="49">
        <f t="shared" si="135"/>
        <v>0.79519389669019314</v>
      </c>
      <c r="AQ124" s="49">
        <f t="shared" si="135"/>
        <v>0.82987950932650456</v>
      </c>
      <c r="AR124" s="49">
        <f t="shared" si="135"/>
        <v>1.7989163404672277</v>
      </c>
      <c r="AS124" s="49">
        <f t="shared" si="135"/>
        <v>2.9576997002717414E-2</v>
      </c>
      <c r="AT124" s="49">
        <f t="shared" si="135"/>
        <v>0.2459515530896221</v>
      </c>
      <c r="AU124" s="49">
        <f t="shared" si="135"/>
        <v>0.81649658092772603</v>
      </c>
      <c r="AV124" s="49">
        <f t="shared" si="135"/>
        <v>3.6968455021364721</v>
      </c>
      <c r="AW124" s="49">
        <f t="shared" si="135"/>
        <v>18.786076404259266</v>
      </c>
      <c r="AX124" s="49">
        <f t="shared" si="135"/>
        <v>18.463928798245153</v>
      </c>
      <c r="AY124" s="49">
        <f t="shared" si="135"/>
        <v>0.81649658092772603</v>
      </c>
      <c r="AZ124" s="49">
        <f t="shared" si="135"/>
        <v>11.593397470830819</v>
      </c>
    </row>
    <row r="125" spans="1:52" s="85" customFormat="1" x14ac:dyDescent="0.3">
      <c r="A125" s="43"/>
      <c r="E125" s="48" t="s">
        <v>36</v>
      </c>
      <c r="H125" s="49">
        <f>H124/SQRT(4)</f>
        <v>0.36142080737002402</v>
      </c>
      <c r="I125" s="87">
        <f>I124/SQRT(4)</f>
        <v>0.10557101783278387</v>
      </c>
      <c r="O125" s="49">
        <f>O124/SQRT(4)</f>
        <v>1.054722514850865</v>
      </c>
      <c r="P125" s="87">
        <f>P124/SQRT(4)</f>
        <v>0.3080844465879376</v>
      </c>
      <c r="V125" s="49">
        <f>V124/SQRT(4)</f>
        <v>0.60466244026453886</v>
      </c>
      <c r="W125" s="87">
        <f>W124/SQRT(4)</f>
        <v>0.17662189880127196</v>
      </c>
      <c r="AC125" s="49">
        <f>AC124/SQRT(4)</f>
        <v>0.52044852451195023</v>
      </c>
      <c r="AD125" s="87">
        <f>AD124/SQRT(4)</f>
        <v>0.15202301400994056</v>
      </c>
      <c r="AJ125" s="49">
        <f>AJ124/SQRT(4)</f>
        <v>0.27599441419468407</v>
      </c>
      <c r="AK125" s="87">
        <f>AK124/SQRT(4)</f>
        <v>8.0617968386267044E-2</v>
      </c>
      <c r="AN125" s="426">
        <f>AN124/SQRT(4)</f>
        <v>0.45944713152512601</v>
      </c>
      <c r="AO125" s="426">
        <f t="shared" ref="AO125:AZ125" si="136">AO124/SQRT(4)</f>
        <v>0.45201401158223703</v>
      </c>
      <c r="AP125" s="426">
        <f t="shared" si="136"/>
        <v>0.39759694834509657</v>
      </c>
      <c r="AQ125" s="49">
        <f t="shared" si="136"/>
        <v>0.41493975466325228</v>
      </c>
      <c r="AR125" s="426">
        <f t="shared" si="136"/>
        <v>0.89945817023361385</v>
      </c>
      <c r="AS125" s="426">
        <f t="shared" si="136"/>
        <v>1.4788498501358707E-2</v>
      </c>
      <c r="AT125" s="426">
        <f t="shared" si="136"/>
        <v>0.12297577654481105</v>
      </c>
      <c r="AU125" s="49">
        <f t="shared" si="136"/>
        <v>0.40824829046386302</v>
      </c>
      <c r="AV125" s="49">
        <f t="shared" si="136"/>
        <v>1.8484227510682361</v>
      </c>
      <c r="AW125" s="49">
        <f t="shared" si="136"/>
        <v>9.3930382021296328</v>
      </c>
      <c r="AX125" s="49">
        <f t="shared" si="136"/>
        <v>9.2319643991225764</v>
      </c>
      <c r="AY125" s="426">
        <f t="shared" si="136"/>
        <v>0.40824829046386302</v>
      </c>
      <c r="AZ125" s="87">
        <f t="shared" si="136"/>
        <v>5.7966987354154096</v>
      </c>
    </row>
    <row r="126" spans="1:52" s="85" customFormat="1" ht="16.2" thickBot="1" x14ac:dyDescent="0.35">
      <c r="A126" s="50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</row>
    <row r="127" spans="1:52" s="10" customFormat="1" x14ac:dyDescent="0.3">
      <c r="A127" s="11" t="s">
        <v>10</v>
      </c>
      <c r="B127" s="12" t="s">
        <v>21</v>
      </c>
      <c r="C127" s="13" t="s">
        <v>6</v>
      </c>
      <c r="D127" s="11" t="s">
        <v>15</v>
      </c>
      <c r="E127" s="11">
        <v>7</v>
      </c>
      <c r="F127" s="11" t="s">
        <v>7</v>
      </c>
      <c r="G127" s="11">
        <v>19.850000000000001</v>
      </c>
      <c r="H127" s="14">
        <v>37.299999999999997</v>
      </c>
      <c r="I127" s="14">
        <f>LOG10((10^(-0.2921*H127+11.62)*66.67)/5)</f>
        <v>1.8496304507895449</v>
      </c>
      <c r="J127" s="14" t="s">
        <v>16</v>
      </c>
      <c r="K127" s="11" t="s">
        <v>17</v>
      </c>
      <c r="L127" s="11">
        <v>7</v>
      </c>
      <c r="M127" s="11" t="s">
        <v>7</v>
      </c>
      <c r="N127" s="11">
        <v>24.26</v>
      </c>
      <c r="O127" s="14" t="s">
        <v>49</v>
      </c>
      <c r="P127" s="14" t="e">
        <f>LOG10((10^(-0.2921*O127+11.62)*66.67)/5)</f>
        <v>#VALUE!</v>
      </c>
      <c r="Q127" s="14" t="s">
        <v>16</v>
      </c>
      <c r="R127" s="15" t="s">
        <v>18</v>
      </c>
      <c r="S127" s="11">
        <v>7</v>
      </c>
      <c r="T127" s="11" t="s">
        <v>7</v>
      </c>
      <c r="U127" s="14">
        <v>23.07</v>
      </c>
      <c r="V127" s="14" t="s">
        <v>49</v>
      </c>
      <c r="W127" s="14" t="e">
        <f>LOG10((10^(-0.2921*V127+11.62)*66.67)/5)</f>
        <v>#VALUE!</v>
      </c>
      <c r="X127" s="11" t="s">
        <v>16</v>
      </c>
      <c r="Y127" s="15" t="s">
        <v>19</v>
      </c>
      <c r="Z127" s="11">
        <v>7</v>
      </c>
      <c r="AA127" s="11" t="s">
        <v>7</v>
      </c>
      <c r="AB127" s="11">
        <v>22.89</v>
      </c>
      <c r="AC127" s="14">
        <v>36.869999999999997</v>
      </c>
      <c r="AD127" s="14">
        <f>LOG10((10^(-0.2921*AC127+11.62)*66.67)/5)</f>
        <v>1.9752334507895448</v>
      </c>
      <c r="AE127" s="14" t="s">
        <v>16</v>
      </c>
      <c r="AF127" s="11" t="s">
        <v>20</v>
      </c>
      <c r="AG127" s="11">
        <v>7</v>
      </c>
      <c r="AH127" s="11" t="s">
        <v>7</v>
      </c>
      <c r="AI127" s="14">
        <v>26.5</v>
      </c>
      <c r="AJ127" s="14">
        <v>36.04</v>
      </c>
      <c r="AK127" s="14">
        <f>LOG10((10^(-0.2921*AJ127+11.62)*66.67)/5)</f>
        <v>2.2176764507895448</v>
      </c>
      <c r="AL127" s="14" t="s">
        <v>16</v>
      </c>
      <c r="AM127" s="14"/>
      <c r="AN127" s="15">
        <v>6.48</v>
      </c>
      <c r="AO127" s="59">
        <v>3.58</v>
      </c>
      <c r="AP127" s="59">
        <v>3.68</v>
      </c>
      <c r="AQ127" s="59">
        <f>AVERAGE(AO127:AP127)</f>
        <v>3.63</v>
      </c>
      <c r="AR127" s="59">
        <v>2.94</v>
      </c>
      <c r="AS127" s="59">
        <f t="shared" ref="AS127:AS131" si="137">AO127/AN127</f>
        <v>0.55246913580246915</v>
      </c>
      <c r="AT127" s="59">
        <f t="shared" ref="AT127:AT131" si="138">AR127/AP127</f>
        <v>0.79891304347826086</v>
      </c>
      <c r="AU127" s="15">
        <v>10</v>
      </c>
      <c r="AV127" s="15">
        <v>34</v>
      </c>
      <c r="AW127" s="15">
        <v>6</v>
      </c>
      <c r="AX127" s="59">
        <f>SUM(AU127+AV127+AW127)</f>
        <v>50</v>
      </c>
      <c r="AY127" s="18">
        <v>1</v>
      </c>
      <c r="AZ127" s="19">
        <v>6.0330000000000004</v>
      </c>
    </row>
    <row r="128" spans="1:52" s="10" customFormat="1" x14ac:dyDescent="0.3">
      <c r="A128" s="20" t="s">
        <v>10</v>
      </c>
      <c r="B128" s="21" t="s">
        <v>21</v>
      </c>
      <c r="C128" s="22" t="s">
        <v>6</v>
      </c>
      <c r="D128" s="20" t="s">
        <v>15</v>
      </c>
      <c r="E128" s="20">
        <v>8</v>
      </c>
      <c r="F128" s="20" t="s">
        <v>7</v>
      </c>
      <c r="G128" s="20">
        <v>19.39</v>
      </c>
      <c r="H128" s="23" t="s">
        <v>49</v>
      </c>
      <c r="I128" s="23" t="e">
        <f t="shared" ref="I128:I131" si="139">LOG10((10^(-0.2921*H128+11.62)*66.67)/5)</f>
        <v>#VALUE!</v>
      </c>
      <c r="J128" s="23" t="s">
        <v>16</v>
      </c>
      <c r="K128" s="20" t="s">
        <v>17</v>
      </c>
      <c r="L128" s="20">
        <v>8</v>
      </c>
      <c r="M128" s="20" t="s">
        <v>7</v>
      </c>
      <c r="N128" s="20">
        <v>21.97</v>
      </c>
      <c r="O128" s="23">
        <v>37.44</v>
      </c>
      <c r="P128" s="23">
        <f t="shared" ref="P128:P154" si="140">LOG10((10^(-0.2921*O128+11.62)*66.67)/5)</f>
        <v>1.8087364507895434</v>
      </c>
      <c r="Q128" s="23" t="s">
        <v>16</v>
      </c>
      <c r="R128" s="16" t="s">
        <v>18</v>
      </c>
      <c r="S128" s="20">
        <v>8</v>
      </c>
      <c r="T128" s="20" t="s">
        <v>7</v>
      </c>
      <c r="U128" s="23">
        <v>24.47</v>
      </c>
      <c r="V128" s="23" t="s">
        <v>49</v>
      </c>
      <c r="W128" s="23" t="e">
        <f t="shared" ref="W128:W154" si="141">LOG10((10^(-0.2921*V128+11.62)*66.67)/5)</f>
        <v>#VALUE!</v>
      </c>
      <c r="X128" s="20" t="s">
        <v>16</v>
      </c>
      <c r="Y128" s="16" t="s">
        <v>19</v>
      </c>
      <c r="Z128" s="20">
        <v>8</v>
      </c>
      <c r="AA128" s="20" t="s">
        <v>7</v>
      </c>
      <c r="AB128" s="20">
        <v>22.28</v>
      </c>
      <c r="AC128" s="23" t="s">
        <v>49</v>
      </c>
      <c r="AD128" s="23" t="e">
        <f t="shared" ref="AD128:AD153" si="142">LOG10((10^(-0.2921*AC128+11.62)*66.67)/5)</f>
        <v>#VALUE!</v>
      </c>
      <c r="AE128" s="23" t="s">
        <v>16</v>
      </c>
      <c r="AF128" s="20" t="s">
        <v>20</v>
      </c>
      <c r="AG128" s="20">
        <v>8</v>
      </c>
      <c r="AH128" s="20" t="s">
        <v>7</v>
      </c>
      <c r="AI128" s="23">
        <v>21.81</v>
      </c>
      <c r="AJ128" s="23" t="s">
        <v>49</v>
      </c>
      <c r="AK128" s="23" t="e">
        <f t="shared" ref="AK128:AK154" si="143">LOG10((10^(-0.2921*AJ128+11.62)*66.67)/5)</f>
        <v>#VALUE!</v>
      </c>
      <c r="AL128" s="23" t="s">
        <v>16</v>
      </c>
      <c r="AM128" s="23"/>
      <c r="AN128" s="16">
        <v>8.86</v>
      </c>
      <c r="AO128" s="17">
        <v>4.8600000000000003</v>
      </c>
      <c r="AP128" s="17">
        <v>4.0999999999999996</v>
      </c>
      <c r="AQ128" s="17">
        <f t="shared" ref="AQ128:AQ131" si="144">AVERAGE(AO128:AP128)</f>
        <v>4.4800000000000004</v>
      </c>
      <c r="AR128" s="17">
        <v>3.64</v>
      </c>
      <c r="AS128" s="17">
        <f t="shared" si="137"/>
        <v>0.54853273137697522</v>
      </c>
      <c r="AT128" s="17">
        <f t="shared" si="138"/>
        <v>0.88780487804878061</v>
      </c>
      <c r="AU128" s="16">
        <v>9</v>
      </c>
      <c r="AV128" s="16">
        <v>36</v>
      </c>
      <c r="AW128" s="16">
        <v>17</v>
      </c>
      <c r="AX128" s="17">
        <f>SUM(AU128+AV128+AW128)</f>
        <v>62</v>
      </c>
      <c r="AY128" s="24">
        <v>2</v>
      </c>
      <c r="AZ128" s="25">
        <v>4.6189999999999998</v>
      </c>
    </row>
    <row r="129" spans="1:52" s="10" customFormat="1" x14ac:dyDescent="0.3">
      <c r="A129" s="26" t="s">
        <v>10</v>
      </c>
      <c r="B129" s="27" t="s">
        <v>21</v>
      </c>
      <c r="C129" s="28" t="s">
        <v>6</v>
      </c>
      <c r="D129" s="26" t="s">
        <v>15</v>
      </c>
      <c r="E129" s="26">
        <v>9</v>
      </c>
      <c r="F129" s="26" t="s">
        <v>7</v>
      </c>
      <c r="G129" s="26">
        <v>21.13</v>
      </c>
      <c r="H129" s="29" t="s">
        <v>49</v>
      </c>
      <c r="I129" s="29" t="e">
        <f t="shared" si="139"/>
        <v>#VALUE!</v>
      </c>
      <c r="J129" s="29" t="s">
        <v>16</v>
      </c>
      <c r="K129" s="26" t="s">
        <v>17</v>
      </c>
      <c r="L129" s="26">
        <v>9</v>
      </c>
      <c r="M129" s="26" t="s">
        <v>7</v>
      </c>
      <c r="N129" s="26">
        <v>21.94</v>
      </c>
      <c r="O129" s="29" t="s">
        <v>49</v>
      </c>
      <c r="P129" s="29" t="e">
        <f t="shared" si="140"/>
        <v>#VALUE!</v>
      </c>
      <c r="Q129" s="29" t="s">
        <v>16</v>
      </c>
      <c r="R129" s="30" t="s">
        <v>18</v>
      </c>
      <c r="S129" s="26">
        <v>9</v>
      </c>
      <c r="T129" s="26" t="s">
        <v>7</v>
      </c>
      <c r="U129" s="29">
        <v>22.41</v>
      </c>
      <c r="V129" s="29" t="s">
        <v>49</v>
      </c>
      <c r="W129" s="29" t="e">
        <f t="shared" si="141"/>
        <v>#VALUE!</v>
      </c>
      <c r="X129" s="26" t="s">
        <v>16</v>
      </c>
      <c r="Y129" s="30" t="s">
        <v>19</v>
      </c>
      <c r="Z129" s="26">
        <v>9</v>
      </c>
      <c r="AA129" s="26" t="s">
        <v>7</v>
      </c>
      <c r="AB129" s="26">
        <v>23.23</v>
      </c>
      <c r="AC129" s="29" t="s">
        <v>49</v>
      </c>
      <c r="AD129" s="29" t="e">
        <f t="shared" si="142"/>
        <v>#VALUE!</v>
      </c>
      <c r="AE129" s="29" t="s">
        <v>16</v>
      </c>
      <c r="AF129" s="26" t="s">
        <v>20</v>
      </c>
      <c r="AG129" s="26">
        <v>9</v>
      </c>
      <c r="AH129" s="26" t="s">
        <v>7</v>
      </c>
      <c r="AI129" s="29">
        <v>22.23</v>
      </c>
      <c r="AJ129" s="29" t="s">
        <v>49</v>
      </c>
      <c r="AK129" s="29" t="e">
        <f t="shared" si="143"/>
        <v>#VALUE!</v>
      </c>
      <c r="AL129" s="29" t="s">
        <v>16</v>
      </c>
      <c r="AM129" s="29"/>
      <c r="AN129" s="30">
        <v>9.44</v>
      </c>
      <c r="AO129" s="31">
        <v>6.28</v>
      </c>
      <c r="AP129" s="31">
        <v>5.72</v>
      </c>
      <c r="AQ129" s="31">
        <f t="shared" si="144"/>
        <v>6</v>
      </c>
      <c r="AR129" s="31">
        <v>6.1</v>
      </c>
      <c r="AS129" s="31">
        <f t="shared" si="137"/>
        <v>0.66525423728813571</v>
      </c>
      <c r="AT129" s="31">
        <f t="shared" si="138"/>
        <v>1.0664335664335665</v>
      </c>
      <c r="AU129" s="30">
        <v>10</v>
      </c>
      <c r="AV129" s="30">
        <v>36</v>
      </c>
      <c r="AW129" s="30">
        <v>39</v>
      </c>
      <c r="AX129" s="31">
        <f>SUM(AU129+AV129+AW129)</f>
        <v>85</v>
      </c>
      <c r="AY129" s="32">
        <v>2</v>
      </c>
      <c r="AZ129" s="25">
        <v>8.1470000000000002</v>
      </c>
    </row>
    <row r="130" spans="1:52" s="10" customFormat="1" x14ac:dyDescent="0.3">
      <c r="A130" s="20" t="s">
        <v>10</v>
      </c>
      <c r="B130" s="21" t="s">
        <v>21</v>
      </c>
      <c r="C130" s="33" t="s">
        <v>6</v>
      </c>
      <c r="D130" s="20" t="s">
        <v>15</v>
      </c>
      <c r="E130" s="20">
        <v>10</v>
      </c>
      <c r="F130" s="20" t="s">
        <v>7</v>
      </c>
      <c r="G130" s="20">
        <v>19.91</v>
      </c>
      <c r="H130" s="23" t="s">
        <v>49</v>
      </c>
      <c r="I130" s="23" t="e">
        <f t="shared" si="139"/>
        <v>#VALUE!</v>
      </c>
      <c r="J130" s="23" t="s">
        <v>16</v>
      </c>
      <c r="K130" s="20" t="s">
        <v>17</v>
      </c>
      <c r="L130" s="20">
        <v>10</v>
      </c>
      <c r="M130" s="20" t="s">
        <v>7</v>
      </c>
      <c r="N130" s="20">
        <v>22.38</v>
      </c>
      <c r="O130" s="23" t="s">
        <v>49</v>
      </c>
      <c r="P130" s="23" t="e">
        <f t="shared" si="140"/>
        <v>#VALUE!</v>
      </c>
      <c r="Q130" s="23" t="s">
        <v>16</v>
      </c>
      <c r="R130" s="16" t="s">
        <v>18</v>
      </c>
      <c r="S130" s="20">
        <v>10</v>
      </c>
      <c r="T130" s="20" t="s">
        <v>7</v>
      </c>
      <c r="U130" s="23">
        <v>34</v>
      </c>
      <c r="V130" s="23">
        <v>37.630000000000003</v>
      </c>
      <c r="W130" s="23">
        <f t="shared" si="141"/>
        <v>1.7532374507895423</v>
      </c>
      <c r="X130" s="20" t="s">
        <v>16</v>
      </c>
      <c r="Y130" s="16" t="s">
        <v>19</v>
      </c>
      <c r="Z130" s="20">
        <v>10</v>
      </c>
      <c r="AA130" s="20" t="s">
        <v>7</v>
      </c>
      <c r="AB130" s="20">
        <v>22.93</v>
      </c>
      <c r="AC130" s="23" t="s">
        <v>49</v>
      </c>
      <c r="AD130" s="23" t="e">
        <f t="shared" si="142"/>
        <v>#VALUE!</v>
      </c>
      <c r="AE130" s="23" t="s">
        <v>16</v>
      </c>
      <c r="AF130" s="20" t="s">
        <v>20</v>
      </c>
      <c r="AG130" s="20">
        <v>10</v>
      </c>
      <c r="AH130" s="20" t="s">
        <v>7</v>
      </c>
      <c r="AI130" s="23">
        <v>22.03</v>
      </c>
      <c r="AJ130" s="23" t="s">
        <v>49</v>
      </c>
      <c r="AK130" s="23" t="e">
        <f t="shared" si="143"/>
        <v>#VALUE!</v>
      </c>
      <c r="AL130" s="23" t="s">
        <v>16</v>
      </c>
      <c r="AM130" s="23"/>
      <c r="AN130" s="16">
        <v>8.83</v>
      </c>
      <c r="AO130" s="17">
        <v>4.9000000000000004</v>
      </c>
      <c r="AP130" s="17">
        <v>4.2</v>
      </c>
      <c r="AQ130" s="17">
        <f t="shared" si="144"/>
        <v>4.5500000000000007</v>
      </c>
      <c r="AR130" s="17">
        <v>5.16</v>
      </c>
      <c r="AS130" s="17">
        <f t="shared" si="137"/>
        <v>0.55492638731596833</v>
      </c>
      <c r="AT130" s="17">
        <f t="shared" si="138"/>
        <v>1.2285714285714286</v>
      </c>
      <c r="AU130" s="16">
        <v>9</v>
      </c>
      <c r="AV130" s="16">
        <v>28</v>
      </c>
      <c r="AW130" s="16">
        <v>15</v>
      </c>
      <c r="AX130" s="17">
        <f>SUM(AU130+AV130+AW130)</f>
        <v>52</v>
      </c>
      <c r="AY130" s="24">
        <v>2</v>
      </c>
      <c r="AZ130" s="25">
        <v>4.6050000000000004</v>
      </c>
    </row>
    <row r="131" spans="1:52" s="10" customFormat="1" ht="16.2" thickBot="1" x14ac:dyDescent="0.35">
      <c r="A131" s="34" t="s">
        <v>10</v>
      </c>
      <c r="B131" s="35" t="s">
        <v>21</v>
      </c>
      <c r="C131" s="36" t="s">
        <v>6</v>
      </c>
      <c r="D131" s="34" t="s">
        <v>15</v>
      </c>
      <c r="E131" s="34">
        <v>11</v>
      </c>
      <c r="F131" s="34" t="s">
        <v>7</v>
      </c>
      <c r="G131" s="37">
        <v>20.38</v>
      </c>
      <c r="H131" s="38" t="s">
        <v>49</v>
      </c>
      <c r="I131" s="38" t="e">
        <f t="shared" si="139"/>
        <v>#VALUE!</v>
      </c>
      <c r="J131" s="38" t="s">
        <v>16</v>
      </c>
      <c r="K131" s="34" t="s">
        <v>17</v>
      </c>
      <c r="L131" s="34">
        <v>11</v>
      </c>
      <c r="M131" s="34" t="s">
        <v>7</v>
      </c>
      <c r="N131" s="34">
        <v>21.96</v>
      </c>
      <c r="O131" s="38" t="s">
        <v>49</v>
      </c>
      <c r="P131" s="38" t="e">
        <f t="shared" si="140"/>
        <v>#VALUE!</v>
      </c>
      <c r="Q131" s="38" t="s">
        <v>16</v>
      </c>
      <c r="R131" s="37" t="s">
        <v>18</v>
      </c>
      <c r="S131" s="34">
        <v>11</v>
      </c>
      <c r="T131" s="34" t="s">
        <v>7</v>
      </c>
      <c r="U131" s="38">
        <v>23.17</v>
      </c>
      <c r="V131" s="38" t="s">
        <v>49</v>
      </c>
      <c r="W131" s="38" t="e">
        <f t="shared" si="141"/>
        <v>#VALUE!</v>
      </c>
      <c r="X131" s="34" t="s">
        <v>16</v>
      </c>
      <c r="Y131" s="37" t="s">
        <v>19</v>
      </c>
      <c r="Z131" s="34">
        <v>11</v>
      </c>
      <c r="AA131" s="34" t="s">
        <v>7</v>
      </c>
      <c r="AB131" s="34">
        <v>21.42</v>
      </c>
      <c r="AC131" s="38" t="s">
        <v>49</v>
      </c>
      <c r="AD131" s="38" t="e">
        <f t="shared" si="142"/>
        <v>#VALUE!</v>
      </c>
      <c r="AE131" s="38" t="s">
        <v>16</v>
      </c>
      <c r="AF131" s="34" t="s">
        <v>20</v>
      </c>
      <c r="AG131" s="34">
        <v>11</v>
      </c>
      <c r="AH131" s="34" t="s">
        <v>7</v>
      </c>
      <c r="AI131" s="38">
        <v>22.89</v>
      </c>
      <c r="AJ131" s="38">
        <v>35.4</v>
      </c>
      <c r="AK131" s="38">
        <f t="shared" si="143"/>
        <v>2.404620450789543</v>
      </c>
      <c r="AL131" s="38" t="s">
        <v>16</v>
      </c>
      <c r="AM131" s="38"/>
      <c r="AN131" s="37">
        <v>7.58</v>
      </c>
      <c r="AO131" s="39">
        <v>4.75</v>
      </c>
      <c r="AP131" s="39">
        <v>4.28</v>
      </c>
      <c r="AQ131" s="39">
        <f t="shared" si="144"/>
        <v>4.5150000000000006</v>
      </c>
      <c r="AR131" s="39">
        <v>4.13</v>
      </c>
      <c r="AS131" s="39">
        <f t="shared" si="137"/>
        <v>0.62664907651715041</v>
      </c>
      <c r="AT131" s="39">
        <f t="shared" si="138"/>
        <v>0.9649532710280373</v>
      </c>
      <c r="AU131" s="37">
        <v>11</v>
      </c>
      <c r="AV131" s="37">
        <v>33</v>
      </c>
      <c r="AW131" s="40">
        <v>16</v>
      </c>
      <c r="AX131" s="39">
        <f>SUM(AU131+AV131+AW131)</f>
        <v>60</v>
      </c>
      <c r="AY131" s="41">
        <v>1</v>
      </c>
      <c r="AZ131" s="42">
        <v>4.1020000000000003</v>
      </c>
    </row>
    <row r="132" spans="1:52" s="43" customFormat="1" x14ac:dyDescent="0.3">
      <c r="B132" s="44"/>
      <c r="E132" s="45" t="s">
        <v>34</v>
      </c>
      <c r="H132" s="46"/>
      <c r="I132" s="46"/>
      <c r="J132" s="46"/>
      <c r="O132" s="46"/>
      <c r="P132" s="46"/>
      <c r="Q132" s="46"/>
      <c r="U132" s="46"/>
      <c r="V132" s="46"/>
      <c r="W132" s="46"/>
      <c r="AC132" s="46"/>
      <c r="AD132" s="46"/>
      <c r="AE132" s="46"/>
      <c r="AI132" s="46"/>
      <c r="AJ132" s="46"/>
      <c r="AK132" s="46"/>
      <c r="AL132" s="46"/>
      <c r="AM132" s="46"/>
      <c r="AN132" s="425">
        <f>AVERAGE(AN127:AN131)</f>
        <v>8.2379999999999995</v>
      </c>
      <c r="AO132" s="425">
        <f t="shared" ref="AO132:AP132" si="145">AVERAGE(AO127:AO131)</f>
        <v>4.8740000000000006</v>
      </c>
      <c r="AP132" s="425">
        <f t="shared" si="145"/>
        <v>4.3959999999999999</v>
      </c>
      <c r="AQ132" s="47">
        <f t="shared" ref="AQ132:AZ132" si="146">AVERAGE(AQ127:AQ131)</f>
        <v>4.6349999999999998</v>
      </c>
      <c r="AR132" s="425">
        <f t="shared" si="146"/>
        <v>4.3940000000000001</v>
      </c>
      <c r="AS132" s="425">
        <f t="shared" si="146"/>
        <v>0.58956631366013978</v>
      </c>
      <c r="AT132" s="425">
        <f t="shared" si="146"/>
        <v>0.9893352375120148</v>
      </c>
      <c r="AU132" s="47">
        <f t="shared" si="146"/>
        <v>9.8000000000000007</v>
      </c>
      <c r="AV132" s="47">
        <f t="shared" si="146"/>
        <v>33.4</v>
      </c>
      <c r="AW132" s="47">
        <f t="shared" si="146"/>
        <v>18.600000000000001</v>
      </c>
      <c r="AX132" s="47">
        <f t="shared" si="146"/>
        <v>61.8</v>
      </c>
      <c r="AY132" s="425">
        <f t="shared" si="146"/>
        <v>1.6</v>
      </c>
      <c r="AZ132" s="86">
        <f t="shared" si="146"/>
        <v>5.5011999999999999</v>
      </c>
    </row>
    <row r="133" spans="1:52" s="43" customFormat="1" x14ac:dyDescent="0.3">
      <c r="B133" s="44"/>
      <c r="E133" s="48" t="s">
        <v>35</v>
      </c>
      <c r="H133" s="46"/>
      <c r="I133" s="46"/>
      <c r="J133" s="46"/>
      <c r="O133" s="46"/>
      <c r="P133" s="46"/>
      <c r="Q133" s="46"/>
      <c r="U133" s="46"/>
      <c r="V133" s="46"/>
      <c r="W133" s="46"/>
      <c r="AC133" s="46"/>
      <c r="AD133" s="46"/>
      <c r="AE133" s="46"/>
      <c r="AI133" s="46"/>
      <c r="AJ133" s="46"/>
      <c r="AK133" s="46"/>
      <c r="AL133" s="46"/>
      <c r="AM133" s="46"/>
      <c r="AN133" s="49">
        <f>_xlfn.STDEV.S(AN127:AN131)</f>
        <v>1.1943282630834882</v>
      </c>
      <c r="AO133" s="49">
        <f>_xlfn.STDEV.S(AO127:AO131)</f>
        <v>0.95753851097488263</v>
      </c>
      <c r="AP133" s="49">
        <f>_xlfn.STDEV.S(AP127:AP131)</f>
        <v>0.77542246549864391</v>
      </c>
      <c r="AQ133" s="49">
        <f t="shared" ref="AQ133:AZ133" si="147">_xlfn.STDEV.S(AQ127:AQ131)</f>
        <v>0.85423942779527684</v>
      </c>
      <c r="AR133" s="49">
        <f t="shared" si="147"/>
        <v>1.249951999078365</v>
      </c>
      <c r="AS133" s="49">
        <f t="shared" si="147"/>
        <v>5.3300265152598301E-2</v>
      </c>
      <c r="AT133" s="49">
        <f t="shared" si="147"/>
        <v>0.16608854084350505</v>
      </c>
      <c r="AU133" s="49">
        <f t="shared" si="147"/>
        <v>0.83666002653407556</v>
      </c>
      <c r="AV133" s="49">
        <f t="shared" si="147"/>
        <v>3.2863353450309969</v>
      </c>
      <c r="AW133" s="49">
        <f t="shared" si="147"/>
        <v>12.218837915284743</v>
      </c>
      <c r="AX133" s="49">
        <f t="shared" si="147"/>
        <v>13.935566009315869</v>
      </c>
      <c r="AY133" s="49">
        <f t="shared" si="147"/>
        <v>0.54772255750516596</v>
      </c>
      <c r="AZ133" s="49">
        <f t="shared" si="147"/>
        <v>1.6448617571090902</v>
      </c>
    </row>
    <row r="134" spans="1:52" s="43" customFormat="1" x14ac:dyDescent="0.3">
      <c r="B134" s="44"/>
      <c r="E134" s="48" t="s">
        <v>36</v>
      </c>
      <c r="H134" s="46"/>
      <c r="I134" s="46"/>
      <c r="J134" s="46"/>
      <c r="O134" s="46"/>
      <c r="P134" s="46"/>
      <c r="Q134" s="46"/>
      <c r="U134" s="46"/>
      <c r="V134" s="46"/>
      <c r="W134" s="46"/>
      <c r="AC134" s="46"/>
      <c r="AD134" s="46"/>
      <c r="AE134" s="46"/>
      <c r="AI134" s="46"/>
      <c r="AJ134" s="46"/>
      <c r="AK134" s="46"/>
      <c r="AL134" s="46"/>
      <c r="AM134" s="46"/>
      <c r="AN134" s="426">
        <f>AN133/SQRT(5)</f>
        <v>0.53411983674078645</v>
      </c>
      <c r="AO134" s="426">
        <f t="shared" ref="AO134:AY134" si="148">AO133/SQRT(5)</f>
        <v>0.42822424032275319</v>
      </c>
      <c r="AP134" s="426">
        <f t="shared" si="148"/>
        <v>0.3467794688270906</v>
      </c>
      <c r="AQ134" s="49">
        <f t="shared" si="148"/>
        <v>0.38202748592215247</v>
      </c>
      <c r="AR134" s="426">
        <f t="shared" si="148"/>
        <v>0.55899552771019567</v>
      </c>
      <c r="AS134" s="426">
        <f t="shared" si="148"/>
        <v>2.38366032199946E-2</v>
      </c>
      <c r="AT134" s="426">
        <f t="shared" si="148"/>
        <v>7.4277053521965508E-2</v>
      </c>
      <c r="AU134" s="49">
        <f t="shared" si="148"/>
        <v>0.37416573867739411</v>
      </c>
      <c r="AV134" s="49">
        <f t="shared" si="148"/>
        <v>1.4696938456699069</v>
      </c>
      <c r="AW134" s="49">
        <f t="shared" si="148"/>
        <v>5.4644304369257002</v>
      </c>
      <c r="AX134" s="49">
        <f t="shared" si="148"/>
        <v>6.2321745803531501</v>
      </c>
      <c r="AY134" s="426">
        <f t="shared" si="148"/>
        <v>0.24494897427831774</v>
      </c>
      <c r="AZ134" s="87">
        <f>AZ133/SQRT(5)</f>
        <v>0.73560454049713475</v>
      </c>
    </row>
    <row r="135" spans="1:52" s="43" customFormat="1" ht="16.2" thickBot="1" x14ac:dyDescent="0.35">
      <c r="A135" s="50"/>
      <c r="B135" s="51"/>
      <c r="C135" s="50"/>
      <c r="D135" s="50"/>
      <c r="E135" s="50"/>
      <c r="F135" s="50"/>
      <c r="G135" s="50"/>
      <c r="H135" s="52"/>
      <c r="I135" s="52"/>
      <c r="J135" s="52"/>
      <c r="K135" s="50"/>
      <c r="L135" s="50"/>
      <c r="M135" s="50"/>
      <c r="N135" s="50"/>
      <c r="O135" s="52"/>
      <c r="P135" s="52"/>
      <c r="Q135" s="52"/>
      <c r="R135" s="50"/>
      <c r="S135" s="50"/>
      <c r="T135" s="50"/>
      <c r="U135" s="52"/>
      <c r="V135" s="52"/>
      <c r="W135" s="52"/>
      <c r="X135" s="50"/>
      <c r="Y135" s="50"/>
      <c r="Z135" s="50"/>
      <c r="AA135" s="50"/>
      <c r="AB135" s="50"/>
      <c r="AC135" s="52"/>
      <c r="AD135" s="52"/>
      <c r="AE135" s="52"/>
      <c r="AF135" s="50"/>
      <c r="AG135" s="50"/>
      <c r="AH135" s="50"/>
      <c r="AI135" s="52"/>
      <c r="AJ135" s="52"/>
      <c r="AK135" s="52"/>
      <c r="AL135" s="52"/>
      <c r="AM135" s="52"/>
      <c r="AN135" s="50"/>
      <c r="AO135" s="50"/>
      <c r="AP135" s="50"/>
      <c r="AQ135" s="50"/>
      <c r="AR135" s="50"/>
      <c r="AS135" s="50"/>
      <c r="AT135" s="50"/>
      <c r="AU135" s="50"/>
      <c r="AV135" s="50"/>
      <c r="AW135" s="50"/>
      <c r="AX135" s="50"/>
      <c r="AY135" s="50"/>
      <c r="AZ135" s="50"/>
    </row>
    <row r="136" spans="1:52" s="10" customFormat="1" x14ac:dyDescent="0.3">
      <c r="A136" s="11" t="s">
        <v>10</v>
      </c>
      <c r="B136" s="53" t="s">
        <v>21</v>
      </c>
      <c r="C136" s="13" t="s">
        <v>6</v>
      </c>
      <c r="D136" s="15" t="s">
        <v>15</v>
      </c>
      <c r="E136" s="54">
        <v>1</v>
      </c>
      <c r="F136" s="15" t="s">
        <v>8</v>
      </c>
      <c r="G136" s="55">
        <v>20.86</v>
      </c>
      <c r="H136" s="56">
        <v>19.53</v>
      </c>
      <c r="I136" s="56">
        <f>LOG10((10^(-0.2921*H136+11.62)*66.67)/5)</f>
        <v>7.0402474507895443</v>
      </c>
      <c r="J136" s="57" t="s">
        <v>1</v>
      </c>
      <c r="K136" s="15" t="s">
        <v>17</v>
      </c>
      <c r="L136" s="15">
        <v>1</v>
      </c>
      <c r="M136" s="15" t="s">
        <v>8</v>
      </c>
      <c r="N136" s="55">
        <v>20.83</v>
      </c>
      <c r="O136" s="56">
        <v>26.01</v>
      </c>
      <c r="P136" s="56">
        <f t="shared" si="140"/>
        <v>5.1474394507895438</v>
      </c>
      <c r="Q136" s="57" t="s">
        <v>1</v>
      </c>
      <c r="R136" s="15" t="s">
        <v>18</v>
      </c>
      <c r="S136" s="15">
        <v>1</v>
      </c>
      <c r="T136" s="15" t="s">
        <v>8</v>
      </c>
      <c r="U136" s="55">
        <v>21.75</v>
      </c>
      <c r="V136" s="56">
        <v>25.66</v>
      </c>
      <c r="W136" s="56">
        <f t="shared" si="141"/>
        <v>5.2496744507895432</v>
      </c>
      <c r="X136" s="57" t="s">
        <v>1</v>
      </c>
      <c r="Y136" s="15" t="s">
        <v>19</v>
      </c>
      <c r="Z136" s="15">
        <v>1</v>
      </c>
      <c r="AA136" s="15" t="s">
        <v>8</v>
      </c>
      <c r="AB136" s="55">
        <v>21.79</v>
      </c>
      <c r="AC136" s="56">
        <v>26.43</v>
      </c>
      <c r="AD136" s="56">
        <f t="shared" si="142"/>
        <v>5.0247574507895436</v>
      </c>
      <c r="AE136" s="57" t="s">
        <v>1</v>
      </c>
      <c r="AF136" s="15" t="s">
        <v>20</v>
      </c>
      <c r="AG136" s="15">
        <v>1</v>
      </c>
      <c r="AH136" s="15" t="s">
        <v>8</v>
      </c>
      <c r="AI136" s="55">
        <v>20.79</v>
      </c>
      <c r="AJ136" s="56">
        <v>22.05</v>
      </c>
      <c r="AK136" s="56">
        <f t="shared" si="143"/>
        <v>6.3041554507895441</v>
      </c>
      <c r="AL136" s="57" t="s">
        <v>1</v>
      </c>
      <c r="AM136" s="58"/>
      <c r="AN136" s="59">
        <v>9.0299999999999994</v>
      </c>
      <c r="AO136" s="59">
        <v>6.09</v>
      </c>
      <c r="AP136" s="59">
        <v>5.18</v>
      </c>
      <c r="AQ136" s="59">
        <f>AVERAGE(AO136:AP136)</f>
        <v>5.6349999999999998</v>
      </c>
      <c r="AR136" s="59">
        <v>6.4</v>
      </c>
      <c r="AS136" s="59">
        <f>AO136/AN136</f>
        <v>0.67441860465116277</v>
      </c>
      <c r="AT136" s="59">
        <f t="shared" ref="AT136:AT154" si="149">AR136/AP136</f>
        <v>1.2355212355212357</v>
      </c>
      <c r="AU136" s="15">
        <v>10</v>
      </c>
      <c r="AV136" s="15">
        <v>35</v>
      </c>
      <c r="AW136" s="15">
        <v>42</v>
      </c>
      <c r="AX136" s="59">
        <f t="shared" ref="AX136" si="150">SUM(AU136+AV136+AW136)</f>
        <v>87</v>
      </c>
      <c r="AY136" s="18">
        <v>2</v>
      </c>
      <c r="AZ136" s="60">
        <v>8.8529999999999998</v>
      </c>
    </row>
    <row r="137" spans="1:52" s="10" customFormat="1" x14ac:dyDescent="0.3">
      <c r="A137" s="15" t="s">
        <v>10</v>
      </c>
      <c r="B137" s="53" t="s">
        <v>21</v>
      </c>
      <c r="C137" s="13" t="s">
        <v>6</v>
      </c>
      <c r="D137" s="15" t="s">
        <v>15</v>
      </c>
      <c r="E137" s="16">
        <v>2</v>
      </c>
      <c r="F137" s="16" t="s">
        <v>8</v>
      </c>
      <c r="G137" s="17">
        <v>20.05</v>
      </c>
      <c r="H137" s="17" t="s">
        <v>49</v>
      </c>
      <c r="I137" s="17" t="e">
        <f>LOG10((10^(-0.2921*H137+11.62)*66.67)/5)</f>
        <v>#VALUE!</v>
      </c>
      <c r="J137" s="16" t="s">
        <v>16</v>
      </c>
      <c r="K137" s="15" t="s">
        <v>17</v>
      </c>
      <c r="L137" s="16">
        <v>2</v>
      </c>
      <c r="M137" s="16" t="s">
        <v>8</v>
      </c>
      <c r="N137" s="61">
        <v>20.87</v>
      </c>
      <c r="O137" s="62">
        <v>33.840000000000003</v>
      </c>
      <c r="P137" s="62">
        <f t="shared" si="140"/>
        <v>2.8602964507895421</v>
      </c>
      <c r="Q137" s="62" t="s">
        <v>1</v>
      </c>
      <c r="R137" s="15" t="s">
        <v>18</v>
      </c>
      <c r="S137" s="16">
        <v>2</v>
      </c>
      <c r="T137" s="16" t="s">
        <v>8</v>
      </c>
      <c r="U137" s="17">
        <v>21.48</v>
      </c>
      <c r="V137" s="17" t="s">
        <v>49</v>
      </c>
      <c r="W137" s="17" t="e">
        <f t="shared" si="141"/>
        <v>#VALUE!</v>
      </c>
      <c r="X137" s="16" t="s">
        <v>16</v>
      </c>
      <c r="Y137" s="15" t="s">
        <v>19</v>
      </c>
      <c r="Z137" s="16">
        <v>2</v>
      </c>
      <c r="AA137" s="16" t="s">
        <v>8</v>
      </c>
      <c r="AB137" s="17">
        <v>23.55</v>
      </c>
      <c r="AC137" s="17" t="s">
        <v>49</v>
      </c>
      <c r="AD137" s="17" t="e">
        <f t="shared" si="142"/>
        <v>#VALUE!</v>
      </c>
      <c r="AE137" s="16" t="s">
        <v>16</v>
      </c>
      <c r="AF137" s="15" t="s">
        <v>20</v>
      </c>
      <c r="AG137" s="16">
        <v>2</v>
      </c>
      <c r="AH137" s="16" t="s">
        <v>8</v>
      </c>
      <c r="AI137" s="17">
        <v>22.5</v>
      </c>
      <c r="AJ137" s="17" t="s">
        <v>49</v>
      </c>
      <c r="AK137" s="17" t="e">
        <f t="shared" si="143"/>
        <v>#VALUE!</v>
      </c>
      <c r="AL137" s="16" t="s">
        <v>16</v>
      </c>
      <c r="AM137" s="20"/>
      <c r="AN137" s="17">
        <v>8.31</v>
      </c>
      <c r="AO137" s="17">
        <v>5.33</v>
      </c>
      <c r="AP137" s="17">
        <v>4.53</v>
      </c>
      <c r="AQ137" s="17">
        <f t="shared" ref="AQ137:AQ154" si="151">AVERAGE(AO137:AP137)</f>
        <v>4.93</v>
      </c>
      <c r="AR137" s="17">
        <v>3.76</v>
      </c>
      <c r="AS137" s="59">
        <f>AO137/AN137</f>
        <v>0.64139590854392292</v>
      </c>
      <c r="AT137" s="59">
        <f t="shared" si="149"/>
        <v>0.83002207505518755</v>
      </c>
      <c r="AU137" s="16">
        <v>11</v>
      </c>
      <c r="AV137" s="16">
        <v>24</v>
      </c>
      <c r="AW137" s="16">
        <v>19</v>
      </c>
      <c r="AX137" s="17">
        <f>SUM(AU137+AV137+AW137)</f>
        <v>54</v>
      </c>
      <c r="AY137" s="24">
        <v>2</v>
      </c>
      <c r="AZ137" s="63">
        <v>6.4909999999999997</v>
      </c>
    </row>
    <row r="138" spans="1:52" s="10" customFormat="1" x14ac:dyDescent="0.3">
      <c r="A138" s="16" t="s">
        <v>10</v>
      </c>
      <c r="B138" s="64" t="s">
        <v>21</v>
      </c>
      <c r="C138" s="22" t="s">
        <v>6</v>
      </c>
      <c r="D138" s="16" t="s">
        <v>15</v>
      </c>
      <c r="E138" s="65">
        <v>3</v>
      </c>
      <c r="F138" s="16" t="s">
        <v>8</v>
      </c>
      <c r="G138" s="66">
        <v>18.010000000000002</v>
      </c>
      <c r="H138" s="62">
        <v>17.28</v>
      </c>
      <c r="I138" s="62">
        <f>LOG10((10^(-0.2921*H138+11.62)*66.67)/5)</f>
        <v>7.6974724507895447</v>
      </c>
      <c r="J138" s="67" t="s">
        <v>1</v>
      </c>
      <c r="K138" s="16" t="s">
        <v>17</v>
      </c>
      <c r="L138" s="16">
        <v>3</v>
      </c>
      <c r="M138" s="16" t="s">
        <v>8</v>
      </c>
      <c r="N138" s="66">
        <v>21.37</v>
      </c>
      <c r="O138" s="62">
        <v>26.22</v>
      </c>
      <c r="P138" s="62">
        <f t="shared" si="140"/>
        <v>5.086098450789545</v>
      </c>
      <c r="Q138" s="67" t="s">
        <v>1</v>
      </c>
      <c r="R138" s="16" t="s">
        <v>18</v>
      </c>
      <c r="S138" s="16">
        <v>3</v>
      </c>
      <c r="T138" s="16" t="s">
        <v>8</v>
      </c>
      <c r="U138" s="66">
        <v>22.01</v>
      </c>
      <c r="V138" s="62">
        <v>22.03</v>
      </c>
      <c r="W138" s="62">
        <f t="shared" si="141"/>
        <v>6.3099974507895444</v>
      </c>
      <c r="X138" s="67" t="s">
        <v>1</v>
      </c>
      <c r="Y138" s="16" t="s">
        <v>19</v>
      </c>
      <c r="Z138" s="16">
        <v>3</v>
      </c>
      <c r="AA138" s="16" t="s">
        <v>8</v>
      </c>
      <c r="AB138" s="66">
        <v>23.41</v>
      </c>
      <c r="AC138" s="62">
        <v>26.91</v>
      </c>
      <c r="AD138" s="62">
        <f t="shared" si="142"/>
        <v>4.8845494507895433</v>
      </c>
      <c r="AE138" s="67" t="s">
        <v>1</v>
      </c>
      <c r="AF138" s="16" t="s">
        <v>20</v>
      </c>
      <c r="AG138" s="16">
        <v>3</v>
      </c>
      <c r="AH138" s="16" t="s">
        <v>8</v>
      </c>
      <c r="AI138" s="66">
        <v>21.22</v>
      </c>
      <c r="AJ138" s="62">
        <v>24.66</v>
      </c>
      <c r="AK138" s="62">
        <f t="shared" si="143"/>
        <v>5.5417744507895446</v>
      </c>
      <c r="AL138" s="67" t="s">
        <v>1</v>
      </c>
      <c r="AM138" s="68"/>
      <c r="AN138" s="17">
        <v>9.09</v>
      </c>
      <c r="AO138" s="17">
        <v>6.12</v>
      </c>
      <c r="AP138" s="17">
        <v>5.92</v>
      </c>
      <c r="AQ138" s="17">
        <f t="shared" si="151"/>
        <v>6.02</v>
      </c>
      <c r="AR138" s="17">
        <v>5.33</v>
      </c>
      <c r="AS138" s="17">
        <f t="shared" ref="AS138:AS154" si="152">AO138/AN138</f>
        <v>0.67326732673267331</v>
      </c>
      <c r="AT138" s="59">
        <f t="shared" si="149"/>
        <v>0.90033783783783783</v>
      </c>
      <c r="AU138" s="16">
        <v>12</v>
      </c>
      <c r="AV138" s="16">
        <v>31</v>
      </c>
      <c r="AW138" s="16">
        <v>14</v>
      </c>
      <c r="AX138" s="17">
        <f t="shared" ref="AX138" si="153">SUM(AU138+AV138+AW138)</f>
        <v>57</v>
      </c>
      <c r="AY138" s="24">
        <v>3</v>
      </c>
      <c r="AZ138" s="69">
        <v>4.069</v>
      </c>
    </row>
    <row r="139" spans="1:52" s="10" customFormat="1" x14ac:dyDescent="0.3">
      <c r="A139" s="16" t="s">
        <v>10</v>
      </c>
      <c r="B139" s="64" t="s">
        <v>21</v>
      </c>
      <c r="C139" s="22" t="s">
        <v>6</v>
      </c>
      <c r="D139" s="16" t="s">
        <v>15</v>
      </c>
      <c r="E139" s="65">
        <v>4</v>
      </c>
      <c r="F139" s="16" t="s">
        <v>8</v>
      </c>
      <c r="G139" s="66">
        <v>20.309999999999999</v>
      </c>
      <c r="H139" s="62">
        <v>32.229999999999997</v>
      </c>
      <c r="I139" s="62">
        <f>LOG10((10^(-0.2921*H139+11.62)*66.67)/5)</f>
        <v>3.3305774507895456</v>
      </c>
      <c r="J139" s="67" t="s">
        <v>1</v>
      </c>
      <c r="K139" s="16" t="s">
        <v>17</v>
      </c>
      <c r="L139" s="16">
        <v>4</v>
      </c>
      <c r="M139" s="16" t="s">
        <v>8</v>
      </c>
      <c r="N139" s="17">
        <v>23.73</v>
      </c>
      <c r="O139" s="17" t="s">
        <v>49</v>
      </c>
      <c r="P139" s="17" t="e">
        <f t="shared" si="140"/>
        <v>#VALUE!</v>
      </c>
      <c r="Q139" s="16" t="s">
        <v>16</v>
      </c>
      <c r="R139" s="16" t="s">
        <v>18</v>
      </c>
      <c r="S139" s="16">
        <v>4</v>
      </c>
      <c r="T139" s="16" t="s">
        <v>8</v>
      </c>
      <c r="U139" s="17">
        <v>20.92</v>
      </c>
      <c r="V139" s="17">
        <v>36.53</v>
      </c>
      <c r="W139" s="17">
        <f t="shared" si="141"/>
        <v>2.0745474507895425</v>
      </c>
      <c r="X139" s="16" t="s">
        <v>16</v>
      </c>
      <c r="Y139" s="16" t="s">
        <v>19</v>
      </c>
      <c r="Z139" s="16">
        <v>4</v>
      </c>
      <c r="AA139" s="16" t="s">
        <v>8</v>
      </c>
      <c r="AB139" s="17">
        <v>22.32</v>
      </c>
      <c r="AC139" s="17" t="s">
        <v>49</v>
      </c>
      <c r="AD139" s="17" t="e">
        <f t="shared" si="142"/>
        <v>#VALUE!</v>
      </c>
      <c r="AE139" s="16" t="s">
        <v>16</v>
      </c>
      <c r="AF139" s="16" t="s">
        <v>20</v>
      </c>
      <c r="AG139" s="16">
        <v>4</v>
      </c>
      <c r="AH139" s="16" t="s">
        <v>8</v>
      </c>
      <c r="AI139" s="17">
        <v>23.73</v>
      </c>
      <c r="AJ139" s="17" t="s">
        <v>49</v>
      </c>
      <c r="AK139" s="17" t="e">
        <f t="shared" si="143"/>
        <v>#VALUE!</v>
      </c>
      <c r="AL139" s="16" t="s">
        <v>16</v>
      </c>
      <c r="AM139" s="20"/>
      <c r="AN139" s="17">
        <v>8.52</v>
      </c>
      <c r="AO139" s="17">
        <v>5.28</v>
      </c>
      <c r="AP139" s="17">
        <v>3.93</v>
      </c>
      <c r="AQ139" s="17">
        <f t="shared" si="151"/>
        <v>4.6050000000000004</v>
      </c>
      <c r="AR139" s="17">
        <v>3.58</v>
      </c>
      <c r="AS139" s="59">
        <f t="shared" si="152"/>
        <v>0.61971830985915499</v>
      </c>
      <c r="AT139" s="59">
        <f t="shared" si="149"/>
        <v>0.91094147582697194</v>
      </c>
      <c r="AU139" s="16">
        <v>11</v>
      </c>
      <c r="AV139" s="16">
        <v>35</v>
      </c>
      <c r="AW139" s="16">
        <v>12</v>
      </c>
      <c r="AX139" s="17">
        <f>SUM(AU139+AV139+AW139)</f>
        <v>58</v>
      </c>
      <c r="AY139" s="24">
        <v>1</v>
      </c>
      <c r="AZ139" s="70">
        <v>0.79100000000000004</v>
      </c>
    </row>
    <row r="140" spans="1:52" s="10" customFormat="1" x14ac:dyDescent="0.3">
      <c r="A140" s="16" t="s">
        <v>10</v>
      </c>
      <c r="B140" s="64" t="s">
        <v>21</v>
      </c>
      <c r="C140" s="22" t="s">
        <v>6</v>
      </c>
      <c r="D140" s="16" t="s">
        <v>15</v>
      </c>
      <c r="E140" s="65">
        <v>5</v>
      </c>
      <c r="F140" s="16" t="s">
        <v>8</v>
      </c>
      <c r="G140" s="66">
        <v>20.03</v>
      </c>
      <c r="H140" s="62">
        <v>33.33</v>
      </c>
      <c r="I140" s="62">
        <f>LOG10((10^(-0.2921*H140+11.62)*66.67)/5)</f>
        <v>3.0092674507895434</v>
      </c>
      <c r="J140" s="67" t="s">
        <v>1</v>
      </c>
      <c r="K140" s="16" t="s">
        <v>17</v>
      </c>
      <c r="L140" s="16">
        <v>5</v>
      </c>
      <c r="M140" s="16" t="s">
        <v>8</v>
      </c>
      <c r="N140" s="17">
        <v>22.11</v>
      </c>
      <c r="O140" s="17" t="s">
        <v>49</v>
      </c>
      <c r="P140" s="17" t="e">
        <f t="shared" si="140"/>
        <v>#VALUE!</v>
      </c>
      <c r="Q140" s="16" t="s">
        <v>16</v>
      </c>
      <c r="R140" s="16" t="s">
        <v>18</v>
      </c>
      <c r="S140" s="16">
        <v>5</v>
      </c>
      <c r="T140" s="16" t="s">
        <v>8</v>
      </c>
      <c r="U140" s="17">
        <v>20.350000000000001</v>
      </c>
      <c r="V140" s="17" t="s">
        <v>49</v>
      </c>
      <c r="W140" s="17" t="e">
        <f t="shared" si="141"/>
        <v>#VALUE!</v>
      </c>
      <c r="X140" s="16" t="s">
        <v>16</v>
      </c>
      <c r="Y140" s="16" t="s">
        <v>19</v>
      </c>
      <c r="Z140" s="16">
        <v>5</v>
      </c>
      <c r="AA140" s="16" t="s">
        <v>8</v>
      </c>
      <c r="AB140" s="17">
        <v>22.47</v>
      </c>
      <c r="AC140" s="17" t="s">
        <v>49</v>
      </c>
      <c r="AD140" s="17" t="e">
        <f t="shared" si="142"/>
        <v>#VALUE!</v>
      </c>
      <c r="AE140" s="16" t="s">
        <v>16</v>
      </c>
      <c r="AF140" s="16" t="s">
        <v>20</v>
      </c>
      <c r="AG140" s="16">
        <v>5</v>
      </c>
      <c r="AH140" s="16" t="s">
        <v>8</v>
      </c>
      <c r="AI140" s="66">
        <v>22.58</v>
      </c>
      <c r="AJ140" s="62">
        <v>32.97</v>
      </c>
      <c r="AK140" s="62">
        <f t="shared" si="143"/>
        <v>3.1144234507895439</v>
      </c>
      <c r="AL140" s="67" t="s">
        <v>1</v>
      </c>
      <c r="AM140" s="68"/>
      <c r="AN140" s="17">
        <v>9.09</v>
      </c>
      <c r="AO140" s="17">
        <v>5.0599999999999996</v>
      </c>
      <c r="AP140" s="17">
        <v>4.59</v>
      </c>
      <c r="AQ140" s="17">
        <f t="shared" si="151"/>
        <v>4.8249999999999993</v>
      </c>
      <c r="AR140" s="17">
        <v>4.17</v>
      </c>
      <c r="AS140" s="59">
        <f t="shared" si="152"/>
        <v>0.55665566556655666</v>
      </c>
      <c r="AT140" s="59">
        <f t="shared" si="149"/>
        <v>0.90849673202614378</v>
      </c>
      <c r="AU140" s="16">
        <v>11</v>
      </c>
      <c r="AV140" s="16">
        <v>30</v>
      </c>
      <c r="AW140" s="16">
        <v>32</v>
      </c>
      <c r="AX140" s="17">
        <f>SUM(AU140+AV140+AW140)</f>
        <v>73</v>
      </c>
      <c r="AY140" s="24">
        <v>2</v>
      </c>
      <c r="AZ140" s="70">
        <v>16.052</v>
      </c>
    </row>
    <row r="141" spans="1:52" s="10" customFormat="1" x14ac:dyDescent="0.3">
      <c r="A141" s="16" t="s">
        <v>10</v>
      </c>
      <c r="B141" s="64" t="s">
        <v>21</v>
      </c>
      <c r="C141" s="22" t="s">
        <v>6</v>
      </c>
      <c r="D141" s="16" t="s">
        <v>15</v>
      </c>
      <c r="E141" s="16" t="s">
        <v>9</v>
      </c>
      <c r="F141" s="16" t="s">
        <v>8</v>
      </c>
      <c r="G141" s="20">
        <v>19.579999999999998</v>
      </c>
      <c r="H141" s="23">
        <v>36.9</v>
      </c>
      <c r="I141" s="23">
        <f t="shared" ref="I141:I154" si="154">LOG10((10^(-0.2921*H141+11.62)*66.67)/5)</f>
        <v>1.9664704507895447</v>
      </c>
      <c r="J141" s="23" t="s">
        <v>16</v>
      </c>
      <c r="K141" s="16" t="s">
        <v>17</v>
      </c>
      <c r="L141" s="16" t="s">
        <v>9</v>
      </c>
      <c r="M141" s="16" t="s">
        <v>8</v>
      </c>
      <c r="N141" s="17">
        <v>21.19</v>
      </c>
      <c r="O141" s="17" t="s">
        <v>49</v>
      </c>
      <c r="P141" s="17" t="e">
        <f t="shared" si="140"/>
        <v>#VALUE!</v>
      </c>
      <c r="Q141" s="16" t="s">
        <v>16</v>
      </c>
      <c r="R141" s="16" t="s">
        <v>18</v>
      </c>
      <c r="S141" s="16" t="s">
        <v>9</v>
      </c>
      <c r="T141" s="16" t="s">
        <v>8</v>
      </c>
      <c r="U141" s="17">
        <v>20.78</v>
      </c>
      <c r="V141" s="17" t="s">
        <v>49</v>
      </c>
      <c r="W141" s="17" t="e">
        <f t="shared" si="141"/>
        <v>#VALUE!</v>
      </c>
      <c r="X141" s="16" t="s">
        <v>16</v>
      </c>
      <c r="Y141" s="16" t="s">
        <v>19</v>
      </c>
      <c r="Z141" s="16" t="s">
        <v>9</v>
      </c>
      <c r="AA141" s="16" t="s">
        <v>8</v>
      </c>
      <c r="AB141" s="17">
        <v>21.83</v>
      </c>
      <c r="AC141" s="17" t="s">
        <v>49</v>
      </c>
      <c r="AD141" s="17" t="e">
        <f t="shared" si="142"/>
        <v>#VALUE!</v>
      </c>
      <c r="AE141" s="16" t="s">
        <v>16</v>
      </c>
      <c r="AF141" s="16" t="s">
        <v>20</v>
      </c>
      <c r="AG141" s="16" t="s">
        <v>9</v>
      </c>
      <c r="AH141" s="16" t="s">
        <v>8</v>
      </c>
      <c r="AI141" s="17">
        <v>22.61</v>
      </c>
      <c r="AJ141" s="17" t="s">
        <v>49</v>
      </c>
      <c r="AK141" s="17" t="e">
        <f t="shared" si="143"/>
        <v>#VALUE!</v>
      </c>
      <c r="AL141" s="16" t="s">
        <v>16</v>
      </c>
      <c r="AM141" s="20"/>
      <c r="AN141" s="17">
        <v>8.75</v>
      </c>
      <c r="AO141" s="17">
        <v>5.47</v>
      </c>
      <c r="AP141" s="17">
        <v>4.6500000000000004</v>
      </c>
      <c r="AQ141" s="17">
        <f t="shared" si="151"/>
        <v>5.0600000000000005</v>
      </c>
      <c r="AR141" s="17">
        <v>5.08</v>
      </c>
      <c r="AS141" s="17">
        <f t="shared" si="152"/>
        <v>0.62514285714285711</v>
      </c>
      <c r="AT141" s="59">
        <f t="shared" si="149"/>
        <v>1.0924731182795697</v>
      </c>
      <c r="AU141" s="16">
        <v>12</v>
      </c>
      <c r="AV141" s="16">
        <v>36</v>
      </c>
      <c r="AW141" s="16">
        <v>32</v>
      </c>
      <c r="AX141" s="17">
        <f>SUM(AU141+AV141+AW141)</f>
        <v>80</v>
      </c>
      <c r="AY141" s="24">
        <v>2</v>
      </c>
      <c r="AZ141" s="63">
        <v>12.105</v>
      </c>
    </row>
    <row r="142" spans="1:52" s="10" customFormat="1" x14ac:dyDescent="0.3">
      <c r="A142" s="16" t="s">
        <v>10</v>
      </c>
      <c r="B142" s="64" t="s">
        <v>21</v>
      </c>
      <c r="C142" s="22" t="s">
        <v>6</v>
      </c>
      <c r="D142" s="16" t="s">
        <v>15</v>
      </c>
      <c r="E142" s="16">
        <v>6</v>
      </c>
      <c r="F142" s="16" t="s">
        <v>8</v>
      </c>
      <c r="G142" s="17">
        <v>17.97</v>
      </c>
      <c r="H142" s="17">
        <v>37.78</v>
      </c>
      <c r="I142" s="17">
        <f t="shared" si="154"/>
        <v>1.7094224507895435</v>
      </c>
      <c r="J142" s="16" t="s">
        <v>16</v>
      </c>
      <c r="K142" s="16" t="s">
        <v>17</v>
      </c>
      <c r="L142" s="16">
        <v>6</v>
      </c>
      <c r="M142" s="16" t="s">
        <v>8</v>
      </c>
      <c r="N142" s="17">
        <v>20.62</v>
      </c>
      <c r="O142" s="17">
        <v>35.97</v>
      </c>
      <c r="P142" s="17">
        <f t="shared" si="140"/>
        <v>2.2381234507895438</v>
      </c>
      <c r="Q142" s="16" t="s">
        <v>16</v>
      </c>
      <c r="R142" s="16" t="s">
        <v>18</v>
      </c>
      <c r="S142" s="16">
        <v>6</v>
      </c>
      <c r="T142" s="16" t="s">
        <v>8</v>
      </c>
      <c r="U142" s="17">
        <v>18.89</v>
      </c>
      <c r="V142" s="17" t="s">
        <v>49</v>
      </c>
      <c r="W142" s="17" t="e">
        <f t="shared" si="141"/>
        <v>#VALUE!</v>
      </c>
      <c r="X142" s="16" t="s">
        <v>16</v>
      </c>
      <c r="Y142" s="16" t="s">
        <v>19</v>
      </c>
      <c r="Z142" s="16">
        <v>6</v>
      </c>
      <c r="AA142" s="16" t="s">
        <v>8</v>
      </c>
      <c r="AB142" s="17">
        <v>21.31</v>
      </c>
      <c r="AC142" s="17" t="s">
        <v>49</v>
      </c>
      <c r="AD142" s="17" t="e">
        <f t="shared" si="142"/>
        <v>#VALUE!</v>
      </c>
      <c r="AE142" s="16" t="s">
        <v>16</v>
      </c>
      <c r="AF142" s="16" t="s">
        <v>20</v>
      </c>
      <c r="AG142" s="16">
        <v>6</v>
      </c>
      <c r="AH142" s="16" t="s">
        <v>8</v>
      </c>
      <c r="AI142" s="17">
        <v>22.04</v>
      </c>
      <c r="AJ142" s="17" t="s">
        <v>49</v>
      </c>
      <c r="AK142" s="17" t="e">
        <f t="shared" si="143"/>
        <v>#VALUE!</v>
      </c>
      <c r="AL142" s="16" t="s">
        <v>16</v>
      </c>
      <c r="AM142" s="20"/>
      <c r="AN142" s="17">
        <v>9.7100000000000009</v>
      </c>
      <c r="AO142" s="17">
        <v>5.72</v>
      </c>
      <c r="AP142" s="17">
        <v>5.04</v>
      </c>
      <c r="AQ142" s="17">
        <f t="shared" si="151"/>
        <v>5.38</v>
      </c>
      <c r="AR142" s="17">
        <v>7.27</v>
      </c>
      <c r="AS142" s="59">
        <f t="shared" si="152"/>
        <v>0.58908341915550966</v>
      </c>
      <c r="AT142" s="59">
        <f t="shared" si="149"/>
        <v>1.4424603174603174</v>
      </c>
      <c r="AU142" s="16">
        <v>10</v>
      </c>
      <c r="AV142" s="16">
        <v>36</v>
      </c>
      <c r="AW142" s="16">
        <v>45</v>
      </c>
      <c r="AX142" s="17">
        <f t="shared" ref="AX142:AX144" si="155">SUM(AU142+AV142+AW142)</f>
        <v>91</v>
      </c>
      <c r="AY142" s="24">
        <v>2</v>
      </c>
      <c r="AZ142" s="63">
        <v>15.943</v>
      </c>
    </row>
    <row r="143" spans="1:52" s="10" customFormat="1" x14ac:dyDescent="0.3">
      <c r="A143" s="16" t="s">
        <v>10</v>
      </c>
      <c r="B143" s="64" t="s">
        <v>21</v>
      </c>
      <c r="C143" s="22" t="s">
        <v>6</v>
      </c>
      <c r="D143" s="16" t="s">
        <v>15</v>
      </c>
      <c r="E143" s="16">
        <v>7</v>
      </c>
      <c r="F143" s="16" t="s">
        <v>8</v>
      </c>
      <c r="G143" s="17">
        <v>21.79</v>
      </c>
      <c r="H143" s="17" t="s">
        <v>49</v>
      </c>
      <c r="I143" s="17" t="e">
        <f t="shared" si="154"/>
        <v>#VALUE!</v>
      </c>
      <c r="J143" s="16" t="s">
        <v>16</v>
      </c>
      <c r="K143" s="16" t="s">
        <v>17</v>
      </c>
      <c r="L143" s="16">
        <v>7</v>
      </c>
      <c r="M143" s="16" t="s">
        <v>8</v>
      </c>
      <c r="N143" s="16">
        <v>24.19</v>
      </c>
      <c r="O143" s="17" t="s">
        <v>49</v>
      </c>
      <c r="P143" s="17" t="e">
        <f t="shared" si="140"/>
        <v>#VALUE!</v>
      </c>
      <c r="Q143" s="17" t="s">
        <v>16</v>
      </c>
      <c r="R143" s="16" t="s">
        <v>18</v>
      </c>
      <c r="S143" s="16">
        <v>7</v>
      </c>
      <c r="T143" s="16" t="s">
        <v>8</v>
      </c>
      <c r="U143" s="17">
        <v>21.94</v>
      </c>
      <c r="V143" s="17" t="s">
        <v>49</v>
      </c>
      <c r="W143" s="17" t="e">
        <f t="shared" si="141"/>
        <v>#VALUE!</v>
      </c>
      <c r="X143" s="16" t="s">
        <v>16</v>
      </c>
      <c r="Y143" s="16" t="s">
        <v>19</v>
      </c>
      <c r="Z143" s="16">
        <v>7</v>
      </c>
      <c r="AA143" s="16" t="s">
        <v>8</v>
      </c>
      <c r="AB143" s="17">
        <v>24.4</v>
      </c>
      <c r="AC143" s="17" t="s">
        <v>49</v>
      </c>
      <c r="AD143" s="17" t="e">
        <f t="shared" si="142"/>
        <v>#VALUE!</v>
      </c>
      <c r="AE143" s="16" t="s">
        <v>16</v>
      </c>
      <c r="AF143" s="16" t="s">
        <v>20</v>
      </c>
      <c r="AG143" s="16">
        <v>7</v>
      </c>
      <c r="AH143" s="16" t="s">
        <v>8</v>
      </c>
      <c r="AI143" s="17">
        <v>21.7</v>
      </c>
      <c r="AJ143" s="17" t="s">
        <v>49</v>
      </c>
      <c r="AK143" s="17" t="e">
        <f t="shared" si="143"/>
        <v>#VALUE!</v>
      </c>
      <c r="AL143" s="16" t="s">
        <v>16</v>
      </c>
      <c r="AM143" s="20"/>
      <c r="AN143" s="17">
        <v>8.26</v>
      </c>
      <c r="AO143" s="17">
        <v>4.59</v>
      </c>
      <c r="AP143" s="17">
        <v>4</v>
      </c>
      <c r="AQ143" s="17">
        <f t="shared" si="151"/>
        <v>4.2949999999999999</v>
      </c>
      <c r="AR143" s="17">
        <v>4.0999999999999996</v>
      </c>
      <c r="AS143" s="59">
        <f t="shared" si="152"/>
        <v>0.55569007263922521</v>
      </c>
      <c r="AT143" s="59">
        <f t="shared" si="149"/>
        <v>1.0249999999999999</v>
      </c>
      <c r="AU143" s="16">
        <v>9</v>
      </c>
      <c r="AV143" s="16">
        <v>35</v>
      </c>
      <c r="AW143" s="16">
        <v>19</v>
      </c>
      <c r="AX143" s="17">
        <f t="shared" si="155"/>
        <v>63</v>
      </c>
      <c r="AY143" s="24">
        <v>1</v>
      </c>
      <c r="AZ143" s="63">
        <v>8.1120000000000001</v>
      </c>
    </row>
    <row r="144" spans="1:52" s="10" customFormat="1" x14ac:dyDescent="0.3">
      <c r="A144" s="16" t="s">
        <v>10</v>
      </c>
      <c r="B144" s="64" t="s">
        <v>21</v>
      </c>
      <c r="C144" s="22" t="s">
        <v>6</v>
      </c>
      <c r="D144" s="16" t="s">
        <v>15</v>
      </c>
      <c r="E144" s="65">
        <v>8</v>
      </c>
      <c r="F144" s="16" t="s">
        <v>8</v>
      </c>
      <c r="G144" s="61">
        <v>19.09</v>
      </c>
      <c r="H144" s="62">
        <v>18.100000000000001</v>
      </c>
      <c r="I144" s="62">
        <f t="shared" si="154"/>
        <v>7.4579504507895429</v>
      </c>
      <c r="J144" s="62" t="s">
        <v>1</v>
      </c>
      <c r="K144" s="16" t="s">
        <v>17</v>
      </c>
      <c r="L144" s="16">
        <v>8</v>
      </c>
      <c r="M144" s="16" t="s">
        <v>8</v>
      </c>
      <c r="N144" s="61">
        <v>22.2</v>
      </c>
      <c r="O144" s="62">
        <v>29.2</v>
      </c>
      <c r="P144" s="62">
        <f t="shared" si="140"/>
        <v>4.2156404507895449</v>
      </c>
      <c r="Q144" s="62" t="s">
        <v>1</v>
      </c>
      <c r="R144" s="16" t="s">
        <v>18</v>
      </c>
      <c r="S144" s="16">
        <v>8</v>
      </c>
      <c r="T144" s="16" t="s">
        <v>8</v>
      </c>
      <c r="U144" s="66">
        <v>22.79</v>
      </c>
      <c r="V144" s="62">
        <v>24.24</v>
      </c>
      <c r="W144" s="62">
        <f t="shared" si="141"/>
        <v>5.6644564507895439</v>
      </c>
      <c r="X144" s="62" t="s">
        <v>1</v>
      </c>
      <c r="Y144" s="16" t="s">
        <v>19</v>
      </c>
      <c r="Z144" s="16">
        <v>8</v>
      </c>
      <c r="AA144" s="16" t="s">
        <v>8</v>
      </c>
      <c r="AB144" s="66">
        <v>25.86</v>
      </c>
      <c r="AC144" s="62">
        <v>27.77</v>
      </c>
      <c r="AD144" s="62">
        <f t="shared" si="142"/>
        <v>4.6333434507895443</v>
      </c>
      <c r="AE144" s="67" t="s">
        <v>1</v>
      </c>
      <c r="AF144" s="16" t="s">
        <v>20</v>
      </c>
      <c r="AG144" s="20">
        <v>8</v>
      </c>
      <c r="AH144" s="20" t="s">
        <v>8</v>
      </c>
      <c r="AI144" s="23">
        <v>23.01</v>
      </c>
      <c r="AJ144" s="23" t="s">
        <v>49</v>
      </c>
      <c r="AK144" s="23" t="e">
        <f t="shared" si="143"/>
        <v>#VALUE!</v>
      </c>
      <c r="AL144" s="23" t="s">
        <v>16</v>
      </c>
      <c r="AM144" s="23"/>
      <c r="AN144" s="17">
        <v>7.55</v>
      </c>
      <c r="AO144" s="17">
        <v>3.98</v>
      </c>
      <c r="AP144" s="17">
        <v>3.06</v>
      </c>
      <c r="AQ144" s="17">
        <f t="shared" si="151"/>
        <v>3.52</v>
      </c>
      <c r="AR144" s="17">
        <v>4.57</v>
      </c>
      <c r="AS144" s="17">
        <f t="shared" si="152"/>
        <v>0.52715231788079475</v>
      </c>
      <c r="AT144" s="59">
        <f t="shared" si="149"/>
        <v>1.4934640522875817</v>
      </c>
      <c r="AU144" s="16">
        <v>11</v>
      </c>
      <c r="AV144" s="16">
        <v>27</v>
      </c>
      <c r="AW144" s="16">
        <v>14</v>
      </c>
      <c r="AX144" s="17">
        <f t="shared" si="155"/>
        <v>52</v>
      </c>
      <c r="AY144" s="24">
        <v>1</v>
      </c>
      <c r="AZ144" s="70" t="s">
        <v>70</v>
      </c>
    </row>
    <row r="145" spans="1:52" s="10" customFormat="1" x14ac:dyDescent="0.3">
      <c r="A145" s="16" t="s">
        <v>10</v>
      </c>
      <c r="B145" s="64" t="s">
        <v>21</v>
      </c>
      <c r="C145" s="22" t="s">
        <v>6</v>
      </c>
      <c r="D145" s="16" t="s">
        <v>15</v>
      </c>
      <c r="E145" s="65">
        <v>9</v>
      </c>
      <c r="F145" s="16" t="s">
        <v>8</v>
      </c>
      <c r="G145" s="66">
        <v>19.25</v>
      </c>
      <c r="H145" s="62">
        <v>21.96</v>
      </c>
      <c r="I145" s="62">
        <f t="shared" si="154"/>
        <v>6.3304444507895443</v>
      </c>
      <c r="J145" s="67" t="s">
        <v>1</v>
      </c>
      <c r="K145" s="16" t="s">
        <v>17</v>
      </c>
      <c r="L145" s="16">
        <v>9</v>
      </c>
      <c r="M145" s="16" t="s">
        <v>8</v>
      </c>
      <c r="N145" s="66">
        <v>20.149999999999999</v>
      </c>
      <c r="O145" s="62">
        <v>23.98</v>
      </c>
      <c r="P145" s="62">
        <f t="shared" si="140"/>
        <v>5.740402450789543</v>
      </c>
      <c r="Q145" s="67" t="s">
        <v>1</v>
      </c>
      <c r="R145" s="16" t="s">
        <v>18</v>
      </c>
      <c r="S145" s="16">
        <v>9</v>
      </c>
      <c r="T145" s="16" t="s">
        <v>8</v>
      </c>
      <c r="U145" s="17">
        <v>20.239999999999998</v>
      </c>
      <c r="V145" s="17">
        <v>36.94</v>
      </c>
      <c r="W145" s="17">
        <f t="shared" si="141"/>
        <v>1.9547864507895441</v>
      </c>
      <c r="X145" s="16" t="s">
        <v>16</v>
      </c>
      <c r="Y145" s="16" t="s">
        <v>19</v>
      </c>
      <c r="Z145" s="16">
        <v>9</v>
      </c>
      <c r="AA145" s="16" t="s">
        <v>8</v>
      </c>
      <c r="AB145" s="66">
        <v>20.46</v>
      </c>
      <c r="AC145" s="62">
        <v>25.95</v>
      </c>
      <c r="AD145" s="62">
        <f t="shared" si="142"/>
        <v>5.1649654507895439</v>
      </c>
      <c r="AE145" s="67" t="s">
        <v>1</v>
      </c>
      <c r="AF145" s="16" t="s">
        <v>20</v>
      </c>
      <c r="AG145" s="16">
        <v>9</v>
      </c>
      <c r="AH145" s="16" t="s">
        <v>8</v>
      </c>
      <c r="AI145" s="66">
        <v>21.24</v>
      </c>
      <c r="AJ145" s="62">
        <v>23.7</v>
      </c>
      <c r="AK145" s="62">
        <f t="shared" si="143"/>
        <v>5.8221904507895434</v>
      </c>
      <c r="AL145" s="67" t="s">
        <v>1</v>
      </c>
      <c r="AM145" s="68"/>
      <c r="AN145" s="17">
        <v>9.8000000000000007</v>
      </c>
      <c r="AO145" s="17">
        <v>6.38</v>
      </c>
      <c r="AP145" s="17">
        <v>5.6</v>
      </c>
      <c r="AQ145" s="17">
        <f t="shared" si="151"/>
        <v>5.99</v>
      </c>
      <c r="AR145" s="17">
        <v>4.32</v>
      </c>
      <c r="AS145" s="17">
        <f t="shared" si="152"/>
        <v>0.65102040816326523</v>
      </c>
      <c r="AT145" s="59">
        <f t="shared" si="149"/>
        <v>0.77142857142857157</v>
      </c>
      <c r="AU145" s="16">
        <v>10</v>
      </c>
      <c r="AV145" s="16">
        <v>38</v>
      </c>
      <c r="AW145" s="16">
        <v>37</v>
      </c>
      <c r="AX145" s="17">
        <f t="shared" ref="AX145:AX150" si="156">SUM(AU145+AV145+AW145)</f>
        <v>85</v>
      </c>
      <c r="AY145" s="24">
        <v>3</v>
      </c>
      <c r="AZ145" s="69">
        <v>11.965999999999999</v>
      </c>
    </row>
    <row r="146" spans="1:52" s="10" customFormat="1" x14ac:dyDescent="0.3">
      <c r="A146" s="16" t="s">
        <v>10</v>
      </c>
      <c r="B146" s="64" t="s">
        <v>21</v>
      </c>
      <c r="C146" s="22" t="s">
        <v>6</v>
      </c>
      <c r="D146" s="16" t="s">
        <v>15</v>
      </c>
      <c r="E146" s="16">
        <v>10</v>
      </c>
      <c r="F146" s="16" t="s">
        <v>8</v>
      </c>
      <c r="G146" s="17">
        <v>20.3</v>
      </c>
      <c r="H146" s="17">
        <v>35.96</v>
      </c>
      <c r="I146" s="17">
        <f t="shared" si="154"/>
        <v>2.2410444507895426</v>
      </c>
      <c r="J146" s="16" t="s">
        <v>16</v>
      </c>
      <c r="K146" s="16" t="s">
        <v>17</v>
      </c>
      <c r="L146" s="16">
        <v>10</v>
      </c>
      <c r="M146" s="16" t="s">
        <v>8</v>
      </c>
      <c r="N146" s="17">
        <v>21.85</v>
      </c>
      <c r="O146" s="17" t="s">
        <v>49</v>
      </c>
      <c r="P146" s="17" t="e">
        <f t="shared" si="140"/>
        <v>#VALUE!</v>
      </c>
      <c r="Q146" s="16" t="s">
        <v>16</v>
      </c>
      <c r="R146" s="16" t="s">
        <v>18</v>
      </c>
      <c r="S146" s="16">
        <v>10</v>
      </c>
      <c r="T146" s="16" t="s">
        <v>8</v>
      </c>
      <c r="U146" s="17">
        <v>21.81</v>
      </c>
      <c r="V146" s="17" t="s">
        <v>49</v>
      </c>
      <c r="W146" s="17" t="e">
        <f t="shared" si="141"/>
        <v>#VALUE!</v>
      </c>
      <c r="X146" s="16" t="s">
        <v>16</v>
      </c>
      <c r="Y146" s="16" t="s">
        <v>19</v>
      </c>
      <c r="Z146" s="16">
        <v>10</v>
      </c>
      <c r="AA146" s="16" t="s">
        <v>8</v>
      </c>
      <c r="AB146" s="17">
        <v>21.56</v>
      </c>
      <c r="AC146" s="17" t="s">
        <v>49</v>
      </c>
      <c r="AD146" s="17" t="e">
        <f t="shared" si="142"/>
        <v>#VALUE!</v>
      </c>
      <c r="AE146" s="16" t="s">
        <v>16</v>
      </c>
      <c r="AF146" s="16" t="s">
        <v>20</v>
      </c>
      <c r="AG146" s="16">
        <v>10</v>
      </c>
      <c r="AH146" s="16" t="s">
        <v>8</v>
      </c>
      <c r="AI146" s="17">
        <v>22.27</v>
      </c>
      <c r="AJ146" s="17" t="s">
        <v>49</v>
      </c>
      <c r="AK146" s="17" t="e">
        <f t="shared" si="143"/>
        <v>#VALUE!</v>
      </c>
      <c r="AL146" s="16" t="s">
        <v>16</v>
      </c>
      <c r="AM146" s="20"/>
      <c r="AN146" s="17">
        <v>7.9</v>
      </c>
      <c r="AO146" s="17">
        <v>4.37</v>
      </c>
      <c r="AP146" s="17">
        <v>3.76</v>
      </c>
      <c r="AQ146" s="17">
        <f t="shared" si="151"/>
        <v>4.0649999999999995</v>
      </c>
      <c r="AR146" s="17">
        <v>3.58</v>
      </c>
      <c r="AS146" s="17">
        <f t="shared" si="152"/>
        <v>0.55316455696202527</v>
      </c>
      <c r="AT146" s="59">
        <f t="shared" si="149"/>
        <v>0.95212765957446821</v>
      </c>
      <c r="AU146" s="16">
        <v>10</v>
      </c>
      <c r="AV146" s="16">
        <v>23</v>
      </c>
      <c r="AW146" s="16">
        <v>15</v>
      </c>
      <c r="AX146" s="17">
        <f t="shared" si="156"/>
        <v>48</v>
      </c>
      <c r="AY146" s="24">
        <v>3</v>
      </c>
      <c r="AZ146" s="71">
        <v>9.1270000000000007</v>
      </c>
    </row>
    <row r="147" spans="1:52" s="10" customFormat="1" x14ac:dyDescent="0.3">
      <c r="A147" s="16" t="s">
        <v>10</v>
      </c>
      <c r="B147" s="64" t="s">
        <v>21</v>
      </c>
      <c r="C147" s="22" t="s">
        <v>6</v>
      </c>
      <c r="D147" s="16" t="s">
        <v>15</v>
      </c>
      <c r="E147" s="16">
        <v>11</v>
      </c>
      <c r="F147" s="16" t="s">
        <v>8</v>
      </c>
      <c r="G147" s="17">
        <v>20.62</v>
      </c>
      <c r="H147" s="17">
        <v>35.119999999999997</v>
      </c>
      <c r="I147" s="17">
        <f t="shared" si="154"/>
        <v>2.4864084507895443</v>
      </c>
      <c r="J147" s="16" t="s">
        <v>16</v>
      </c>
      <c r="K147" s="16" t="s">
        <v>17</v>
      </c>
      <c r="L147" s="16">
        <v>11</v>
      </c>
      <c r="M147" s="16" t="s">
        <v>8</v>
      </c>
      <c r="N147" s="17">
        <v>23.05</v>
      </c>
      <c r="O147" s="17" t="s">
        <v>49</v>
      </c>
      <c r="P147" s="17" t="e">
        <f t="shared" si="140"/>
        <v>#VALUE!</v>
      </c>
      <c r="Q147" s="16" t="s">
        <v>16</v>
      </c>
      <c r="R147" s="16" t="s">
        <v>18</v>
      </c>
      <c r="S147" s="16">
        <v>11</v>
      </c>
      <c r="T147" s="16" t="s">
        <v>8</v>
      </c>
      <c r="U147" s="17">
        <v>21.44</v>
      </c>
      <c r="V147" s="17" t="s">
        <v>49</v>
      </c>
      <c r="W147" s="17" t="e">
        <f t="shared" si="141"/>
        <v>#VALUE!</v>
      </c>
      <c r="X147" s="16" t="s">
        <v>16</v>
      </c>
      <c r="Y147" s="16" t="s">
        <v>19</v>
      </c>
      <c r="Z147" s="16">
        <v>11</v>
      </c>
      <c r="AA147" s="16" t="s">
        <v>8</v>
      </c>
      <c r="AB147" s="17">
        <v>22.69</v>
      </c>
      <c r="AC147" s="17" t="s">
        <v>49</v>
      </c>
      <c r="AD147" s="17" t="e">
        <f t="shared" si="142"/>
        <v>#VALUE!</v>
      </c>
      <c r="AE147" s="16" t="s">
        <v>16</v>
      </c>
      <c r="AF147" s="16" t="s">
        <v>20</v>
      </c>
      <c r="AG147" s="16">
        <v>11</v>
      </c>
      <c r="AH147" s="16" t="s">
        <v>8</v>
      </c>
      <c r="AI147" s="17">
        <v>23.59</v>
      </c>
      <c r="AJ147" s="17">
        <v>38.119999999999997</v>
      </c>
      <c r="AK147" s="17">
        <f t="shared" si="143"/>
        <v>1.610108450789544</v>
      </c>
      <c r="AL147" s="16" t="s">
        <v>16</v>
      </c>
      <c r="AM147" s="20"/>
      <c r="AN147" s="17">
        <v>8.09</v>
      </c>
      <c r="AO147" s="17">
        <v>5.14</v>
      </c>
      <c r="AP147" s="17">
        <v>3.29</v>
      </c>
      <c r="AQ147" s="17">
        <f t="shared" si="151"/>
        <v>4.2149999999999999</v>
      </c>
      <c r="AR147" s="17">
        <v>4.55</v>
      </c>
      <c r="AS147" s="17">
        <f t="shared" si="152"/>
        <v>0.63535228677379474</v>
      </c>
      <c r="AT147" s="59">
        <f t="shared" si="149"/>
        <v>1.3829787234042552</v>
      </c>
      <c r="AU147" s="16">
        <v>10</v>
      </c>
      <c r="AV147" s="16">
        <v>39</v>
      </c>
      <c r="AW147" s="16">
        <v>27</v>
      </c>
      <c r="AX147" s="17">
        <f t="shared" si="156"/>
        <v>76</v>
      </c>
      <c r="AY147" s="24">
        <v>2</v>
      </c>
      <c r="AZ147" s="63">
        <v>5.3840000000000003</v>
      </c>
    </row>
    <row r="148" spans="1:52" s="10" customFormat="1" x14ac:dyDescent="0.3">
      <c r="A148" s="16" t="s">
        <v>10</v>
      </c>
      <c r="B148" s="64" t="s">
        <v>21</v>
      </c>
      <c r="C148" s="22" t="s">
        <v>6</v>
      </c>
      <c r="D148" s="16" t="s">
        <v>15</v>
      </c>
      <c r="E148" s="16">
        <v>12</v>
      </c>
      <c r="F148" s="16" t="s">
        <v>8</v>
      </c>
      <c r="G148" s="17">
        <v>20.53</v>
      </c>
      <c r="H148" s="17">
        <v>37.79</v>
      </c>
      <c r="I148" s="17">
        <f t="shared" si="154"/>
        <v>1.7065014507895431</v>
      </c>
      <c r="J148" s="16" t="s">
        <v>16</v>
      </c>
      <c r="K148" s="16" t="s">
        <v>17</v>
      </c>
      <c r="L148" s="16">
        <v>12</v>
      </c>
      <c r="M148" s="16" t="s">
        <v>8</v>
      </c>
      <c r="N148" s="17">
        <v>23.08</v>
      </c>
      <c r="O148" s="17" t="s">
        <v>49</v>
      </c>
      <c r="P148" s="17" t="e">
        <f t="shared" si="140"/>
        <v>#VALUE!</v>
      </c>
      <c r="Q148" s="16" t="s">
        <v>16</v>
      </c>
      <c r="R148" s="16" t="s">
        <v>18</v>
      </c>
      <c r="S148" s="16">
        <v>12</v>
      </c>
      <c r="T148" s="16" t="s">
        <v>8</v>
      </c>
      <c r="U148" s="17">
        <v>19.66</v>
      </c>
      <c r="V148" s="17" t="s">
        <v>49</v>
      </c>
      <c r="W148" s="17" t="e">
        <f t="shared" si="141"/>
        <v>#VALUE!</v>
      </c>
      <c r="X148" s="16" t="s">
        <v>16</v>
      </c>
      <c r="Y148" s="16" t="s">
        <v>19</v>
      </c>
      <c r="Z148" s="16">
        <v>12</v>
      </c>
      <c r="AA148" s="16" t="s">
        <v>8</v>
      </c>
      <c r="AB148" s="17">
        <v>20.81</v>
      </c>
      <c r="AC148" s="17" t="s">
        <v>49</v>
      </c>
      <c r="AD148" s="17" t="e">
        <f t="shared" si="142"/>
        <v>#VALUE!</v>
      </c>
      <c r="AE148" s="16" t="s">
        <v>16</v>
      </c>
      <c r="AF148" s="16" t="s">
        <v>20</v>
      </c>
      <c r="AG148" s="16">
        <v>12</v>
      </c>
      <c r="AH148" s="16" t="s">
        <v>8</v>
      </c>
      <c r="AI148" s="17">
        <v>24.93</v>
      </c>
      <c r="AJ148" s="17" t="s">
        <v>49</v>
      </c>
      <c r="AK148" s="17" t="e">
        <f t="shared" si="143"/>
        <v>#VALUE!</v>
      </c>
      <c r="AL148" s="16" t="s">
        <v>16</v>
      </c>
      <c r="AM148" s="20"/>
      <c r="AN148" s="17">
        <v>9.31</v>
      </c>
      <c r="AO148" s="17">
        <v>4.9400000000000004</v>
      </c>
      <c r="AP148" s="17">
        <v>5.03</v>
      </c>
      <c r="AQ148" s="17">
        <f t="shared" si="151"/>
        <v>4.9850000000000003</v>
      </c>
      <c r="AR148" s="17">
        <v>5.38</v>
      </c>
      <c r="AS148" s="17">
        <f t="shared" si="152"/>
        <v>0.53061224489795922</v>
      </c>
      <c r="AT148" s="59">
        <f t="shared" si="149"/>
        <v>1.0695825049701788</v>
      </c>
      <c r="AU148" s="16">
        <v>12</v>
      </c>
      <c r="AV148" s="16">
        <v>34</v>
      </c>
      <c r="AW148" s="16">
        <v>25</v>
      </c>
      <c r="AX148" s="17">
        <f t="shared" si="156"/>
        <v>71</v>
      </c>
      <c r="AY148" s="24">
        <v>2</v>
      </c>
      <c r="AZ148" s="63">
        <v>9.7479999999999993</v>
      </c>
    </row>
    <row r="149" spans="1:52" s="10" customFormat="1" x14ac:dyDescent="0.3">
      <c r="A149" s="16" t="s">
        <v>10</v>
      </c>
      <c r="B149" s="64" t="s">
        <v>21</v>
      </c>
      <c r="C149" s="22" t="s">
        <v>6</v>
      </c>
      <c r="D149" s="16" t="s">
        <v>15</v>
      </c>
      <c r="E149" s="65">
        <v>13</v>
      </c>
      <c r="F149" s="16" t="s">
        <v>8</v>
      </c>
      <c r="G149" s="61">
        <v>19.32</v>
      </c>
      <c r="H149" s="62">
        <v>20</v>
      </c>
      <c r="I149" s="62">
        <f t="shared" si="154"/>
        <v>6.9029604507895446</v>
      </c>
      <c r="J149" s="62" t="s">
        <v>1</v>
      </c>
      <c r="K149" s="16" t="s">
        <v>17</v>
      </c>
      <c r="L149" s="16">
        <v>13</v>
      </c>
      <c r="M149" s="16" t="s">
        <v>8</v>
      </c>
      <c r="N149" s="61">
        <v>22.58</v>
      </c>
      <c r="O149" s="62">
        <v>27.99</v>
      </c>
      <c r="P149" s="62">
        <f t="shared" si="140"/>
        <v>4.5690814507895441</v>
      </c>
      <c r="Q149" s="62" t="s">
        <v>1</v>
      </c>
      <c r="R149" s="16" t="s">
        <v>18</v>
      </c>
      <c r="S149" s="16">
        <v>13</v>
      </c>
      <c r="T149" s="16" t="s">
        <v>8</v>
      </c>
      <c r="U149" s="66">
        <v>24.86</v>
      </c>
      <c r="V149" s="62">
        <v>26.49</v>
      </c>
      <c r="W149" s="62">
        <f t="shared" si="141"/>
        <v>5.0072314507895452</v>
      </c>
      <c r="X149" s="62" t="s">
        <v>1</v>
      </c>
      <c r="Y149" s="16" t="s">
        <v>19</v>
      </c>
      <c r="Z149" s="16">
        <v>13</v>
      </c>
      <c r="AA149" s="16" t="s">
        <v>8</v>
      </c>
      <c r="AB149" s="66">
        <v>22.19</v>
      </c>
      <c r="AC149" s="62">
        <v>27.33</v>
      </c>
      <c r="AD149" s="62">
        <f t="shared" si="142"/>
        <v>4.7618674507895449</v>
      </c>
      <c r="AE149" s="67" t="s">
        <v>1</v>
      </c>
      <c r="AF149" s="16" t="s">
        <v>20</v>
      </c>
      <c r="AG149" s="16">
        <v>13</v>
      </c>
      <c r="AH149" s="16" t="s">
        <v>8</v>
      </c>
      <c r="AI149" s="66">
        <v>23.49</v>
      </c>
      <c r="AJ149" s="62">
        <v>29.82</v>
      </c>
      <c r="AK149" s="62">
        <f t="shared" si="143"/>
        <v>4.0345384507895439</v>
      </c>
      <c r="AL149" s="62" t="s">
        <v>1</v>
      </c>
      <c r="AM149" s="72"/>
      <c r="AN149" s="17">
        <v>8.0399999999999991</v>
      </c>
      <c r="AO149" s="17">
        <v>4.1100000000000003</v>
      </c>
      <c r="AP149" s="17">
        <v>3.61</v>
      </c>
      <c r="AQ149" s="17">
        <f t="shared" si="151"/>
        <v>3.8600000000000003</v>
      </c>
      <c r="AR149" s="17">
        <v>3.69</v>
      </c>
      <c r="AS149" s="17">
        <f t="shared" si="152"/>
        <v>0.51119402985074636</v>
      </c>
      <c r="AT149" s="59">
        <f t="shared" si="149"/>
        <v>1.0221606648199446</v>
      </c>
      <c r="AU149" s="16">
        <v>9</v>
      </c>
      <c r="AV149" s="16">
        <v>37</v>
      </c>
      <c r="AW149" s="16">
        <v>11</v>
      </c>
      <c r="AX149" s="17">
        <f t="shared" si="156"/>
        <v>57</v>
      </c>
      <c r="AY149" s="24">
        <v>1</v>
      </c>
      <c r="AZ149" s="70">
        <v>5.069</v>
      </c>
    </row>
    <row r="150" spans="1:52" s="10" customFormat="1" x14ac:dyDescent="0.3">
      <c r="A150" s="16" t="s">
        <v>10</v>
      </c>
      <c r="B150" s="64" t="s">
        <v>21</v>
      </c>
      <c r="C150" s="22" t="s">
        <v>6</v>
      </c>
      <c r="D150" s="16" t="s">
        <v>15</v>
      </c>
      <c r="E150" s="16">
        <v>14</v>
      </c>
      <c r="F150" s="16" t="s">
        <v>8</v>
      </c>
      <c r="G150" s="17">
        <v>20.059999999999999</v>
      </c>
      <c r="H150" s="17">
        <v>35.99</v>
      </c>
      <c r="I150" s="17">
        <f t="shared" si="154"/>
        <v>2.2322814507895421</v>
      </c>
      <c r="J150" s="16" t="s">
        <v>16</v>
      </c>
      <c r="K150" s="16" t="s">
        <v>17</v>
      </c>
      <c r="L150" s="16">
        <v>14</v>
      </c>
      <c r="M150" s="16" t="s">
        <v>8</v>
      </c>
      <c r="N150" s="17">
        <v>20.47</v>
      </c>
      <c r="O150" s="17" t="s">
        <v>49</v>
      </c>
      <c r="P150" s="17" t="e">
        <f t="shared" si="140"/>
        <v>#VALUE!</v>
      </c>
      <c r="Q150" s="16" t="s">
        <v>16</v>
      </c>
      <c r="R150" s="16" t="s">
        <v>18</v>
      </c>
      <c r="S150" s="16">
        <v>14</v>
      </c>
      <c r="T150" s="16" t="s">
        <v>8</v>
      </c>
      <c r="U150" s="17">
        <v>19.68</v>
      </c>
      <c r="V150" s="17" t="s">
        <v>49</v>
      </c>
      <c r="W150" s="17" t="e">
        <f t="shared" si="141"/>
        <v>#VALUE!</v>
      </c>
      <c r="X150" s="16" t="s">
        <v>16</v>
      </c>
      <c r="Y150" s="16" t="s">
        <v>19</v>
      </c>
      <c r="Z150" s="16">
        <v>14</v>
      </c>
      <c r="AA150" s="16" t="s">
        <v>8</v>
      </c>
      <c r="AB150" s="17">
        <v>20.67</v>
      </c>
      <c r="AC150" s="17">
        <v>33.21</v>
      </c>
      <c r="AD150" s="17">
        <f t="shared" si="142"/>
        <v>3.0443194507895432</v>
      </c>
      <c r="AE150" s="17" t="s">
        <v>1</v>
      </c>
      <c r="AF150" s="16" t="s">
        <v>20</v>
      </c>
      <c r="AG150" s="16">
        <v>14</v>
      </c>
      <c r="AH150" s="16" t="s">
        <v>8</v>
      </c>
      <c r="AI150" s="17">
        <v>20.88</v>
      </c>
      <c r="AJ150" s="17">
        <v>36.61</v>
      </c>
      <c r="AK150" s="17">
        <f t="shared" si="143"/>
        <v>2.0511794507895429</v>
      </c>
      <c r="AL150" s="16" t="s">
        <v>16</v>
      </c>
      <c r="AM150" s="20"/>
      <c r="AN150" s="17">
        <v>9.48</v>
      </c>
      <c r="AO150" s="17">
        <v>6.38</v>
      </c>
      <c r="AP150" s="17">
        <v>5.72</v>
      </c>
      <c r="AQ150" s="17">
        <f t="shared" si="151"/>
        <v>6.05</v>
      </c>
      <c r="AR150" s="17">
        <v>8.92</v>
      </c>
      <c r="AS150" s="17">
        <f t="shared" si="152"/>
        <v>0.6729957805907173</v>
      </c>
      <c r="AT150" s="59">
        <f t="shared" si="149"/>
        <v>1.5594405594405596</v>
      </c>
      <c r="AU150" s="16">
        <v>11</v>
      </c>
      <c r="AV150" s="16">
        <v>35</v>
      </c>
      <c r="AW150" s="16">
        <v>59</v>
      </c>
      <c r="AX150" s="17">
        <f t="shared" si="156"/>
        <v>105</v>
      </c>
      <c r="AY150" s="24">
        <v>4</v>
      </c>
      <c r="AZ150" s="63">
        <v>18.004000000000001</v>
      </c>
    </row>
    <row r="151" spans="1:52" s="10" customFormat="1" x14ac:dyDescent="0.3">
      <c r="A151" s="16" t="s">
        <v>10</v>
      </c>
      <c r="B151" s="64" t="s">
        <v>21</v>
      </c>
      <c r="C151" s="22" t="s">
        <v>6</v>
      </c>
      <c r="D151" s="16" t="s">
        <v>15</v>
      </c>
      <c r="E151" s="73">
        <v>15</v>
      </c>
      <c r="F151" s="30" t="s">
        <v>8</v>
      </c>
      <c r="G151" s="74">
        <v>19.850000000000001</v>
      </c>
      <c r="H151" s="75">
        <v>17.61</v>
      </c>
      <c r="I151" s="75">
        <f t="shared" si="154"/>
        <v>7.6010794507895447</v>
      </c>
      <c r="J151" s="76" t="s">
        <v>1</v>
      </c>
      <c r="K151" s="16" t="s">
        <v>17</v>
      </c>
      <c r="L151" s="30">
        <v>15</v>
      </c>
      <c r="M151" s="30" t="s">
        <v>8</v>
      </c>
      <c r="N151" s="74">
        <v>23.31</v>
      </c>
      <c r="O151" s="75">
        <v>23.19</v>
      </c>
      <c r="P151" s="75">
        <f t="shared" si="140"/>
        <v>5.971161450789543</v>
      </c>
      <c r="Q151" s="76" t="s">
        <v>1</v>
      </c>
      <c r="R151" s="16" t="s">
        <v>18</v>
      </c>
      <c r="S151" s="30">
        <v>15</v>
      </c>
      <c r="T151" s="30" t="s">
        <v>8</v>
      </c>
      <c r="U151" s="74">
        <v>22.44</v>
      </c>
      <c r="V151" s="75">
        <v>21.54</v>
      </c>
      <c r="W151" s="75">
        <f t="shared" si="141"/>
        <v>6.4531264507895436</v>
      </c>
      <c r="X151" s="76" t="s">
        <v>1</v>
      </c>
      <c r="Y151" s="16" t="s">
        <v>19</v>
      </c>
      <c r="Z151" s="30">
        <v>15</v>
      </c>
      <c r="AA151" s="30" t="s">
        <v>8</v>
      </c>
      <c r="AB151" s="74">
        <v>23.06</v>
      </c>
      <c r="AC151" s="75">
        <v>23.37</v>
      </c>
      <c r="AD151" s="62">
        <f>LOG10((10^(-0.2921*AC151+11.62)*66.67)/5)</f>
        <v>5.9185834507895434</v>
      </c>
      <c r="AE151" s="76" t="s">
        <v>1</v>
      </c>
      <c r="AF151" s="16" t="s">
        <v>20</v>
      </c>
      <c r="AG151" s="30">
        <v>15</v>
      </c>
      <c r="AH151" s="30" t="s">
        <v>8</v>
      </c>
      <c r="AI151" s="74">
        <v>21.96</v>
      </c>
      <c r="AJ151" s="75">
        <v>24.42</v>
      </c>
      <c r="AK151" s="75">
        <f t="shared" si="143"/>
        <v>5.6118784507895443</v>
      </c>
      <c r="AL151" s="76" t="s">
        <v>1</v>
      </c>
      <c r="AM151" s="77"/>
      <c r="AN151" s="17">
        <v>8.77</v>
      </c>
      <c r="AO151" s="17">
        <v>4.16</v>
      </c>
      <c r="AP151" s="17">
        <v>3.78</v>
      </c>
      <c r="AQ151" s="17">
        <f t="shared" si="151"/>
        <v>3.9699999999999998</v>
      </c>
      <c r="AR151" s="17">
        <v>3.3</v>
      </c>
      <c r="AS151" s="17">
        <f t="shared" si="152"/>
        <v>0.47434435575826683</v>
      </c>
      <c r="AT151" s="59">
        <f t="shared" si="149"/>
        <v>0.87301587301587302</v>
      </c>
      <c r="AU151" s="16">
        <v>10</v>
      </c>
      <c r="AV151" s="16">
        <v>27</v>
      </c>
      <c r="AW151" s="16">
        <v>15</v>
      </c>
      <c r="AX151" s="17">
        <f t="shared" ref="AX151:AX154" si="157">SUM(AU151+AV151+AW151)</f>
        <v>52</v>
      </c>
      <c r="AY151" s="24">
        <v>2</v>
      </c>
      <c r="AZ151" s="69">
        <v>6.6840000000000002</v>
      </c>
    </row>
    <row r="152" spans="1:52" s="10" customFormat="1" x14ac:dyDescent="0.3">
      <c r="A152" s="16" t="s">
        <v>10</v>
      </c>
      <c r="B152" s="64" t="s">
        <v>21</v>
      </c>
      <c r="C152" s="22" t="s">
        <v>6</v>
      </c>
      <c r="D152" s="16" t="s">
        <v>15</v>
      </c>
      <c r="E152" s="65">
        <v>16</v>
      </c>
      <c r="F152" s="16" t="s">
        <v>8</v>
      </c>
      <c r="G152" s="66">
        <v>21.09</v>
      </c>
      <c r="H152" s="62">
        <v>19.920000000000002</v>
      </c>
      <c r="I152" s="62">
        <f t="shared" si="154"/>
        <v>6.9263284507895442</v>
      </c>
      <c r="J152" s="67" t="s">
        <v>1</v>
      </c>
      <c r="K152" s="16" t="s">
        <v>17</v>
      </c>
      <c r="L152" s="16">
        <v>16</v>
      </c>
      <c r="M152" s="16" t="s">
        <v>8</v>
      </c>
      <c r="N152" s="66">
        <v>21.83</v>
      </c>
      <c r="O152" s="62">
        <v>25.24</v>
      </c>
      <c r="P152" s="62">
        <f t="shared" si="140"/>
        <v>5.3723564507895452</v>
      </c>
      <c r="Q152" s="67" t="s">
        <v>1</v>
      </c>
      <c r="R152" s="16" t="s">
        <v>18</v>
      </c>
      <c r="S152" s="16">
        <v>16</v>
      </c>
      <c r="T152" s="16" t="s">
        <v>8</v>
      </c>
      <c r="U152" s="66">
        <v>22.26</v>
      </c>
      <c r="V152" s="62">
        <v>25.51</v>
      </c>
      <c r="W152" s="62">
        <f t="shared" si="141"/>
        <v>5.2934894507895427</v>
      </c>
      <c r="X152" s="62" t="s">
        <v>1</v>
      </c>
      <c r="Y152" s="16" t="s">
        <v>19</v>
      </c>
      <c r="Z152" s="16">
        <v>16</v>
      </c>
      <c r="AA152" s="16" t="s">
        <v>8</v>
      </c>
      <c r="AB152" s="66">
        <v>20.92</v>
      </c>
      <c r="AC152" s="62">
        <v>32.840000000000003</v>
      </c>
      <c r="AD152" s="62">
        <f t="shared" si="142"/>
        <v>3.152396450789543</v>
      </c>
      <c r="AE152" s="67" t="s">
        <v>1</v>
      </c>
      <c r="AF152" s="16" t="s">
        <v>20</v>
      </c>
      <c r="AG152" s="16">
        <v>16</v>
      </c>
      <c r="AH152" s="16" t="s">
        <v>8</v>
      </c>
      <c r="AI152" s="66">
        <v>22.85</v>
      </c>
      <c r="AJ152" s="62">
        <v>31.04</v>
      </c>
      <c r="AK152" s="62">
        <f t="shared" si="143"/>
        <v>3.6781764507895445</v>
      </c>
      <c r="AL152" s="67" t="s">
        <v>1</v>
      </c>
      <c r="AM152" s="68"/>
      <c r="AN152" s="17">
        <v>8.8000000000000007</v>
      </c>
      <c r="AO152" s="17">
        <v>5.03</v>
      </c>
      <c r="AP152" s="17">
        <v>4.5</v>
      </c>
      <c r="AQ152" s="17">
        <f t="shared" si="151"/>
        <v>4.7650000000000006</v>
      </c>
      <c r="AR152" s="17">
        <v>3.68</v>
      </c>
      <c r="AS152" s="17">
        <f t="shared" si="152"/>
        <v>0.57159090909090904</v>
      </c>
      <c r="AT152" s="59">
        <f t="shared" si="149"/>
        <v>0.81777777777777783</v>
      </c>
      <c r="AU152" s="16">
        <v>10</v>
      </c>
      <c r="AV152" s="16">
        <v>33</v>
      </c>
      <c r="AW152" s="16">
        <v>12</v>
      </c>
      <c r="AX152" s="17">
        <f t="shared" si="157"/>
        <v>55</v>
      </c>
      <c r="AY152" s="24">
        <v>2</v>
      </c>
      <c r="AZ152" s="69">
        <v>2.6259999999999999</v>
      </c>
    </row>
    <row r="153" spans="1:52" s="10" customFormat="1" x14ac:dyDescent="0.3">
      <c r="A153" s="16" t="s">
        <v>10</v>
      </c>
      <c r="B153" s="64" t="s">
        <v>21</v>
      </c>
      <c r="C153" s="22" t="s">
        <v>6</v>
      </c>
      <c r="D153" s="16" t="s">
        <v>15</v>
      </c>
      <c r="E153" s="65">
        <v>17</v>
      </c>
      <c r="F153" s="16" t="s">
        <v>8</v>
      </c>
      <c r="G153" s="66">
        <v>19.04</v>
      </c>
      <c r="H153" s="62">
        <v>18.78</v>
      </c>
      <c r="I153" s="62">
        <f t="shared" si="154"/>
        <v>7.2593224507895444</v>
      </c>
      <c r="J153" s="67" t="s">
        <v>1</v>
      </c>
      <c r="K153" s="16" t="s">
        <v>17</v>
      </c>
      <c r="L153" s="16">
        <v>17</v>
      </c>
      <c r="M153" s="16" t="s">
        <v>8</v>
      </c>
      <c r="N153" s="66">
        <v>21.26</v>
      </c>
      <c r="O153" s="62">
        <v>26.22</v>
      </c>
      <c r="P153" s="62">
        <f t="shared" si="140"/>
        <v>5.086098450789545</v>
      </c>
      <c r="Q153" s="67" t="s">
        <v>1</v>
      </c>
      <c r="R153" s="16" t="s">
        <v>18</v>
      </c>
      <c r="S153" s="16">
        <v>17</v>
      </c>
      <c r="T153" s="16" t="s">
        <v>8</v>
      </c>
      <c r="U153" s="66">
        <v>21.21</v>
      </c>
      <c r="V153" s="62">
        <v>25.6</v>
      </c>
      <c r="W153" s="62">
        <f t="shared" si="141"/>
        <v>5.2672004507895442</v>
      </c>
      <c r="X153" s="67" t="s">
        <v>1</v>
      </c>
      <c r="Y153" s="16" t="s">
        <v>19</v>
      </c>
      <c r="Z153" s="16">
        <v>17</v>
      </c>
      <c r="AA153" s="16" t="s">
        <v>8</v>
      </c>
      <c r="AB153" s="66">
        <v>23.39</v>
      </c>
      <c r="AC153" s="62">
        <v>27.05</v>
      </c>
      <c r="AD153" s="62">
        <f t="shared" si="142"/>
        <v>4.8436554507895444</v>
      </c>
      <c r="AE153" s="67" t="s">
        <v>1</v>
      </c>
      <c r="AF153" s="16" t="s">
        <v>20</v>
      </c>
      <c r="AG153" s="16">
        <v>17</v>
      </c>
      <c r="AH153" s="16" t="s">
        <v>8</v>
      </c>
      <c r="AI153" s="66">
        <v>22.36</v>
      </c>
      <c r="AJ153" s="62">
        <v>26.47</v>
      </c>
      <c r="AK153" s="62">
        <f t="shared" si="143"/>
        <v>5.0130734507895447</v>
      </c>
      <c r="AL153" s="67" t="s">
        <v>1</v>
      </c>
      <c r="AM153" s="68"/>
      <c r="AN153" s="17">
        <v>8.1999999999999993</v>
      </c>
      <c r="AO153" s="17">
        <v>5.22</v>
      </c>
      <c r="AP153" s="17">
        <v>6.2</v>
      </c>
      <c r="AQ153" s="17">
        <f t="shared" si="151"/>
        <v>5.71</v>
      </c>
      <c r="AR153" s="17">
        <v>5.26</v>
      </c>
      <c r="AS153" s="17">
        <f t="shared" si="152"/>
        <v>0.63658536585365855</v>
      </c>
      <c r="AT153" s="59">
        <f t="shared" si="149"/>
        <v>0.84838709677419344</v>
      </c>
      <c r="AU153" s="16">
        <v>9</v>
      </c>
      <c r="AV153" s="16">
        <v>35</v>
      </c>
      <c r="AW153" s="16">
        <v>20</v>
      </c>
      <c r="AX153" s="17">
        <f t="shared" si="157"/>
        <v>64</v>
      </c>
      <c r="AY153" s="24">
        <v>2</v>
      </c>
      <c r="AZ153" s="69">
        <v>5.4610000000000003</v>
      </c>
    </row>
    <row r="154" spans="1:52" s="10" customFormat="1" ht="16.2" thickBot="1" x14ac:dyDescent="0.35">
      <c r="A154" s="37" t="s">
        <v>10</v>
      </c>
      <c r="B154" s="78" t="s">
        <v>21</v>
      </c>
      <c r="C154" s="79" t="s">
        <v>6</v>
      </c>
      <c r="D154" s="37" t="s">
        <v>15</v>
      </c>
      <c r="E154" s="80">
        <v>18</v>
      </c>
      <c r="F154" s="37" t="s">
        <v>8</v>
      </c>
      <c r="G154" s="81">
        <v>18.47</v>
      </c>
      <c r="H154" s="82">
        <v>18.600000000000001</v>
      </c>
      <c r="I154" s="82">
        <f t="shared" si="154"/>
        <v>7.311900450789544</v>
      </c>
      <c r="J154" s="82" t="s">
        <v>1</v>
      </c>
      <c r="K154" s="37" t="s">
        <v>17</v>
      </c>
      <c r="L154" s="37">
        <v>18</v>
      </c>
      <c r="M154" s="37" t="s">
        <v>8</v>
      </c>
      <c r="N154" s="81">
        <v>24.85</v>
      </c>
      <c r="O154" s="82">
        <v>27.92</v>
      </c>
      <c r="P154" s="82">
        <f t="shared" si="140"/>
        <v>4.5895284507895431</v>
      </c>
      <c r="Q154" s="82" t="s">
        <v>1</v>
      </c>
      <c r="R154" s="16" t="s">
        <v>18</v>
      </c>
      <c r="S154" s="37">
        <v>18</v>
      </c>
      <c r="T154" s="37" t="s">
        <v>8</v>
      </c>
      <c r="U154" s="83">
        <v>22.29</v>
      </c>
      <c r="V154" s="82">
        <v>24.43</v>
      </c>
      <c r="W154" s="82">
        <f t="shared" si="141"/>
        <v>5.6089574507895446</v>
      </c>
      <c r="X154" s="82" t="s">
        <v>1</v>
      </c>
      <c r="Y154" s="37" t="s">
        <v>19</v>
      </c>
      <c r="Z154" s="37">
        <v>18</v>
      </c>
      <c r="AA154" s="37" t="s">
        <v>8</v>
      </c>
      <c r="AB154" s="39">
        <v>25.15</v>
      </c>
      <c r="AC154" s="39">
        <v>37.86</v>
      </c>
      <c r="AD154" s="39">
        <f>LOG10((10^(-0.2921*AC154+11.62)*66.67)/5)</f>
        <v>1.6860544507895441</v>
      </c>
      <c r="AE154" s="37" t="s">
        <v>16</v>
      </c>
      <c r="AF154" s="37" t="s">
        <v>20</v>
      </c>
      <c r="AG154" s="37">
        <v>18</v>
      </c>
      <c r="AH154" s="37" t="s">
        <v>8</v>
      </c>
      <c r="AI154" s="39">
        <v>35.04</v>
      </c>
      <c r="AJ154" s="39" t="s">
        <v>49</v>
      </c>
      <c r="AK154" s="39" t="e">
        <f t="shared" si="143"/>
        <v>#VALUE!</v>
      </c>
      <c r="AL154" s="39" t="s">
        <v>16</v>
      </c>
      <c r="AM154" s="38"/>
      <c r="AN154" s="39">
        <v>7.96</v>
      </c>
      <c r="AO154" s="39">
        <v>4.38</v>
      </c>
      <c r="AP154" s="39">
        <v>4.6399999999999997</v>
      </c>
      <c r="AQ154" s="39">
        <f t="shared" si="151"/>
        <v>4.51</v>
      </c>
      <c r="AR154" s="39">
        <v>3.99</v>
      </c>
      <c r="AS154" s="39">
        <f t="shared" si="152"/>
        <v>0.55025125628140703</v>
      </c>
      <c r="AT154" s="39">
        <f t="shared" si="149"/>
        <v>0.8599137931034484</v>
      </c>
      <c r="AU154" s="37">
        <v>11</v>
      </c>
      <c r="AV154" s="37">
        <v>34</v>
      </c>
      <c r="AW154" s="37">
        <v>20</v>
      </c>
      <c r="AX154" s="39">
        <f t="shared" si="157"/>
        <v>65</v>
      </c>
      <c r="AY154" s="41">
        <v>2</v>
      </c>
      <c r="AZ154" s="84" t="s">
        <v>70</v>
      </c>
    </row>
    <row r="155" spans="1:52" s="85" customFormat="1" x14ac:dyDescent="0.3">
      <c r="E155" s="45" t="s">
        <v>34</v>
      </c>
      <c r="H155" s="47">
        <f>AVERAGE(H136,H138:H140,H144:H145,H149,H151:H154)</f>
        <v>21.576363636363638</v>
      </c>
      <c r="I155" s="86">
        <f>AVERAGE(I136,I138:I140,I144:I145,I149,I151:I154)</f>
        <v>6.4425046326077258</v>
      </c>
      <c r="O155" s="47">
        <f>AVERAGE(O136:O138,O144:O145,O149,O151:O154)</f>
        <v>26.981000000000002</v>
      </c>
      <c r="P155" s="86">
        <f>AVERAGE(P136:P138,P144:P145,P149,P151:P154)</f>
        <v>4.863810350789544</v>
      </c>
      <c r="V155" s="47">
        <f>AVERAGE(V136,V138,V144,V149,V151:V154)</f>
        <v>24.437499999999996</v>
      </c>
      <c r="W155" s="86">
        <f>AVERAGE(W136,W138,W144,W149,W151:W154)</f>
        <v>5.6067667007895441</v>
      </c>
      <c r="AC155" s="47">
        <f>AVERAGE(AC136,AC138,AC144:AC145,AC149,AC151:AC153)</f>
        <v>27.206250000000001</v>
      </c>
      <c r="AD155" s="86">
        <f>AVERAGE(AD136,AD138,AD144:AD145,AD149,AD151:AD153)</f>
        <v>4.7980148257895436</v>
      </c>
      <c r="AJ155" s="47">
        <f>AVERAGE(AJ136,AJ138,AJ140,AJ145,AJ149,AJ151:AJ153)</f>
        <v>26.891249999999999</v>
      </c>
      <c r="AK155" s="86">
        <f>AVERAGE(AK136,AK138,AK140,AK145,AK149,AK151:AK153)</f>
        <v>4.8900263257895435</v>
      </c>
      <c r="AN155" s="425">
        <f>AVERAGE(AN136,AN138:AN140,AN144:AN145,AN149,AN151:AN154)</f>
        <v>8.622727272727273</v>
      </c>
      <c r="AO155" s="425">
        <f>AVERAGE(AO136,AO138:AO140,AO144:AO145,AO149,AO151:AO154)</f>
        <v>5.0736363636363642</v>
      </c>
      <c r="AP155" s="425">
        <f t="shared" ref="AP155:AX155" si="158">AVERAGE(AP136,AP138:AP140,AP144:AP145,AP149,AP151:AP154)</f>
        <v>4.6372727272727268</v>
      </c>
      <c r="AQ155" s="47">
        <f t="shared" si="158"/>
        <v>4.8554545454545455</v>
      </c>
      <c r="AR155" s="425">
        <f t="shared" si="158"/>
        <v>4.3899999999999997</v>
      </c>
      <c r="AS155" s="425">
        <f t="shared" si="158"/>
        <v>0.58601804997169049</v>
      </c>
      <c r="AT155" s="425">
        <f t="shared" si="158"/>
        <v>0.96740410094723439</v>
      </c>
      <c r="AU155" s="47">
        <f t="shared" si="158"/>
        <v>10.363636363636363</v>
      </c>
      <c r="AV155" s="47">
        <f t="shared" si="158"/>
        <v>32.909090909090907</v>
      </c>
      <c r="AW155" s="47">
        <f t="shared" si="158"/>
        <v>20.818181818181817</v>
      </c>
      <c r="AX155" s="47">
        <f t="shared" si="158"/>
        <v>64.090909090909093</v>
      </c>
      <c r="AY155" s="47">
        <f>AVERAGE(AY136,AY138:AY140,AY144:AY145,AY149,AY151:AY154)</f>
        <v>1.9090909090909092</v>
      </c>
      <c r="AZ155" s="86">
        <f>AVERAGE(AZ136,AZ138:AZ140,AZ144:AZ145,AZ149,AZ151:AZ154)</f>
        <v>6.8412222222222221</v>
      </c>
    </row>
    <row r="156" spans="1:52" s="85" customFormat="1" x14ac:dyDescent="0.3">
      <c r="E156" s="48" t="s">
        <v>35</v>
      </c>
      <c r="H156" s="49">
        <f>_xlfn.STDEV.S(H136,H138:H140,H144:H145,H149,H151:H154)</f>
        <v>5.6935529728408953</v>
      </c>
      <c r="I156" s="49">
        <f>_xlfn.STDEV.S(I136,I138:I140,I144:I145,I149,I151:I154)</f>
        <v>1.6630868233668294</v>
      </c>
      <c r="O156" s="49">
        <f>_xlfn.STDEV.S(O136:O138,O144:O145,O149,O151:O154)</f>
        <v>3.0254382602635763</v>
      </c>
      <c r="P156" s="49">
        <f>_xlfn.STDEV.S(P136:P138,P144:P145,P149,P151:P154)</f>
        <v>0.88373051582298978</v>
      </c>
      <c r="V156" s="49">
        <f>_xlfn.STDEV.S(V136,V138,V144,V149,V151:V154)</f>
        <v>1.7904329085447463</v>
      </c>
      <c r="W156" s="49">
        <f>_xlfn.STDEV.S(W136,W138,W144,W149,W151:W154)</f>
        <v>0.52298545258592033</v>
      </c>
      <c r="AC156" s="49">
        <f>_xlfn.STDEV.S(AC136,AC138,AC144:AC145,AC149,AC151:AC153)</f>
        <v>2.6479638403875541</v>
      </c>
      <c r="AD156" s="49">
        <f>_xlfn.STDEV.S(AD136,AD138,AD144:AD145,AD149,AD151:AD153)</f>
        <v>0.77347023777720503</v>
      </c>
      <c r="AJ156" s="49">
        <f>_xlfn.STDEV.S(AJ136,AJ138,AJ140,AJ145,AJ149,AJ151:AJ153)</f>
        <v>3.9211093091478211</v>
      </c>
      <c r="AK156" s="49">
        <f>_xlfn.STDEV.S(AK136,AK138,AK140,AK145,AK149,AK151:AK153)</f>
        <v>1.1453560292020815</v>
      </c>
      <c r="AN156" s="49">
        <f>_xlfn.STDEV.S(AN136,AN138:AN140,AN144:AN145,AN149,AN151:AN154)</f>
        <v>0.64501303721848791</v>
      </c>
      <c r="AO156" s="49">
        <f t="shared" ref="AO156:AZ156" si="159">_xlfn.STDEV.S(AO136,AO138:AO140,AO144:AO145,AO149,AO151:AO154)</f>
        <v>0.85679954163470284</v>
      </c>
      <c r="AP156" s="49">
        <f t="shared" si="159"/>
        <v>1.0053963488007185</v>
      </c>
      <c r="AQ156" s="49">
        <f t="shared" si="159"/>
        <v>0.87925381587302498</v>
      </c>
      <c r="AR156" s="49">
        <f t="shared" si="159"/>
        <v>0.93619442425171651</v>
      </c>
      <c r="AS156" s="49">
        <f t="shared" si="159"/>
        <v>6.8723751213951412E-2</v>
      </c>
      <c r="AT156" s="49">
        <f t="shared" si="159"/>
        <v>0.21405675350936682</v>
      </c>
      <c r="AU156" s="49">
        <f t="shared" si="159"/>
        <v>0.92441627773717527</v>
      </c>
      <c r="AV156" s="49">
        <f t="shared" si="159"/>
        <v>3.7270509911871357</v>
      </c>
      <c r="AW156" s="49">
        <f t="shared" si="159"/>
        <v>11.02559006872813</v>
      </c>
      <c r="AX156" s="49">
        <f t="shared" si="159"/>
        <v>12.469599395766844</v>
      </c>
      <c r="AY156" s="49">
        <f t="shared" si="159"/>
        <v>0.70064904974537046</v>
      </c>
      <c r="AZ156" s="49">
        <f t="shared" si="159"/>
        <v>4.7733378200630687</v>
      </c>
    </row>
    <row r="157" spans="1:52" s="85" customFormat="1" x14ac:dyDescent="0.3">
      <c r="E157" s="48" t="s">
        <v>36</v>
      </c>
      <c r="H157" s="49">
        <f>H156/SQRT(11)</f>
        <v>1.7166708122659817</v>
      </c>
      <c r="I157" s="87">
        <f>I156/SQRT(11)</f>
        <v>0.50143954426289439</v>
      </c>
      <c r="O157" s="49">
        <f>O156/SQRT(10)</f>
        <v>0.95672758226501942</v>
      </c>
      <c r="P157" s="87">
        <f>P156/SQRT(10)</f>
        <v>0.27946012677961191</v>
      </c>
      <c r="V157" s="49">
        <f>V156/SQRT(8)</f>
        <v>0.63301362544577189</v>
      </c>
      <c r="W157" s="87">
        <f>W156/SQRT(8)</f>
        <v>0.18490327999270995</v>
      </c>
      <c r="AC157" s="49">
        <f>AC156/SQRT(8)</f>
        <v>0.93619659393740606</v>
      </c>
      <c r="AD157" s="87">
        <f>AD156/SQRT(8)</f>
        <v>0.27346302508911646</v>
      </c>
      <c r="AJ157" s="49">
        <f>AJ156/SQRT(8)</f>
        <v>1.3863214911360613</v>
      </c>
      <c r="AK157" s="87">
        <f>AK156/SQRT(8)</f>
        <v>0.40494450756084455</v>
      </c>
      <c r="AN157" s="426">
        <f>AN156/SQRT(11)</f>
        <v>0.19447874812193339</v>
      </c>
      <c r="AO157" s="426">
        <f t="shared" ref="AO157:AZ157" si="160">AO156/SQRT(11)</f>
        <v>0.25833478183189085</v>
      </c>
      <c r="AP157" s="426">
        <f t="shared" si="160"/>
        <v>0.30313840496047884</v>
      </c>
      <c r="AQ157" s="49">
        <f t="shared" si="160"/>
        <v>0.26510500024900518</v>
      </c>
      <c r="AR157" s="426">
        <f t="shared" si="160"/>
        <v>0.2822732396423403</v>
      </c>
      <c r="AS157" s="426">
        <f t="shared" si="160"/>
        <v>2.0720990632946204E-2</v>
      </c>
      <c r="AT157" s="426">
        <f t="shared" si="160"/>
        <v>6.4540539566560112E-2</v>
      </c>
      <c r="AU157" s="49">
        <f t="shared" si="160"/>
        <v>0.27872199485010707</v>
      </c>
      <c r="AV157" s="49">
        <f t="shared" si="160"/>
        <v>1.12374815566272</v>
      </c>
      <c r="AW157" s="49">
        <f t="shared" si="160"/>
        <v>3.3243404863854558</v>
      </c>
      <c r="AX157" s="49">
        <f t="shared" si="160"/>
        <v>3.7597256801637298</v>
      </c>
      <c r="AY157" s="49">
        <f t="shared" si="160"/>
        <v>0.21125363706585903</v>
      </c>
      <c r="AZ157" s="87">
        <f t="shared" si="160"/>
        <v>1.439215504251107</v>
      </c>
    </row>
    <row r="158" spans="1:52" s="85" customFormat="1" x14ac:dyDescent="0.3">
      <c r="A158" s="98"/>
      <c r="B158" s="98"/>
      <c r="C158" s="98"/>
      <c r="D158" s="98"/>
      <c r="E158" s="98"/>
      <c r="F158" s="98"/>
      <c r="G158" s="98"/>
      <c r="H158" s="98"/>
      <c r="I158" s="98"/>
      <c r="J158" s="98"/>
      <c r="K158" s="98"/>
      <c r="L158" s="98"/>
      <c r="M158" s="98"/>
      <c r="N158" s="98"/>
      <c r="O158" s="98"/>
      <c r="P158" s="98"/>
      <c r="Q158" s="98"/>
      <c r="R158" s="98"/>
      <c r="S158" s="98"/>
      <c r="T158" s="98"/>
      <c r="U158" s="98"/>
      <c r="V158" s="98"/>
      <c r="W158" s="98"/>
      <c r="X158" s="98"/>
      <c r="Y158" s="98"/>
      <c r="Z158" s="98"/>
      <c r="AA158" s="98"/>
      <c r="AB158" s="98"/>
      <c r="AC158" s="98"/>
      <c r="AD158" s="98"/>
      <c r="AE158" s="98"/>
      <c r="AF158" s="98"/>
      <c r="AG158" s="98"/>
      <c r="AH158" s="98"/>
      <c r="AI158" s="98"/>
      <c r="AJ158" s="98"/>
      <c r="AK158" s="98"/>
      <c r="AL158" s="98"/>
      <c r="AM158" s="98"/>
      <c r="AO158" s="419"/>
      <c r="AP158" s="419"/>
      <c r="AR158" s="419"/>
      <c r="AS158" s="419"/>
      <c r="AT158" s="419"/>
    </row>
    <row r="159" spans="1:52" s="85" customFormat="1" x14ac:dyDescent="0.3"/>
    <row r="160" spans="1:52" s="85" customFormat="1" x14ac:dyDescent="0.3"/>
    <row r="161" s="85" customFormat="1" x14ac:dyDescent="0.3"/>
    <row r="162" s="85" customFormat="1" x14ac:dyDescent="0.3"/>
    <row r="163" s="85" customFormat="1" x14ac:dyDescent="0.3"/>
    <row r="164" s="85" customFormat="1" x14ac:dyDescent="0.3"/>
    <row r="165" s="85" customFormat="1" x14ac:dyDescent="0.3"/>
    <row r="166" s="85" customFormat="1" x14ac:dyDescent="0.3"/>
    <row r="167" s="85" customFormat="1" x14ac:dyDescent="0.3"/>
    <row r="168" s="85" customFormat="1" x14ac:dyDescent="0.3"/>
    <row r="169" s="85" customFormat="1" x14ac:dyDescent="0.3"/>
    <row r="170" s="85" customFormat="1" x14ac:dyDescent="0.3"/>
    <row r="171" s="85" customFormat="1" x14ac:dyDescent="0.3"/>
    <row r="172" s="85" customFormat="1" x14ac:dyDescent="0.3"/>
    <row r="173" s="85" customFormat="1" x14ac:dyDescent="0.3"/>
    <row r="174" s="85" customFormat="1" x14ac:dyDescent="0.3"/>
    <row r="175" s="85" customFormat="1" x14ac:dyDescent="0.3"/>
    <row r="176" s="85" customFormat="1" x14ac:dyDescent="0.3"/>
    <row r="177" s="85" customFormat="1" x14ac:dyDescent="0.3"/>
    <row r="178" s="85" customFormat="1" x14ac:dyDescent="0.3"/>
    <row r="179" s="85" customFormat="1" x14ac:dyDescent="0.3"/>
    <row r="180" s="85" customFormat="1" x14ac:dyDescent="0.3"/>
    <row r="181" s="85" customFormat="1" x14ac:dyDescent="0.3"/>
    <row r="182" s="85" customFormat="1" x14ac:dyDescent="0.3"/>
    <row r="183" s="85" customFormat="1" x14ac:dyDescent="0.3"/>
    <row r="184" s="85" customFormat="1" x14ac:dyDescent="0.3"/>
    <row r="185" s="85" customFormat="1" x14ac:dyDescent="0.3"/>
    <row r="186" s="85" customFormat="1" x14ac:dyDescent="0.3"/>
    <row r="187" s="85" customFormat="1" x14ac:dyDescent="0.3"/>
    <row r="188" s="85" customFormat="1" x14ac:dyDescent="0.3"/>
    <row r="189" s="85" customFormat="1" x14ac:dyDescent="0.3"/>
    <row r="190" s="85" customFormat="1" x14ac:dyDescent="0.3"/>
    <row r="191" s="85" customFormat="1" x14ac:dyDescent="0.3"/>
    <row r="192" s="85" customFormat="1" x14ac:dyDescent="0.3"/>
    <row r="193" s="85" customFormat="1" x14ac:dyDescent="0.3"/>
    <row r="194" s="85" customFormat="1" x14ac:dyDescent="0.3"/>
    <row r="195" s="85" customFormat="1" x14ac:dyDescent="0.3"/>
    <row r="196" s="85" customFormat="1" x14ac:dyDescent="0.3"/>
    <row r="197" s="85" customFormat="1" x14ac:dyDescent="0.3"/>
    <row r="198" s="85" customFormat="1" x14ac:dyDescent="0.3"/>
    <row r="199" s="85" customFormat="1" x14ac:dyDescent="0.3"/>
    <row r="200" s="85" customFormat="1" x14ac:dyDescent="0.3"/>
    <row r="201" s="85" customFormat="1" x14ac:dyDescent="0.3"/>
    <row r="202" s="85" customFormat="1" x14ac:dyDescent="0.3"/>
    <row r="203" s="85" customFormat="1" x14ac:dyDescent="0.3"/>
    <row r="204" s="85" customFormat="1" x14ac:dyDescent="0.3"/>
    <row r="205" s="85" customFormat="1" x14ac:dyDescent="0.3"/>
    <row r="206" s="85" customFormat="1" x14ac:dyDescent="0.3"/>
    <row r="207" s="85" customFormat="1" x14ac:dyDescent="0.3"/>
    <row r="208" s="85" customFormat="1" x14ac:dyDescent="0.3"/>
    <row r="209" s="85" customFormat="1" x14ac:dyDescent="0.3"/>
    <row r="210" s="85" customFormat="1" x14ac:dyDescent="0.3"/>
    <row r="211" s="85" customFormat="1" x14ac:dyDescent="0.3"/>
    <row r="212" s="85" customFormat="1" x14ac:dyDescent="0.3"/>
    <row r="213" s="85" customFormat="1" x14ac:dyDescent="0.3"/>
    <row r="214" s="85" customFormat="1" x14ac:dyDescent="0.3"/>
    <row r="215" s="85" customFormat="1" x14ac:dyDescent="0.3"/>
    <row r="216" s="85" customFormat="1" x14ac:dyDescent="0.3"/>
    <row r="217" s="85" customFormat="1" x14ac:dyDescent="0.3"/>
    <row r="218" s="85" customFormat="1" x14ac:dyDescent="0.3"/>
    <row r="219" s="85" customFormat="1" x14ac:dyDescent="0.3"/>
    <row r="220" s="85" customFormat="1" x14ac:dyDescent="0.3"/>
    <row r="221" s="85" customFormat="1" x14ac:dyDescent="0.3"/>
    <row r="222" s="85" customFormat="1" x14ac:dyDescent="0.3"/>
    <row r="223" s="85" customFormat="1" x14ac:dyDescent="0.3"/>
    <row r="224" s="85" customFormat="1" x14ac:dyDescent="0.3"/>
    <row r="225" s="85" customFormat="1" x14ac:dyDescent="0.3"/>
    <row r="226" s="85" customFormat="1" x14ac:dyDescent="0.3"/>
    <row r="227" s="85" customFormat="1" x14ac:dyDescent="0.3"/>
    <row r="228" s="85" customFormat="1" x14ac:dyDescent="0.3"/>
    <row r="229" s="85" customFormat="1" x14ac:dyDescent="0.3"/>
    <row r="230" s="85" customFormat="1" x14ac:dyDescent="0.3"/>
    <row r="231" s="85" customFormat="1" x14ac:dyDescent="0.3"/>
    <row r="232" s="85" customFormat="1" x14ac:dyDescent="0.3"/>
    <row r="233" s="85" customFormat="1" x14ac:dyDescent="0.3"/>
    <row r="234" s="85" customFormat="1" x14ac:dyDescent="0.3"/>
    <row r="235" s="85" customFormat="1" x14ac:dyDescent="0.3"/>
    <row r="236" s="85" customFormat="1" x14ac:dyDescent="0.3"/>
    <row r="237" s="85" customFormat="1" x14ac:dyDescent="0.3"/>
    <row r="238" s="85" customFormat="1" x14ac:dyDescent="0.3"/>
    <row r="239" s="85" customFormat="1" x14ac:dyDescent="0.3"/>
    <row r="240" s="85" customFormat="1" x14ac:dyDescent="0.3"/>
    <row r="241" s="85" customFormat="1" x14ac:dyDescent="0.3"/>
    <row r="242" s="85" customFormat="1" x14ac:dyDescent="0.3"/>
    <row r="243" s="85" customFormat="1" x14ac:dyDescent="0.3"/>
    <row r="244" s="85" customFormat="1" x14ac:dyDescent="0.3"/>
    <row r="245" s="85" customFormat="1" x14ac:dyDescent="0.3"/>
    <row r="246" s="85" customFormat="1" x14ac:dyDescent="0.3"/>
    <row r="247" s="85" customFormat="1" x14ac:dyDescent="0.3"/>
    <row r="248" s="85" customFormat="1" x14ac:dyDescent="0.3"/>
    <row r="249" s="85" customFormat="1" x14ac:dyDescent="0.3"/>
    <row r="250" s="85" customFormat="1" x14ac:dyDescent="0.3"/>
    <row r="251" s="85" customFormat="1" x14ac:dyDescent="0.3"/>
    <row r="252" s="85" customFormat="1" x14ac:dyDescent="0.3"/>
    <row r="253" s="85" customFormat="1" x14ac:dyDescent="0.3"/>
    <row r="254" s="85" customFormat="1" x14ac:dyDescent="0.3"/>
    <row r="255" s="85" customFormat="1" x14ac:dyDescent="0.3"/>
    <row r="256" s="85" customFormat="1" x14ac:dyDescent="0.3"/>
    <row r="257" s="85" customFormat="1" x14ac:dyDescent="0.3"/>
    <row r="258" s="85" customFormat="1" x14ac:dyDescent="0.3"/>
    <row r="259" s="85" customFormat="1" x14ac:dyDescent="0.3"/>
    <row r="260" s="85" customFormat="1" x14ac:dyDescent="0.3"/>
    <row r="261" s="85" customFormat="1" x14ac:dyDescent="0.3"/>
    <row r="262" s="85" customFormat="1" x14ac:dyDescent="0.3"/>
    <row r="263" s="85" customFormat="1" x14ac:dyDescent="0.3"/>
    <row r="264" s="85" customFormat="1" x14ac:dyDescent="0.3"/>
    <row r="265" s="85" customFormat="1" x14ac:dyDescent="0.3"/>
    <row r="266" s="85" customFormat="1" x14ac:dyDescent="0.3"/>
    <row r="267" s="85" customFormat="1" x14ac:dyDescent="0.3"/>
    <row r="268" s="85" customFormat="1" x14ac:dyDescent="0.3"/>
    <row r="269" s="85" customFormat="1" x14ac:dyDescent="0.3"/>
    <row r="270" s="85" customFormat="1" x14ac:dyDescent="0.3"/>
    <row r="271" s="85" customFormat="1" x14ac:dyDescent="0.3"/>
    <row r="272" s="85" customFormat="1" x14ac:dyDescent="0.3"/>
    <row r="273" s="85" customFormat="1" x14ac:dyDescent="0.3"/>
    <row r="274" s="85" customFormat="1" x14ac:dyDescent="0.3"/>
    <row r="275" s="85" customFormat="1" x14ac:dyDescent="0.3"/>
    <row r="276" s="85" customFormat="1" x14ac:dyDescent="0.3"/>
    <row r="277" s="85" customFormat="1" x14ac:dyDescent="0.3"/>
    <row r="278" s="85" customFormat="1" x14ac:dyDescent="0.3"/>
    <row r="279" s="85" customFormat="1" x14ac:dyDescent="0.3"/>
    <row r="280" s="85" customFormat="1" x14ac:dyDescent="0.3"/>
    <row r="281" s="85" customFormat="1" x14ac:dyDescent="0.3"/>
    <row r="282" s="85" customFormat="1" x14ac:dyDescent="0.3"/>
    <row r="283" s="85" customFormat="1" x14ac:dyDescent="0.3"/>
    <row r="284" s="85" customFormat="1" x14ac:dyDescent="0.3"/>
    <row r="285" s="85" customFormat="1" x14ac:dyDescent="0.3"/>
    <row r="286" s="85" customFormat="1" x14ac:dyDescent="0.3"/>
    <row r="287" s="85" customFormat="1" x14ac:dyDescent="0.3"/>
    <row r="288" s="85" customFormat="1" x14ac:dyDescent="0.3"/>
    <row r="289" s="85" customFormat="1" x14ac:dyDescent="0.3"/>
    <row r="290" s="85" customFormat="1" x14ac:dyDescent="0.3"/>
    <row r="291" s="85" customFormat="1" x14ac:dyDescent="0.3"/>
    <row r="292" s="85" customFormat="1" x14ac:dyDescent="0.3"/>
    <row r="293" s="85" customFormat="1" x14ac:dyDescent="0.3"/>
    <row r="294" s="85" customFormat="1" x14ac:dyDescent="0.3"/>
    <row r="295" s="85" customFormat="1" x14ac:dyDescent="0.3"/>
    <row r="296" s="85" customFormat="1" x14ac:dyDescent="0.3"/>
    <row r="297" s="85" customFormat="1" x14ac:dyDescent="0.3"/>
    <row r="298" s="85" customFormat="1" x14ac:dyDescent="0.3"/>
    <row r="299" s="85" customFormat="1" x14ac:dyDescent="0.3"/>
    <row r="300" s="85" customFormat="1" x14ac:dyDescent="0.3"/>
    <row r="301" s="85" customFormat="1" x14ac:dyDescent="0.3"/>
    <row r="302" s="85" customFormat="1" x14ac:dyDescent="0.3"/>
    <row r="303" s="85" customFormat="1" x14ac:dyDescent="0.3"/>
    <row r="304" s="85" customFormat="1" x14ac:dyDescent="0.3"/>
    <row r="305" s="85" customFormat="1" x14ac:dyDescent="0.3"/>
    <row r="306" s="85" customFormat="1" x14ac:dyDescent="0.3"/>
    <row r="307" s="85" customFormat="1" x14ac:dyDescent="0.3"/>
    <row r="308" s="85" customFormat="1" x14ac:dyDescent="0.3"/>
    <row r="309" s="85" customFormat="1" x14ac:dyDescent="0.3"/>
    <row r="310" s="85" customFormat="1" x14ac:dyDescent="0.3"/>
    <row r="311" s="85" customFormat="1" x14ac:dyDescent="0.3"/>
    <row r="312" s="85" customFormat="1" x14ac:dyDescent="0.3"/>
    <row r="313" s="85" customFormat="1" x14ac:dyDescent="0.3"/>
    <row r="314" s="85" customFormat="1" x14ac:dyDescent="0.3"/>
    <row r="315" s="85" customFormat="1" x14ac:dyDescent="0.3"/>
    <row r="316" s="85" customFormat="1" x14ac:dyDescent="0.3"/>
    <row r="317" s="85" customFormat="1" x14ac:dyDescent="0.3"/>
    <row r="318" s="85" customFormat="1" x14ac:dyDescent="0.3"/>
    <row r="319" s="85" customFormat="1" x14ac:dyDescent="0.3"/>
    <row r="320" s="85" customFormat="1" x14ac:dyDescent="0.3"/>
    <row r="321" s="85" customFormat="1" x14ac:dyDescent="0.3"/>
    <row r="322" s="85" customFormat="1" x14ac:dyDescent="0.3"/>
  </sheetData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IE1</vt:lpstr>
      <vt:lpstr>I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iane Darolt</dc:creator>
  <cp:lastModifiedBy>eduardo girardi</cp:lastModifiedBy>
  <dcterms:created xsi:type="dcterms:W3CDTF">2025-04-22T11:51:38Z</dcterms:created>
  <dcterms:modified xsi:type="dcterms:W3CDTF">2025-06-10T16:08:48Z</dcterms:modified>
</cp:coreProperties>
</file>